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80" windowHeight="12500"/>
  </bookViews>
  <sheets>
    <sheet name="Akk-EV vs Akk" sheetId="2" r:id="rId1"/>
    <sheet name="Diff_distribution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21" uniqueCount="5751">
  <si>
    <t>Protein accession</t>
  </si>
  <si>
    <t>Protein description</t>
  </si>
  <si>
    <t>Gene name</t>
  </si>
  <si>
    <t>Akk-EV/Akk Ratio</t>
  </si>
  <si>
    <t>Akk-EV/Akk P value</t>
  </si>
  <si>
    <t>Regulated Type</t>
  </si>
  <si>
    <t>Coverage [%]</t>
  </si>
  <si>
    <t>Peptides</t>
  </si>
  <si>
    <t>PSMs</t>
  </si>
  <si>
    <t>Unique Peptides</t>
  </si>
  <si>
    <t>Razor + unique peptides</t>
  </si>
  <si>
    <t>MW [kDa]</t>
  </si>
  <si>
    <t>Intensity AKK_1</t>
  </si>
  <si>
    <t>Intensity AKK_2</t>
  </si>
  <si>
    <t>Intensity AKK_3</t>
  </si>
  <si>
    <t>Intensity EV_1</t>
  </si>
  <si>
    <t>Intensity EV_2</t>
  </si>
  <si>
    <t>Intensity EV_3</t>
  </si>
  <si>
    <t>AKK_1</t>
  </si>
  <si>
    <t>AKK_2</t>
  </si>
  <si>
    <t>AKK_3</t>
  </si>
  <si>
    <t>EV_1</t>
  </si>
  <si>
    <t>EV_2</t>
  </si>
  <si>
    <t>EV_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COG category</t>
  </si>
  <si>
    <t>COG NO.</t>
  </si>
  <si>
    <t>COG description</t>
  </si>
  <si>
    <t>B2UPR7</t>
  </si>
  <si>
    <t>Beta-hexosaminidase Amuc_2136 OS=Akkermansia muciniphila (strain ATCC BAA-835 / DSM 22959 / JCM 33894 / BCRC 81048 / CCUG 64013 / CIP 107961 / Muc) OX=349741 GN=Amuc_2136 PE=1 SV=1</t>
  </si>
  <si>
    <t>Amuc_2136</t>
  </si>
  <si>
    <t>Up</t>
  </si>
  <si>
    <t>Periplasmic</t>
  </si>
  <si>
    <t>K12373</t>
  </si>
  <si>
    <t>HEXA_B; hexosaminidase [EC:3.2.1.52]</t>
  </si>
  <si>
    <t>map00511 Other glycan degradation; map00520 Amino sugar and nucleotide sugar metabolism; map01100 Metabolic pathways</t>
  </si>
  <si>
    <t>PF02838; PF00728</t>
  </si>
  <si>
    <t>Glycosyl hydrolase family 20, domain 2; Glycosyl hydrolase family 20, catalytic domain</t>
  </si>
  <si>
    <t>G</t>
  </si>
  <si>
    <t>COG3525</t>
  </si>
  <si>
    <t>N-acetyl-beta-hexosaminidase</t>
  </si>
  <si>
    <t>B2UNF2</t>
  </si>
  <si>
    <t>Probable dual-specificity RNA methyltransferase RlmN OS=Akkermansia muciniphila (strain ATCC BAA-835 / DSM 22959 / JCM 33894 / BCRC 81048 / CCUG 64013 / CIP 107961 / Muc) OX=349741 GN=rlmN PE=3 SV=1</t>
  </si>
  <si>
    <t>rlmN</t>
  </si>
  <si>
    <t>Down</t>
  </si>
  <si>
    <t>Cytoplasmic</t>
  </si>
  <si>
    <t>K06941</t>
  </si>
  <si>
    <t>rlmN; 23S rRNA (adenine2503-C2)-methyltransferase [EC:2.1.1.192]</t>
  </si>
  <si>
    <t>GO:0000154 rRNA modification; GO:0001510 RNA methylation; GO:0006139 nucleobase-containing compound metabolic process; GO:0006364 rRNA processing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16072 rRNA metabolic process; GO:0022613 ribonucleoprotein complex biogenesis; GO:0030488 tRNA methylation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0475 rRNA base methylation; GO:0071704 organic substance metabolic process; GO:0071840 cellular component organization or biogenesis; GO:0090304 nucleic acid metabolic process; GO:1901360 organic cyclic compound metabolic process;</t>
  </si>
  <si>
    <t>GO:0003824 catalytic activity; GO:0008168 methyltransferase activity; GO:0008173 RNA methyltransferase activity; GO:0008175 tRNA methyltransferase activity; GO:0008649 rRNA methyltransferase activity; GO:0008757 S-adenosylmethionine-dependent methyltransferase activity; GO:0016740 transferase activity; GO:0016741 transferase activity, transferring one-carbon groups; GO:0140098 catalytic activity, acting on RNA; GO:0140101 catalytic activity, acting on a tRNA; GO:0140102 catalytic activity, acting on a rRNA;</t>
  </si>
  <si>
    <t>PF04055</t>
  </si>
  <si>
    <t>Radical SAM superfamily</t>
  </si>
  <si>
    <t>J</t>
  </si>
  <si>
    <t>COG0820</t>
  </si>
  <si>
    <t>Predicted Fe-S-cluster redox enzyme</t>
  </si>
  <si>
    <t>B2UNE8</t>
  </si>
  <si>
    <t>Riboflavin biosynthesis protein RibBA OS=Akkermansia muciniphila (strain ATCC BAA-835 / DSM 22959 / JCM 33894 / BCRC 81048 / CCUG 64013 / CIP 107961 / Muc) OX=349741 GN=ribBA PE=3 SV=1</t>
  </si>
  <si>
    <t>ribBA</t>
  </si>
  <si>
    <t>K14652</t>
  </si>
  <si>
    <t>ribBA; 3,4-dihydroxy 2-butanone 4-phosphate synthase / GTP cyclohydrolase II [EC:4.1.99.12 3.5.4.25]</t>
  </si>
  <si>
    <t>map00740 Riboflavin metabolism; map00790 Folate biosynthesis; map01100 Metabolic pathways; map01110 Biosynthesis of secondary metabolites</t>
  </si>
  <si>
    <t>GO:0006766 vitamin metabolic process; GO:0006767 water-soluble vitamin metabolic process; GO:0006771 riboflavin metabolic process; GO:0006807 nitrogen compound metabolic process; GO:0008152 metabolic process; GO:0009058 biosynthetic process; GO:0009110 vitamin biosynthetic process; GO:0009231 riboflavin biosynthetic process; GO:0009987 cellular process; GO:0017144 drug metabolic process; GO:0018130 heterocycle biosynthetic process; GO:0034641 cellular nitrogen compound metabolic process; GO:0042364 water-soluble vitamin biosynthetic process; GO:0042726 flavin-containing compound metabolic process; GO:0042727 flavin-containing compound biosynthetic process; GO:0044237 cellular metabolic process; GO:0044249 cellular biosynthetic process; GO:0044271 cellular nitrogen compound biosynthetic process; GO:0044281 small molecule metabolic process; GO:0044283 small molecule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3933 GTP cyclohydrolase activity; GO:0003935 GTP cyclohydrolase II activity; GO:0008686 3,4-dihydroxy-2-butanone-4-phosphate synthase activity; GO:0016787 hydrolase activity; GO:0016810 hydrolase activity, acting on carbon-nitrogen (but not peptide) bonds; GO:0016814 hydrolase activity, acting on carbon-nitrogen (but not peptide) bonds, in cyclic amidines; GO:0016829 lyase activity; GO:0016830 carbon-carbon lyase activity; GO:0019238 cyclohydrolase activity;</t>
  </si>
  <si>
    <t>H</t>
  </si>
  <si>
    <t>COG0807</t>
  </si>
  <si>
    <t>GTP cyclohydrolase II</t>
  </si>
  <si>
    <t>B2UQG6</t>
  </si>
  <si>
    <t>Beta-hexosaminidase Amuc_0868 OS=Akkermansia muciniphila (strain ATCC BAA-835 / DSM 22959 / JCM 33894 / BCRC 81048 / CCUG 64013 / CIP 107961 / Muc) OX=349741 GN=Amuc_0868 PE=1 SV=1</t>
  </si>
  <si>
    <t>Amuc_0868</t>
  </si>
  <si>
    <t>B2UNL5</t>
  </si>
  <si>
    <t>Multifunctional fusion protein OS=Akkermansia muciniphila (strain ATCC BAA-835 / DSM 22959 / JCM 33894 / BCRC 81048 / CCUG 64013 / CIP 107961 / Muc) OX=349741 GN=lpxC PE=3 SV=1</t>
  </si>
  <si>
    <t>lpxC</t>
  </si>
  <si>
    <t>K16363</t>
  </si>
  <si>
    <t>lpxC-fabZ; UDP-3-O-[3-hydroxymyristoyl] N-acetylglucosamine deacetylase / 3-hydroxyacyl-[acyl-carrier-protein] dehydratase [EC:3.5.1.108 4.2.1.59]</t>
  </si>
  <si>
    <t>map00061 Fatty acid biosynthesis; map00540 Lipopolysaccharide biosynthesis; map01100 Metabolic pathways; map01212 Fatty acid metabolism</t>
  </si>
  <si>
    <t>PF07977</t>
  </si>
  <si>
    <t>FabA-like domain</t>
  </si>
  <si>
    <t>IM</t>
  </si>
  <si>
    <t>COG0774</t>
  </si>
  <si>
    <t>UDP-3-O-acyl-N-acetylglucosamine deacetylase</t>
  </si>
  <si>
    <t>B2UL20</t>
  </si>
  <si>
    <t>Ribose-phosphate pyrophosphokinase OS=Akkermansia muciniphila (strain ATCC BAA-835 / DSM 22959 / JCM 33894 / BCRC 81048 / CCUG 64013 / CIP 107961 / Muc) OX=349741 GN=prs PE=3 SV=1</t>
  </si>
  <si>
    <t>prs</t>
  </si>
  <si>
    <t>K00948</t>
  </si>
  <si>
    <t>PRPS, prsA; ribose-phosphate pyrophosphokinase [EC:2.7.6.1]</t>
  </si>
  <si>
    <t>map00030 Pentose phosphate pathway; map00230 Purine metabolism; map01100 Metabolic pathways; map01110 Biosynthesis of secondary metabolites; map01120 Microbial metabolism in diverse environments; map01130 Biosynthesis of antibiotics; map01200 Carbon metabolism; map01230 Biosynthesis of amino acids</t>
  </si>
  <si>
    <t>GO:0006015 5-phosphoribose 1-diphosphate biosynthetic process; GO:0006139 nucleobase-containing compound metabolic process; GO:0006163 purine nucleotide metabolic process; GO:0006164 pur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90 ribose phosphate biosynthetic process; GO:0046391 5-phosphoribose 1-diphosphate metabolic process; GO:0046483 heterocycle metabolic process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</t>
  </si>
  <si>
    <t>GO:0000287 magnesium ion binding; GO:0003824 catalytic activity; GO:0004749 ribose phosphate diphosphokinase activity; GO:0005488 binding; GO:0016740 transferase activity; GO:0016772 transferase activity, transferring phosphorus-containing groups; GO:0016778 diphosphotransferase activity; GO:0042301 phosphate ion binding; GO:0043167 ion binding; GO:0043168 anion binding; GO:0043169 cation binding; GO:0046872 metal ion binding;</t>
  </si>
  <si>
    <t>PF13793</t>
  </si>
  <si>
    <t>N-terminal domain of ribose phosphate pyrophosphokinase</t>
  </si>
  <si>
    <t>EF</t>
  </si>
  <si>
    <t>COG0462</t>
  </si>
  <si>
    <t>Phosphoribosylpyrophosphate synthetase</t>
  </si>
  <si>
    <t>B2UMY1</t>
  </si>
  <si>
    <t>ATP-dependent zinc metalloprotease FtsH OS=Akkermansia muciniphila (strain ATCC BAA-835 / DSM 22959 / JCM 33894 / BCRC 81048 / CCUG 64013 / CIP 107961 / Muc) OX=349741 GN=ftsH PE=3 SV=1</t>
  </si>
  <si>
    <t>ftsH</t>
  </si>
  <si>
    <t>CytoplasmicMembrane</t>
  </si>
  <si>
    <t>K03798</t>
  </si>
  <si>
    <t>ftsH, hflB; cell division protease FtsH [EC:3.4.24.-]</t>
  </si>
  <si>
    <t>GO:0006508 proteolysis; GO:0006807 nitrogen compound metabolic process; GO:0006950 response to stress; GO:0006979 response to oxidative stress; GO:0008152 metabolic process; GO:0009056 catabolic process; GO:0009057 macromolecule catabolic process; GO:0010468 regulation of gene expression; GO:0019222 regulation of metabolic process; GO:0019538 protein metabolic process; GO:0030163 protein catabolic process; GO:0040007 growth; GO:0043170 macromolecule metabolic process; GO:0044238 primary metabolic process; GO:0050789 regulation of biological process; GO:0050896 response to stimulus; GO:0060255 regulation of macromolecule metabolic process; GO:0065007 biological regulation; GO:0071704 organic substance metabolic process; GO:1901564 organonitrogen compound metabolic process; GO:1901565 organonitrogen compound catabolic process; GO:1901575 organic substance catabolic process;</t>
  </si>
  <si>
    <t>GO:0005622 intracellular; GO:0005623 cell; GO:0005737 cytoplasm; GO:0005829 cytosol; GO:0005886 plasma membrane; GO:0005887 integral component of plasma membrane; GO:0016020 membrane; GO:0016021 integral component of membrane; GO:0031224 intrinsic component of membrane; GO:0031226 intrinsic component of plasma membrane; GO:0032991 protein-containing complex; GO:0071944 cell periphery; GO:0098796 membrane protein complex;</t>
  </si>
  <si>
    <t>GO:0000166 nucleotide binding; GO:0003824 catalytic activity; GO:0004175 endopeptidase activity; GO:0004176 ATP-dependent peptidase activity; GO:0004222 metalloendopeptidase activity; GO:0005488 binding; GO:0005515 protein binding; GO:0005524 ATP binding; GO:0008144 drug binding; GO:0008233 peptidase activity; GO:0008237 metallopeptidase activity; GO:0008270 zinc ion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145 manganese ion binding; GO:0030554 adenyl nucleotide binding; GO:0032553 ribonucleotide binding; GO:0032555 purine ribonucleotide binding; GO:0032559 adenyl ribonucleotide binding; GO:0035639 purine ribonucleoside triphosphate binding; GO:0036094 small molecule binding; GO:0042802 identical protein binding; GO:0043167 ion binding; GO:0043168 anion binding; GO:0043169 cation binding; GO:0043273 CTPase activity; GO:0046872 metal ion binding; GO:0046914 transition metal ion binding; GO:0070011 peptidase activity, acting on L-amino acid peptides; GO:0097159 organic cyclic compound binding; GO:0097367 carbohydrate derivative binding; GO:0140096 catalytic activity, acting on a protein; GO:1901265 nucleoside phosphate binding; GO:1901363 heterocyclic compound binding;</t>
  </si>
  <si>
    <t>PF00004; PF01434</t>
  </si>
  <si>
    <t>ATPase family associated with various cellular activities (AAA); Peptidase family M41</t>
  </si>
  <si>
    <t>O</t>
  </si>
  <si>
    <t>COG0465</t>
  </si>
  <si>
    <t>ATP-dependent Zn proteases</t>
  </si>
  <si>
    <t>B2UPP6</t>
  </si>
  <si>
    <t>Serine--tRNA ligase OS=Akkermansia muciniphila (strain ATCC BAA-835 / DSM 22959 / JCM 33894 / BCRC 81048 / CCUG 64013 / CIP 107961 / Muc) OX=349741 GN=serS PE=3 SV=1</t>
  </si>
  <si>
    <t>serS</t>
  </si>
  <si>
    <t>K01875</t>
  </si>
  <si>
    <t>SARS, serS; seryl-tRNA synthetase [EC:6.1.1.11]</t>
  </si>
  <si>
    <t>map00970 Aminoacyl-tRNA biosynthesis</t>
  </si>
  <si>
    <t>GO:0006082 organic acid metabolic process; GO:0006139 nucleobase-containing compound metabolic process; GO:0006399 tRNA metabolic process; GO:0006412 translation; GO:0006418 tRNA aminoacylation for protein translation; GO:0006434 seryl-tRNA aminoacylation; GO:0006518 peptide metabolic process; GO:0006520 cellular amino acid metabolic process; GO:0006725 cellular aromatic compound metabolic process; GO:0006807 nitrogen compound metabolic process; GO:0008152 metabolic process; GO:0008652 cellular amino acid biosynthetic process; GO:0009058 biosynthetic process; GO:0009059 macromolecule biosynthetic process; GO:0009069 serine family amino acid metabolic process; GO:0009070 serine family amino acid biosynthetic process; GO:0009987 cellular process; GO:0010467 gene expression; GO:0016053 organic acid biosynthetic process; GO:0016070 RNA metabolic process; GO:0016259 selenocysteine metabolic process; GO:0016260 selenocysteine biosynthet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4283 small molecule biosynthetic process; GO:0046394 carboxylic acid biosynthet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0287 magnesium ion binding; GO:0003824 catalytic activity; GO:0004812 aminoacyl-tRNA ligase activity; GO:0004828 serine-tRNA ligase activity; GO:0005488 binding; GO:0005515 protein binding; GO:0016874 ligase activity; GO:0016875 ligase activity, forming carbon-oxygen bonds; GO:0042802 identical protein binding; GO:0043167 ion binding; GO:0043169 cation binding; GO:0046872 metal ion binding; GO:0140098 catalytic activity, acting on RNA; GO:0140101 catalytic activity, acting on a tRNA;</t>
  </si>
  <si>
    <t>PF02403; PF00587</t>
  </si>
  <si>
    <t>Seryl-tRNA synthetase N-terminal domain; tRNA synthetase class II core domain (G, H, P, S and T)</t>
  </si>
  <si>
    <t>COG0172</t>
  </si>
  <si>
    <t>Seryl-tRNA synthetase</t>
  </si>
  <si>
    <t>B2UNC5</t>
  </si>
  <si>
    <t>ATP-dependent dethiobiotin synthetase BioD OS=Akkermansia muciniphila (strain ATCC BAA-835 / DSM 22959 / JCM 33894 / BCRC 81048 / CCUG 64013 / CIP 107961 / Muc) OX=349741 GN=bioD PE=3 SV=1</t>
  </si>
  <si>
    <t>bioD</t>
  </si>
  <si>
    <t>K01935</t>
  </si>
  <si>
    <t>bioD; dethiobiotin synthetase [EC:6.3.3.3]</t>
  </si>
  <si>
    <t>map00780 Biotin metabolism; map01100 Metabolic pathways</t>
  </si>
  <si>
    <t>GO:0006082 organic acid metabolic process; GO:0006732 coenzyme metabolic process; GO:0006766 vitamin metabolic process; GO:0006767 water-soluble vitamin metabolic process; GO:0006768 biotin metabolic process; GO:0006790 sulfur compound metabolic process; GO:0006807 nitrogen compound metabolic process; GO:0008152 metabolic process; GO:0009058 biosynthetic process; GO:0009102 biotin biosynthetic process; GO:0009108 coenzyme biosynthetic process; GO:0009110 vitamin biosynthetic process; GO:0009987 cellular process; GO:0016053 organic acid biosynthetic process; GO:0017144 drug metabolic process; GO:0018130 heterocycle biosynthetic process; GO:0019752 carboxylic acid metabolic process; GO:0032787 monocarboxylic acid metabolic process; GO:0034641 cellular nitrogen compound metabolic process; GO:0042364 water-soluble vitamin biosynthetic process; GO:0043436 oxoacid metabolic process; GO:0043603 cellular amide metabolic process; GO:0043604 amide biosynthetic process; GO:0044237 cellular metabolic process; GO:0044249 cellular biosynthetic process; GO:0044271 cellular nitrogen compound biosynthetic process; GO:0044272 sulfur compound biosynthetic process; GO:0044281 small molecule metabolic process; GO:0044283 small molecule biosynthetic process; GO:0046394 carboxylic acid biosynthetic process; GO:0046483 heterocycle metabolic process; GO:0051186 cofactor metabolic process; GO:0051188 cofactor biosynthetic process; GO:0071704 organic substance metabolic process; GO:0072330 monocarboxylic aci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166 nucleotide binding; GO:0000287 magnesium ion binding; GO:0003824 catalytic activity; GO:0004141 dethiobiotin synthase activity; GO:0005488 binding; GO:0005524 ATP binding; GO:0008144 drug binding; GO:0016874 ligase activity; GO:0016879 ligase activity, forming carbon-nitrogen bonds; GO:0016882 cyclo-ligase activity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97159 organic cyclic compound binding; GO:0097367 carbohydrate derivative binding; GO:1901265 nucleoside phosphate binding; GO:1901363 heterocyclic compound binding;</t>
  </si>
  <si>
    <t>PF13500</t>
  </si>
  <si>
    <t>AAA domain</t>
  </si>
  <si>
    <t>COG0132</t>
  </si>
  <si>
    <t>Dethiobiotin synthetase</t>
  </si>
  <si>
    <t>B2ULL9</t>
  </si>
  <si>
    <t>Type II secretion system protein E OS=Akkermansia muciniphila (strain ATCC BAA-835 / DSM 22959 / JCM 33894 / BCRC 81048 / CCUG 64013 / CIP 107961 / Muc) OX=349741 GN=Amuc_1586 PE=3 SV=1</t>
  </si>
  <si>
    <t>Amuc_1586</t>
  </si>
  <si>
    <t>K02652</t>
  </si>
  <si>
    <t>pilB; type IV pilus assembly protein PilB</t>
  </si>
  <si>
    <t>PF05157</t>
  </si>
  <si>
    <t>Type II secretion system (T2SS), protein E, N-terminal domain</t>
  </si>
  <si>
    <t>NU</t>
  </si>
  <si>
    <t>COG2804</t>
  </si>
  <si>
    <t>Type II secretory pathway, ATPase PulE/Tfp pilus assembly pathway, ATPase PilB</t>
  </si>
  <si>
    <t>B2UQL0</t>
  </si>
  <si>
    <t>Corrinoid adenosyltransferase OS=Akkermansia muciniphila (strain ATCC BAA-835 / DSM 22959 / JCM 33894 / BCRC 81048 / CCUG 64013 / CIP 107961 / Muc) OX=349741 GN=Amuc_0913 PE=3 SV=1</t>
  </si>
  <si>
    <t>Amuc_0913</t>
  </si>
  <si>
    <t>K00798</t>
  </si>
  <si>
    <t>MMAB, pduO; cob(I)alamin adenosyltransferase [EC:2.5.1.17]</t>
  </si>
  <si>
    <t>map00860 Porphyrin and chlorophyll metabolism; map01100 Metabolic pathways</t>
  </si>
  <si>
    <t>PF01923</t>
  </si>
  <si>
    <t>Cobalamin adenosyltransferase</t>
  </si>
  <si>
    <t>S</t>
  </si>
  <si>
    <t>COG2096</t>
  </si>
  <si>
    <t>Uncharacterized conserved protein</t>
  </si>
  <si>
    <t>B2URI6</t>
  </si>
  <si>
    <t>PA14 domain-containing protein OS=Akkermansia muciniphila (strain ATCC BAA-835 / DSM 22959 / JCM 33894 / BCRC 81048 / CCUG 64013 / CIP 107961 / Muc) OX=349741 GN=Amuc_1246 PE=4 SV=1</t>
  </si>
  <si>
    <t>Amuc_1246</t>
  </si>
  <si>
    <t>Unknown</t>
  </si>
  <si>
    <t>B2UQU9</t>
  </si>
  <si>
    <t>Glycoside hydrolase family 31 OS=Akkermansia muciniphila (strain ATCC BAA-835 / DSM 22959 / JCM 33894 / BCRC 81048 / CCUG 64013 / CIP 107961 / Muc) OX=349741 GN=Amuc_1008 PE=3 SV=1</t>
  </si>
  <si>
    <t>Amuc_1008</t>
  </si>
  <si>
    <t>PF13802; PF00754; PF00404; PF00963</t>
  </si>
  <si>
    <t>Galactose mutarotase-like; F5/8 type C domain; Dockerin type I repeat; Cohesin domain</t>
  </si>
  <si>
    <t>COG1501</t>
  </si>
  <si>
    <t>Alpha-glucosidases, family 31 of glycosyl hydrolases</t>
  </si>
  <si>
    <t>B2UMR2</t>
  </si>
  <si>
    <t>Queuine tRNA-ribosyltransferase OS=Akkermansia muciniphila (strain ATCC BAA-835 / DSM 22959 / JCM 33894 / BCRC 81048 / CCUG 64013 / CIP 107961 / Muc) OX=349741 GN=tgt PE=3 SV=1</t>
  </si>
  <si>
    <t>tgt</t>
  </si>
  <si>
    <t>K00773</t>
  </si>
  <si>
    <t>tgt, QTRT1; queuine tRNA-ribosyltransferase [EC:2.4.2.29]</t>
  </si>
  <si>
    <t>GO:0006139 nucleobase-containing compound metabolic process; GO:0006725 cellular aromatic compound metabolic process; GO:0006807 nitrogen compound metabolic process; GO:0008152 metabolic process; GO:0008616 queuosine biosynthetic process; GO:0009058 biosynthetic process; GO:0009116 nucleoside metabolic process; GO:0009119 ribonucleoside metabolic process; GO:0009163 nucleoside biosynthetic process; GO:0009987 cellular process; GO:0018130 heterocycle biosynthetic process; GO:0019438 aromatic compound biosynthetic process; GO:0034404 nucleobase-containing small molecule biosynthetic process; GO:0034641 cellular nitrogen compound metabolic process; GO:0034654 nucleobase-containing compound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6 queuosine metabolic process; GO:0046483 heterocycle metabolic process; GO:0055086 nucleobase-containing small molecule metabolic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5622 intracellular; GO:0005623 cell; GO:0005737 cytoplasm;</t>
  </si>
  <si>
    <t>COG0343</t>
  </si>
  <si>
    <t>Queuine/archaeosine tRNA-ribosyltransferase</t>
  </si>
  <si>
    <t>B2ULW1</t>
  </si>
  <si>
    <t>Mammalian cell entry related domain protein OS=Akkermansia muciniphila (strain ATCC BAA-835 / DSM 22959 / JCM 33894 / BCRC 81048 / CCUG 64013 / CIP 107961 / Muc) OX=349741 GN=Amuc_0161 PE=4 SV=1</t>
  </si>
  <si>
    <t>Amuc_0161</t>
  </si>
  <si>
    <t>K02067</t>
  </si>
  <si>
    <t>mlaD, linM; phospholipid/cholesterol/gamma-HCH transport system substrate-binding protein</t>
  </si>
  <si>
    <t>map02010 ABC transporters</t>
  </si>
  <si>
    <t>Q</t>
  </si>
  <si>
    <t>COG1463</t>
  </si>
  <si>
    <t>ABC-type transport system involved in resistance to organic solvents, periplasmic component</t>
  </si>
  <si>
    <t>B2ULH8</t>
  </si>
  <si>
    <t>Lipolytic protein G-D-S-L family OS=Akkermansia muciniphila (strain ATCC BAA-835 / DSM 22959 / JCM 33894 / BCRC 81048 / CCUG 64013 / CIP 107961 / Muc) OX=349741 GN=Amuc_1544 PE=4 SV=1</t>
  </si>
  <si>
    <t>Amuc_1544</t>
  </si>
  <si>
    <t>K05349</t>
  </si>
  <si>
    <t>bglX; beta-glucosidase [EC:3.2.1.21]</t>
  </si>
  <si>
    <t>map00460 Cyanoamino acid metabolism; map00500 Starch and sucrose metabolism; map01100 Metabolic pathways; map01110 Biosynthesis of secondary metabolites</t>
  </si>
  <si>
    <t>PF13472</t>
  </si>
  <si>
    <t>GDSL-like Lipase/Acylhydrolase family</t>
  </si>
  <si>
    <t>E</t>
  </si>
  <si>
    <t>COG2755</t>
  </si>
  <si>
    <t>Lysophospholipase L1 and related esterases</t>
  </si>
  <si>
    <t>B2ULW7</t>
  </si>
  <si>
    <t>PpiC-type peptidyl-prolyl cis-trans isomerase OS=Akkermansia muciniphila (strain ATCC BAA-835 / DSM 22959 / JCM 33894 / BCRC 81048 / CCUG 64013 / CIP 107961 / Muc) OX=349741 GN=Amuc_0167 PE=4 SV=1</t>
  </si>
  <si>
    <t>Amuc_0167</t>
  </si>
  <si>
    <t>K03770</t>
  </si>
  <si>
    <t>ppiD; peptidyl-prolyl cis-trans isomerase D [EC:5.2.1.8]</t>
  </si>
  <si>
    <t>PF13616</t>
  </si>
  <si>
    <t>PPIC-type PPIASE domain</t>
  </si>
  <si>
    <t>COG0760</t>
  </si>
  <si>
    <t>Parvulin-like peptidyl-prolyl isomerase</t>
  </si>
  <si>
    <t>B2UKM0</t>
  </si>
  <si>
    <t>Uridylate kinase OS=Akkermansia muciniphila (strain ATCC BAA-835 / DSM 22959 / JCM 33894 / BCRC 81048 / CCUG 64013 / CIP 107961 / Muc) OX=349741 GN=pyrH PE=3 SV=1</t>
  </si>
  <si>
    <t>pyrH</t>
  </si>
  <si>
    <t>K09903</t>
  </si>
  <si>
    <t>pyrH; uridylate kinase [EC:2.7.4.22]</t>
  </si>
  <si>
    <t>map00240 Pyrimidine metabolism; map01100 Metabolic pathways</t>
  </si>
  <si>
    <t>GO:0006139 nucleobase-containing compound metabolic process; GO:0006213 pyrimidine nucleoside metabolic process; GO:0006220 pyrimidine nucleotide metabolic process; GO:0006221 pyrimidine nucleotide biosynthetic process; GO:0006225 UD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19 ribonucleoside metabolic process; GO:0009123 nucleoside monophosphate metabolic process; GO:0009132 nucleoside diphosphate metabolic process; GO:0009133 nucleoside diphosphate biosynthetic process; GO:0009138 pyrimidine nucleoside diphosphate metabolic process; GO:0009139 pyrimidine nucleoside diphosphate biosynthetic process; GO:0009163 nucleoside biosynthetic process; GO:0009165 nucleotide biosynthetic process; GO:0009185 ribonucleoside diphosphate metabolic process; GO:0009188 ribonucleoside diphosphate biosynthetic process; GO:0009193 pyrimidine ribonucleoside diphosphate metabolic process; GO:0009194 pyrimidine ribonucleoside diphosphate biosynthetic process; GO:0009218 pyrimidine ribonucleotide metabolic process; GO:0009220 pyrimidine ribonucleotide biosynthetic process; GO:0009259 ribonucleotide metabolic process; GO:0009260 ribonucleotide biosynthetic process; GO:0009987 cellular process; GO:0015949 nucleobase-containing small molecule interconversion; GO:0016310 phosphorylation; GO:0018130 heterocycle biosynthetic process; GO:0019438 aromatic compound biosynthetic process; GO:0019637 organophosphate metabolic process; GO:0019693 ribose phosphate metabolic process; GO:0034404 nucleobase-containing small molecule biosynthetic process; GO:0034641 cellular nitrogen compound metabolic process; GO:0034654 nucleobase-containing compound biosynthetic process; GO:0040007 growth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48 UDP metabolic process; GO:0046131 pyrimidine ribonucleoside metabolic process; GO:0046132 pyrimidine ribonucleoside biosynthetic process; GO:0046134 pyrimidine nucleoside biosynthetic process; GO:0046390 ribose phosphate biosynthetic process; GO:0046483 heterocycle metabolic process; GO:0046940 nucleoside monophosphate phosphorylation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5623 cell; GO:0005886 plasma membrane; GO:0016020 membrane; GO:0071944 cell periphery;</t>
  </si>
  <si>
    <t>GO:0000287 magnesium ion binding; GO:0003824 catalytic activity; GO:0005488 binding; GO:0009041 uridyl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33862 UMP kinase activity; GO:0043167 ion binding; GO:0043169 cation binding; GO:0046872 metal ion binding; GO:0050145 nucleoside monophosphate kinase activity;</t>
  </si>
  <si>
    <t>F</t>
  </si>
  <si>
    <t>COG0528</t>
  </si>
  <si>
    <t>Uridylate kinase</t>
  </si>
  <si>
    <t>B2UPQ3</t>
  </si>
  <si>
    <t>Penicillin-insensitive transglycosylase OS=Akkermansia muciniphila (strain ATCC BAA-835 / DSM 22959 / JCM 33894 / BCRC 81048 / CCUG 64013 / CIP 107961 / Muc) OX=349741 GN=Amuc_2122 PE=4 SV=1</t>
  </si>
  <si>
    <t>Amuc_2122</t>
  </si>
  <si>
    <t>K05366</t>
  </si>
  <si>
    <t>mrcA; penicillin-binding protein 1A [EC:2.4.1.129 3.4.16.4]</t>
  </si>
  <si>
    <t>map00550 Peptidoglycan biosynthesis; map01100 Metabolic pathways; map01501 beta-Lactam resistance</t>
  </si>
  <si>
    <t>GO:0005576 extracellular region; GO:0005623 cell; GO:0005886 plasma membrane; GO:0016020 membrane; GO:0071944 cell periphery;</t>
  </si>
  <si>
    <t>PF00905</t>
  </si>
  <si>
    <t>Penicillin binding protein transpeptidase domain</t>
  </si>
  <si>
    <t>M</t>
  </si>
  <si>
    <t>COG0744</t>
  </si>
  <si>
    <t>Membrane carboxypeptidase (penicillin-binding protein)</t>
  </si>
  <si>
    <t>B2UPM8</t>
  </si>
  <si>
    <t>Nitroreductase OS=Akkermansia muciniphila (strain ATCC BAA-835 / DSM 22959 / JCM 33894 / BCRC 81048 / CCUG 64013 / CIP 107961 / Muc) OX=349741 GN=Amuc_2097 PE=4 SV=1</t>
  </si>
  <si>
    <t>Amuc_2097</t>
  </si>
  <si>
    <t>PF00881</t>
  </si>
  <si>
    <t>Nitroreductase family</t>
  </si>
  <si>
    <t>C</t>
  </si>
  <si>
    <t>COG0778</t>
  </si>
  <si>
    <t>Nitroreductase</t>
  </si>
  <si>
    <t>B2UP07</t>
  </si>
  <si>
    <t>Glycoside hydrolase family 2 sugar binding OS=Akkermansia muciniphila (strain ATCC BAA-835 / DSM 22959 / JCM 33894 / BCRC 81048 / CCUG 64013 / CIP 107961 / Muc) OX=349741 GN=Amuc_0539 PE=3 SV=1</t>
  </si>
  <si>
    <t>Amuc_0539</t>
  </si>
  <si>
    <t>K01190</t>
  </si>
  <si>
    <t>lacZ; beta-galactosidase [EC:3.2.1.23]</t>
  </si>
  <si>
    <t>map00052 Galactose metabolism; map00511 Other glycan degradation; map00600 Sphingolipid metabolism; map01100 Metabolic pathways</t>
  </si>
  <si>
    <t>PF02837; PF00703; PF02836</t>
  </si>
  <si>
    <t>Glycosyl hydrolases family 2, sugar binding domain; Glycosyl hydrolases family 2; Glycosyl hydrolases family 2, TIM barrel domain</t>
  </si>
  <si>
    <t>COG3250</t>
  </si>
  <si>
    <t>Beta-galactosidase/beta-glucuronidase</t>
  </si>
  <si>
    <t>B2UL33</t>
  </si>
  <si>
    <t>Thioredoxin domain-containing protein OS=Akkermansia muciniphila (strain ATCC BAA-835 / DSM 22959 / JCM 33894 / BCRC 81048 / CCUG 64013 / CIP 107961 / Muc) OX=349741 GN=Amuc_1484 PE=4 SV=1</t>
  </si>
  <si>
    <t>Amuc_1484</t>
  </si>
  <si>
    <t>K01829</t>
  </si>
  <si>
    <t>E5.3.4.1; protein disulfide-isomerase [EC:5.3.4.1]</t>
  </si>
  <si>
    <t>GO:0006950 response to stress; GO:0006979 response to oxidative stress; GO:0008152 metabolic process; GO:0009636 response to toxic substance; GO:0009987 cellular process; GO:0019725 cellular homeostasis; GO:0033554 cellular response to stress; GO:0034599 cellular response to oxidative stress; GO:0042221 response to chemical; GO:0042592 homeostatic process; GO:0045454 cell redox homeostasis; GO:0050789 regulation of biological process; GO:0050794 regulation of cellular process; GO:0050896 response to stimulus; GO:0051716 cellular response to stimulus; GO:0055114 oxidation-reduction process; GO:0065007 biological regulation; GO:0065008 regulation of biological quality; GO:0070887 cellular response to chemical stimulus; GO:0097237 cellular response to toxic substance; GO:0098754 detoxification; GO:0098869 cellular oxidant detoxification; GO:1990748 cellular detoxification;</t>
  </si>
  <si>
    <t>GO:0003824 catalytic activity; GO:0004791 thioredoxin-disulfide reductase activity; GO:0015035 protein disulfide oxidoreductase activity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71 oxidoreductase activity, acting on a sulfur group of donors, disulfide as acceptor; GO:0047134 protein-disulfide reductase activity;</t>
  </si>
  <si>
    <t>PF13098</t>
  </si>
  <si>
    <t>Thioredoxin-like domain</t>
  </si>
  <si>
    <t>CO</t>
  </si>
  <si>
    <t>COG0526</t>
  </si>
  <si>
    <t>Thiol-disulfide isomerase and thioredoxins</t>
  </si>
  <si>
    <t>B2ULL4</t>
  </si>
  <si>
    <t>Glycosyl transferase family 2 OS=Akkermansia muciniphila (strain ATCC BAA-835 / DSM 22959 / JCM 33894 / BCRC 81048 / CCUG 64013 / CIP 107961 / Muc) OX=349741 GN=Amuc_1581 PE=4 SV=1</t>
  </si>
  <si>
    <t>Amuc_1581</t>
  </si>
  <si>
    <t>K00612</t>
  </si>
  <si>
    <t>E2.1.3.-; carbamoyltransferase [EC:2.1.3.-]</t>
  </si>
  <si>
    <t>GO:0003824 catalytic activity; GO:0016740 transferase activity; GO:0016757 transferase activity, transferring glycosyl groups;</t>
  </si>
  <si>
    <t>COG1216</t>
  </si>
  <si>
    <t>Predicted glycosyltransferases</t>
  </si>
  <si>
    <t>B2UMV2</t>
  </si>
  <si>
    <t>TPR repeat-containing protein OS=Akkermansia muciniphila (strain ATCC BAA-835 / DSM 22959 / JCM 33894 / BCRC 81048 / CCUG 64013 / CIP 107961 / Muc) OX=349741 GN=Amuc_0316 PE=4 SV=1</t>
  </si>
  <si>
    <t>Amuc_0316</t>
  </si>
  <si>
    <t>COG0457</t>
  </si>
  <si>
    <t>FOG: TPR repeat</t>
  </si>
  <si>
    <t>B2URK8</t>
  </si>
  <si>
    <t>L-serine dehydratase OS=Akkermansia muciniphila (strain ATCC BAA-835 / DSM 22959 / JCM 33894 / BCRC 81048 / CCUG 64013 / CIP 107961 / Muc) OX=349741 GN=Amuc_1268 PE=3 SV=1</t>
  </si>
  <si>
    <t>Amuc_1268</t>
  </si>
  <si>
    <t>K01752</t>
  </si>
  <si>
    <t>E4.3.1.17, sdaA, sdaB, tdcG; L-serine dehydratase [EC:4.3.1.17]</t>
  </si>
  <si>
    <t>map00260 Glycine, serine and threonine metabolism; map00270 Cysteine and methionine metabolism; map01100 Metabolic pathways; map01110 Biosynthesis of secondary metabolites; map01130 Biosynthesis of antibiotics; map01200 Carbon metabolism; map01230 Biosynthesis of amino acids</t>
  </si>
  <si>
    <t>GO:0006082 organic acid metabolic process; GO:0006520 cellular amino acid metabolic process; GO:0006563 L-serine metabolic process; GO:0006565 L-serine catabolic process; GO:0006807 nitrogen compound metabolic process; GO:0008152 metabolic process; GO:0009056 catabolic process; GO:0009063 cellular amino acid catabolic process; GO:0009069 serine family amino acid metabolic process; GO:0009071 serine family amino acid catabolic process; GO:0009987 cellular process; GO:0016054 organic acid catabolic process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3824 catalytic activity; GO:0003941 L-serine ammonia-lyase activity; GO:0016829 lyase activity; GO:0016840 carbon-nitrogen lyase activity; GO:0016841 ammonia-lyase activity;</t>
  </si>
  <si>
    <t>COG1760</t>
  </si>
  <si>
    <t>L-serine deaminase</t>
  </si>
  <si>
    <t>B2UNX6</t>
  </si>
  <si>
    <t>ATP synthase subunit alpha OS=Akkermansia muciniphila (strain ATCC BAA-835 / DSM 22959 / JCM 33894 / BCRC 81048 / CCUG 64013 / CIP 107961 / Muc) OX=349741 GN=atpA PE=3 SV=1</t>
  </si>
  <si>
    <t>atpA</t>
  </si>
  <si>
    <t>K02111</t>
  </si>
  <si>
    <t>ATPF1A, atpA; F-type H+/Na+-transporting ATPase subunit alpha [EC:7.1.2.2 7.2.2.1]</t>
  </si>
  <si>
    <t>map00190 Oxidative phosphorylation; map00195 Photosynthesis; map01100 Metabolic pathways</t>
  </si>
  <si>
    <t>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672 monovalent inorganic cation transport; GO:0015985 energy coupled proton transport, down electrochemical gradient; GO:0015986 ATP synthesis coupled proton transport; GO:0017144 drug metabolic process; GO:0018130 heterocycle biosynthetic process; GO:0019438 aromatic compound biosynthetic process; GO:0019637 organophosphate metabolic process; GO:0019693 ribose phosphate metabolic process; GO:0034220 ion transmembrane transport; GO:0034641 cellular nitrogen compound metabolic process; GO:0034654 nucleobase-containing compound biosynthetic process; GO:0040007 growth; GO:0044237 cellular metabolic process; GO:0044238 primary metabolic process; GO:0044249 cellular biosynthetic process; GO:0044271 cellular nitrogen compound biosynthetic process; GO:0044281 small molecule metabolic process; GO:0046034 ATP metabolic process; GO:0046390 ribose phosphate biosynthetic process; GO:0046483 heterocycle metabolic process; GO:0051179 localization; GO:0051234 establishment of localization; GO:0055085 transmembrane transport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</t>
  </si>
  <si>
    <t>GO:0005618 cell wall; GO:0005622 intracellular; GO:0005623 cell; GO:0005886 plasma membrane; GO:0016020 membrane; GO:0016469 proton-transporting two-sector ATPase complex; GO:0030312 external encapsulating structure; GO:0032991 protein-containing complex; GO:0033178 proton-transporting two-sector ATPase complex, catalytic domain; GO:0045259 proton-transporting ATP synthase complex; GO:0045260 plasma membrane proton-transporting ATP synthase complex; GO:0045261 proton-transporting ATP synthase complex, catalytic core F(1); GO:0045262 plasma membrane proton-transporting ATP synthase complex, catalytic core F(1); GO:0071944 cell periphery; GO:0098796 membrane protein complex; GO:0098797 plasma membrane protein complex;</t>
  </si>
  <si>
    <t>GO:0003824 catalytic activity; GO:0005215 transporter activity; GO:0008324 cation transmembrane transporter activity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3492 ATPase activity, coupled to movement of substances; GO:0044769 ATPase activity, coupled to transmembrane movement of ions, rotational mechanism; GO:0046933 proton-transporting ATP synthase activity, rotational mechanism;</t>
  </si>
  <si>
    <t>PF02874; PF00006; PF00306</t>
  </si>
  <si>
    <t>ATP synthase alpha/beta family, beta-barrel domain; ATP synthase alpha/beta family, nucleotide-binding domain; ATP synthase alpha/beta chain, C terminal domain</t>
  </si>
  <si>
    <t>COG0056</t>
  </si>
  <si>
    <t>F0F1-type ATP synthase, alpha subunit</t>
  </si>
  <si>
    <t>B2ULK0</t>
  </si>
  <si>
    <t>Iron-containing alcohol dehydrogenase OS=Akkermansia muciniphila (strain ATCC BAA-835 / DSM 22959 / JCM 33894 / BCRC 81048 / CCUG 64013 / CIP 107961 / Muc) OX=349741 GN=Amuc_1566 PE=4 SV=1</t>
  </si>
  <si>
    <t>Amuc_1566</t>
  </si>
  <si>
    <t>K19955</t>
  </si>
  <si>
    <t>adh2; alcohol dehydrogenase [EC:1.1.1.-]</t>
  </si>
  <si>
    <t>COG1979</t>
  </si>
  <si>
    <t>Uncharacterized oxidoreductases, Fe-dependent alcohol dehydrogenase family</t>
  </si>
  <si>
    <t>B2UMM8</t>
  </si>
  <si>
    <t>Glycosyl transferase family 2 OS=Akkermansia muciniphila (strain ATCC BAA-835 / DSM 22959 / JCM 33894 / BCRC 81048 / CCUG 64013 / CIP 107961 / Muc) OX=349741 GN=Amuc_1766 PE=4 SV=1</t>
  </si>
  <si>
    <t>Amuc_1766</t>
  </si>
  <si>
    <t>PF13641</t>
  </si>
  <si>
    <t>Glycosyltransferase like family 2</t>
  </si>
  <si>
    <t>COG1215</t>
  </si>
  <si>
    <t>Glycosyltransferases, probably involved in cell wall biogenesis</t>
  </si>
  <si>
    <t>B2UN27</t>
  </si>
  <si>
    <t>KH domain protein OS=Akkermansia muciniphila (strain ATCC BAA-835 / DSM 22959 / JCM 33894 / BCRC 81048 / CCUG 64013 / CIP 107961 / Muc) OX=349741 GN=Amuc_1820 PE=4 SV=1</t>
  </si>
  <si>
    <t>Amuc_1820</t>
  </si>
  <si>
    <t>K06960</t>
  </si>
  <si>
    <t>K06960; uncharacterized protein</t>
  </si>
  <si>
    <t>GO:0040007 growth;</t>
  </si>
  <si>
    <t>PF13083</t>
  </si>
  <si>
    <t>KH domain</t>
  </si>
  <si>
    <t>COG1837</t>
  </si>
  <si>
    <t>Predicted RNA-binding protein (contains KH domain)</t>
  </si>
  <si>
    <t>B2UN07</t>
  </si>
  <si>
    <t>2,5-didehydrogluconate reductase OS=Akkermansia muciniphila (strain ATCC BAA-835 / DSM 22959 / JCM 33894 / BCRC 81048 / CCUG 64013 / CIP 107961 / Muc) OX=349741 GN=Amuc_1800 PE=4 SV=1</t>
  </si>
  <si>
    <t>Amuc_1800</t>
  </si>
  <si>
    <t>PF00248</t>
  </si>
  <si>
    <t>Aldo/keto reductase family</t>
  </si>
  <si>
    <t>COG0656</t>
  </si>
  <si>
    <t>Aldo/keto reductases, related to diketogulonate reductase</t>
  </si>
  <si>
    <t>B2UPB3</t>
  </si>
  <si>
    <t>Uncharacterized protein OS=Akkermansia muciniphila (strain ATCC BAA-835 / DSM 22959 / JCM 33894 / BCRC 81048 / CCUG 64013 / CIP 107961 / Muc) OX=349741 GN=Amuc_2075 PE=4 SV=1</t>
  </si>
  <si>
    <t>Amuc_2075</t>
  </si>
  <si>
    <t>B2UNH8</t>
  </si>
  <si>
    <t>DEAD/DEAH box helicase domain protein OS=Akkermansia muciniphila (strain ATCC BAA-835 / DSM 22959 / JCM 33894 / BCRC 81048 / CCUG 64013 / CIP 107961 / Muc) OX=349741 GN=Amuc_0452 PE=3 SV=1</t>
  </si>
  <si>
    <t>Amuc_0452</t>
  </si>
  <si>
    <t>K05592</t>
  </si>
  <si>
    <t>deaD, cshA; ATP-dependent RNA helicase DeaD [EC:3.6.4.13]</t>
  </si>
  <si>
    <t>map03018 RNA degradation</t>
  </si>
  <si>
    <t>PF00270; PF03880</t>
  </si>
  <si>
    <t xml:space="preserve">DEAD/DEAH box helicase; DbpA RNA binding domain   </t>
  </si>
  <si>
    <t>L</t>
  </si>
  <si>
    <t>COG0513</t>
  </si>
  <si>
    <t>Superfamily II DNA and RNA helicases</t>
  </si>
  <si>
    <t>B2UKV1</t>
  </si>
  <si>
    <t>Hydrogenase assembly chaperone hypC/hupF OS=Akkermansia muciniphila (strain ATCC BAA-835 / DSM 22959 / JCM 33894 / BCRC 81048 / CCUG 64013 / CIP 107961 / Muc) OX=349741 GN=Amuc_1400 PE=3 SV=1</t>
  </si>
  <si>
    <t>Amuc_1400</t>
  </si>
  <si>
    <t>K04653</t>
  </si>
  <si>
    <t>hypC; hydrogenase expression/formation protein HypC</t>
  </si>
  <si>
    <t>COG0298</t>
  </si>
  <si>
    <t>Hydrogenase maturation factor</t>
  </si>
  <si>
    <t>B2UL46</t>
  </si>
  <si>
    <t>Uncharacterized protein OS=Akkermansia muciniphila (strain ATCC BAA-835 / DSM 22959 / JCM 33894 / BCRC 81048 / CCUG 64013 / CIP 107961 / Muc) OX=349741 GN=Amuc_1497 PE=4 SV=1</t>
  </si>
  <si>
    <t>Amuc_1497</t>
  </si>
  <si>
    <t>B2UMR0</t>
  </si>
  <si>
    <t>Putative signal transduction protein with EFhand domain OS=Akkermansia muciniphila (strain ATCC BAA-835 / DSM 22959 / JCM 33894 / BCRC 81048 / CCUG 64013 / CIP 107961 / Muc) OX=349741 GN=Amuc_0274 PE=4 SV=1</t>
  </si>
  <si>
    <t>Amuc_0274</t>
  </si>
  <si>
    <t>PF13202</t>
  </si>
  <si>
    <t>EF hand</t>
  </si>
  <si>
    <t>DTZ</t>
  </si>
  <si>
    <t>COG5126</t>
  </si>
  <si>
    <t>Ca2+-binding protein (EF-Hand superfamily)</t>
  </si>
  <si>
    <t>B2ULR6</t>
  </si>
  <si>
    <t>Uncharacterized protein OS=Akkermansia muciniphila (strain ATCC BAA-835 / DSM 22959 / JCM 33894 / BCRC 81048 / CCUG 64013 / CIP 107961 / Muc) OX=349741 GN=Amuc_0115 PE=4 SV=1</t>
  </si>
  <si>
    <t>Amuc_0115</t>
  </si>
  <si>
    <t>B2UKW2</t>
  </si>
  <si>
    <t>OMP_b-brl domain-containing protein(predicted) OS=Akkermansia muciniphila (strain ATCC BAA-835 / DSM 22959 / JCM 33894 / BCRC 81048 / CCUG 64013 / CIP 107961 / Muc) OX=349741 GN=Amuc_1412 PE=4 SV=1</t>
  </si>
  <si>
    <t>Amuc_1412</t>
  </si>
  <si>
    <t>OuterMembrane</t>
  </si>
  <si>
    <t>B2UNN9</t>
  </si>
  <si>
    <t>Peptidase T OS=Akkermansia muciniphila (strain ATCC BAA-835 / DSM 22959 / JCM 33894 / BCRC 81048 / CCUG 64013 / CIP 107961 / Muc) OX=349741 GN=pepT PE=3 SV=1</t>
  </si>
  <si>
    <t>pepT</t>
  </si>
  <si>
    <t>K01258</t>
  </si>
  <si>
    <t>pepT; tripeptide aminopeptidase [EC:3.4.11.4]</t>
  </si>
  <si>
    <t>PF07687</t>
  </si>
  <si>
    <t>Peptidase dimerisation domain</t>
  </si>
  <si>
    <t>COG2195</t>
  </si>
  <si>
    <t>Di- and tripeptidases</t>
  </si>
  <si>
    <t>B2URL5</t>
  </si>
  <si>
    <t>Uncharacterized protein OS=Akkermansia muciniphila (strain ATCC BAA-835 / DSM 22959 / JCM 33894 / BCRC 81048 / CCUG 64013 / CIP 107961 / Muc) OX=349741 GN=Amuc_1275 PE=4 SV=1</t>
  </si>
  <si>
    <t>Amuc_1275</t>
  </si>
  <si>
    <t>B2UP79</t>
  </si>
  <si>
    <t>Oligopeptidase A OS=Akkermansia muciniphila (strain ATCC BAA-835 / DSM 22959 / JCM 33894 / BCRC 81048 / CCUG 64013 / CIP 107961 / Muc) OX=349741 GN=Amuc_2040 PE=3 SV=1</t>
  </si>
  <si>
    <t>Amuc_2040</t>
  </si>
  <si>
    <t>K01414</t>
  </si>
  <si>
    <t>prlC; oligopeptidase A [EC:3.4.24.70]</t>
  </si>
  <si>
    <t>COG0339</t>
  </si>
  <si>
    <t>Zn-dependent oligopeptidases</t>
  </si>
  <si>
    <t>B2UQQ4</t>
  </si>
  <si>
    <t>Transcription termination/antitermination protein NusA OS=Akkermansia muciniphila (strain ATCC BAA-835 / DSM 22959 / JCM 33894 / BCRC 81048 / CCUG 64013 / CIP 107961 / Muc) OX=349741 GN=nusA PE=3 SV=1</t>
  </si>
  <si>
    <t>nusA</t>
  </si>
  <si>
    <t>K02600</t>
  </si>
  <si>
    <t>nusA; transcription termination/antitermination protein NusA</t>
  </si>
  <si>
    <t>GO:0001121 bacterial transcription; GO:0001125 transcription termination from bacterial-type RNA polymerase promoter; GO:0006139 nucleobase-containing compound metabolic process; GO:0006351 transcription, DNA-templated; GO:0006353 DNA-templated transcription, termination; GO:0006355 regulation of transcription, DNA-templated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6 regulation of cellular biosynthetic process; GO:0031554 regulation of DNA-templated transcription, termination; GO:0031564 transcription antitermination; GO:0032774 RNA biosynthetic process; GO:0034641 cellular nitrogen compound metabolic process; GO:0034645 cellular macromolecule biosynthetic process; GO:0034654 nucleobase-containing compound biosynthetic process; GO:0043170 macromolecule metabolic process; GO:0043244 regulation of protein-containing complex disassembly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789 regulation of biological process; GO:0050794 regulation of cellular process; GO:0051128 regulation of cellular component organization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GO:0001000 bacterial-type RNA polymerase core enzyme binding; GO:0005488 binding; GO:0005515 protein binding; GO:0019899 enzyme binding; GO:0019904 protein domain specific binding; GO:0043175 RNA polymerase core enzyme binding; GO:0070063 RNA polymerase binding;</t>
  </si>
  <si>
    <t>PF08529; PF00575; PF13184</t>
  </si>
  <si>
    <t>NusA N-terminal domain; S1 RNA binding domain; NusA-like KH domain</t>
  </si>
  <si>
    <t>K</t>
  </si>
  <si>
    <t>COG0195</t>
  </si>
  <si>
    <t>Transcription elongation factor</t>
  </si>
  <si>
    <t>B2UME3</t>
  </si>
  <si>
    <t>N-acetyltransferase domain-containing protein OS=Akkermansia muciniphila (strain ATCC BAA-835 / DSM 22959 / JCM 33894 / BCRC 81048 / CCUG 64013 / CIP 107961 / Muc) OX=349741 GN=Amuc_0249 PE=4 SV=1</t>
  </si>
  <si>
    <t>Amuc_0249</t>
  </si>
  <si>
    <t>COG3153</t>
  </si>
  <si>
    <t>Predicted acetyltransferase</t>
  </si>
  <si>
    <t>B2UP92</t>
  </si>
  <si>
    <t>SNARE associated Golgi protein OS=Akkermansia muciniphila (strain ATCC BAA-835 / DSM 22959 / JCM 33894 / BCRC 81048 / CCUG 64013 / CIP 107961 / Muc) OX=349741 GN=Amuc_2053 PE=4 SV=1</t>
  </si>
  <si>
    <t>Amuc_2053</t>
  </si>
  <si>
    <t>COG0586</t>
  </si>
  <si>
    <t>Uncharacterized membrane-associated protein</t>
  </si>
  <si>
    <t>B2ULY8</t>
  </si>
  <si>
    <t>NADH dehydrogenase (Quinone) OS=Akkermansia muciniphila (strain ATCC BAA-835 / DSM 22959 / JCM 33894 / BCRC 81048 / CCUG 64013 / CIP 107961 / Muc) OX=349741 GN=Amuc_1612 PE=3 SV=1</t>
  </si>
  <si>
    <t>Amuc_1612</t>
  </si>
  <si>
    <t>K00335</t>
  </si>
  <si>
    <t>nuoF; NADH-quinone oxidoreductase subunit F [EC:7.1.1.2]</t>
  </si>
  <si>
    <t>map00190 Oxidative phosphorylation; map01100 Metabolic pathways</t>
  </si>
  <si>
    <t>PF10531; PF10589</t>
  </si>
  <si>
    <t>SLBB domain; NADH-ubiquinone oxidoreductase-F iron-sulfur binding region</t>
  </si>
  <si>
    <t>COG1894</t>
  </si>
  <si>
    <t>NADH:ubiquinone oxidoreductase, NADH-binding (51 kD) subunit</t>
  </si>
  <si>
    <t>B2UM84</t>
  </si>
  <si>
    <t>Isoleucine--tRNA ligase OS=Akkermansia muciniphila (strain ATCC BAA-835 / DSM 22959 / JCM 33894 / BCRC 81048 / CCUG 64013 / CIP 107961 / Muc) OX=349741 GN=ileS PE=3 SV=1</t>
  </si>
  <si>
    <t>ileS</t>
  </si>
  <si>
    <t>K01870</t>
  </si>
  <si>
    <t>IARS, ileS; isoleucyl-tRNA synthetase [EC:6.1.1.5]</t>
  </si>
  <si>
    <t>GO:0006082 organic acid metabolic process; GO:0006139 nucleobase-containing compound metabolic process; GO:0006399 tRNA metabolic process; GO:0006412 translation; GO:0006418 tRNA aminoacylation for protein translation; GO:0006428 isoleu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22 isoleucine-tRNA ligase activity; GO:0005488 binding; GO:0008270 zinc ion binding; GO:0016874 ligase activity; GO:0016875 ligase activity, forming carbon-oxygen bonds; GO:0043167 ion binding; GO:0043169 cation binding; GO:0046872 metal ion binding; GO:0046914 transition metal ion binding; GO:0140098 catalytic activity, acting on RNA; GO:0140101 catalytic activity, acting on a tRNA;</t>
  </si>
  <si>
    <t>PF08264</t>
  </si>
  <si>
    <t>Anticodon-binding domain of tRNA</t>
  </si>
  <si>
    <t>COG0060</t>
  </si>
  <si>
    <t>Isoleucyl-tRNA synthetase</t>
  </si>
  <si>
    <t>B2UKW3</t>
  </si>
  <si>
    <t>Capsular exopolysaccharide family OS=Akkermansia muciniphila (strain ATCC BAA-835 / DSM 22959 / JCM 33894 / BCRC 81048 / CCUG 64013 / CIP 107961 / Muc) OX=349741 GN=Amuc_1413 PE=3 SV=1</t>
  </si>
  <si>
    <t>Amuc_1413</t>
  </si>
  <si>
    <t>K16554</t>
  </si>
  <si>
    <t>exoP, vpsO; polysaccharide biosynthesis transport protein</t>
  </si>
  <si>
    <t>map05111 Biofilm formation - Vibrio cholerae</t>
  </si>
  <si>
    <t>PF13614</t>
  </si>
  <si>
    <t>D</t>
  </si>
  <si>
    <t>COG3206</t>
  </si>
  <si>
    <t>Uncharacterized protein involved in exopolysaccharide biosynthesis</t>
  </si>
  <si>
    <t>B2ULF7</t>
  </si>
  <si>
    <t>Prepilin-type N-terminal cleavage/methylation domain-containing protein(predicted) OS=Akkermansia muciniphila (strain ATCC BAA-835 / DSM 22959 / JCM 33894 / BCRC 81048 / CCUG 64013 / CIP 107961 / Muc) OX=349741 GN=Amuc_1523 PE=4 SV=1</t>
  </si>
  <si>
    <t>Amuc_1523</t>
  </si>
  <si>
    <t>COG4970</t>
  </si>
  <si>
    <t>Tfp pilus assembly protein FimT</t>
  </si>
  <si>
    <t>B2ULL7</t>
  </si>
  <si>
    <t>Type II secretion system protein OS=Akkermansia muciniphila (strain ATCC BAA-835 / DSM 22959 / JCM 33894 / BCRC 81048 / CCUG 64013 / CIP 107961 / Muc) OX=349741 GN=Amuc_1584 PE=3 SV=1</t>
  </si>
  <si>
    <t>Amuc_1584</t>
  </si>
  <si>
    <t>K02653</t>
  </si>
  <si>
    <t>pilC; type IV pilus assembly protein PilC</t>
  </si>
  <si>
    <t>PF00482</t>
  </si>
  <si>
    <t>Type II secretion system (T2SS), protein F</t>
  </si>
  <si>
    <t>COG1459</t>
  </si>
  <si>
    <t>Type II secretory pathway, component PulF</t>
  </si>
  <si>
    <t>B2UM31</t>
  </si>
  <si>
    <t>DNA polymerase III subunit gamma and tau(predicted) OS=Akkermansia muciniphila (strain ATCC BAA-835 / DSM 22959 / JCM 33894 / BCRC 81048 / CCUG 64013 / CIP 107961 / Muc) OX=349741 GN=Amuc_1656 PE=4 SV=1</t>
  </si>
  <si>
    <t>Amuc_1656</t>
  </si>
  <si>
    <t>B2ULH4</t>
  </si>
  <si>
    <t>50S ribosomal protein L36 OS=Akkermansia muciniphila (strain ATCC BAA-835 / DSM 22959 / JCM 33894 / BCRC 81048 / CCUG 64013 / CIP 107961 / Muc) OX=349741 GN=rpmJ PE=3 SV=1</t>
  </si>
  <si>
    <t>rpmJ</t>
  </si>
  <si>
    <t>K02919</t>
  </si>
  <si>
    <t>RP-L36, MRPL36, rpmJ; large subunit ribosomal protein L36</t>
  </si>
  <si>
    <t>map03010 Ribosome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0 ribosome; GO:0015934 large ribosomal subunit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3735 structural constituent of ribosome; GO:0005198 structural molecule activity;</t>
  </si>
  <si>
    <t>PF00444</t>
  </si>
  <si>
    <t>Ribosomal protein L36</t>
  </si>
  <si>
    <t>COG0257</t>
  </si>
  <si>
    <t>B2UQA1</t>
  </si>
  <si>
    <t>Coagulation factor 5/8 type domain protein OS=Akkermansia muciniphila (strain ATCC BAA-835 / DSM 22959 / JCM 33894 / BCRC 81048 / CCUG 64013 / CIP 107961 / Muc) OX=349741 GN=Amuc_0803 PE=4 SV=1</t>
  </si>
  <si>
    <t>Amuc_0803</t>
  </si>
  <si>
    <t>PF00754</t>
  </si>
  <si>
    <t>F5/8 type C domain</t>
  </si>
  <si>
    <t>COG3934</t>
  </si>
  <si>
    <t>Endo-beta-mannanase</t>
  </si>
  <si>
    <t>B2ULI0</t>
  </si>
  <si>
    <t>Lipolytic protein G-D-S-L family OS=Akkermansia muciniphila (strain ATCC BAA-835 / DSM 22959 / JCM 33894 / BCRC 81048 / CCUG 64013 / CIP 107961 / Muc) OX=349741 GN=Amuc_1546 PE=4 SV=1</t>
  </si>
  <si>
    <t>Amuc_1546</t>
  </si>
  <si>
    <t>B2UQ97</t>
  </si>
  <si>
    <t>Lysine--tRNA ligase OS=Akkermansia muciniphila (strain ATCC BAA-835 / DSM 22959 / JCM 33894 / BCRC 81048 / CCUG 64013 / CIP 107961 / Muc) OX=349741 GN=lysS PE=3 SV=1</t>
  </si>
  <si>
    <t>lysS</t>
  </si>
  <si>
    <t>K04567</t>
  </si>
  <si>
    <t>KARS, lysS; lysyl-tRNA synthetase, class II [EC:6.1.1.6]</t>
  </si>
  <si>
    <t>GO:0006082 organic acid metabolic process; GO:0006139 nucleobase-containing compound metabolic process; GO:0006399 tRNA metabolic process; GO:0006412 translation; GO:0006418 tRNA aminoacylation for protein translation; GO:0006430 lysyl-tRNA aminoacylation; GO:0006518 peptide metabolic process; GO:0006520 cellular amino acid metabolic process; GO:0006629 lipid metabolic process; GO:0006644 phospholipid metabolic process; GO:0006650 glycerophospholipid metabolic process; GO:0006725 cellular aromatic compound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8 biosynthetic process; GO:0009059 macromolecule biosynthetic process; GO:0009405 pathogenesis; GO:0009987 cellular process; GO:0010467 gene expression; GO:0016070 RNA metabolic process; GO:0019538 protein metabolic process; GO:0019637 organophosphate metabolic process; GO:0019752 carboxylic acid metabolic process; GO:0030322 stabilization of membrane potential; GO:0034641 cellular nitrogen compound metabolic process; GO:0034645 cellular macromolecule biosynthetic process; GO:0034660 ncRNA metabolic process; GO:0040007 growth; GO:0042221 response to chemical; GO:0042391 regulation of membrane potential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55 cellular lipid metabolic process; GO:0044260 cellular macromolecule metabolic process; GO:0044267 cellular protein metabolic process; GO:0044271 cellular nitrogen compound biosynthetic process; GO:0044281 small molecule metabolic process; GO:0044419 interspecies interaction between organisms; GO:0046471 phosphatidylglycerol metabolic process; GO:0046483 heterocycle metabolic process; GO:0046486 glycerolipid metabolic process; GO:0046677 response to antibiotic; GO:0050896 response to stimulus; GO:0051704 multi-organism process; GO:0065007 biological regulation; GO:0065008 regulation of biological quality; GO:0071704 organic substance metabolic process; GO:0090304 nucleic acid metabolic process; GO:0090407 organophosphate biosynthetic process; GO:1901360 organic cyclic compound metabolic process; GO:1901564 organonitrogen compound metabolic process; GO:1901566 organonitrogen compound biosynthetic process; GO:1901576 organic substance biosynthetic process;</t>
  </si>
  <si>
    <t>GO:0005618 cell wall; GO:0005622 intracellular; GO:0005623 cell; GO:0005737 cytoplasm; GO:0005829 cytosol; GO:0005886 plasma membrane; GO:0016020 membrane; GO:0030312 external encapsulating structure; GO:0071944 cell periphery;</t>
  </si>
  <si>
    <t>GO:0000166 nucleotide binding; GO:0000287 magnesium ion binding; GO:0003824 catalytic activity; GO:0004812 aminoacyl-tRNA ligase activity; GO:0004824 lysine-tRNA ligase activity; GO:0005488 binding; GO:0005524 ATP binding; GO:0008144 drug binding; GO:0016874 ligase activity; GO:0016875 ligase activity, forming carbon-oxygen bond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PF01336; PF00152</t>
  </si>
  <si>
    <t xml:space="preserve">OB-fold nucleic acid binding domain; tRNA synthetases class II (D, K and N) </t>
  </si>
  <si>
    <t>COG1190</t>
  </si>
  <si>
    <t>Lysyl-tRNA synthetase (class II)</t>
  </si>
  <si>
    <t>B2ULE5</t>
  </si>
  <si>
    <t>Alpha/beta hydrolase(predicted) OS=Akkermansia muciniphila (strain ATCC BAA-835 / DSM 22959 / JCM 33894 / BCRC 81048 / CCUG 64013 / CIP 107961 / Muc) OX=349741 GN=Amuc_1511 PE=4 SV=1</t>
  </si>
  <si>
    <t>Amuc_1511</t>
  </si>
  <si>
    <t>COG1506</t>
  </si>
  <si>
    <t>Dipeptidyl aminopeptidases/acylaminoacyl-peptidases</t>
  </si>
  <si>
    <t>B2UR43</t>
  </si>
  <si>
    <t>Uncharacterized protein OS=Akkermansia muciniphila (strain ATCC BAA-835 / DSM 22959 / JCM 33894 / BCRC 81048 / CCUG 64013 / CIP 107961 / Muc) OX=349741 GN=Amuc_1102 PE=4 SV=1</t>
  </si>
  <si>
    <t>Amuc_1102</t>
  </si>
  <si>
    <t>B2UNF1</t>
  </si>
  <si>
    <t>Signal recognition particle-docking protein FtsY OS=Akkermansia muciniphila (strain ATCC BAA-835 / DSM 22959 / JCM 33894 / BCRC 81048 / CCUG 64013 / CIP 107961 / Muc) OX=349741 GN=Amuc_0425 PE=4 SV=1</t>
  </si>
  <si>
    <t>Amuc_0425</t>
  </si>
  <si>
    <t>K03110</t>
  </si>
  <si>
    <t>ftsY; fused signal recognition particle receptor</t>
  </si>
  <si>
    <t>map02024 Quorum sensing; map03060 Protein export; map03070 Bacterial secretion system</t>
  </si>
  <si>
    <t>PF00448</t>
  </si>
  <si>
    <t>SRP54-type protein, GTPase domain</t>
  </si>
  <si>
    <t>U</t>
  </si>
  <si>
    <t>COG0552</t>
  </si>
  <si>
    <t>Signal recognition particle GTPase</t>
  </si>
  <si>
    <t>B2UR18</t>
  </si>
  <si>
    <t>Glycosyl transferase group 1 OS=Akkermansia muciniphila (strain ATCC BAA-835 / DSM 22959 / JCM 33894 / BCRC 81048 / CCUG 64013 / CIP 107961 / Muc) OX=349741 GN=Amuc_1077 PE=4 SV=1</t>
  </si>
  <si>
    <t>Amuc_1077</t>
  </si>
  <si>
    <t>PF13439</t>
  </si>
  <si>
    <t>Glycosyltransferase Family 4</t>
  </si>
  <si>
    <t>COG0438</t>
  </si>
  <si>
    <t>Glycosyltransferase</t>
  </si>
  <si>
    <t>B2URI4</t>
  </si>
  <si>
    <t>N-acetylmuramoyl-L-alanine amidase family 2 OS=Akkermansia muciniphila (strain ATCC BAA-835 / DSM 22959 / JCM 33894 / BCRC 81048 / CCUG 64013 / CIP 107961 / Muc) OX=349741 GN=Amuc_1244 PE=4 SV=1</t>
  </si>
  <si>
    <t>Amuc_1244</t>
  </si>
  <si>
    <t>K01447</t>
  </si>
  <si>
    <t>xlyAB; N-acetylmuramoyl-L-alanine amidase [EC:3.5.1.28]</t>
  </si>
  <si>
    <t>PF01510</t>
  </si>
  <si>
    <t>N-acetylmuramoyl-L-alanine amidase</t>
  </si>
  <si>
    <t>COG5632</t>
  </si>
  <si>
    <t>B2ULW0</t>
  </si>
  <si>
    <t>ABC transporter related OS=Akkermansia muciniphila (strain ATCC BAA-835 / DSM 22959 / JCM 33894 / BCRC 81048 / CCUG 64013 / CIP 107961 / Muc) OX=349741 GN=Amuc_0160 PE=4 SV=1</t>
  </si>
  <si>
    <t>Amuc_0160</t>
  </si>
  <si>
    <t>K02065</t>
  </si>
  <si>
    <t>mlaF, linL, mkl; phospholipid/cholesterol/gamma-HCH transport system ATP-binding protein</t>
  </si>
  <si>
    <t>PF00005</t>
  </si>
  <si>
    <t>ABC transporter</t>
  </si>
  <si>
    <t>COG1127</t>
  </si>
  <si>
    <t>ABC-type transport system involved in resistance to organic solvents, ATPase component</t>
  </si>
  <si>
    <t>B2ULT6</t>
  </si>
  <si>
    <t>GATase1_like domain-containing protein(predicted) OS=Akkermansia muciniphila (strain ATCC BAA-835 / DSM 22959 / JCM 33894 / BCRC 81048 / CCUG 64013 / CIP 107961 / Muc) OX=349741 GN=Amuc_0136 PE=4 SV=1</t>
  </si>
  <si>
    <t>Amuc_0136</t>
  </si>
  <si>
    <t>COG5426</t>
  </si>
  <si>
    <t>Uncharacterized membrane protein</t>
  </si>
  <si>
    <t>B2ULY9</t>
  </si>
  <si>
    <t>NADH dehydrogenase (Ubiquinone) 24 kDa subunit OS=Akkermansia muciniphila (strain ATCC BAA-835 / DSM 22959 / JCM 33894 / BCRC 81048 / CCUG 64013 / CIP 107961 / Muc) OX=349741 GN=Amuc_1613 PE=3 SV=1</t>
  </si>
  <si>
    <t>Amuc_1613</t>
  </si>
  <si>
    <t>K00334</t>
  </si>
  <si>
    <t>nuoE; NADH-quinone oxidoreductase subunit E [EC:7.1.1.2]</t>
  </si>
  <si>
    <t>COG1905</t>
  </si>
  <si>
    <t>NADH:ubiquinone oxidoreductase 24 kD subunit</t>
  </si>
  <si>
    <t>B2UPE1</t>
  </si>
  <si>
    <t>Meso-diaminopimelate D-dehydrogenase OS=Akkermansia muciniphila (strain ATCC BAA-835 / DSM 22959 / JCM 33894 / BCRC 81048 / CCUG 64013 / CIP 107961 / Muc) OX=349741 GN=Amuc_0581 PE=3 SV=1</t>
  </si>
  <si>
    <t>Amuc_0581</t>
  </si>
  <si>
    <t>K03340</t>
  </si>
  <si>
    <t>dapdh; diaminopimelate dehydrogenase [EC:1.4.1.16]</t>
  </si>
  <si>
    <t>map00300 Lysine biosynthesis; map01100 Metabolic pathways; map01110 Biosynthesis of secondary metabolites; map01230 Biosynthesis of amino acids</t>
  </si>
  <si>
    <t>COG0673</t>
  </si>
  <si>
    <t>Predicted dehydrogenases and related proteins</t>
  </si>
  <si>
    <t>B2UP28</t>
  </si>
  <si>
    <t>Sun protein OS=Akkermansia muciniphila (strain ATCC BAA-835 / DSM 22959 / JCM 33894 / BCRC 81048 / CCUG 64013 / CIP 107961 / Muc) OX=349741 GN=Amuc_0561 PE=3 SV=1</t>
  </si>
  <si>
    <t>Amuc_0561</t>
  </si>
  <si>
    <t>K03500</t>
  </si>
  <si>
    <t>rsmB, sun; 16S rRNA (cytosine967-C5)-methyltransferase [EC:2.1.1.176]</t>
  </si>
  <si>
    <t>GO:0000154 rRNA modification; GO:0001510 RNA methylation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0475 rRNA base methylation; GO:0071704 organic substance metabolic process; GO:0071840 cellular component organization or biogenesis; GO:0090304 nucleic acid metabolic process; GO:1901360 organic cyclic compound metabolic process;</t>
  </si>
  <si>
    <t>GO:0005618 cell wall; GO:0005622 intracellular; GO:0005623 cell; GO:0005737 cytoplasm; GO:0005829 cytosol; GO:0030312 external encapsulating structure; GO:0071944 cell periphery;</t>
  </si>
  <si>
    <t>GO:0003824 catalytic activity; GO:0008168 methyltransferase activity; GO:0008169 C-methyltransferase activity; GO:0008173 RNA methyltransferase activity; GO:0008649 rRNA methyltransferase activity; GO:0008757 S-adenosylmethionine-dependent methyltransferase activity; GO:0009383 rRNA (cytosine-C5-)-methyltransferase activity; GO:0016434 rRNA (cytosine) methyltransferase activity; GO:0016740 transferase activity; GO:0016741 transferase activity, transferring one-carbon groups; GO:0140098 catalytic activity, acting on RNA; GO:0140102 catalytic activity, acting on a rRNA;</t>
  </si>
  <si>
    <t>PF01029</t>
  </si>
  <si>
    <t>NusB family</t>
  </si>
  <si>
    <t>COG0781</t>
  </si>
  <si>
    <t>Transcription termination factor</t>
  </si>
  <si>
    <t>B2UNP2</t>
  </si>
  <si>
    <t>Uncharacterized protein OS=Akkermansia muciniphila (strain ATCC BAA-835 / DSM 22959 / JCM 33894 / BCRC 81048 / CCUG 64013 / CIP 107961 / Muc) OX=349741 GN=Amuc_1945 PE=4 SV=1</t>
  </si>
  <si>
    <t>Amuc_1945</t>
  </si>
  <si>
    <t>B2UNA0</t>
  </si>
  <si>
    <t>GCN5-related N-acetyltransferase OS=Akkermansia muciniphila (strain ATCC BAA-835 / DSM 22959 / JCM 33894 / BCRC 81048 / CCUG 64013 / CIP 107961 / Muc) OX=349741 GN=Amuc_0373 PE=4 SV=1</t>
  </si>
  <si>
    <t>Amuc_0373</t>
  </si>
  <si>
    <t>K03790</t>
  </si>
  <si>
    <t>rimJ; [ribosomal protein S5]-alanine N-acetyltransferase [EC:2.3.1.267]</t>
  </si>
  <si>
    <t>PF13302</t>
  </si>
  <si>
    <t>Acetyltransferase (GNAT) domain</t>
  </si>
  <si>
    <t>COG1670</t>
  </si>
  <si>
    <t>Acetyltransferases, including N-acetylases of ribosomal proteins</t>
  </si>
  <si>
    <t>B2UNS8</t>
  </si>
  <si>
    <t>Methylmalonyl-CoA mutase, large subunit OS=Akkermansia muciniphila (strain ATCC BAA-835 / DSM 22959 / JCM 33894 / BCRC 81048 / CCUG 64013 / CIP 107961 / Muc) OX=349741 GN=Amuc_1983 PE=4 SV=1</t>
  </si>
  <si>
    <t>Amuc_1983</t>
  </si>
  <si>
    <t>K01847</t>
  </si>
  <si>
    <t>MUT; methylmalonyl-CoA mutase [EC:5.4.99.2]</t>
  </si>
  <si>
    <t>map00280 Valine, leucine and isoleucine degradation; map00630 Glyoxylate and dicarboxylate metabolism; map00640 Propanoate metabolism; map00720 Carbon fixation pathways in prokaryotes; map01100 Metabolic pathways; map01120 Microbial metabolism in diverse environments; map01200 Carbon metabolism</t>
  </si>
  <si>
    <t>PF02310</t>
  </si>
  <si>
    <t>B12 binding domain</t>
  </si>
  <si>
    <t>I</t>
  </si>
  <si>
    <t>COG2185</t>
  </si>
  <si>
    <t>Methylmalonyl-CoA mutase, C-terminal domain/subunit (cobalamin-binding)</t>
  </si>
  <si>
    <t>B2UN23</t>
  </si>
  <si>
    <t>MR_MLE_C domain-containing protein(predicted) OS=Akkermansia muciniphila (strain ATCC BAA-835 / DSM 22959 / JCM 33894 / BCRC 81048 / CCUG 64013 / CIP 107961 / Muc) OX=349741 GN=Amuc_1816 PE=4 SV=1</t>
  </si>
  <si>
    <t>Amuc_1816</t>
  </si>
  <si>
    <t>K02549</t>
  </si>
  <si>
    <t>menC; O-succinylbenzoate synthase [EC:4.2.1.113]</t>
  </si>
  <si>
    <t>map00130 Ubiquinone and other terpenoid-quinone biosynthesis; map01100 Metabolic pathways; map01110 Biosynthesis of secondary metabolites</t>
  </si>
  <si>
    <t>COG4948</t>
  </si>
  <si>
    <t>L-alanine-DL-glutamate epimerase and related enzymes of enolase superfamily</t>
  </si>
  <si>
    <t>B2UPZ8</t>
  </si>
  <si>
    <t>Terpene cyclase/mutase family protein(predicted) OS=Akkermansia muciniphila (strain ATCC BAA-835 / DSM 22959 / JCM 33894 / BCRC 81048 / CCUG 64013 / CIP 107961 / Muc) OX=349741 GN=Amuc_0696 PE=4 SV=1</t>
  </si>
  <si>
    <t>Amuc_0696</t>
  </si>
  <si>
    <t>GO:0006629 lipid metabolic process; GO:0006644 phospholipid metabolic process; GO:0006720 isoprenoid metabolic process; GO:0006721 terpenoid metabolic process; GO:0006793 phosphorus metabolic process; GO:0006796 phosphate-containing compound metabolic process; GO:0006950 response to stress; GO:0007154 cell communication; GO:0008152 metabolic process; GO:0008299 isoprenoid biosynthetic process; GO:0008610 lipid biosynthetic process; GO:0009058 biosynthetic process; GO:0009267 cellular response to starvation; GO:0009605 response to external stimulus; GO:0009607 response to biotic stimulus; GO:0009987 cellular process; GO:0009991 response to extracellular stimulus; GO:0010350 cellular response to magnesium starvation; GO:0016101 diterpenoid metabolic process; GO:0016102 diterpenoid biosynthetic process; GO:0016114 terpenoid biosynthetic process; GO:0019637 organophosphate metabolic process; GO:0031667 response to nutrient levels; GO:0031668 cellular response to extracellular stimulus; GO:0031669 cellular response to nutrient levels; GO:0033385 geranylgeranyl diphosphate metabolic process; GO:0033554 cellular response to stress; GO:0035440 tuberculosinol biosynthetic process; GO:0042594 response to starvation; GO:0043207 response to external biotic stimulus; GO:0044237 cellular metabolic process; GO:0044238 primary metabolic process; GO:0044249 cellular biosynthetic process; GO:0044255 cellular lipid metabolic process; GO:0044403 symbiotic process; GO:0044419 interspecies interaction between organisms; GO:0050896 response to stimulus; GO:0051701 interaction with host; GO:0051704 multi-organism process; GO:0051707 response to other organism; GO:0051716 cellular response to stimulus; GO:0052173 response to defenses of other organism; GO:0052200 response to host defenses; GO:0052572 response to host immune response; GO:0071496 cellular response to external stimulus; GO:0071704 organic substance metabolic process; GO:0075136 response to host; GO:1901576 organic substance biosynthetic process;</t>
  </si>
  <si>
    <t>GO:0000287 magnesium ion binding; GO:0003824 catalytic activity; GO:0005488 binding; GO:0009975 cyclase activity; GO:0016853 isomerase activity; GO:0016872 intramolecular lyase activity; GO:0035439 halimadienyl-diphosphate synthase activity; GO:0043167 ion binding; GO:0043169 cation binding; GO:0046872 metal ion binding;</t>
  </si>
  <si>
    <t>COG1657</t>
  </si>
  <si>
    <t>Squalene cyclase</t>
  </si>
  <si>
    <t>B2UR47</t>
  </si>
  <si>
    <t>Peptidase M24 OS=Akkermansia muciniphila (strain ATCC BAA-835 / DSM 22959 / JCM 33894 / BCRC 81048 / CCUG 64013 / CIP 107961 / Muc) OX=349741 GN=Amuc_1106 PE=4 SV=1</t>
  </si>
  <si>
    <t>Amuc_1106</t>
  </si>
  <si>
    <t>K01262</t>
  </si>
  <si>
    <t>pepP; Xaa-Pro aminopeptidase [EC:3.4.11.9]</t>
  </si>
  <si>
    <t>GO:0006508 proteolysis; GO:0006807 nitrogen compound metabolic process; GO:0008152 metabolic process; GO:0019538 protein metabolic process; GO:0043170 macromolecule metabolic process; GO:0044238 primary metabolic process; GO:0071704 organic substance metabolic process; GO:1901564 organonitrogen compound metabolic process;</t>
  </si>
  <si>
    <t>GO:0003824 catalytic activity; GO:0004177 aminopeptidase activity; GO:0005488 binding; GO:0005515 protein binding; GO:0008233 peptidase activity; GO:0008235 metalloexopeptidase activity; GO:0008237 metallopeptidase activity; GO:0008238 exopeptidase activity; GO:0016787 hydrolase activity; GO:0030145 manganese ion binding; GO:0042802 identical protein binding; GO:0043167 ion binding; GO:0043169 cation binding; GO:0046872 metal ion binding; GO:0046914 transition metal ion binding; GO:0070011 peptidase activity, acting on L-amino acid peptides; GO:0140096 catalytic activity, acting on a protein;</t>
  </si>
  <si>
    <t>PF05195; PF00557</t>
  </si>
  <si>
    <t>Aminopeptidase P, N-terminal domain; Metallopeptidase family M24</t>
  </si>
  <si>
    <t>COG0006</t>
  </si>
  <si>
    <t>Xaa-Pro aminopeptidase</t>
  </si>
  <si>
    <t>B2UPJ0</t>
  </si>
  <si>
    <t>3-oxoacyl-[acyl-carrier-protein] synthase 3 OS=Akkermansia muciniphila (strain ATCC BAA-835 / DSM 22959 / JCM 33894 / BCRC 81048 / CCUG 64013 / CIP 107961 / Muc) OX=349741 GN=fabH PE=3 SV=1</t>
  </si>
  <si>
    <t>fabH</t>
  </si>
  <si>
    <t>K00648</t>
  </si>
  <si>
    <t>fabH; 3-oxoacyl-[acyl-carrier-protein] synthase III [EC:2.3.1.180]</t>
  </si>
  <si>
    <t>map00061 Fatty acid biosynthesis; map01100 Metabolic pathways; map01212 Fatty acid metabolism</t>
  </si>
  <si>
    <t>GO:0006082 organic acid metabolic process; GO:0006629 lipid metabolic process; GO:0006631 fatty acid metabolic process; GO:0006633 fatty acid biosynthetic process; GO:0008152 metabolic process; GO:0008610 lipid biosynthetic process; GO:0009058 biosynthetic process; GO:0009987 cellular process; GO:0016053 organic acid biosynthetic process; GO:0019752 carboxylic acid metabolic process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71704 organic substance metabolic process; GO:0072330 monocarboxylic acid biosynthetic process; GO:1901576 organic substance biosynthetic process;</t>
  </si>
  <si>
    <t>GO:0003824 catalytic activity; GO:0004312 fatty acid synthase activity; GO:0004315 3-oxoacyl-[acyl-carrier-protein] synthase activity; GO:0016740 transferase activity; GO:0016746 transferase activity, transferring acyl groups; GO:0016747 transferase activity, transferring acyl groups other than amino-acyl groups; GO:0033818 beta-ketoacyl-acyl-carrier-protein synthase III activity;</t>
  </si>
  <si>
    <t>PF08545; PF08541</t>
  </si>
  <si>
    <t xml:space="preserve">3-Oxoacyl-[acyl-carrier-protein (ACP)] synthase III; 3-Oxoacyl-[acyl-carrier-protein (ACP)] synthase III C terminal  </t>
  </si>
  <si>
    <t>COG0332</t>
  </si>
  <si>
    <t>3-oxoacyl-[acyl-carrier-protein] synthase III</t>
  </si>
  <si>
    <t>B2UM03</t>
  </si>
  <si>
    <t>D-alanyl-D-alanine dipeptidase OS=Akkermansia muciniphila (strain ATCC BAA-835 / DSM 22959 / JCM 33894 / BCRC 81048 / CCUG 64013 / CIP 107961 / Muc) OX=349741 GN=Amuc_1627 PE=3 SV=1</t>
  </si>
  <si>
    <t>Amuc_1627</t>
  </si>
  <si>
    <t>K08641</t>
  </si>
  <si>
    <t>vanX; zinc D-Ala-D-Ala dipeptidase [EC:3.4.13.22]</t>
  </si>
  <si>
    <t>map01502 Vancomycin resistance; map02020 Two-component system</t>
  </si>
  <si>
    <t>COG2173</t>
  </si>
  <si>
    <t>D-alanyl-D-alanine dipeptidase</t>
  </si>
  <si>
    <t>B2ULX1</t>
  </si>
  <si>
    <t>SSS sodium solute transporter superfamily OS=Akkermansia muciniphila (strain ATCC BAA-835 / DSM 22959 / JCM 33894 / BCRC 81048 / CCUG 64013 / CIP 107961 / Muc) OX=349741 GN=Amuc_0171 PE=3 SV=1</t>
  </si>
  <si>
    <t>Amuc_0171</t>
  </si>
  <si>
    <t>COG0591</t>
  </si>
  <si>
    <t>Na+/proline symporter</t>
  </si>
  <si>
    <t>B2UQI6</t>
  </si>
  <si>
    <t>Transcriptional regulator, MerR family OS=Akkermansia muciniphila (strain ATCC BAA-835 / DSM 22959 / JCM 33894 / BCRC 81048 / CCUG 64013 / CIP 107961 / Muc) OX=349741 GN=Amuc_0888 PE=4 SV=1</t>
  </si>
  <si>
    <t>Amuc_0888</t>
  </si>
  <si>
    <t>K19575</t>
  </si>
  <si>
    <t>bmrR; MerR family transcriptional regulator, activator of bmr gene</t>
  </si>
  <si>
    <t>COG0789</t>
  </si>
  <si>
    <t>Predicted transcriptional regulators</t>
  </si>
  <si>
    <t>B2ULE6</t>
  </si>
  <si>
    <t>OmpA/MotB domain protein OS=Akkermansia muciniphila (strain ATCC BAA-835 / DSM 22959 / JCM 33894 / BCRC 81048 / CCUG 64013 / CIP 107961 / Muc) OX=349741 GN=Amuc_1512 PE=4 SV=1</t>
  </si>
  <si>
    <t>Amuc_1512</t>
  </si>
  <si>
    <t>K03286</t>
  </si>
  <si>
    <t>TC.OOP; OmpA-OmpF porin, OOP family</t>
  </si>
  <si>
    <t>COG2885</t>
  </si>
  <si>
    <t>Outer membrane protein and related peptidoglycan-associated (lipo)proteins</t>
  </si>
  <si>
    <t>B2UPB0</t>
  </si>
  <si>
    <t>Rubrerythrin OS=Akkermansia muciniphila (strain ATCC BAA-835 / DSM 22959 / JCM 33894 / BCRC 81048 / CCUG 64013 / CIP 107961 / Muc) OX=349741 GN=Amuc_2072 PE=4 SV=1</t>
  </si>
  <si>
    <t>Amuc_2072</t>
  </si>
  <si>
    <t>PF02915</t>
  </si>
  <si>
    <t>Rubrerythrin</t>
  </si>
  <si>
    <t>COG1592</t>
  </si>
  <si>
    <t>B2UQ47</t>
  </si>
  <si>
    <t>Protein-export membrane protein SecG OS=Akkermansia muciniphila (strain ATCC BAA-835 / DSM 22959 / JCM 33894 / BCRC 81048 / CCUG 64013 / CIP 107961 / Muc) OX=349741 GN=Amuc_0746 PE=3 SV=1</t>
  </si>
  <si>
    <t>Amuc_0746</t>
  </si>
  <si>
    <t>K03075</t>
  </si>
  <si>
    <t>secG; preprotein translocase subunit SecG</t>
  </si>
  <si>
    <t>GO:0006605 protein targeting; GO:0006612 protein targeting to membrane; GO:0006613 cotranslational protein targeting to membrane; GO:0006614 SRP-dependent cotranslational protein targeting to membrane; GO:0006616 SRP-dependent cotranslational protein targeting to membrane, translocation; GO:0006810 transport; GO:0006886 intracellular protein transport; GO:0008104 protein localization; GO:0009987 cellular process; GO:0015031 protein transport; GO:0015833 peptide transport; GO:0016043 cellular component organization; GO:0032978 protein insertion into membrane from inner side; GO:0033036 macromolecule localization; GO:0033365 protein localization to organelle; GO:0034613 cellular protein localization; GO:0042886 amide transport; GO:0043952 protein transport by the Sec complex; GO:0045047 protein targeting to ER; GO:0045184 establishment of protein localization; GO:0046907 intracellular transport; GO:0051179 localization; GO:0051205 protein insertion into membrane; GO:0051234 establishment of localization; GO:0051641 cellular localization; GO:0051649 establishment of localization in cell; GO:0055085 transmembrane transport; GO:0061024 membrane organization; GO:0065002 intracellular protein transmembrane transport; GO:0070727 cellular macromolecule localization; GO:0070972 protein localization to endoplasmic reticulum; GO:0071702 organic substance transport; GO:0071705 nitrogen compound transport; GO:0071806 protein transmembrane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</t>
  </si>
  <si>
    <t>GO:0005623 cell; GO:0005886 plasma membrane; GO:0016020 membrane; GO:0031522 cell envelope Sec protein transport complex; GO:0032991 protein-containing complex; GO:0071944 cell periphery;</t>
  </si>
  <si>
    <t>GO:0005215 transporter activity; GO:0008320 protein transmembrane transporter activity; GO:0022857 transmembrane transporter activity; GO:0022884 macromolecule transmembrane transporter activity; GO:0042887 amide transmembrane transporter activity; GO:1904680 peptide transmembrane transporter activity;</t>
  </si>
  <si>
    <t>COG1314</t>
  </si>
  <si>
    <t>Preprotein translocase subunit SecG</t>
  </si>
  <si>
    <t>B2ULK8</t>
  </si>
  <si>
    <t>DEAD/DEAH box helicase domain protein OS=Akkermansia muciniphila (strain ATCC BAA-835 / DSM 22959 / JCM 33894 / BCRC 81048 / CCUG 64013 / CIP 107961 / Muc) OX=349741 GN=Amuc_1575 PE=4 SV=1</t>
  </si>
  <si>
    <t>Amuc_1575</t>
  </si>
  <si>
    <t>K06877</t>
  </si>
  <si>
    <t>K06877; DEAD/DEAH box helicase domain-containing protein</t>
  </si>
  <si>
    <t>PF13482</t>
  </si>
  <si>
    <t>RNase_H superfamily</t>
  </si>
  <si>
    <t>COG0417</t>
  </si>
  <si>
    <t>DNA polymerase elongation subunit (family B)</t>
  </si>
  <si>
    <t>B2UP70</t>
  </si>
  <si>
    <t>Dihydrofolate reductase OS=Akkermansia muciniphila (strain ATCC BAA-835 / DSM 22959 / JCM 33894 / BCRC 81048 / CCUG 64013 / CIP 107961 / Muc) OX=349741 GN=Amuc_2031 PE=3 SV=1</t>
  </si>
  <si>
    <t>Amuc_2031</t>
  </si>
  <si>
    <t>K00287</t>
  </si>
  <si>
    <t>DHFR, folA; dihydrofolate reductase [EC:1.5.1.3]</t>
  </si>
  <si>
    <t>map00670 One carbon pool by folate; map00790 Folate biosynthesis; map01100 Metabolic pathways</t>
  </si>
  <si>
    <t>PF00186</t>
  </si>
  <si>
    <t>Dihydrofolate reductase</t>
  </si>
  <si>
    <t>COG0262</t>
  </si>
  <si>
    <t>B2UNK2</t>
  </si>
  <si>
    <t>Uncharacterized protein OS=Akkermansia muciniphila (strain ATCC BAA-835 / DSM 22959 / JCM 33894 / BCRC 81048 / CCUG 64013 / CIP 107961 / Muc) OX=349741 GN=Amuc_1904 PE=4 SV=1</t>
  </si>
  <si>
    <t>Amuc_1904</t>
  </si>
  <si>
    <t>B2UPF8</t>
  </si>
  <si>
    <t>Ribonuclease 3 OS=Akkermansia muciniphila (strain ATCC BAA-835 / DSM 22959 / JCM 33894 / BCRC 81048 / CCUG 64013 / CIP 107961 / Muc) OX=349741 GN=rnc PE=3 SV=1</t>
  </si>
  <si>
    <t>rnc</t>
  </si>
  <si>
    <t>K03685</t>
  </si>
  <si>
    <t>rnc, DROSHA, RNT1; ribonuclease III [EC:3.1.26.3]</t>
  </si>
  <si>
    <t>GO:0006139 nucleobase-containing compound metabolic process; GO:0006396 RNA processing; GO:0006725 cellular aromatic compound metabolic process; GO:0006807 nitrogen compound metabolic process; GO:0008152 metabolic process; GO:0009987 cellular process; GO:0010467 gene expression; GO:0016070 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0090305 nucleic acid phosphodiester bond hydrolysis; GO:0090501 RNA phosphodiester bond hydrolysis; GO:0090502 RNA phosphodiester bond hydrolysis, endonucleolytic; GO:1901360 organic cyclic compound metabolic process;</t>
  </si>
  <si>
    <t>GO:0003676 nucleic acid binding; GO:0003723 RNA binding; GO:0003725 double-stranded RNA binding; GO:0003824 catalytic activity; GO:0004518 nuclease activity; GO:0004519 endonuclease activity; GO:0004521 endoribonuclease activity; GO:0004525 ribonuclease III activity; GO:0004540 ribonuclease activity; GO:0005488 binding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032296 double-stranded RNA-specific ribonuclease activity; GO:0097159 organic cyclic compound binding; GO:0140098 catalytic activity, acting on RNA; GO:1901363 heterocyclic compound binding;</t>
  </si>
  <si>
    <t>PF00035</t>
  </si>
  <si>
    <t>Double-stranded RNA binding motif</t>
  </si>
  <si>
    <t>COG0571</t>
  </si>
  <si>
    <t>dsRNA-specific ribonuclease</t>
  </si>
  <si>
    <t>B2UQM4</t>
  </si>
  <si>
    <t>30S ribosomal protein S8 OS=Akkermansia muciniphila (strain ATCC BAA-835 / DSM 22959 / JCM 33894 / BCRC 81048 / CCUG 64013 / CIP 107961 / Muc) OX=349741 GN=rpsH PE=3 SV=1</t>
  </si>
  <si>
    <t>rpsH</t>
  </si>
  <si>
    <t>K02994</t>
  </si>
  <si>
    <t>RP-S8, rpsH; small subunit ribosomal protein S8</t>
  </si>
  <si>
    <t>GO:0005622 intracellular; GO:0005623 cell; GO:0005737 cytoplasm; GO:0005829 cytosol; GO:0005840 ribosome; GO:0015935 small ribosomal subunit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PF00410</t>
  </si>
  <si>
    <t>Ribosomal protein S8</t>
  </si>
  <si>
    <t>COG0096</t>
  </si>
  <si>
    <t>B2UNP4</t>
  </si>
  <si>
    <t>N-acylglucosamine 2-epimerase OS=Akkermansia muciniphila (strain ATCC BAA-835 / DSM 22959 / JCM 33894 / BCRC 81048 / CCUG 64013 / CIP 107961 / Muc) OX=349741 GN=Amuc_1947 PE=4 SV=1</t>
  </si>
  <si>
    <t>Amuc_1947</t>
  </si>
  <si>
    <t>K01787</t>
  </si>
  <si>
    <t>RENBP; N-acylglucosamine 2-epimerase [EC:5.1.3.8]</t>
  </si>
  <si>
    <t>map00520 Amino sugar and nucleotide sugar metabolism; map01100 Metabolic pathways</t>
  </si>
  <si>
    <t>PF07221</t>
  </si>
  <si>
    <t>N-acylglucosamine 2-epimerase (GlcNAc 2-epimerase)</t>
  </si>
  <si>
    <t>COG2942</t>
  </si>
  <si>
    <t>N-acyl-D-glucosamine 2-epimerase</t>
  </si>
  <si>
    <t>B2ULN3</t>
  </si>
  <si>
    <t>FeS assembly SUF system protein SufT OS=Akkermansia muciniphila (strain ATCC BAA-835 / DSM 22959 / JCM 33894 / BCRC 81048 / CCUG 64013 / CIP 107961 / Muc) OX=349741 GN=Amuc_1600 PE=4 SV=1</t>
  </si>
  <si>
    <t>Amuc_1600</t>
  </si>
  <si>
    <t>PF01883</t>
  </si>
  <si>
    <t>Domain of unknown function DUF59</t>
  </si>
  <si>
    <t>COG2151</t>
  </si>
  <si>
    <t>Predicted metal-sulfur cluster biosynthetic enzyme</t>
  </si>
  <si>
    <t>B2UNY8</t>
  </si>
  <si>
    <t>Uncharacterized protein OS=Akkermansia muciniphila (strain ATCC BAA-835 / DSM 22959 / JCM 33894 / BCRC 81048 / CCUG 64013 / CIP 107961 / Muc) OX=349741 GN=Amuc_0520 PE=4 SV=1</t>
  </si>
  <si>
    <t>Amuc_0520</t>
  </si>
  <si>
    <t>B2UQR7</t>
  </si>
  <si>
    <t>SSS sodium solute transporter superfamily OS=Akkermansia muciniphila (strain ATCC BAA-835 / DSM 22959 / JCM 33894 / BCRC 81048 / CCUG 64013 / CIP 107961 / Muc) OX=349741 GN=Amuc_0970 PE=3 SV=1</t>
  </si>
  <si>
    <t>Amuc_0970</t>
  </si>
  <si>
    <t>K03307</t>
  </si>
  <si>
    <t>TC.SSS; solute:Na+ symporter, SSS family</t>
  </si>
  <si>
    <t>COG4146</t>
  </si>
  <si>
    <t>Predicted symporter</t>
  </si>
  <si>
    <t>B2UQY5</t>
  </si>
  <si>
    <t>50S ribosomal protein L1 OS=Akkermansia muciniphila (strain ATCC BAA-835 / DSM 22959 / JCM 33894 / BCRC 81048 / CCUG 64013 / CIP 107961 / Muc) OX=349741 GN=rplA PE=3 SV=1</t>
  </si>
  <si>
    <t>rplA</t>
  </si>
  <si>
    <t>K02863</t>
  </si>
  <si>
    <t>RP-L1, MRPL1, rplA; large subunit ribosomal protein L1</t>
  </si>
  <si>
    <t>GO:0000027 ribosomal large subunit assembly; GO:0000470 maturation of LSU-rRNA; GO:0006139 nucleobase-containing compound metabolic process; GO:0006364 rRNA processing; GO:0006396 RNA processing; GO:0006412 translation; GO:0006417 regulation of translation; GO:0006446 regulation of translational initi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6043 cellular component organization; GO:0016070 RNA metabolic process; GO:0016072 rRNA metabolic process; GO:0017148 negative regulation of transl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34470 ncRNA processing; GO:0034622 cellular protein-containing complex assembly; GO:0034641 cellular nitrogen compound metabolic process; GO:0034645 cellular macromolecule biosynthetic process; GO:0034660 ncRNA metabolic process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947 negative regulation of translational initiation; GO:0046483 heterocycle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3 protein-containing complex assembly; GO:0065007 biological regulation; GO:0070925 organelle assembly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1564 organonitrogen compound metabolic process; GO:1901566 organonitrogen compound biosynthetic process; GO:1901576 organic substance biosynthetic process; GO:2000112 regulation of cellular macromolecule biosynthetic process; GO:2000113 negative regulation of cellular macromolecule biosynthetic process;</t>
  </si>
  <si>
    <t>GO:0005618 cell wall; GO:0005622 intracellular; GO:0005623 cell; GO:0005737 cytoplasm; GO:0005829 cytosol; GO:0005840 ribosome; GO:0005886 plasma membrane; GO:0015934 large ribosomal subunit; GO:0016020 membrane; GO:0022625 cytosolic large ribosomal subunit; GO:0022626 cytosolic ribosome; GO:0030312 external encapsulating structure; GO:0032991 protein-containing complex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PF00687</t>
  </si>
  <si>
    <t>Ribosomal protein L1p/L10e family</t>
  </si>
  <si>
    <t>COG0081</t>
  </si>
  <si>
    <t>Ribosomal protein L1</t>
  </si>
  <si>
    <t>B2UMK6</t>
  </si>
  <si>
    <t>Tetratricopeptide repeat protein(predicted) OS=Akkermansia muciniphila (strain ATCC BAA-835 / DSM 22959 / JCM 33894 / BCRC 81048 / CCUG 64013 / CIP 107961 / Muc) OX=349741 GN=Amuc_1744 PE=4 SV=1</t>
  </si>
  <si>
    <t>Amuc_1744</t>
  </si>
  <si>
    <t>COG1729</t>
  </si>
  <si>
    <t>Uncharacterized protein conserved in bacteria</t>
  </si>
  <si>
    <t>B2ULL5</t>
  </si>
  <si>
    <t>Glycosyl transferase family 2 OS=Akkermansia muciniphila (strain ATCC BAA-835 / DSM 22959 / JCM 33894 / BCRC 81048 / CCUG 64013 / CIP 107961 / Muc) OX=349741 GN=Amuc_1582 PE=4 SV=1</t>
  </si>
  <si>
    <t>Amuc_1582</t>
  </si>
  <si>
    <t>COG0463</t>
  </si>
  <si>
    <t>Glycosyltransferases involved in cell wall biogenesis</t>
  </si>
  <si>
    <t>B2ULZ2</t>
  </si>
  <si>
    <t>Polysaccharide deacetylase OS=Akkermansia muciniphila (strain ATCC BAA-835 / DSM 22959 / JCM 33894 / BCRC 81048 / CCUG 64013 / CIP 107961 / Muc) OX=349741 GN=Amuc_1616 PE=4 SV=1</t>
  </si>
  <si>
    <t>Amuc_1616</t>
  </si>
  <si>
    <t>COG0726</t>
  </si>
  <si>
    <t>Predicted xylanase/chitin deacetylase</t>
  </si>
  <si>
    <t>B2UN03</t>
  </si>
  <si>
    <t>Uncharacterized protein OS=Akkermansia muciniphila (strain ATCC BAA-835 / DSM 22959 / JCM 33894 / BCRC 81048 / CCUG 64013 / CIP 107961 / Muc) OX=349741 GN=Amuc_0370 PE=4 SV=1</t>
  </si>
  <si>
    <t>Amuc_0370</t>
  </si>
  <si>
    <t>B2UQF8</t>
  </si>
  <si>
    <t>Anaerobic ribonucleoside-triphosphate reductase activating protein OS=Akkermansia muciniphila (strain ATCC BAA-835 / DSM 22959 / JCM 33894 / BCRC 81048 / CCUG 64013 / CIP 107961 / Muc) OX=349741 GN=Amuc_0860 PE=4 SV=1</t>
  </si>
  <si>
    <t>Amuc_0860</t>
  </si>
  <si>
    <t>K04069</t>
  </si>
  <si>
    <t>pflA, pflC, pflE; pyruvate formate lyase activating enzyme [EC:1.97.1.4]</t>
  </si>
  <si>
    <t>PF13353; PF04055</t>
  </si>
  <si>
    <t>4Fe-4S single cluster domain; Radical SAM superfamily</t>
  </si>
  <si>
    <t>COG1180</t>
  </si>
  <si>
    <t>Pyruvate-formate lyase-activating enzyme</t>
  </si>
  <si>
    <t>B2UQZ5</t>
  </si>
  <si>
    <t>Uncharacterized protein OS=Akkermansia muciniphila (strain ATCC BAA-835 / DSM 22959 / JCM 33894 / BCRC 81048 / CCUG 64013 / CIP 107961 / Muc) OX=349741 GN=Amuc_1054 PE=4 SV=1</t>
  </si>
  <si>
    <t>Amuc_1054</t>
  </si>
  <si>
    <t>P</t>
  </si>
  <si>
    <t>COG2850</t>
  </si>
  <si>
    <t>B2UMB4</t>
  </si>
  <si>
    <t>Transporter, hydrophobe/amphiphile efflux-1 (HAE1) family OS=Akkermansia muciniphila (strain ATCC BAA-835 / DSM 22959 / JCM 33894 / BCRC 81048 / CCUG 64013 / CIP 107961 / Muc) OX=349741 GN=Amuc_0220 PE=3 SV=1</t>
  </si>
  <si>
    <t>Amuc_0220</t>
  </si>
  <si>
    <t>K03296</t>
  </si>
  <si>
    <t>TC.HAE1; hydrophobic/amphiphilic exporter-1 (mainly G- bacteria), HAE1 family</t>
  </si>
  <si>
    <t>V</t>
  </si>
  <si>
    <t>COG0841</t>
  </si>
  <si>
    <t>Cation/multidrug efflux pump</t>
  </si>
  <si>
    <t>B2UMW9</t>
  </si>
  <si>
    <t>TonB-dependent receptor OS=Akkermansia muciniphila (strain ATCC BAA-835 / DSM 22959 / JCM 33894 / BCRC 81048 / CCUG 64013 / CIP 107961 / Muc) OX=349741 GN=Amuc_0336 PE=4 SV=1</t>
  </si>
  <si>
    <t>Amuc_0336</t>
  </si>
  <si>
    <t>K02014</t>
  </si>
  <si>
    <t>TC.FEV.OM; iron complex outermembrane recepter protein</t>
  </si>
  <si>
    <t>PF07715</t>
  </si>
  <si>
    <t>TonB-dependent Receptor Plug Domain</t>
  </si>
  <si>
    <t>COG4774</t>
  </si>
  <si>
    <t>Outer membrane receptor for monomeric catechols</t>
  </si>
  <si>
    <t>B2UML3</t>
  </si>
  <si>
    <t>1,4-alpha-glucan branching enzyme OS=Akkermansia muciniphila (strain ATCC BAA-835 / DSM 22959 / JCM 33894 / BCRC 81048 / CCUG 64013 / CIP 107961 / Muc) OX=349741 GN=Amuc_1751 PE=3 SV=1</t>
  </si>
  <si>
    <t>Amuc_1751</t>
  </si>
  <si>
    <t>K00700</t>
  </si>
  <si>
    <t>GBE1, glgB; 1,4-alpha-glucan branching enzyme [EC:2.4.1.18]</t>
  </si>
  <si>
    <t>map00500 Starch and sucrose metabolism; map01100 Metabolic pathways; map01110 Biosynthesis of secondary metabolites</t>
  </si>
  <si>
    <t>PF02922; PF00128; PF02806</t>
  </si>
  <si>
    <t>Carbohydrate-binding module 48 (Isoamylase N-terminal domain); Alpha amylase, catalytic domain; Alpha amylase, C-terminal all-beta domain</t>
  </si>
  <si>
    <t>COG0296</t>
  </si>
  <si>
    <t>1,4-alpha-glucan branching enzyme</t>
  </si>
  <si>
    <t>B2UKM6</t>
  </si>
  <si>
    <t>Recombination protein RecR OS=Akkermansia muciniphila (strain ATCC BAA-835 / DSM 22959 / JCM 33894 / BCRC 81048 / CCUG 64013 / CIP 107961 / Muc) OX=349741 GN=recR PE=3 SV=1</t>
  </si>
  <si>
    <t>recR</t>
  </si>
  <si>
    <t>K06187</t>
  </si>
  <si>
    <t>recR; recombination protein RecR</t>
  </si>
  <si>
    <t>map03440 Homologous recombination</t>
  </si>
  <si>
    <t>GO:0000731 DNA synthesis involved in DNA repair; GO:0006139 nucleobase-containing compound metabolic process; GO:0006259 DNA metabolic process; GO:0006281 DNA repair; GO:0006302 double-strand break repair; GO:0006310 DNA recombination; GO:0006725 cellular aromatic compound metabolic process; GO:0006807 nitrogen compound metabolic process; GO:0006950 response to stress; GO:0006974 cellular response to DNA damage stimulus; GO:0008152 metabolic process; GO:0009058 biosynthetic process; GO:0009059 macromolecule biosynthetic process; GO:0009314 response to radiation; GO:0009411 response to UV; GO:0009416 response to light stimulus; GO:0009628 response to abiotic stimulus; GO:0009987 cellular process; GO:0018130 heterocycle biosynthetic process; GO:0019438 aromatic compound biosynthetic process; GO:0033554 cellular response to str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896 response to stimulus; GO:0051716 cellular response to stimulus; GO:0071704 organic substance metabolic process; GO:0071897 DNA biosynthetic process; GO:0090304 nucleic acid metabolic process; GO:1901360 organic cyclic compound metabolic process; GO:1901362 organic cyclic compound biosynthetic process; GO:1901576 organic substance biosynthetic process;</t>
  </si>
  <si>
    <t>PF13662</t>
  </si>
  <si>
    <t>Toprim domain</t>
  </si>
  <si>
    <t>COG0353</t>
  </si>
  <si>
    <t>Recombinational DNA repair protein (RecF pathway)</t>
  </si>
  <si>
    <t>B2UMR8</t>
  </si>
  <si>
    <t>Uncharacterized protein OS=Akkermansia muciniphila (strain ATCC BAA-835 / DSM 22959 / JCM 33894 / BCRC 81048 / CCUG 64013 / CIP 107961 / Muc) OX=349741 GN=Amuc_0282 PE=4 SV=1</t>
  </si>
  <si>
    <t>Amuc_0282</t>
  </si>
  <si>
    <t>B2UN59</t>
  </si>
  <si>
    <t>Metallophosphoesterase OS=Akkermansia muciniphila (strain ATCC BAA-835 / DSM 22959 / JCM 33894 / BCRC 81048 / CCUG 64013 / CIP 107961 / Muc) OX=349741 GN=Amuc_1856 PE=3 SV=1</t>
  </si>
  <si>
    <t>Amuc_1856</t>
  </si>
  <si>
    <t>PF12850</t>
  </si>
  <si>
    <t>Calcineurin-like phosphoesterase superfamily domain</t>
  </si>
  <si>
    <t>T</t>
  </si>
  <si>
    <t>COG0639</t>
  </si>
  <si>
    <t>Diadenosine tetraphosphatase and related serine/threonine protein phosphatases</t>
  </si>
  <si>
    <t>B2UP59</t>
  </si>
  <si>
    <t>LAO/AO transport system ATPase OS=Akkermansia muciniphila (strain ATCC BAA-835 / DSM 22959 / JCM 33894 / BCRC 81048 / CCUG 64013 / CIP 107961 / Muc) OX=349741 GN=Amuc_2020 PE=3 SV=1</t>
  </si>
  <si>
    <t>Amuc_2020</t>
  </si>
  <si>
    <t>K07588</t>
  </si>
  <si>
    <t>argK; LAO/AO transport system kinase [EC:2.7.-.-]</t>
  </si>
  <si>
    <t>GO:0003824 catalytic activity; GO:0003924 GTPase activity; GO:0016462 pyrophosphatase activity; GO:0016787 hydrolase activity; GO:0016817 hydrolase activity, acting on acid anhydrides; GO:0016818 hydrolase activity, acting on acid anhydrides, in phosphorus-containing anhydrides; GO:0017111 nucleoside-triphosphatase activity;</t>
  </si>
  <si>
    <t>PF03308</t>
  </si>
  <si>
    <t>ArgK protein</t>
  </si>
  <si>
    <t>COG1703</t>
  </si>
  <si>
    <t>Putative periplasmic protein kinase ArgK and related GTPases of G3E family</t>
  </si>
  <si>
    <t>B2ULK9</t>
  </si>
  <si>
    <t>SsrA-binding protein OS=Akkermansia muciniphila (strain ATCC BAA-835 / DSM 22959 / JCM 33894 / BCRC 81048 / CCUG 64013 / CIP 107961 / Muc) OX=349741 GN=smpB PE=3 SV=1</t>
  </si>
  <si>
    <t>smpB</t>
  </si>
  <si>
    <t>K03664</t>
  </si>
  <si>
    <t>smpB; SsrA-binding protein</t>
  </si>
  <si>
    <t>GO:0006464 cellular protein modification process; GO:0006807 nitrogen compound metabolic process; GO:0008152 metabolic process; GO:0009987 cellular process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0930 trans-translation-dependent protein tagging; GO:0071704 organic substance metabolic process; GO:1901564 organonitrogen compound metabolic process;</t>
  </si>
  <si>
    <t>GO:0003676 nucleic acid binding; GO:0003723 RNA binding; GO:0005488 binding; GO:0097159 organic cyclic compound binding; GO:1901363 heterocyclic compound binding;</t>
  </si>
  <si>
    <t>COG0691</t>
  </si>
  <si>
    <t>tmRNA-binding protein</t>
  </si>
  <si>
    <t>B2UKS9</t>
  </si>
  <si>
    <t>Integrase family protein OS=Akkermansia muciniphila (strain ATCC BAA-835 / DSM 22959 / JCM 33894 / BCRC 81048 / CCUG 64013 / CIP 107961 / Muc) OX=349741 GN=Amuc_1378 PE=4 SV=1</t>
  </si>
  <si>
    <t>Amuc_1378</t>
  </si>
  <si>
    <t>PF13102</t>
  </si>
  <si>
    <t>Protein of unknown function (DUF3946)</t>
  </si>
  <si>
    <t>COG4974</t>
  </si>
  <si>
    <t>Site-specific recombinase XerD</t>
  </si>
  <si>
    <t>B2UPT7</t>
  </si>
  <si>
    <t>NADH-quinone oxidoreductase subunit C OS=Akkermansia muciniphila (strain ATCC BAA-835 / DSM 22959 / JCM 33894 / BCRC 81048 / CCUG 64013 / CIP 107961 / Muc) OX=349741 GN=nuoC PE=3 SV=1</t>
  </si>
  <si>
    <t>nuoC</t>
  </si>
  <si>
    <t>K00332</t>
  </si>
  <si>
    <t>nuoC; NADH-quinone oxidoreductase subunit C [EC:7.1.1.2]</t>
  </si>
  <si>
    <t>COG0852</t>
  </si>
  <si>
    <t>NADH:ubiquinone oxidoreductase 27 kD subunit</t>
  </si>
  <si>
    <t>B2UPJ7</t>
  </si>
  <si>
    <t>Glycosyl transferase group 1 OS=Akkermansia muciniphila (strain ATCC BAA-835 / DSM 22959 / JCM 33894 / BCRC 81048 / CCUG 64013 / CIP 107961 / Muc) OX=349741 GN=Amuc_0637 PE=4 SV=1</t>
  </si>
  <si>
    <t>Amuc_0637</t>
  </si>
  <si>
    <t>K20444</t>
  </si>
  <si>
    <t>rfbC; O-antigen biosynthesis protein [EC:2.4.1.-]</t>
  </si>
  <si>
    <t>PF13439; PF13692</t>
  </si>
  <si>
    <t>Glycosyltransferase Family 4; Glycosyl transferases group 1</t>
  </si>
  <si>
    <t>B2ULS8</t>
  </si>
  <si>
    <t>DNA topoisomerase (ATP-hydrolyzing) OS=Akkermansia muciniphila (strain ATCC BAA-835 / DSM 22959 / JCM 33894 / BCRC 81048 / CCUG 64013 / CIP 107961 / Muc) OX=349741 GN=Amuc_0128 PE=4 SV=1</t>
  </si>
  <si>
    <t>Amuc_0128</t>
  </si>
  <si>
    <t>K02621</t>
  </si>
  <si>
    <t>parC; topoisomerase IV subunit A [EC:5.6.2.2]</t>
  </si>
  <si>
    <t>GO:0000819 sister chromatid segregation; GO:0006139 nucleobase-containing compound metabolic process; GO:0006259 DNA metabolic process; GO:0006265 DNA topological change; GO:0006276 plasmid maintenance; GO:0006725 cellular aromatic compound metabolic process; GO:0006807 nitrogen compound metabolic process; GO:0006996 organelle organization; GO:0007049 cell cycle; GO:0007059 chromosome segregation; GO:0007062 sister chromatid cohesion; GO:0008152 metabolic process; GO:0009987 cellular process; GO:0016043 cellular component organization; GO:0022402 cell cycle process; GO:0030541 plasmid partitioning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1276 chromosome organization; GO:0071103 DNA conformation change; GO:0071704 organic substance metabolic process; GO:0071840 cellular component organization or biogenesis; GO:0090304 nucleic acid metabolic process; GO:0098813 nuclear chromosome segregation; GO:1901360 organic cyclic compound metabolic process;</t>
  </si>
  <si>
    <t>GO:0005622 intracellular; GO:0005623 cell; GO:0005737 cytoplasm; GO:0005829 cytosol; GO:0005886 plasma membrane; GO:0009330 DNA topoisomerase type II (double strand cut, ATP-hydrolyzing) complex; GO:0016020 membrane; GO:0019897 extrinsic component of plasma membrane; GO:0019898 extrinsic component of membrane; GO:0032991 protein-containing complex; GO:0071944 cell periphery;</t>
  </si>
  <si>
    <t>GO:0003676 nucleic acid binding; GO:0003677 DNA binding; GO:0005488 binding; GO:0097159 organic cyclic compound binding; GO:1901363 heterocyclic compound binding;</t>
  </si>
  <si>
    <t>COG0188</t>
  </si>
  <si>
    <t>Type IIA topoisomerase (DNA gyrase/topo II, topoisomerase IV), A subunit</t>
  </si>
  <si>
    <t>B2UMN1</t>
  </si>
  <si>
    <t>Non-specific serine/threonine protein kinase OS=Akkermansia muciniphila (strain ATCC BAA-835 / DSM 22959 / JCM 33894 / BCRC 81048 / CCUG 64013 / CIP 107961 / Muc) OX=349741 GN=Amuc_1769 PE=4 SV=1</t>
  </si>
  <si>
    <t>Amuc_1769</t>
  </si>
  <si>
    <t>K08282</t>
  </si>
  <si>
    <t>E2.7.11.1; non-specific serine/threonine protein kinase [EC:2.7.11.1]</t>
  </si>
  <si>
    <t>COG0553</t>
  </si>
  <si>
    <t>Superfamily II DNA/RNA helicases, SNF2 family</t>
  </si>
  <si>
    <t>B2UPE4</t>
  </si>
  <si>
    <t>Outer membrane autotransporter barrel domain protein OS=Akkermansia muciniphila (strain ATCC BAA-835 / DSM 22959 / JCM 33894 / BCRC 81048 / CCUG 64013 / CIP 107961 / Muc) OX=349741 GN=Amuc_0584 PE=4 SV=1</t>
  </si>
  <si>
    <t>Amuc_0584</t>
  </si>
  <si>
    <t>COG4625</t>
  </si>
  <si>
    <t>Uncharacterized protein with a C-terminal OMP (outer membrane protein) domain</t>
  </si>
  <si>
    <t>B2UQ02</t>
  </si>
  <si>
    <t>Uncharacterized protein OS=Akkermansia muciniphila (strain ATCC BAA-835 / DSM 22959 / JCM 33894 / BCRC 81048 / CCUG 64013 / CIP 107961 / Muc) OX=349741 GN=Amuc_0700 PE=4 SV=1</t>
  </si>
  <si>
    <t>Amuc_0700</t>
  </si>
  <si>
    <t>B2UR29</t>
  </si>
  <si>
    <t>Ferrous iron transport protein B OS=Akkermansia muciniphila (strain ATCC BAA-835 / DSM 22959 / JCM 33894 / BCRC 81048 / CCUG 64013 / CIP 107961 / Muc) OX=349741 GN=Amuc_1088 PE=3 SV=1</t>
  </si>
  <si>
    <t>Amuc_1088</t>
  </si>
  <si>
    <t>K04759</t>
  </si>
  <si>
    <t>feoB; ferrous iron transport protein B</t>
  </si>
  <si>
    <t>PF02421; PF07670</t>
  </si>
  <si>
    <t>Ferrous iron transport protein B; Nucleoside recognition</t>
  </si>
  <si>
    <t>COG0370</t>
  </si>
  <si>
    <t>Fe2+ transport system protein B</t>
  </si>
  <si>
    <t>B2UPH3</t>
  </si>
  <si>
    <t>Uracil-DNA glycosylase superfamily OS=Akkermansia muciniphila (strain ATCC BAA-835 / DSM 22959 / JCM 33894 / BCRC 81048 / CCUG 64013 / CIP 107961 / Muc) OX=349741 GN=Amuc_0613 PE=4 SV=1</t>
  </si>
  <si>
    <t>Amuc_0613</t>
  </si>
  <si>
    <t>PF03167</t>
  </si>
  <si>
    <t>Uracil DNA glycosylase superfamily</t>
  </si>
  <si>
    <t>COG3663</t>
  </si>
  <si>
    <t>G:T/U mismatch-specific DNA glycosylase</t>
  </si>
  <si>
    <t>B2UNE4</t>
  </si>
  <si>
    <t>Ankyrin OS=Akkermansia muciniphila (strain ATCC BAA-835 / DSM 22959 / JCM 33894 / BCRC 81048 / CCUG 64013 / CIP 107961 / Muc) OX=349741 GN=Amuc_0418 PE=4 SV=1</t>
  </si>
  <si>
    <t>Amuc_0418</t>
  </si>
  <si>
    <t>K06867</t>
  </si>
  <si>
    <t>K06867; uncharacterized protein</t>
  </si>
  <si>
    <t>COG0666</t>
  </si>
  <si>
    <t>FOG: Ankyrin repeat</t>
  </si>
  <si>
    <t>B2UNF4</t>
  </si>
  <si>
    <t>PEP-CTERM sorting domain-containing protein(predicted) OS=Akkermansia muciniphila (strain ATCC BAA-835 / DSM 22959 / JCM 33894 / BCRC 81048 / CCUG 64013 / CIP 107961 / Muc) OX=349741 GN=Amuc_0428 PE=4 SV=1</t>
  </si>
  <si>
    <t>Amuc_0428</t>
  </si>
  <si>
    <t>Extracellular</t>
  </si>
  <si>
    <t>COG3210</t>
  </si>
  <si>
    <t>Large exoproteins involved in heme utilization or adhesion</t>
  </si>
  <si>
    <t>B2UMB0</t>
  </si>
  <si>
    <t>Glycoside hydrolase superfamily(predicted) OS=Akkermansia muciniphila (strain ATCC BAA-835 / DSM 22959 / JCM 33894 / BCRC 81048 / CCUG 64013 / CIP 107961 / Muc) OX=349741 GN=Amuc_0216 PE=4 SV=1</t>
  </si>
  <si>
    <t>Amuc_0216</t>
  </si>
  <si>
    <t>COG3345</t>
  </si>
  <si>
    <t>Alpha-galactosidase</t>
  </si>
  <si>
    <t>B2UML7</t>
  </si>
  <si>
    <t>Sulfatase OS=Akkermansia muciniphila (strain ATCC BAA-835 / DSM 22959 / JCM 33894 / BCRC 81048 / CCUG 64013 / CIP 107961 / Muc) OX=349741 GN=Amuc_1755 PE=4 SV=1</t>
  </si>
  <si>
    <t>Amuc_1755</t>
  </si>
  <si>
    <t>COG3119</t>
  </si>
  <si>
    <t>Arylsulfatase A and related enzymes</t>
  </si>
  <si>
    <t>B2ULK3</t>
  </si>
  <si>
    <t>Uncharacterized protein OS=Akkermansia muciniphila (strain ATCC BAA-835 / DSM 22959 / JCM 33894 / BCRC 81048 / CCUG 64013 / CIP 107961 / Muc) OX=349741 GN=Amuc_1569 PE=4 SV=1</t>
  </si>
  <si>
    <t>Amuc_1569</t>
  </si>
  <si>
    <t>B2ULD5</t>
  </si>
  <si>
    <t>Cobyrinic acid ac-diamide synthase OS=Akkermansia muciniphila (strain ATCC BAA-835 / DSM 22959 / JCM 33894 / BCRC 81048 / CCUG 64013 / CIP 107961 / Muc) OX=349741 GN=Amuc_0079 PE=4 SV=1</t>
  </si>
  <si>
    <t>Amuc_0079</t>
  </si>
  <si>
    <t>K03496</t>
  </si>
  <si>
    <t>parA, soj; chromosome partitioning protein</t>
  </si>
  <si>
    <t>COG1192</t>
  </si>
  <si>
    <t>ATPases involved in chromosome partitioning</t>
  </si>
  <si>
    <t>B2UN41</t>
  </si>
  <si>
    <t>Uncharacterized protein OS=Akkermansia muciniphila (strain ATCC BAA-835 / DSM 22959 / JCM 33894 / BCRC 81048 / CCUG 64013 / CIP 107961 / Muc) OX=349741 GN=Amuc_1834 PE=4 SV=1</t>
  </si>
  <si>
    <t>Amuc_1834</t>
  </si>
  <si>
    <t>B2UM02</t>
  </si>
  <si>
    <t>RNA polymerase sigma factor SigA OS=Akkermansia muciniphila (strain ATCC BAA-835 / DSM 22959 / JCM 33894 / BCRC 81048 / CCUG 64013 / CIP 107961 / Muc) OX=349741 GN=sigA PE=3 SV=1</t>
  </si>
  <si>
    <t>sigA</t>
  </si>
  <si>
    <t>K03086</t>
  </si>
  <si>
    <t>rpoD; RNA polymerase primary sigma factor</t>
  </si>
  <si>
    <t>PF04542; PF04545</t>
  </si>
  <si>
    <t>Sigma-70 region 2 ; Sigma-70, region 4</t>
  </si>
  <si>
    <t>COG0568</t>
  </si>
  <si>
    <t>DNA-directed RNA polymerase, sigma subunit (sigma70/sigma32)</t>
  </si>
  <si>
    <t>B2ULJ6</t>
  </si>
  <si>
    <t>ATP-dependent nuclease subunit B-like protein OS=Akkermansia muciniphila (strain ATCC BAA-835 / DSM 22959 / JCM 33894 / BCRC 81048 / CCUG 64013 / CIP 107961 / Muc) OX=349741 GN=Amuc_1562 PE=4 SV=1</t>
  </si>
  <si>
    <t>Amuc_1562</t>
  </si>
  <si>
    <t>K16899</t>
  </si>
  <si>
    <t>addB; ATP-dependent helicase/nuclease subunit B [EC:3.1.-.- 3.6.4.12]</t>
  </si>
  <si>
    <t>PF12705</t>
  </si>
  <si>
    <t>PD-(D/E)XK nuclease superfamily</t>
  </si>
  <si>
    <t>COG3893</t>
  </si>
  <si>
    <t>Inactivated superfamily I helicase</t>
  </si>
  <si>
    <t>B2UND4</t>
  </si>
  <si>
    <t>ABC transporter related OS=Akkermansia muciniphila (strain ATCC BAA-835 / DSM 22959 / JCM 33894 / BCRC 81048 / CCUG 64013 / CIP 107961 / Muc) OX=349741 GN=Amuc_0408 PE=4 SV=1</t>
  </si>
  <si>
    <t>Amuc_0408</t>
  </si>
  <si>
    <t>K02049</t>
  </si>
  <si>
    <t>ABC.SN.A; NitT/TauT family transport system ATP-binding protein</t>
  </si>
  <si>
    <t>COG1116</t>
  </si>
  <si>
    <t>ABC-type nitrate/sulfonate/bicarbonate transport system, ATPase component</t>
  </si>
  <si>
    <t>B2UKU8</t>
  </si>
  <si>
    <t>Histidine--tRNA ligase OS=Akkermansia muciniphila (strain ATCC BAA-835 / DSM 22959 / JCM 33894 / BCRC 81048 / CCUG 64013 / CIP 107961 / Muc) OX=349741 GN=Amuc_1397 PE=3 SV=1</t>
  </si>
  <si>
    <t>Amuc_1397</t>
  </si>
  <si>
    <t>K01892</t>
  </si>
  <si>
    <t>HARS, hisS; histidyl-tRNA synthetase [EC:6.1.1.21]</t>
  </si>
  <si>
    <t>PF13393</t>
  </si>
  <si>
    <t>Histidyl-tRNA synthetase</t>
  </si>
  <si>
    <t>COG0124</t>
  </si>
  <si>
    <t>B2UP39</t>
  </si>
  <si>
    <t>Phenylalanine--tRNA ligase alpha subunit OS=Akkermansia muciniphila (strain ATCC BAA-835 / DSM 22959 / JCM 33894 / BCRC 81048 / CCUG 64013 / CIP 107961 / Muc) OX=349741 GN=pheS PE=3 SV=1</t>
  </si>
  <si>
    <t>pheS</t>
  </si>
  <si>
    <t>K01889</t>
  </si>
  <si>
    <t>FARSA, pheS; phenylalanyl-tRNA synthetase alpha chain [EC:6.1.1.20]</t>
  </si>
  <si>
    <t>GO:0006082 organic acid metabolic process; GO:0006139 nucleobase-containing compound metabolic process; GO:0006399 tRNA metabolic process; GO:0006412 translation; GO:0006418 tRNA aminoacylation for protein translation; GO:0006432 phenylala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26 phenylalanine-tRNA ligase activity; GO:0016874 ligase activity; GO:0016875 ligase activity, forming carbon-oxygen bonds; GO:0140098 catalytic activity, acting on RNA; GO:0140101 catalytic activity, acting on a tRNA;</t>
  </si>
  <si>
    <t>PF02912; PF01409</t>
  </si>
  <si>
    <t>Aminoacyl tRNA synthetase class II, N-terminal domain; tRNA synthetases class II core domain (F)</t>
  </si>
  <si>
    <t>COG0016</t>
  </si>
  <si>
    <t>Phenylalanyl-tRNA synthetase alpha subunit</t>
  </si>
  <si>
    <t>B2URJ8</t>
  </si>
  <si>
    <t>Glutamine synthetase catalytic region OS=Akkermansia muciniphila (strain ATCC BAA-835 / DSM 22959 / JCM 33894 / BCRC 81048 / CCUG 64013 / CIP 107961 / Muc) OX=349741 GN=Amuc_1258 PE=3 SV=1</t>
  </si>
  <si>
    <t>Amuc_1258</t>
  </si>
  <si>
    <t>K01915</t>
  </si>
  <si>
    <t>glnA, GLUL; glutamine synthetase [EC:6.3.1.2]</t>
  </si>
  <si>
    <t>map00220 Arginine biosynthesis; map00250 Alanine, aspartate and glutamate metabolism; map00630 Glyoxylate and dicarboxylate metabolism; map00910 Nitrogen metabolism; map01100 Metabolic pathways; map01120 Microbial metabolism in diverse environments; map01230 Biosynthesis of amino acids; map02020 Two-component system</t>
  </si>
  <si>
    <t>PF00120</t>
  </si>
  <si>
    <t>Glutamine synthetase, catalytic domain</t>
  </si>
  <si>
    <t>COG3968</t>
  </si>
  <si>
    <t>Uncharacterized protein related to glutamine synthetase</t>
  </si>
  <si>
    <t>B2UMW1</t>
  </si>
  <si>
    <t>Uncharacterized protein OS=Akkermansia muciniphila (strain ATCC BAA-835 / DSM 22959 / JCM 33894 / BCRC 81048 / CCUG 64013 / CIP 107961 / Muc) OX=349741 GN=Amuc_0327 PE=4 SV=1</t>
  </si>
  <si>
    <t>Amuc_0327</t>
  </si>
  <si>
    <t>B2URL4</t>
  </si>
  <si>
    <t>DNA binding domain of tn916 integrase(predicted) OS=Akkermansia muciniphila (strain ATCC BAA-835 / DSM 22959 / JCM 33894 / BCRC 81048 / CCUG 64013 / CIP 107961 / Muc) OX=349741 GN=Amuc_1274 PE=4 SV=1</t>
  </si>
  <si>
    <t>Amuc_1274</t>
  </si>
  <si>
    <t>B2ULL0</t>
  </si>
  <si>
    <t>DNA-directed RNA polymerase, omega subunit OS=Akkermansia muciniphila (strain ATCC BAA-835 / DSM 22959 / JCM 33894 / BCRC 81048 / CCUG 64013 / CIP 107961 / Muc) OX=349741 GN=Amuc_1577 PE=4 SV=1</t>
  </si>
  <si>
    <t>Amuc_1577</t>
  </si>
  <si>
    <t>K03060</t>
  </si>
  <si>
    <t>rpoZ; DNA-directed RNA polymerase subunit omega [EC:2.7.7.6]</t>
  </si>
  <si>
    <t>map03020 RNA polymerase</t>
  </si>
  <si>
    <t>GO:0006139 nucleobase-containing compound metabolic process; GO:0006351 transcription, DNA-templated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40007 growth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5618 cell wall; GO:0005622 intracellular; GO:0005623 cell; GO:0005737 cytoplasm; GO:0005829 cytosol; GO:0030312 external encapsulating structure; GO:0030880 RNA polymerase complex; GO:0032991 protein-containing complex; GO:0061695 transferase complex, transferring phosphorus-containing groups; GO:0071944 cell periphery; GO:1902494 catalytic complex; GO:1990234 transferase complex;</t>
  </si>
  <si>
    <t>GO:0003824 catalytic activity; GO:0003899 DNA-directed 5'-3' RNA polymerase activity; GO:0016740 transferase activity; GO:0016772 transferase activity, transferring phosphorus-containing groups; GO:0016779 nucleotidyltransferase activity; GO:0034062 5'-3' RNA polymerase activity; GO:0097747 RNA polymerase activity; GO:0140098 catalytic activity, acting on RNA;</t>
  </si>
  <si>
    <t>COG1758</t>
  </si>
  <si>
    <t>DNA-directed RNA polymerase, subunit K/omega</t>
  </si>
  <si>
    <t>B2UM82</t>
  </si>
  <si>
    <t>Peptidase M28 OS=Akkermansia muciniphila (strain ATCC BAA-835 / DSM 22959 / JCM 33894 / BCRC 81048 / CCUG 64013 / CIP 107961 / Muc) OX=349741 GN=Amuc_0187 PE=4 SV=1</t>
  </si>
  <si>
    <t>Amuc_0187</t>
  </si>
  <si>
    <t>COG2234</t>
  </si>
  <si>
    <t>Predicted aminopeptidases</t>
  </si>
  <si>
    <t>B2UL02</t>
  </si>
  <si>
    <t>Polymer-forming cytoskeletal protein(predicted) OS=Akkermansia muciniphila (strain ATCC BAA-835 / DSM 22959 / JCM 33894 / BCRC 81048 / CCUG 64013 / CIP 107961 / Muc) OX=349741 GN=Amuc_1453 PE=4 SV=1</t>
  </si>
  <si>
    <t>Amuc_1453</t>
  </si>
  <si>
    <t>COG1664</t>
  </si>
  <si>
    <t>Integral membrane protein CcmA involved in cell shape determination</t>
  </si>
  <si>
    <t>B2UP34</t>
  </si>
  <si>
    <t>Non-specific serine/threonine protein kinase OS=Akkermansia muciniphila (strain ATCC BAA-835 / DSM 22959 / JCM 33894 / BCRC 81048 / CCUG 64013 / CIP 107961 / Muc) OX=349741 GN=Amuc_1994 PE=4 SV=1</t>
  </si>
  <si>
    <t>Amuc_1994</t>
  </si>
  <si>
    <t>PF00069</t>
  </si>
  <si>
    <t>Protein kinase domain</t>
  </si>
  <si>
    <t>COG0790</t>
  </si>
  <si>
    <t>FOG: TPR repeat, SEL1 subfamily</t>
  </si>
  <si>
    <t>B2UQ24</t>
  </si>
  <si>
    <t>50S ribosomal subunit assembly factor BipA OS=Akkermansia muciniphila (strain ATCC BAA-835 / DSM 22959 / JCM 33894 / BCRC 81048 / CCUG 64013 / CIP 107961 / Muc) OX=349741 GN=bipA PE=3 SV=1</t>
  </si>
  <si>
    <t>bipA</t>
  </si>
  <si>
    <t>K06207</t>
  </si>
  <si>
    <t>typA, bipA; GTP-binding protein</t>
  </si>
  <si>
    <t>GO:0000027 ribosomal large subunit assembly; GO:0006950 response to stress; GO:0006996 organelle organization; GO:0009266 response to temperature stimulus; GO:0009408 response to heat; GO:0009409 response to cold; GO:0009628 response to abiotic stimulus; GO:0009987 cellular process; GO:0016043 cellular component organization; GO:0022607 cellular component assembly; GO:0022613 ribonucleoprotein complex biogenesis; GO:0022618 ribonucleoprotein complex assembly; GO:0034622 cellular protein-containing complex assembly; GO:0042254 ribosome biogenesis; GO:0042255 ribosome assembly; GO:0042273 ribosomal large subunit biogenesis; GO:0043933 protein-containing complex subunit organization; GO:0044085 cellular component biogenesis; GO:0050896 response to stimulus; GO:0065003 protein-containing complex assembly; GO:0070925 organelle assembly; GO:0071826 ribonucleoprotein complex subunit organization; GO:0071840 cellular component organization or biogenesis;</t>
  </si>
  <si>
    <t>PF00009; PF03144; PF00679</t>
  </si>
  <si>
    <t>Elongation factor Tu GTP binding domain; Elongation factor Tu domain 2; Elongation factor G C-terminus</t>
  </si>
  <si>
    <t>COG1217</t>
  </si>
  <si>
    <t>Predicted membrane GTPase involved in stress response</t>
  </si>
  <si>
    <t>B2UP04</t>
  </si>
  <si>
    <t>Uncharacterized protein OS=Akkermansia muciniphila (strain ATCC BAA-835 / DSM 22959 / JCM 33894 / BCRC 81048 / CCUG 64013 / CIP 107961 / Muc) OX=349741 GN=Amuc_0536 PE=4 SV=1</t>
  </si>
  <si>
    <t>Amuc_0536</t>
  </si>
  <si>
    <t>GM</t>
  </si>
  <si>
    <t>COG0451</t>
  </si>
  <si>
    <t>Nucleoside-diphosphate-sugar epimerases</t>
  </si>
  <si>
    <t>B2UKX2</t>
  </si>
  <si>
    <t>SHD1 domain-containing protein OS=Akkermansia muciniphila (strain ATCC BAA-835 / DSM 22959 / JCM 33894 / BCRC 81048 / CCUG 64013 / CIP 107961 / Muc) OX=349741 GN=Amuc_1423 PE=4 SV=1</t>
  </si>
  <si>
    <t>Amuc_1423</t>
  </si>
  <si>
    <t>PF03983</t>
  </si>
  <si>
    <t xml:space="preserve">SLA1 homology domain 1, SHD1 </t>
  </si>
  <si>
    <t>B2UQU2</t>
  </si>
  <si>
    <t>Sigma 54 modulation protein/ribosomal protein S30EA OS=Akkermansia muciniphila (strain ATCC BAA-835 / DSM 22959 / JCM 33894 / BCRC 81048 / CCUG 64013 / CIP 107961 / Muc) OX=349741 GN=Amuc_0999 PE=4 SV=1</t>
  </si>
  <si>
    <t>Amuc_0999</t>
  </si>
  <si>
    <t>K05808</t>
  </si>
  <si>
    <t>yhbH; putative sigma-54 modulation protein</t>
  </si>
  <si>
    <t>GO:0006417 regulation of translation; GO:0006446 regulation of translational initiation; GO:0006448 regulation of translational elongation; GO:0006950 response to stress; GO:0009266 response to temperature stimulus; GO:0009409 response to cold; GO:0009628 response to abiotic stimulus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7148 negative regulation of translation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45900 negative regulation of translational elongation; GO:0045947 negative regulation of translational initiation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7 biological regulation; GO:0080090 regulation of primary metabolic process; GO:2000112 regulation of cellular macromolecule biosynthetic process; GO:2000113 negative regulation of cellular macromolecule biosynthetic process;</t>
  </si>
  <si>
    <t>GO:0005618 cell wall; GO:0005622 intracellular; GO:0005623 cell; GO:0005737 cytoplasm; GO:0005829 cytosol; GO:0005840 ribosome; GO:0005886 plasma membrane; GO:0015935 small ribosomal subunit; GO:0016020 membrane; GO:0022626 cytosolic ribosome; GO:0022627 cytosolic small ribosomal subunit; GO:0030312 external encapsulating structure; GO:0032991 protein-containing complex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GO:0005488 binding; GO:0043021 ribonucleoprotein complex binding; GO:0043022 ribosome binding; GO:0043024 ribosomal small subunit binding; GO:0044877 protein-containing complex binding;</t>
  </si>
  <si>
    <t>COG1544</t>
  </si>
  <si>
    <t>Ribosome-associated protein Y (PSrp-1)</t>
  </si>
  <si>
    <t>B2UL97</t>
  </si>
  <si>
    <t>GCN5-related N-acetyltransferase OS=Akkermansia muciniphila (strain ATCC BAA-835 / DSM 22959 / JCM 33894 / BCRC 81048 / CCUG 64013 / CIP 107961 / Muc) OX=349741 GN=Amuc_0039 PE=4 SV=1</t>
  </si>
  <si>
    <t>Amuc_0039</t>
  </si>
  <si>
    <t>COG0454</t>
  </si>
  <si>
    <t>Histone acetyltransferase HPA2 and related acetyltransferases</t>
  </si>
  <si>
    <t>B2UP81</t>
  </si>
  <si>
    <t>Transporter, hydrophobe/amphiphile efflux-1 (HAE1) family OS=Akkermansia muciniphila (strain ATCC BAA-835 / DSM 22959 / JCM 33894 / BCRC 81048 / CCUG 64013 / CIP 107961 / Muc) OX=349741 GN=Amuc_2042 PE=3 SV=1</t>
  </si>
  <si>
    <t>Amuc_2042</t>
  </si>
  <si>
    <t>B2UPZ6</t>
  </si>
  <si>
    <t>Biotin/lipoyl-binding protein(predicted) OS=Akkermansia muciniphila (strain ATCC BAA-835 / DSM 22959 / JCM 33894 / BCRC 81048 / CCUG 64013 / CIP 107961 / Muc) OX=349741 GN=Amuc_0694 PE=4 SV=1</t>
  </si>
  <si>
    <t>Amuc_0694</t>
  </si>
  <si>
    <t>K02022</t>
  </si>
  <si>
    <t>ABC.MR.TX; HlyD family secretion protein</t>
  </si>
  <si>
    <t>COG0845</t>
  </si>
  <si>
    <t>Membrane-fusion protein</t>
  </si>
  <si>
    <t>B2UM95</t>
  </si>
  <si>
    <t>Methylmalonyl-CoA epimerase OS=Akkermansia muciniphila (strain ATCC BAA-835 / DSM 22959 / JCM 33894 / BCRC 81048 / CCUG 64013 / CIP 107961 / Muc) OX=349741 GN=Amuc_0200 PE=3 SV=1</t>
  </si>
  <si>
    <t>Amuc_0200</t>
  </si>
  <si>
    <t>K05606</t>
  </si>
  <si>
    <t>MCEE, epi; methylmalonyl-CoA/ethylmalonyl-CoA epimerase [EC:5.1.99.1]</t>
  </si>
  <si>
    <t>COG0346</t>
  </si>
  <si>
    <t>Lactoylglutathione lyase and related lyases</t>
  </si>
  <si>
    <t>B2UQ56</t>
  </si>
  <si>
    <t>Glycosyl transferase family 9 OS=Akkermansia muciniphila (strain ATCC BAA-835 / DSM 22959 / JCM 33894 / BCRC 81048 / CCUG 64013 / CIP 107961 / Muc) OX=349741 GN=Amuc_0755 PE=4 SV=1</t>
  </si>
  <si>
    <t>Amuc_0755</t>
  </si>
  <si>
    <t>COG0859</t>
  </si>
  <si>
    <t>ADP-heptose:LPS heptosyltransferase</t>
  </si>
  <si>
    <t>B2ULJ5</t>
  </si>
  <si>
    <t>DNA helicase OS=Akkermansia muciniphila (strain ATCC BAA-835 / DSM 22959 / JCM 33894 / BCRC 81048 / CCUG 64013 / CIP 107961 / Muc) OX=349741 GN=Amuc_1561 PE=4 SV=1</t>
  </si>
  <si>
    <t>Amuc_1561</t>
  </si>
  <si>
    <t>K16898</t>
  </si>
  <si>
    <t>addA; ATP-dependent helicase/nuclease subunit A [EC:3.1.-.- 3.6.4.12]</t>
  </si>
  <si>
    <t>PF00580; PF13361; PF12705</t>
  </si>
  <si>
    <t>UvrD/REP helicase N-terminal domain; UvrD-like helicase C-terminal domain; PD-(D/E)XK nuclease superfamily</t>
  </si>
  <si>
    <t>COG1074</t>
  </si>
  <si>
    <t>ATP-dependent exoDNAse (exonuclease V) beta subunit (contains helicase and exonuclease domains)</t>
  </si>
  <si>
    <t>B2UPD8</t>
  </si>
  <si>
    <t>Band 7 protein OS=Akkermansia muciniphila (strain ATCC BAA-835 / DSM 22959 / JCM 33894 / BCRC 81048 / CCUG 64013 / CIP 107961 / Muc) OX=349741 GN=Amuc_0578 PE=4 SV=1</t>
  </si>
  <si>
    <t>Amuc_0578</t>
  </si>
  <si>
    <t>K07192</t>
  </si>
  <si>
    <t>FLOT; flotillin</t>
  </si>
  <si>
    <t>COG2268</t>
  </si>
  <si>
    <t>B2ULG1</t>
  </si>
  <si>
    <t>Aldo/keto reductase OS=Akkermansia muciniphila (strain ATCC BAA-835 / DSM 22959 / JCM 33894 / BCRC 81048 / CCUG 64013 / CIP 107961 / Muc) OX=349741 GN=Amuc_1527 PE=4 SV=1</t>
  </si>
  <si>
    <t>Amuc_1527</t>
  </si>
  <si>
    <t>K19265</t>
  </si>
  <si>
    <t>gpr; L-glyceraldehyde 3-phosphate reductase [EC:1.1.1.-]</t>
  </si>
  <si>
    <t>COG0667</t>
  </si>
  <si>
    <t>Predicted oxidoreductases (related to aryl-alcohol dehydrogenases)</t>
  </si>
  <si>
    <t>B2UMA7</t>
  </si>
  <si>
    <t>Aspartyl/glutamyl-tRNA(Asn/Gln) amidotransferase subunit B OS=Akkermansia muciniphila (strain ATCC BAA-835 / DSM 22959 / JCM 33894 / BCRC 81048 / CCUG 64013 / CIP 107961 / Muc) OX=349741 GN=gatB PE=3 SV=1</t>
  </si>
  <si>
    <t>gatB</t>
  </si>
  <si>
    <t>K02434</t>
  </si>
  <si>
    <t>gatB, PET112; aspartyl-tRNA(Asn)/glutamyl-tRNA(Gln) amidotransferase subunit B [EC:6.3.5.6 6.3.5.7]</t>
  </si>
  <si>
    <t>map00970 Aminoacyl-tRNA biosynthesis; map01100 Metabolic pathways</t>
  </si>
  <si>
    <t>GO:0006082 organic acid metabolic process; GO:0006139 nucleobase-containing compound metabolic process; GO:0006399 tRNA metabolic process; GO:0006520 cellular amino acid metabolic process; GO:0006725 cellular aromatic compound metabolic process; GO:0006807 nitrogen compound metabolic process; GO:0008152 metabolic process; GO:0009987 cellular process; GO:0016070 RNA metabolic process; GO:0019752 carboxylic acid metabolic process; GO:0034641 cellular nitrogen compound metabolic process; GO:0034660 ncRNA metabolic process; GO:0043038 amino acid activation; GO:0043039 tRNA aminoacylation; GO:0043170 macromolecule metabolic process; GO:0043436 oxoacid metabolic process; GO:0044237 cellular metabolic process; GO:0044238 primary metabolic process; GO:0044281 small molecule metabolic process; GO:0046483 heterocycle metabolic process; GO:0070681 glutaminyl-tRNAGln biosynthesis via transamidation; GO:0071704 organic substance metabolic process; GO:0090304 nucleic acid metabolic process; GO:1901360 organic cyclic compound metabolic process; GO:1901564 organonitrogen compound metabolic process;</t>
  </si>
  <si>
    <t>GO:0003824 catalytic activity; GO:0016874 ligase activity; GO:0016879 ligase activity, forming carbon-nitrogen bonds; GO:0016884 carbon-nitrogen ligase activity, with glutamine as amido-N-donor; GO:0050567 glutaminyl-tRNA synthase (glutamine-hydrolyzing) activity; GO:0140098 catalytic activity, acting on RNA; GO:0140101 catalytic activity, acting on a tRNA;</t>
  </si>
  <si>
    <t>PF02934; PF02637</t>
  </si>
  <si>
    <t>GatB/GatE catalytic domain; GatB domain</t>
  </si>
  <si>
    <t>COG0064</t>
  </si>
  <si>
    <t>Asp-tRNAAsn/Glu-tRNAGln amidotransferase B subunit (PET112 homolog)</t>
  </si>
  <si>
    <t>B2ULF0</t>
  </si>
  <si>
    <t>Putative PAS/PAC sensor protein OS=Akkermansia muciniphila (strain ATCC BAA-835 / DSM 22959 / JCM 33894 / BCRC 81048 / CCUG 64013 / CIP 107961 / Muc) OX=349741 GN=Amuc_1516 PE=4 SV=1</t>
  </si>
  <si>
    <t>Amuc_1516</t>
  </si>
  <si>
    <t>K07315</t>
  </si>
  <si>
    <t>rsbU_P; phosphoserine phosphatase RsbU/P [EC:3.1.3.3]</t>
  </si>
  <si>
    <t>PF08447; PF08448</t>
  </si>
  <si>
    <t>PAS fold; PAS fold</t>
  </si>
  <si>
    <t>KT</t>
  </si>
  <si>
    <t>COG2208</t>
  </si>
  <si>
    <t>Serine phosphatase RsbU, regulator of sigma subunit</t>
  </si>
  <si>
    <t>B2UM06</t>
  </si>
  <si>
    <t>Serine hydroxymethyltransferase OS=Akkermansia muciniphila (strain ATCC BAA-835 / DSM 22959 / JCM 33894 / BCRC 81048 / CCUG 64013 / CIP 107961 / Muc) OX=349741 GN=glyA PE=3 SV=1</t>
  </si>
  <si>
    <t>glyA</t>
  </si>
  <si>
    <t>K00600</t>
  </si>
  <si>
    <t>glyA, SHMT; glycine hydroxymethyltransferase [EC:2.1.2.1]</t>
  </si>
  <si>
    <t>map00260 Glycine, serine and threonine metabolism; map00460 Cyanoamino acid metabolism; map00630 Glyoxylate and dicarboxylate metabolism; map00670 One carbon pool by folate; map00680 Methane metabolism; map01100 Metabolic pathways; map01110 Biosynthesis of secondary metabolites; map01120 Microbial metabolism in diverse environments; map01130 Biosynthesis of antibiotics; map01200 Carbon metabolism; map01230 Biosynthesis of amino acids</t>
  </si>
  <si>
    <t>GO:0001505 regulation of neurotransmitter levels; GO:0006082 organic acid metabolic process; GO:0006520 cellular amino acid metabolic process; GO:0006544 glycine metabolic process; GO:0006545 glycine biosynthetic process; GO:0006546 glycine catabolic process; GO:0006563 L-serine metabolic process; GO:0006565 L-serine catabolic process; GO:0006730 one-carbon metabolic process; GO:0006807 nitrogen compound metabolic process; GO:0008152 metabolic process; GO:0008652 cellular amino acid biosynthetic process; GO:0009056 catabolic process; GO:0009058 biosynthetic process; GO:0009063 cellular amino acid catabolic process; GO:0009069 serine family amino acid metabolic process; GO:0009070 serine family amino acid biosynthetic process; GO:0009071 serine family amino acid catabolic process; GO:0009987 cellular process; GO:0016053 organic acid biosynthetic process; GO:0016054 organic acid catabolic process; GO:0017144 drug metabolic process; GO:0019264 glycine biosynthetic process from serine; GO:0019752 carboxylic acid metabolic process; GO:0042133 neurotransmitter metabolic process; GO:0042135 neurotransmitter catabolic process; GO:0042136 neurotransmitter biosynthetic process; GO:0042737 drug catabolic process; GO:0043436 oxoacid metabol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394 carboxylic acid biosynthetic process; GO:0046395 carboxylic acid catabolic process; GO:0065007 biological regulation; GO:0065008 regulation of biological quality; GO:0071704 organic substance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</t>
  </si>
  <si>
    <t>GO:0003824 catalytic activity; GO:0004372 glycine hydroxymethyltransferase activity; GO:0005488 binding; GO:0005515 protein binding; GO:0008144 drug binding; GO:0008270 zinc ion binding; GO:0016740 transferase activity; GO:0016741 transferase activity, transferring one-carbon groups; GO:0016742 hydroxymethyl-, formyl- and related transferase activity; GO:0019842 vitamin binding; GO:0030170 pyridoxal phosphate binding; GO:0036094 small molecule binding; GO:0042802 identical protein binding; GO:0043167 ion binding; GO:0043168 anion binding; GO:0043169 cation binding; GO:0046872 metal ion binding; GO:0046914 transition metal ion binding; GO:0048037 cofactor binding; GO:0050662 coenzyme binding; GO:0070279 vitamin B6 binding; GO:0097159 organic cyclic compound binding; GO:1901363 heterocyclic compound binding;</t>
  </si>
  <si>
    <t>PF00464</t>
  </si>
  <si>
    <t>Serine hydroxymethyltransferase</t>
  </si>
  <si>
    <t>COG0112</t>
  </si>
  <si>
    <t>Glycine/serine hydroxymethyltransferase</t>
  </si>
  <si>
    <t>B2ULB7</t>
  </si>
  <si>
    <t>Alpha-N-acetylglucosaminidase OS=Akkermansia muciniphila (strain ATCC BAA-835 / DSM 22959 / JCM 33894 / BCRC 81048 / CCUG 64013 / CIP 107961 / Muc) OX=349741 GN=Amuc_0060 PE=4 SV=1</t>
  </si>
  <si>
    <t>Amuc_0060</t>
  </si>
  <si>
    <t>K01205</t>
  </si>
  <si>
    <t>NAGLU; alpha-N-acetylglucosaminidase [EC:3.2.1.50]</t>
  </si>
  <si>
    <t>map01100 Metabolic pathways</t>
  </si>
  <si>
    <t>PF12971; PF05089; PF12972</t>
  </si>
  <si>
    <t>Alpha-N-acetylglucosaminidase (NAGLU) N-terminal domain; Alpha-N-acetylglucosaminidase (NAGLU) tim-barrel domain; Alpha-N-acetylglucosaminidase (NAGLU) C-terminal domain</t>
  </si>
  <si>
    <t>COG3669</t>
  </si>
  <si>
    <t>Alpha-L-fucosidase</t>
  </si>
  <si>
    <t>B2UPY9</t>
  </si>
  <si>
    <t>Outer membrane autotransporter barrel domain protein OS=Akkermansia muciniphila (strain ATCC BAA-835 / DSM 22959 / JCM 33894 / BCRC 81048 / CCUG 64013 / CIP 107961 / Muc) OX=349741 GN=Amuc_0687 PE=4 SV=1</t>
  </si>
  <si>
    <t>Amuc_0687</t>
  </si>
  <si>
    <t>PF03797</t>
  </si>
  <si>
    <t>Autotransporter beta-domain</t>
  </si>
  <si>
    <t>B2UQT9</t>
  </si>
  <si>
    <t>ABC transporter related OS=Akkermansia muciniphila (strain ATCC BAA-835 / DSM 22959 / JCM 33894 / BCRC 81048 / CCUG 64013 / CIP 107961 / Muc) OX=349741 GN=Amuc_0996 PE=4 SV=1</t>
  </si>
  <si>
    <t>Amuc_0996</t>
  </si>
  <si>
    <t>K06158</t>
  </si>
  <si>
    <t>ABCF3; ATP-binding cassette, subfamily F, member 3</t>
  </si>
  <si>
    <t>PF00005; PF12848</t>
  </si>
  <si>
    <t>ABC transporter; ABC transporter</t>
  </si>
  <si>
    <t>COG0488</t>
  </si>
  <si>
    <t>ATPase components of ABC transporters with duplicated ATPase domains</t>
  </si>
  <si>
    <t>B2ULU0</t>
  </si>
  <si>
    <t>Tyrosine--tRNA ligase OS=Akkermansia muciniphila (strain ATCC BAA-835 / DSM 22959 / JCM 33894 / BCRC 81048 / CCUG 64013 / CIP 107961 / Muc) OX=349741 GN=Amuc_0140 PE=3 SV=1</t>
  </si>
  <si>
    <t>Amuc_0140</t>
  </si>
  <si>
    <t>K01866</t>
  </si>
  <si>
    <t>YARS, tyrS; tyrosyl-tRNA synthetase [EC:6.1.1.1]</t>
  </si>
  <si>
    <t>GO:0006082 organic acid metabolic process; GO:0006139 nucleobase-containing compound metabolic process; GO:0006399 tRNA metabolic process; GO:0006412 translation; GO:0006418 tRNA aminoacylation for protein translation; GO:0006437 tyros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31 tyrosine-tRNA ligase activity; GO:0016874 ligase activity; GO:0016875 ligase activity, forming carbon-oxygen bonds; GO:0140098 catalytic activity, acting on RNA; GO:0140101 catalytic activity, acting on a tRNA;</t>
  </si>
  <si>
    <t>COG0162</t>
  </si>
  <si>
    <t>Tyrosyl-tRNA synthetase</t>
  </si>
  <si>
    <t>B2URA0</t>
  </si>
  <si>
    <t>Aldo/keto reductase OS=Akkermansia muciniphila (strain ATCC BAA-835 / DSM 22959 / JCM 33894 / BCRC 81048 / CCUG 64013 / CIP 107961 / Muc) OX=349741 GN=Amuc_1160 PE=4 SV=1</t>
  </si>
  <si>
    <t>Amuc_1160</t>
  </si>
  <si>
    <t>B2URJ1</t>
  </si>
  <si>
    <t>Carbamoyl-phosphate synthase large chain OS=Akkermansia muciniphila (strain ATCC BAA-835 / DSM 22959 / JCM 33894 / BCRC 81048 / CCUG 64013 / CIP 107961 / Muc) OX=349741 GN=carB PE=3 SV=1</t>
  </si>
  <si>
    <t>carB</t>
  </si>
  <si>
    <t>K01955</t>
  </si>
  <si>
    <t>carB, CPA2; carbamoyl-phosphate synthase large subunit [EC:6.3.5.5]</t>
  </si>
  <si>
    <t>map00240 Pyrimidine metabolism; map00250 Alanine, aspartate and glutamate metabolism; map01100 Metabolic pathways</t>
  </si>
  <si>
    <t>GO:0000050 urea cycle; GO:0006082 organic acid metabolic process; GO:0006139 nucleobase-containing compound metabolic process; GO:0006206 pyrimidine nucleobase metabolic process; GO:0006220 pyrimidine nucleotide metabolic process; GO:0006221 pyrimidine nucleotide biosynthetic process; GO:0006520 cellular amino acid metabolic process; GO:0006525 arginine metabolic process; GO:0006526 arginin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112 nucleobase metabol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987 cellular process; GO:0016053 organic acid biosynthetic process; GO:0018130 heterocycle biosynthetic process; GO:0019438 aromatic compound biosynthetic process; GO:0019627 urea metabolic process; GO:0019637 organophosphate metabolic process; GO:0019693 ribose phosphate metabolic process; GO:0019752 carboxylic acid metabolic process; GO:0019856 pyrimidine nucleobase biosynthetic process; GO:0034641 cellular nitrogen compound metabolic process; GO:0034654 nucleobase-containing compound biosynthet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2 nucleobase biosynthetic process; GO:0046390 ribose phosphate biosynthetic process; GO:0046394 carboxylic acid biosynthetic process; GO:0046483 heterocycle metabolic process; GO:0055086 nucleobase-containing small molecule metabolic process; GO:0071704 organic substance metabolic process; GO:0071941 nitrogen cycl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737 cytoplasm; GO:0005829 cytosol; GO:0005886 plasma membrane; GO:0005951 carbamoyl-phosphate synthase complex; GO:0016020 membrane; GO:0032991 protein-containing complex; GO:0071944 cell periphery; GO:1902494 catalytic complex;</t>
  </si>
  <si>
    <t>GO:0000166 nucleotide binding; GO:0003824 catalytic activity; GO:0004087 carbamoyl-phosphate synthase (ammonia) activity; GO:0004088 carbamoyl-phosphate synthase (glutamine-hydrolyzing) activity; GO:0005488 binding; GO:0005524 ATP binding; GO:0008144 drug binding; GO:0016597 amino acid binding; GO:0016874 ligase activity; GO:0016879 ligase activity, forming carbon-nitrogen bonds; GO:0016884 carbon-nitrogen ligase activity, with glutamine as amido-N-donor; GO:0017076 purine nucleotide binding; GO:0030554 adenyl nucleotide binding; GO:0031406 carboxylic acid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3177 organic acid binding; GO:0046872 metal ion binding; GO:0097159 organic cyclic compound binding; GO:0097367 carbohydrate derivative binding; GO:1901265 nucleoside phosphate binding; GO:1901363 heterocyclic compound binding;</t>
  </si>
  <si>
    <t>PF02786; PF02787; PF02142</t>
  </si>
  <si>
    <t>Carbamoyl-phosphate synthase L chain, ATP binding domain; Carbamoyl-phosphate synthetase large chain, oligomerisation domain; MGS-like domain</t>
  </si>
  <si>
    <t>COG0458</t>
  </si>
  <si>
    <t>Carbamoylphosphate synthase large subunit (split gene in MJ)</t>
  </si>
  <si>
    <t>B2URH0</t>
  </si>
  <si>
    <t>Uncharacterized protein OS=Akkermansia muciniphila (strain ATCC BAA-835 / DSM 22959 / JCM 33894 / BCRC 81048 / CCUG 64013 / CIP 107961 / Muc) OX=349741 GN=Amuc_1230 PE=4 SV=1</t>
  </si>
  <si>
    <t>Amuc_1230</t>
  </si>
  <si>
    <t>COG5185</t>
  </si>
  <si>
    <t>Protein involved in chromosome segregation, interacts with SMC proteins</t>
  </si>
  <si>
    <t>B2UPA9</t>
  </si>
  <si>
    <t>Cytochrome c assembly protein OS=Akkermansia muciniphila (strain ATCC BAA-835 / DSM 22959 / JCM 33894 / BCRC 81048 / CCUG 64013 / CIP 107961 / Muc) OX=349741 GN=Amuc_2071 PE=4 SV=1</t>
  </si>
  <si>
    <t>Amuc_2071</t>
  </si>
  <si>
    <t>COG3159</t>
  </si>
  <si>
    <t>B2UMM4</t>
  </si>
  <si>
    <t>Miro domain protein OS=Akkermansia muciniphila (strain ATCC BAA-835 / DSM 22959 / JCM 33894 / BCRC 81048 / CCUG 64013 / CIP 107961 / Muc) OX=349741 GN=Amuc_1762 PE=4 SV=1</t>
  </si>
  <si>
    <t>Amuc_1762</t>
  </si>
  <si>
    <t>COG0699</t>
  </si>
  <si>
    <t>Predicted GTPases (dynamin-related)</t>
  </si>
  <si>
    <t>B2UQH3</t>
  </si>
  <si>
    <t>Glycoside hydrolase family 16 OS=Akkermansia muciniphila (strain ATCC BAA-835 / DSM 22959 / JCM 33894 / BCRC 81048 / CCUG 64013 / CIP 107961 / Muc) OX=349741 GN=Amuc_0875 PE=4 SV=1</t>
  </si>
  <si>
    <t>Amuc_0875</t>
  </si>
  <si>
    <t>PF00722</t>
  </si>
  <si>
    <t>Glycosyl hydrolases family 16</t>
  </si>
  <si>
    <t>COG2273</t>
  </si>
  <si>
    <t>Beta-glucanase/Beta-glucan synthetase</t>
  </si>
  <si>
    <t>B2UPQ1</t>
  </si>
  <si>
    <t>DUF58 domain-containing protein OS=Akkermansia muciniphila (strain ATCC BAA-835 / DSM 22959 / JCM 33894 / BCRC 81048 / CCUG 64013 / CIP 107961 / Muc) OX=349741 GN=Amuc_2120 PE=4 SV=1</t>
  </si>
  <si>
    <t>Amuc_2120</t>
  </si>
  <si>
    <t>COG1721</t>
  </si>
  <si>
    <t>Uncharacterized conserved protein (some members contain a von Willebrand factor type A (vWA) domain)</t>
  </si>
  <si>
    <t>B2UM30</t>
  </si>
  <si>
    <t>Sulfatase OS=Akkermansia muciniphila (strain ATCC BAA-835 / DSM 22959 / JCM 33894 / BCRC 81048 / CCUG 64013 / CIP 107961 / Muc) OX=349741 GN=Amuc_1655 PE=4 SV=1</t>
  </si>
  <si>
    <t>Amuc_1655</t>
  </si>
  <si>
    <t>B2UPC1</t>
  </si>
  <si>
    <t>Glycosyl transferase group 1 OS=Akkermansia muciniphila (strain ATCC BAA-835 / DSM 22959 / JCM 33894 / BCRC 81048 / CCUG 64013 / CIP 107961 / Muc) OX=349741 GN=Amuc_2083 PE=4 SV=1</t>
  </si>
  <si>
    <t>Amuc_2083</t>
  </si>
  <si>
    <t>B2UQJ2</t>
  </si>
  <si>
    <t>Peptidase membrane zinc metallopeptidase putative OS=Akkermansia muciniphila (strain ATCC BAA-835 / DSM 22959 / JCM 33894 / BCRC 81048 / CCUG 64013 / CIP 107961 / Muc) OX=349741 GN=Amuc_0894 PE=4 SV=1</t>
  </si>
  <si>
    <t>Amuc_0894</t>
  </si>
  <si>
    <t>K06973</t>
  </si>
  <si>
    <t>K06973; uncharacterized protein</t>
  </si>
  <si>
    <t>COG2738</t>
  </si>
  <si>
    <t>Predicted Zn-dependent protease</t>
  </si>
  <si>
    <t>B2UNA5</t>
  </si>
  <si>
    <t>Redoxin domain protein OS=Akkermansia muciniphila (strain ATCC BAA-835 / DSM 22959 / JCM 33894 / BCRC 81048 / CCUG 64013 / CIP 107961 / Muc) OX=349741 GN=Amuc_0378 PE=4 SV=1</t>
  </si>
  <si>
    <t>Amuc_0378</t>
  </si>
  <si>
    <t>PF03983; PF13905</t>
  </si>
  <si>
    <t>SLA1 homology domain 1, SHD1 ; Thioredoxin-like</t>
  </si>
  <si>
    <t>B2ULV9</t>
  </si>
  <si>
    <t>ABC transporter permease(predicted) OS=Akkermansia muciniphila (strain ATCC BAA-835 / DSM 22959 / JCM 33894 / BCRC 81048 / CCUG 64013 / CIP 107961 / Muc) OX=349741 GN=Amuc_0159 PE=3 SV=1</t>
  </si>
  <si>
    <t>Amuc_0159</t>
  </si>
  <si>
    <t>K02066</t>
  </si>
  <si>
    <t>mlaE, linK; phospholipid/cholesterol/gamma-HCH transport system permease protein</t>
  </si>
  <si>
    <t>COG0767</t>
  </si>
  <si>
    <t>ABC-type transport system involved in resistance to organic solvents, permease component</t>
  </si>
  <si>
    <t>B2UM99</t>
  </si>
  <si>
    <t>Sodium ion-translocating decarboxylase, beta subunit OS=Akkermansia muciniphila (strain ATCC BAA-835 / DSM 22959 / JCM 33894 / BCRC 81048 / CCUG 64013 / CIP 107961 / Muc) OX=349741 GN=Amuc_0204 PE=4 SV=1</t>
  </si>
  <si>
    <t>Amuc_0204</t>
  </si>
  <si>
    <t>K20509</t>
  </si>
  <si>
    <t>madB, oadB, gcdB, mmdB; carboxybiotin decarboxylase [EC:7.2.4.1]</t>
  </si>
  <si>
    <t>map00362 Benzoate degradation; map00620 Pyruvate metabolism; map00650 Butanoate metabolism; map01100 Metabolic pathways; map01120 Microbial metabolism in diverse environments</t>
  </si>
  <si>
    <t>GO:0006091 generation of precursor metabolites and energy; GO:0006113 fermentation; GO:0008152 metabolic process; GO:0009987 cellular process; GO:0015980 energy derivation by oxidation of organic compounds; GO:0044237 cellular metabolic process; GO:0055114 oxidation-reduction process;</t>
  </si>
  <si>
    <t>GO:0003824 catalytic activity; GO:0008948 oxaloacetate decarboxylase activity; GO:0016829 lyase activity; GO:0016830 carbon-carbon lyase activity; GO:0016831 carboxy-lyase activity;</t>
  </si>
  <si>
    <t>COG1883</t>
  </si>
  <si>
    <t>Na+-transporting methylmalonyl-CoA/oxaloacetate decarboxylase, beta subunit</t>
  </si>
  <si>
    <t>B2UQ99</t>
  </si>
  <si>
    <t>Cupin 2 conserved barrel domain protein OS=Akkermansia muciniphila (strain ATCC BAA-835 / DSM 22959 / JCM 33894 / BCRC 81048 / CCUG 64013 / CIP 107961 / Muc) OX=349741 GN=Amuc_0801 PE=4 SV=1</t>
  </si>
  <si>
    <t>Amuc_0801</t>
  </si>
  <si>
    <t>PF07883</t>
  </si>
  <si>
    <t>Cupin domain</t>
  </si>
  <si>
    <t>COG3837</t>
  </si>
  <si>
    <t>Uncharacterized conserved protein, contains double-stranded beta-helix domain</t>
  </si>
  <si>
    <t>B2UQK5</t>
  </si>
  <si>
    <t>Peptidase M60 domain-containing protein OS=Akkermansia muciniphila (strain ATCC BAA-835 / DSM 22959 / JCM 33894 / BCRC 81048 / CCUG 64013 / CIP 107961 / Muc) OX=349741 GN=Amuc_0908 PE=4 SV=1</t>
  </si>
  <si>
    <t>Amuc_0908</t>
  </si>
  <si>
    <t>PF13402</t>
  </si>
  <si>
    <t>Peptidase M60-like family</t>
  </si>
  <si>
    <t>COG4166</t>
  </si>
  <si>
    <t>ABC-type oligopeptide transport system, periplasmic component</t>
  </si>
  <si>
    <t>B2UQC2</t>
  </si>
  <si>
    <t>Lactase OS=Akkermansia muciniphila (strain ATCC BAA-835 / DSM 22959 / JCM 33894 / BCRC 81048 / CCUG 64013 / CIP 107961 / Muc) OX=349741 GN=Amuc_0824 PE=3 SV=1</t>
  </si>
  <si>
    <t>Amuc_0824</t>
  </si>
  <si>
    <t>PF02837; PF00703; PF02836; PF02929; PF00754</t>
  </si>
  <si>
    <t>Glycosyl hydrolases family 2, sugar binding domain; Glycosyl hydrolases family 2; Glycosyl hydrolases family 2, TIM barrel domain; Beta galactosidase small chain; F5/8 type C domain</t>
  </si>
  <si>
    <t>B2UNK0</t>
  </si>
  <si>
    <t>Uncharacterized protein OS=Akkermansia muciniphila (strain ATCC BAA-835 / DSM 22959 / JCM 33894 / BCRC 81048 / CCUG 64013 / CIP 107961 / Muc) OX=349741 GN=Amuc_1902 PE=4 SV=1</t>
  </si>
  <si>
    <t>Amuc_1902</t>
  </si>
  <si>
    <t>COG0822</t>
  </si>
  <si>
    <t>NifU homolog involved in Fe-S cluster formation</t>
  </si>
  <si>
    <t>B2UQ63</t>
  </si>
  <si>
    <t>Glycosyltransferase(predicted) OS=Akkermansia muciniphila (strain ATCC BAA-835 / DSM 22959 / JCM 33894 / BCRC 81048 / CCUG 64013 / CIP 107961 / Muc) OX=349741 GN=Amuc_0762 PE=3 SV=1</t>
  </si>
  <si>
    <t>Amuc_0762</t>
  </si>
  <si>
    <t>B2UL87</t>
  </si>
  <si>
    <t>NAD-dependent epimerase/dehydratase OS=Akkermansia muciniphila (strain ATCC BAA-835 / DSM 22959 / JCM 33894 / BCRC 81048 / CCUG 64013 / CIP 107961 / Muc) OX=349741 GN=Amuc_0029 PE=4 SV=1</t>
  </si>
  <si>
    <t>Amuc_0029</t>
  </si>
  <si>
    <t>K01784</t>
  </si>
  <si>
    <t>galE, GALE; UDP-glucose 4-epimerase [EC:5.1.3.2]</t>
  </si>
  <si>
    <t>map00052 Galactose metabolism; map00520 Amino sugar and nucleotide sugar metabolism; map01100 Metabolic pathways</t>
  </si>
  <si>
    <t>B2UKT2</t>
  </si>
  <si>
    <t>ABC transporter related OS=Akkermansia muciniphila (strain ATCC BAA-835 / DSM 22959 / JCM 33894 / BCRC 81048 / CCUG 64013 / CIP 107961 / Muc) OX=349741 GN=Amuc_1381 PE=4 SV=1</t>
  </si>
  <si>
    <t>Amuc_1381</t>
  </si>
  <si>
    <t>K01990</t>
  </si>
  <si>
    <t>ABC-2.A; ABC-2 type transport system ATP-binding protein</t>
  </si>
  <si>
    <t>COG1131</t>
  </si>
  <si>
    <t>ABC-type multidrug transport system, ATPase component</t>
  </si>
  <si>
    <t>B2UR15</t>
  </si>
  <si>
    <t>Sulfatase OS=Akkermansia muciniphila (strain ATCC BAA-835 / DSM 22959 / JCM 33894 / BCRC 81048 / CCUG 64013 / CIP 107961 / Muc) OX=349741 GN=Amuc_1074 PE=3 SV=1</t>
  </si>
  <si>
    <t>Amuc_1074</t>
  </si>
  <si>
    <t>K01137</t>
  </si>
  <si>
    <t>GNS; N-acetylglucosamine-6-sulfatase [EC:3.1.6.14]</t>
  </si>
  <si>
    <t>B2UME6</t>
  </si>
  <si>
    <t>GYF_2 domain-containing protein OS=Akkermansia muciniphila (strain ATCC BAA-835 / DSM 22959 / JCM 33894 / BCRC 81048 / CCUG 64013 / CIP 107961 / Muc) OX=349741 GN=Amuc_0252 PE=4 SV=1</t>
  </si>
  <si>
    <t>Amuc_0252</t>
  </si>
  <si>
    <t>PF14237</t>
  </si>
  <si>
    <t>Domain of unknown function (DUF4339)</t>
  </si>
  <si>
    <t>B2UMK0</t>
  </si>
  <si>
    <t>Phosphopantetheine adenylyltransferase OS=Akkermansia muciniphila (strain ATCC BAA-835 / DSM 22959 / JCM 33894 / BCRC 81048 / CCUG 64013 / CIP 107961 / Muc) OX=349741 GN=coaD PE=3 SV=1</t>
  </si>
  <si>
    <t>coaD</t>
  </si>
  <si>
    <t>K00954</t>
  </si>
  <si>
    <t>E2.7.7.3A, coaD, kdtB; pantetheine-phosphate adenylyltransferase [EC:2.7.7.3]</t>
  </si>
  <si>
    <t>map00770 Pantothenate and CoA biosynthesis; map01100 Metabolic pathways</t>
  </si>
  <si>
    <t>PF01467</t>
  </si>
  <si>
    <t>Cytidylyltransferase</t>
  </si>
  <si>
    <t>COG0669</t>
  </si>
  <si>
    <t>Phosphopantetheine adenylyltransferase</t>
  </si>
  <si>
    <t>B2UM42</t>
  </si>
  <si>
    <t>AAA ATPase central domain protein OS=Akkermansia muciniphila (strain ATCC BAA-835 / DSM 22959 / JCM 33894 / BCRC 81048 / CCUG 64013 / CIP 107961 / Muc) OX=349741 GN=Amuc_1668 PE=3 SV=1</t>
  </si>
  <si>
    <t>Amuc_1668</t>
  </si>
  <si>
    <t>K07478</t>
  </si>
  <si>
    <t>ycaJ; putative ATPase</t>
  </si>
  <si>
    <t>GO:0006139 nucleobase-containing compound metabolic process; GO:0006259 DNA metabolic process; GO:0006260 DNA replication; GO:0006261 DNA-dependent DNA replication; GO:0006310 DNA recombination; GO:0006725 cellular aromatic compound metabolic process; GO:0006807 nitrogen compound metabolic process; GO:0008152 metabolic process; GO:0009058 biosynthetic process; GO:0009059 macromolecule biosynthetic process; GO:0009987 cellular process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6483 heterocycle metabolic process; GO:0071704 organic substance metabolic process; GO:0090304 nucleic acid metabolic process; GO:1901360 organic cyclic compound metabolic process; GO:1901576 organic substance biosynthetic process;</t>
  </si>
  <si>
    <t>GO:0005622 intracellular; GO:0005623 cell; GO:0005657 replication fork; GO:0005694 chromosome; GO:0030894 replisome; GO:0032991 protein-containing complex; GO:0032993 protein-DNA complex; GO:0043226 organelle; GO:0043228 non-membrane-bounded organelle; GO:0043229 intracellular organelle; GO:0043232 intracellular non-membrane-bounded organelle;</t>
  </si>
  <si>
    <t>PF00004; PF12002</t>
  </si>
  <si>
    <t>ATPase family associated with various cellular activities (AAA); MgsA AAA+ ATPase C terminal</t>
  </si>
  <si>
    <t>COG2256</t>
  </si>
  <si>
    <t>ATPase related to the helicase subunit of the Holliday junction resolvase</t>
  </si>
  <si>
    <t>B2UR50</t>
  </si>
  <si>
    <t>Histidine kinase OS=Akkermansia muciniphila (strain ATCC BAA-835 / DSM 22959 / JCM 33894 / BCRC 81048 / CCUG 64013 / CIP 107961 / Muc) OX=349741 GN=Amuc_1109 PE=4 SV=1</t>
  </si>
  <si>
    <t>Amuc_1109</t>
  </si>
  <si>
    <t>K07636</t>
  </si>
  <si>
    <t>phoR; two-component system, OmpR family, phosphate regulon sensor histidine kinase PhoR [EC:2.7.13.3]</t>
  </si>
  <si>
    <t>map02020 Two-component system</t>
  </si>
  <si>
    <t>PF00512; PF02518</t>
  </si>
  <si>
    <t>His Kinase A (phospho-acceptor) domain; Histidine kinase-, DNA gyrase B-, and HSP90-like ATPase</t>
  </si>
  <si>
    <t>COG5002</t>
  </si>
  <si>
    <t>Signal transduction histidine kinase</t>
  </si>
  <si>
    <t>B2UMB7</t>
  </si>
  <si>
    <t>Phosphomethylpyrimidine kinase OS=Akkermansia muciniphila (strain ATCC BAA-835 / DSM 22959 / JCM 33894 / BCRC 81048 / CCUG 64013 / CIP 107961 / Muc) OX=349741 GN=Amuc_0223 PE=4 SV=1</t>
  </si>
  <si>
    <t>Amuc_0223</t>
  </si>
  <si>
    <t>K00941</t>
  </si>
  <si>
    <t>thiD; hydroxymethylpyrimidine/phosphomethylpyrimidine kinase [EC:2.7.1.49 2.7.4.7]</t>
  </si>
  <si>
    <t>map00730 Thiamine metabolism; map01100 Metabolic pathways</t>
  </si>
  <si>
    <t>COG0351</t>
  </si>
  <si>
    <t>Hydroxymethylpyrimidine/phosphomethylpyrimidine kinase</t>
  </si>
  <si>
    <t>B2UMB9</t>
  </si>
  <si>
    <t>Sel1 domain protein repeat-containing protein OS=Akkermansia muciniphila (strain ATCC BAA-835 / DSM 22959 / JCM 33894 / BCRC 81048 / CCUG 64013 / CIP 107961 / Muc) OX=349741 GN=Amuc_0225 PE=4 SV=1</t>
  </si>
  <si>
    <t>Amuc_0225</t>
  </si>
  <si>
    <t>K07126</t>
  </si>
  <si>
    <t>K07126; uncharacterized protein</t>
  </si>
  <si>
    <t>B2UM60</t>
  </si>
  <si>
    <t>Beta-galactosidase OS=Akkermansia muciniphila (strain ATCC BAA-835 / DSM 22959 / JCM 33894 / BCRC 81048 / CCUG 64013 / CIP 107961 / Muc) OX=349741 GN=Amuc_1686 PE=3 SV=1</t>
  </si>
  <si>
    <t>Amuc_1686</t>
  </si>
  <si>
    <t>K12308</t>
  </si>
  <si>
    <t>bgaB, lacA; beta-galactosidase [EC:3.2.1.23]</t>
  </si>
  <si>
    <t>map00052 Galactose metabolism</t>
  </si>
  <si>
    <t>PF01301; PF00754</t>
  </si>
  <si>
    <t>Glycosyl hydrolases family 35; F5/8 type C domain</t>
  </si>
  <si>
    <t>COG1874</t>
  </si>
  <si>
    <t>Beta-galactosidase</t>
  </si>
  <si>
    <t>B2UPM1</t>
  </si>
  <si>
    <t>Glycosyl transferase group 1 OS=Akkermansia muciniphila (strain ATCC BAA-835 / DSM 22959 / JCM 33894 / BCRC 81048 / CCUG 64013 / CIP 107961 / Muc) OX=349741 GN=Amuc_2090 PE=4 SV=1</t>
  </si>
  <si>
    <t>Amuc_2090</t>
  </si>
  <si>
    <t>K16701</t>
  </si>
  <si>
    <t>amsD; amylovoran biosynthesis glycosyltransferase AmsD [EC:2.4.-.-]</t>
  </si>
  <si>
    <t>B2UN40</t>
  </si>
  <si>
    <t>L-fucose transporter OS=Akkermansia muciniphila (strain ATCC BAA-835 / DSM 22959 / JCM 33894 / BCRC 81048 / CCUG 64013 / CIP 107961 / Muc) OX=349741 GN=Amuc_1833 PE=4 SV=1</t>
  </si>
  <si>
    <t>Amuc_1833</t>
  </si>
  <si>
    <t>K02429</t>
  </si>
  <si>
    <t>fucP; MFS transporter, FHS family, L-fucose permease</t>
  </si>
  <si>
    <t>COG0738</t>
  </si>
  <si>
    <t>Fucose permease</t>
  </si>
  <si>
    <t>B2UPV2</t>
  </si>
  <si>
    <t>Redoxin domain protein OS=Akkermansia muciniphila (strain ATCC BAA-835 / DSM 22959 / JCM 33894 / BCRC 81048 / CCUG 64013 / CIP 107961 / Muc) OX=349741 GN=Amuc_2173 PE=4 SV=1</t>
  </si>
  <si>
    <t>Amuc_2173</t>
  </si>
  <si>
    <t>PF08534</t>
  </si>
  <si>
    <t>Redoxin</t>
  </si>
  <si>
    <t>B2ULL6</t>
  </si>
  <si>
    <t>Prepilin-type N-terminal cleavage/methylation domain-containing protein(predicted) OS=Akkermansia muciniphila (strain ATCC BAA-835 / DSM 22959 / JCM 33894 / BCRC 81048 / CCUG 64013 / CIP 107961 / Muc) OX=349741 GN=Amuc_1583 PE=4 SV=1</t>
  </si>
  <si>
    <t>Amuc_1583</t>
  </si>
  <si>
    <t>K02456</t>
  </si>
  <si>
    <t>gspG; general secretion pathway protein G</t>
  </si>
  <si>
    <t>map03070 Bacterial secretion system; map05111 Biofilm formation - Vibrio cholerae</t>
  </si>
  <si>
    <t>COG4968</t>
  </si>
  <si>
    <t>Tfp pilus assembly protein PilE</t>
  </si>
  <si>
    <t>B2ULD4</t>
  </si>
  <si>
    <t>Non-specific serine/threonine protein kinase OS=Akkermansia muciniphila (strain ATCC BAA-835 / DSM 22959 / JCM 33894 / BCRC 81048 / CCUG 64013 / CIP 107961 / Muc) OX=349741 GN=Amuc_0078 PE=4 SV=1</t>
  </si>
  <si>
    <t>Amuc_0078</t>
  </si>
  <si>
    <t>K12132</t>
  </si>
  <si>
    <t>prkC, stkP; eukaryotic-like serine/threonine-protein kinase [EC:2.7.11.1]</t>
  </si>
  <si>
    <t>PF00069; PF08308; PF03781</t>
  </si>
  <si>
    <t>Protein kinase domain; PEGA domain; Formylglycine-generating sulfatase enzyme</t>
  </si>
  <si>
    <t>KLT</t>
  </si>
  <si>
    <t>COG1262</t>
  </si>
  <si>
    <t>B2UQK7</t>
  </si>
  <si>
    <t>Transcriptional regulator, LysR family OS=Akkermansia muciniphila (strain ATCC BAA-835 / DSM 22959 / JCM 33894 / BCRC 81048 / CCUG 64013 / CIP 107961 / Muc) OX=349741 GN=Amuc_0910 PE=3 SV=1</t>
  </si>
  <si>
    <t>Amuc_0910</t>
  </si>
  <si>
    <t>K11921</t>
  </si>
  <si>
    <t>cynR; LysR family transcriptional regulator, cyn operon transcriptional activator</t>
  </si>
  <si>
    <t>PF00126</t>
  </si>
  <si>
    <t>Bacterial regulatory helix-turn-helix protein, lysR family</t>
  </si>
  <si>
    <t>COG0583</t>
  </si>
  <si>
    <t>Transcriptional regulator</t>
  </si>
  <si>
    <t>B2UL40</t>
  </si>
  <si>
    <t>Glutamyl-tRNA synthetase class Ic OS=Akkermansia muciniphila (strain ATCC BAA-835 / DSM 22959 / JCM 33894 / BCRC 81048 / CCUG 64013 / CIP 107961 / Muc) OX=349741 GN=Amuc_1491 PE=3 SV=1</t>
  </si>
  <si>
    <t>Amuc_1491</t>
  </si>
  <si>
    <t>K01894</t>
  </si>
  <si>
    <t>gluQ; glutamyl-Q tRNA(Asp) synthetase [EC:6.1.1.-]</t>
  </si>
  <si>
    <t>PF00749</t>
  </si>
  <si>
    <t>tRNA synthetases class I (E and Q), catalytic domain</t>
  </si>
  <si>
    <t>COG0008</t>
  </si>
  <si>
    <t>Glutamyl- and glutaminyl-tRNA synthetases</t>
  </si>
  <si>
    <t>B2UR59</t>
  </si>
  <si>
    <t>Sulfatase OS=Akkermansia muciniphila (strain ATCC BAA-835 / DSM 22959 / JCM 33894 / BCRC 81048 / CCUG 64013 / CIP 107961 / Muc) OX=349741 GN=Amuc_1118 PE=4 SV=1</t>
  </si>
  <si>
    <t>Amuc_1118</t>
  </si>
  <si>
    <t>COG1368</t>
  </si>
  <si>
    <t>Phosphoglycerol transferase and related proteins, alkaline phosphatase superfamily</t>
  </si>
  <si>
    <t>B2ULK7</t>
  </si>
  <si>
    <t>Putative tRNA (cytidine(34)-2'-O)-methyltransferase OS=Akkermansia muciniphila (strain ATCC BAA-835 / DSM 22959 / JCM 33894 / BCRC 81048 / CCUG 64013 / CIP 107961 / Muc) OX=349741 GN=Amuc_1574 PE=3 SV=1</t>
  </si>
  <si>
    <t>Amuc_1574</t>
  </si>
  <si>
    <t>K03216</t>
  </si>
  <si>
    <t>trmL, cspR; tRNA (cytidine/uridine-2'-O-)-methyltransferase [EC:2.1.1.207]</t>
  </si>
  <si>
    <t>GO:0001510 RNA methylation; GO:0002128 tRNA nucleoside ribose methylation; GO:0002130 wobble position ribose methylation; GO:0002131 wobble position cytosine ribose methylation; GO:0002132 wobble position uridine ribose methy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0488 tRNA methylation; GO:0032259 methylation; GO:0034470 ncRNA processing; GO:0034641 cellular nitrogen compound metabolic process; GO:0034660 ncRNA metabolic process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71704 organic substance metabolic process; GO:0090304 nucleic acid metabolic process; GO:1901360 organic cyclic compound metabolic process;</t>
  </si>
  <si>
    <t>GO:0003824 catalytic activity; GO:0005488 binding; GO:0005515 protein binding; GO:0008168 methyltransferase activity; GO:0008173 RNA methyltransferase activity; GO:0008175 tRNA methyltransferase activity; GO:0008757 S-adenosylmethionine-dependent methyltransferase activity; GO:0016300 tRNA (uracil) methyltransferase activity; GO:0016427 tRNA (cytosine) methyltransferase activity; GO:0016740 transferase activity; GO:0016741 transferase activity, transferring one-carbon groups; GO:0042802 identical protein binding; GO:0052665 tRNA (uracil-2'-O-)-methyltransferase activity; GO:0052666 tRNA (cytosine-2'-O-)-methyltransferase activity; GO:0140098 catalytic activity, acting on RNA; GO:0140101 catalytic activity, acting on a tRNA;</t>
  </si>
  <si>
    <t>COG0219</t>
  </si>
  <si>
    <t>Predicted rRNA methylase (SpoU class)</t>
  </si>
  <si>
    <t>B2ULP5</t>
  </si>
  <si>
    <t>Ribosomal protein S18 OS=Akkermansia muciniphila (strain ATCC BAA-835 / DSM 22959 / JCM 33894 / BCRC 81048 / CCUG 64013 / CIP 107961 / Muc) OX=349741 GN=Amuc_0094 PE=3 SV=1</t>
  </si>
  <si>
    <t>Amuc_0094</t>
  </si>
  <si>
    <t>K02963</t>
  </si>
  <si>
    <t>RP-S18, MRPS18, rpsR; small subunit ribosomal protein S18</t>
  </si>
  <si>
    <t>GO:0003676 nucleic acid binding; GO:0003723 RNA binding; GO:0003729 mRNA binding; GO:0003735 structural constituent of ribosome; GO:0005198 structural molecule activity; GO:0005488 binding; GO:0019843 rRNA binding; GO:0048027 mRNA 5'-UTR binding; GO:0070181 small ribosomal subunit rRNA binding; GO:0097159 organic cyclic compound binding; GO:1901363 heterocyclic compound binding;</t>
  </si>
  <si>
    <t>COG0238</t>
  </si>
  <si>
    <t>Ribosomal protein S18</t>
  </si>
  <si>
    <t>B2UNB7</t>
  </si>
  <si>
    <t>Probable nicotinate-nucleotide adenylyltransferase OS=Akkermansia muciniphila (strain ATCC BAA-835 / DSM 22959 / JCM 33894 / BCRC 81048 / CCUG 64013 / CIP 107961 / Muc) OX=349741 GN=nadD PE=3 SV=1</t>
  </si>
  <si>
    <t>nadD</t>
  </si>
  <si>
    <t>K00969</t>
  </si>
  <si>
    <t>nadD; nicotinate-nucleotide adenylyltransferase [EC:2.7.7.18]</t>
  </si>
  <si>
    <t>map00760 Nicotinate and nicotinamide metabolism; map01100 Metabolic pathways</t>
  </si>
  <si>
    <t>COG1057</t>
  </si>
  <si>
    <t>Nicotinic acid mononucleotide adenylyltransferase</t>
  </si>
  <si>
    <t>B2URM1</t>
  </si>
  <si>
    <t>Phosphoribosylglycinamide formyltransferase OS=Akkermansia muciniphila (strain ATCC BAA-835 / DSM 22959 / JCM 33894 / BCRC 81048 / CCUG 64013 / CIP 107961 / Muc) OX=349741 GN=purN PE=3 SV=1</t>
  </si>
  <si>
    <t>purN</t>
  </si>
  <si>
    <t>K11175</t>
  </si>
  <si>
    <t>purN; phosphoribosylglycinamide formyltransferase 1 [EC:2.1.2.2]</t>
  </si>
  <si>
    <t>map00230 Purine metabolism; map00670 One carbon pool by folate; map01100 Metabolic pathways; map01110 Biosynthesis of secondary metabolites; map01130 Biosynthesis of antibiotics</t>
  </si>
  <si>
    <t>PF00551</t>
  </si>
  <si>
    <t>Formyl transferase</t>
  </si>
  <si>
    <t>COG0299</t>
  </si>
  <si>
    <t>Folate-dependent phosphoribosylglycinamide formyltransferase PurN</t>
  </si>
  <si>
    <t>B2UQ69</t>
  </si>
  <si>
    <t>Transglutaminase domain-containing protein(predicted) OS=Akkermansia muciniphila (strain ATCC BAA-835 / DSM 22959 / JCM 33894 / BCRC 81048 / CCUG 64013 / CIP 107961 / Muc) OX=349741 GN=Amuc_0769 PE=4 SV=1</t>
  </si>
  <si>
    <t>Amuc_0769</t>
  </si>
  <si>
    <t>COG1305</t>
  </si>
  <si>
    <t>Transglutaminase-like enzymes, putative cysteine proteases</t>
  </si>
  <si>
    <t>B2UNZ3</t>
  </si>
  <si>
    <t>Cycloartenol synthase-like protein OS=Akkermansia muciniphila (strain ATCC BAA-835 / DSM 22959 / JCM 33894 / BCRC 81048 / CCUG 64013 / CIP 107961 / Muc) OX=349741 GN=Amuc_0525 PE=4 SV=1</t>
  </si>
  <si>
    <t>Amuc_0525</t>
  </si>
  <si>
    <t>K06045</t>
  </si>
  <si>
    <t>shc; squalene-hopene/tetraprenyl-beta-curcumene cyclase [EC:5.4.99.17 4.2.1.129]</t>
  </si>
  <si>
    <t>map00909 Sesquiterpenoid and triterpenoid biosynthesis; map01110 Biosynthesis of secondary metabolites</t>
  </si>
  <si>
    <t>B2UNC1</t>
  </si>
  <si>
    <t>Type II secretion system protein(predicted) OS=Akkermansia muciniphila (strain ATCC BAA-835 / DSM 22959 / JCM 33894 / BCRC 81048 / CCUG 64013 / CIP 107961 / Muc) OX=349741 GN=Amuc_0394 PE=4 SV=1</t>
  </si>
  <si>
    <t>Amuc_0394</t>
  </si>
  <si>
    <t>B2UKV4</t>
  </si>
  <si>
    <t>Sel1 domain protein repeat-containing protein OS=Akkermansia muciniphila (strain ATCC BAA-835 / DSM 22959 / JCM 33894 / BCRC 81048 / CCUG 64013 / CIP 107961 / Muc) OX=349741 GN=Amuc_1404 PE=4 SV=1</t>
  </si>
  <si>
    <t>Amuc_1404</t>
  </si>
  <si>
    <t>K15475</t>
  </si>
  <si>
    <t>lpnE; enhanced entry protein LpnE</t>
  </si>
  <si>
    <t>map05134 Legionellosis</t>
  </si>
  <si>
    <t>B2UQM1</t>
  </si>
  <si>
    <t>NAD kinase OS=Akkermansia muciniphila (strain ATCC BAA-835 / DSM 22959 / JCM 33894 / BCRC 81048 / CCUG 64013 / CIP 107961 / Muc) OX=349741 GN=nadK PE=3 SV=1</t>
  </si>
  <si>
    <t>nadK</t>
  </si>
  <si>
    <t>K00858</t>
  </si>
  <si>
    <t>ppnK, NADK; NAD+ kinase [EC:2.7.1.23]</t>
  </si>
  <si>
    <t>COG0061</t>
  </si>
  <si>
    <t>Predicted sugar kinase</t>
  </si>
  <si>
    <t>B2UKR9</t>
  </si>
  <si>
    <t>Peptidase_S24 domain-containing protein(predicted) OS=Akkermansia muciniphila (strain ATCC BAA-835 / DSM 22959 / JCM 33894 / BCRC 81048 / CCUG 64013 / CIP 107961 / Muc) OX=349741 GN=Amuc_1368 PE=4 SV=1</t>
  </si>
  <si>
    <t>Amuc_1368</t>
  </si>
  <si>
    <t>PF08681</t>
  </si>
  <si>
    <t>Protein of unknown function (DUF1778)</t>
  </si>
  <si>
    <t>B2URD6</t>
  </si>
  <si>
    <t>Uncharacterized protein OS=Akkermansia muciniphila (strain ATCC BAA-835 / DSM 22959 / JCM 33894 / BCRC 81048 / CCUG 64013 / CIP 107961 / Muc) OX=349741 GN=Amuc_1196 PE=4 SV=1</t>
  </si>
  <si>
    <t>Amuc_1196</t>
  </si>
  <si>
    <t>B2UM16</t>
  </si>
  <si>
    <t>DUF374 domain-containing protein OS=Akkermansia muciniphila (strain ATCC BAA-835 / DSM 22959 / JCM 33894 / BCRC 81048 / CCUG 64013 / CIP 107961 / Muc) OX=349741 GN=Amuc_1640 PE=4 SV=1</t>
  </si>
  <si>
    <t>Amuc_1640</t>
  </si>
  <si>
    <t>K09778</t>
  </si>
  <si>
    <t>lpxJ; Kdo2-lipid IVA 3' secondary acyltransferase [EC:2.3.1.-]</t>
  </si>
  <si>
    <t>map00540 Lipopolysaccharide biosynthesis; map01100 Metabolic pathways</t>
  </si>
  <si>
    <t>COG2121</t>
  </si>
  <si>
    <t>B2UNK1</t>
  </si>
  <si>
    <t>GGGtGRT protein(predicted) OS=Akkermansia muciniphila (strain ATCC BAA-835 / DSM 22959 / JCM 33894 / BCRC 81048 / CCUG 64013 / CIP 107961 / Muc) OX=349741 GN=Amuc_1903 PE=4 SV=1</t>
  </si>
  <si>
    <t>Amuc_1903</t>
  </si>
  <si>
    <t>B2UP69</t>
  </si>
  <si>
    <t>Transporter, hydrophobe/amphiphile efflux-1 (HAE1) family OS=Akkermansia muciniphila (strain ATCC BAA-835 / DSM 22959 / JCM 33894 / BCRC 81048 / CCUG 64013 / CIP 107961 / Muc) OX=349741 GN=Amuc_2030 PE=3 SV=1</t>
  </si>
  <si>
    <t>Amuc_2030</t>
  </si>
  <si>
    <t>B2ULC3</t>
  </si>
  <si>
    <t>GatB/YqeY domain protein OS=Akkermansia muciniphila (strain ATCC BAA-835 / DSM 22959 / JCM 33894 / BCRC 81048 / CCUG 64013 / CIP 107961 / Muc) OX=349741 GN=Amuc_0067 PE=4 SV=1</t>
  </si>
  <si>
    <t>Amuc_0067</t>
  </si>
  <si>
    <t>K09117</t>
  </si>
  <si>
    <t>K09117; uncharacterized protein</t>
  </si>
  <si>
    <t>PF09424</t>
  </si>
  <si>
    <t>Yqey-like protein</t>
  </si>
  <si>
    <t>COG1610</t>
  </si>
  <si>
    <t>B2UQ00</t>
  </si>
  <si>
    <t>Beta-glucanase OS=Akkermansia muciniphila (strain ATCC BAA-835 / DSM 22959 / JCM 33894 / BCRC 81048 / CCUG 64013 / CIP 107961 / Muc) OX=349741 GN=Amuc_0698 PE=3 SV=1</t>
  </si>
  <si>
    <t>Amuc_0698</t>
  </si>
  <si>
    <t>COG3507</t>
  </si>
  <si>
    <t>Beta-xylosidase</t>
  </si>
  <si>
    <t>B2UQN0</t>
  </si>
  <si>
    <t>Protein translocase subunit SecY OS=Akkermansia muciniphila (strain ATCC BAA-835 / DSM 22959 / JCM 33894 / BCRC 81048 / CCUG 64013 / CIP 107961 / Muc) OX=349741 GN=secY PE=3 SV=1</t>
  </si>
  <si>
    <t>secY</t>
  </si>
  <si>
    <t>K03076</t>
  </si>
  <si>
    <t>secY; preprotein translocase subunit SecY</t>
  </si>
  <si>
    <t>GO:0002790 peptide secretion; GO:0006605 protein targeting; GO:0006612 protein targeting to membrane; GO:0006613 cotranslational protein targeting to membrane; GO:0006614 SRP-dependent cotranslational protein targeting to membrane; GO:0006616 SRP-dependent cotranslational protein targeting to membrane, translocation; GO:0006810 transport; GO:0006886 intracellular protein transport; GO:0008104 protein localization; GO:0009306 protein secretion; GO:0009987 cellular process; GO:0015031 protein transport; GO:0015833 peptide transport; GO:0016043 cellular component organization; GO:0032940 secretion by cell; GO:0032978 protein insertion into membrane from inner side; GO:0033036 macromolecule localization; GO:0033365 protein localization to organelle; GO:0034613 cellular protein localization; GO:0042886 amide transport; GO:0043952 protein transport by the Sec complex; GO:0045047 protein targeting to ER; GO:0045184 establishment of protein localization; GO:0046903 secretion; GO:0046907 intracellular transport; GO:0051179 localization; GO:0051205 protein insertion into membrane; GO:0051234 establishment of localization; GO:0051641 cellular localization; GO:0051649 establishment of localization in cell; GO:0055085 transmembrane transport; GO:0061024 membrane organization; GO:0065002 intracellular protein transmembrane transport; GO:0070727 cellular macromolecule localization; GO:0070972 protein localization to endoplasmic reticulum; GO:0071702 organic substance transport; GO:0071705 nitrogen compound transport; GO:0071806 protein transmembrane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</t>
  </si>
  <si>
    <t>GO:0005623 cell; GO:0005886 plasma membrane; GO:0005887 integral component of plasma membrane; GO:0016020 membrane; GO:0016021 integral component of membrane; GO:0031224 intrinsic component of membrane; GO:0031226 intrinsic component of plasma membrane; GO:0031522 cell envelope Sec protein transport complex; GO:0032991 protein-containing complex; GO:0071944 cell periphery;</t>
  </si>
  <si>
    <t>GO:0005048 signal sequence binding; GO:0005215 transporter activity; GO:0005488 binding; GO:0008320 protein transmembrane transporter activity; GO:0022857 transmembrane transporter activity; GO:0022884 macromolecule transmembrane transporter activity; GO:0033218 amide binding; GO:0042277 peptide binding; GO:0042887 amide transmembrane transporter activity; GO:1904680 peptide transmembrane transporter activity;</t>
  </si>
  <si>
    <t>COG0201</t>
  </si>
  <si>
    <t>Preprotein translocase subunit SecY</t>
  </si>
  <si>
    <t>B2UPV9</t>
  </si>
  <si>
    <t>Peptidoglycan-binding LysM OS=Akkermansia muciniphila (strain ATCC BAA-835 / DSM 22959 / JCM 33894 / BCRC 81048 / CCUG 64013 / CIP 107961 / Muc) OX=349741 GN=Amuc_0657 PE=4 SV=1</t>
  </si>
  <si>
    <t>Amuc_0657</t>
  </si>
  <si>
    <t>K08307</t>
  </si>
  <si>
    <t>mltD, dniR; membrane-bound lytic murein transglycosylase D [EC:4.2.2.-]</t>
  </si>
  <si>
    <t>PF01476</t>
  </si>
  <si>
    <t>LysM domain</t>
  </si>
  <si>
    <t>COG1388</t>
  </si>
  <si>
    <t>FOG: LysM repeat</t>
  </si>
  <si>
    <t>B2UPN9</t>
  </si>
  <si>
    <t>Glycoside hydrolase family 16 OS=Akkermansia muciniphila (strain ATCC BAA-835 / DSM 22959 / JCM 33894 / BCRC 81048 / CCUG 64013 / CIP 107961 / Muc) OX=349741 GN=Amuc_2108 PE=4 SV=1</t>
  </si>
  <si>
    <t>Amuc_2108</t>
  </si>
  <si>
    <t>B2UMA5</t>
  </si>
  <si>
    <t>6-phosphofructokinase OS=Akkermansia muciniphila (strain ATCC BAA-835 / DSM 22959 / JCM 33894 / BCRC 81048 / CCUG 64013 / CIP 107961 / Muc) OX=349741 GN=Amuc_0210 PE=4 SV=1</t>
  </si>
  <si>
    <t>Amuc_0210</t>
  </si>
  <si>
    <t>K00850</t>
  </si>
  <si>
    <t>pfkA, PFK; 6-phosphofructokinase 1 [EC:2.7.1.11]</t>
  </si>
  <si>
    <t>map00010 Glycolysis / Gluconeogenesis; map00030 Pentose phosphate pathway; map00051 Fructose and mannose metabolism; map00052 Galactose metabolism; map00680 Methane metabolism; map01100 Metabolic pathways; map01110 Biosynthesis of secondary metabolites; map01120 Microbial metabolism in diverse environments; map01130 Biosynthesis of antibiotics; map01200 Carbon metabolism; map01230 Biosynthesis of amino acids; map03018 RNA degradation</t>
  </si>
  <si>
    <t>PF00365</t>
  </si>
  <si>
    <t>Phosphofructokinase</t>
  </si>
  <si>
    <t>COG0205</t>
  </si>
  <si>
    <t>6-phosphofructokinase</t>
  </si>
  <si>
    <t>B2UN66</t>
  </si>
  <si>
    <t>Single-stranded DNA-binding protein OS=Akkermansia muciniphila (strain ATCC BAA-835 / DSM 22959 / JCM 33894 / BCRC 81048 / CCUG 64013 / CIP 107961 / Muc) OX=349741 GN=Amuc_1863 PE=3 SV=1</t>
  </si>
  <si>
    <t>Amuc_1863</t>
  </si>
  <si>
    <t>K03111</t>
  </si>
  <si>
    <t>ssb; single-strand DNA-binding protein</t>
  </si>
  <si>
    <t>map03030 DNA replication; map03430 Mismatch repair; map03440 Homologous recombination</t>
  </si>
  <si>
    <t>PF00436</t>
  </si>
  <si>
    <t>Single-strand binding protein family</t>
  </si>
  <si>
    <t>COG0629</t>
  </si>
  <si>
    <t>Single-stranded DNA-binding protein</t>
  </si>
  <si>
    <t>B2UQY7</t>
  </si>
  <si>
    <t>Transcription termination/antitermination protein NusG OS=Akkermansia muciniphila (strain ATCC BAA-835 / DSM 22959 / JCM 33894 / BCRC 81048 / CCUG 64013 / CIP 107961 / Muc) OX=349741 GN=nusG PE=3 SV=1</t>
  </si>
  <si>
    <t>nusG</t>
  </si>
  <si>
    <t>K02601</t>
  </si>
  <si>
    <t>nusG; transcription termination/antitermination protein NusG</t>
  </si>
  <si>
    <t>GO:0006139 nucleobase-containing compound metabolic process; GO:0006351 transcription, DNA-templated; GO:0006353 DNA-templated transcription, termination; GO:0006355 regulation of transcription, DNA-templated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6 regulation of cellular biosynthetic process; GO:0031554 regulation of DNA-templated transcription, termination; GO:0031564 transcription antitermination; GO:0032774 RNA biosynthetic process; GO:0034641 cellular nitrogen compound metabolic process; GO:0034645 cellular macromolecule biosynthetic process; GO:0034654 nucleobase-containing compound biosynthetic process; GO:0043170 macromolecule metabolic process; GO:0043244 regulation of protein-containing complex disassembly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789 regulation of biological process; GO:0050794 regulation of cellular process; GO:0051128 regulation of cellular component organization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PF02357</t>
  </si>
  <si>
    <t>Transcription termination factor nusG</t>
  </si>
  <si>
    <t>COG0250</t>
  </si>
  <si>
    <t>Transcription antiterminator</t>
  </si>
  <si>
    <t>B2UR90</t>
  </si>
  <si>
    <t>Uncharacterized protein OS=Akkermansia muciniphila (strain ATCC BAA-835 / DSM 22959 / JCM 33894 / BCRC 81048 / CCUG 64013 / CIP 107961 / Muc) OX=349741 GN=Amuc_1149 PE=4 SV=1</t>
  </si>
  <si>
    <t>Amuc_1149</t>
  </si>
  <si>
    <t>B2UL64</t>
  </si>
  <si>
    <t>DUF4340 domain-containing protein OS=Akkermansia muciniphila (strain ATCC BAA-835 / DSM 22959 / JCM 33894 / BCRC 81048 / CCUG 64013 / CIP 107961 / Muc) OX=349741 GN=Amuc_0006 PE=4 SV=1</t>
  </si>
  <si>
    <t>Amuc_0006</t>
  </si>
  <si>
    <t>B2UKU5</t>
  </si>
  <si>
    <t>Cytochrome d ubiquinol oxidase subunit II(predicted) OS=Akkermansia muciniphila (strain ATCC BAA-835 / DSM 22959 / JCM 33894 / BCRC 81048 / CCUG 64013 / CIP 107961 / Muc) OX=349741 GN=Amuc_1394 PE=4 SV=1</t>
  </si>
  <si>
    <t>Amuc_1394</t>
  </si>
  <si>
    <t>B2UN14</t>
  </si>
  <si>
    <t>Aldo/keto reductase OS=Akkermansia muciniphila (strain ATCC BAA-835 / DSM 22959 / JCM 33894 / BCRC 81048 / CCUG 64013 / CIP 107961 / Muc) OX=349741 GN=Amuc_1807 PE=4 SV=1</t>
  </si>
  <si>
    <t>Amuc_1807</t>
  </si>
  <si>
    <t>GO:0005618 cell wall; GO:0005623 cell; GO:0005886 plasma membrane; GO:0016020 membrane; GO:0030312 external encapsulating structure; GO:0071944 cell periphery;</t>
  </si>
  <si>
    <t>B2UP15</t>
  </si>
  <si>
    <t>Biopolymer transporter ExbD(predicted) OS=Akkermansia muciniphila (strain ATCC BAA-835 / DSM 22959 / JCM 33894 / BCRC 81048 / CCUG 64013 / CIP 107961 / Muc) OX=349741 GN=Amuc_0547 PE=3 SV=1</t>
  </si>
  <si>
    <t>Amuc_0547</t>
  </si>
  <si>
    <t>K03559</t>
  </si>
  <si>
    <t>exbD; biopolymer transport protein ExbD</t>
  </si>
  <si>
    <t>COG0848</t>
  </si>
  <si>
    <t>Biopolymer transport protein</t>
  </si>
  <si>
    <t>B2UNB2</t>
  </si>
  <si>
    <t>ErfK/YbiS/YcfS/YnhG family protein OS=Akkermansia muciniphila (strain ATCC BAA-835 / DSM 22959 / JCM 33894 / BCRC 81048 / CCUG 64013 / CIP 107961 / Muc) OX=349741 GN=Amuc_0385 PE=4 SV=1</t>
  </si>
  <si>
    <t>Amuc_0385</t>
  </si>
  <si>
    <t>PF03734</t>
  </si>
  <si>
    <t>L,D-transpeptidase catalytic domain</t>
  </si>
  <si>
    <t>COG1376</t>
  </si>
  <si>
    <t>B2UMN7</t>
  </si>
  <si>
    <t>Aldo/keto reductase OS=Akkermansia muciniphila (strain ATCC BAA-835 / DSM 22959 / JCM 33894 / BCRC 81048 / CCUG 64013 / CIP 107961 / Muc) OX=349741 GN=Amuc_1775 PE=4 SV=1</t>
  </si>
  <si>
    <t>Amuc_1775</t>
  </si>
  <si>
    <t>B2UQA8</t>
  </si>
  <si>
    <t>2-alkenal reductase OS=Akkermansia muciniphila (strain ATCC BAA-835 / DSM 22959 / JCM 33894 / BCRC 81048 / CCUG 64013 / CIP 107961 / Muc) OX=349741 GN=Amuc_0810 PE=4 SV=1</t>
  </si>
  <si>
    <t>Amuc_0810</t>
  </si>
  <si>
    <t>K04771</t>
  </si>
  <si>
    <t>degP, htrA; serine protease Do [EC:3.4.21.107]</t>
  </si>
  <si>
    <t>map01503 Cationic antimicrobial peptide (CAMP) resistance; map02020 Two-component system</t>
  </si>
  <si>
    <t>PF13365; PF13180</t>
  </si>
  <si>
    <t>Trypsin-like peptidase domain; PDZ domain</t>
  </si>
  <si>
    <t>COG0265</t>
  </si>
  <si>
    <t>Trypsin-like serine proteases, typically periplasmic, contain C-terminal PDZ domain</t>
  </si>
  <si>
    <t>B2UMM1</t>
  </si>
  <si>
    <t>Peptidase M20 OS=Akkermansia muciniphila (strain ATCC BAA-835 / DSM 22959 / JCM 33894 / BCRC 81048 / CCUG 64013 / CIP 107961 / Muc) OX=349741 GN=Amuc_1759 PE=4 SV=1</t>
  </si>
  <si>
    <t>Amuc_1759</t>
  </si>
  <si>
    <t>COG0624</t>
  </si>
  <si>
    <t>Acetylornithine deacetylase/Succinyl-diaminopimelate desuccinylase and related deacylases</t>
  </si>
  <si>
    <t>B2UM86</t>
  </si>
  <si>
    <t>DUF1573 domain-containing protein(predicted) OS=Akkermansia muciniphila (strain ATCC BAA-835 / DSM 22959 / JCM 33894 / BCRC 81048 / CCUG 64013 / CIP 107961 / Muc) OX=349741 GN=Amuc_0191 PE=4 SV=1</t>
  </si>
  <si>
    <t>Amuc_0191</t>
  </si>
  <si>
    <t>B2UQ16</t>
  </si>
  <si>
    <t>UPF0365 protein Amuc_0714 OS=Akkermansia muciniphila (strain ATCC BAA-835 / DSM 22959 / JCM 33894 / BCRC 81048 / CCUG 64013 / CIP 107961 / Muc) OX=349741 GN=Amuc_0714 PE=3 SV=1</t>
  </si>
  <si>
    <t>Amuc_0714</t>
  </si>
  <si>
    <t>COG4864</t>
  </si>
  <si>
    <t>B2UP27</t>
  </si>
  <si>
    <t>Argininosuccinate synthase OS=Akkermansia muciniphila (strain ATCC BAA-835 / DSM 22959 / JCM 33894 / BCRC 81048 / CCUG 64013 / CIP 107961 / Muc) OX=349741 GN=argG PE=3 SV=1</t>
  </si>
  <si>
    <t>argG</t>
  </si>
  <si>
    <t>K01940</t>
  </si>
  <si>
    <t>argG, ASS1; argininosuccinate synthase [EC:6.3.4.5]</t>
  </si>
  <si>
    <t>map00220 Arginine biosynthesis; map00250 Alanine, aspartate and glutamate metabolism; map01100 Metabolic pathways; map01110 Biosynthesis of secondary metabolites; map01130 Biosynthesis of antibiotics; map01230 Biosynthesis of amino acids</t>
  </si>
  <si>
    <t>GO:0000050 urea cycle; GO:0000053 argininosuccinate metabolic process; GO:0006082 organic acid metabolic process; GO:0006520 cellular amino acid metabolic process; GO:0006525 arginine metabolic process; GO:0006526 arginine biosynthetic process; GO:0006575 cellular modified amino aci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0072350 tricarboxylic aci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055 argininosuccinate synthase activity; GO:0016874 ligase activity; GO:0016879 ligase activity, forming carbon-nitrogen bonds;</t>
  </si>
  <si>
    <t>COG0137</t>
  </si>
  <si>
    <t>Argininosuccinate synthase</t>
  </si>
  <si>
    <t>B2UR60</t>
  </si>
  <si>
    <t>Glycosyl hydrolase family 98(predicted) OS=Akkermansia muciniphila (strain ATCC BAA-835 / DSM 22959 / JCM 33894 / BCRC 81048 / CCUG 64013 / CIP 107961 / Muc) OX=349741 GN=Amuc_1119 PE=1 SV=1</t>
  </si>
  <si>
    <t>Amuc_1119</t>
  </si>
  <si>
    <t>B2UMC1</t>
  </si>
  <si>
    <t>Phosphate-selective porin o and p(predicted) OS=Akkermansia muciniphila (strain ATCC BAA-835 / DSM 22959 / JCM 33894 / BCRC 81048 / CCUG 64013 / CIP 107961 / Muc) OX=349741 GN=Amuc_0227 PE=4 SV=1</t>
  </si>
  <si>
    <t>Amuc_0227</t>
  </si>
  <si>
    <t>COG3746</t>
  </si>
  <si>
    <t>Phosphate-selective porin</t>
  </si>
  <si>
    <t>B2UQK0</t>
  </si>
  <si>
    <t>N-acetylmuramoyl-L-alanine amidase family 2 OS=Akkermansia muciniphila (strain ATCC BAA-835 / DSM 22959 / JCM 33894 / BCRC 81048 / CCUG 64013 / CIP 107961 / Muc) OX=349741 GN=Amuc_0903 PE=4 SV=1</t>
  </si>
  <si>
    <t>Amuc_0903</t>
  </si>
  <si>
    <t>B2UMR7</t>
  </si>
  <si>
    <t>Histone family protein DNA-binding protein OS=Akkermansia muciniphila (strain ATCC BAA-835 / DSM 22959 / JCM 33894 / BCRC 81048 / CCUG 64013 / CIP 107961 / Muc) OX=349741 GN=Amuc_0281 PE=3 SV=1</t>
  </si>
  <si>
    <t>Amuc_0281</t>
  </si>
  <si>
    <t>K04764</t>
  </si>
  <si>
    <t>ihfA, himA; integration host factor subunit alpha</t>
  </si>
  <si>
    <t>PF00216</t>
  </si>
  <si>
    <t>Bacterial DNA-binding protein</t>
  </si>
  <si>
    <t>COG0776</t>
  </si>
  <si>
    <t>Bacterial nucleoid DNA-binding protein</t>
  </si>
  <si>
    <t>B2UL80</t>
  </si>
  <si>
    <t>Lipolytic protein G-D-S-L family OS=Akkermansia muciniphila (strain ATCC BAA-835 / DSM 22959 / JCM 33894 / BCRC 81048 / CCUG 64013 / CIP 107961 / Muc) OX=349741 GN=Amuc_0022 PE=4 SV=1</t>
  </si>
  <si>
    <t>Amuc_0022</t>
  </si>
  <si>
    <t>B2ULZ8</t>
  </si>
  <si>
    <t>Uncharacterized protein OS=Akkermansia muciniphila (strain ATCC BAA-835 / DSM 22959 / JCM 33894 / BCRC 81048 / CCUG 64013 / CIP 107961 / Muc) OX=349741 GN=Amuc_1622 PE=4 SV=1</t>
  </si>
  <si>
    <t>Amuc_1622</t>
  </si>
  <si>
    <t>B2UNE5</t>
  </si>
  <si>
    <t>General substrate transporter OS=Akkermansia muciniphila (strain ATCC BAA-835 / DSM 22959 / JCM 33894 / BCRC 81048 / CCUG 64013 / CIP 107961 / Muc) OX=349741 GN=Amuc_0419 PE=4 SV=1</t>
  </si>
  <si>
    <t>Amuc_0419</t>
  </si>
  <si>
    <t>EGP</t>
  </si>
  <si>
    <t>COG2814</t>
  </si>
  <si>
    <t>Arabinose efflux permease</t>
  </si>
  <si>
    <t>B2UMS6</t>
  </si>
  <si>
    <t>Glycoside hydrolase family 2 sugar binding OS=Akkermansia muciniphila (strain ATCC BAA-835 / DSM 22959 / JCM 33894 / BCRC 81048 / CCUG 64013 / CIP 107961 / Muc) OX=349741 GN=Amuc_0290 PE=3 SV=1</t>
  </si>
  <si>
    <t>Amuc_0290</t>
  </si>
  <si>
    <t>PF00754; PF02837; PF00703; PF02836</t>
  </si>
  <si>
    <t>F5/8 type C domain; Glycosyl hydrolases family 2, sugar binding domain; Glycosyl hydrolases family 2; Glycosyl hydrolases family 2, TIM barrel domain</t>
  </si>
  <si>
    <t>B2UP41</t>
  </si>
  <si>
    <t>Putative lipoprotein OS=Akkermansia muciniphila (strain ATCC BAA-835 / DSM 22959 / JCM 33894 / BCRC 81048 / CCUG 64013 / CIP 107961 / Muc) OX=349741 GN=Amuc_2001 PE=4 SV=1</t>
  </si>
  <si>
    <t>Amuc_2001</t>
  </si>
  <si>
    <t>B2UQA7</t>
  </si>
  <si>
    <t>Acetolactate synthase OS=Akkermansia muciniphila (strain ATCC BAA-835 / DSM 22959 / JCM 33894 / BCRC 81048 / CCUG 64013 / CIP 107961 / Muc) OX=349741 GN=Amuc_0809 PE=3 SV=1</t>
  </si>
  <si>
    <t>Amuc_0809</t>
  </si>
  <si>
    <t>K01653</t>
  </si>
  <si>
    <t>E2.2.1.6S, ilvH, ilvN; acetolactate synthase I/III small subunit [EC:2.2.1.6]</t>
  </si>
  <si>
    <t>map00290 Valine, leucine and isoleucine biosynthesis; map00650 Butanoate metabolism; map00660 C5-Branched dibasic acid metabolism; map00770 Pantothenate and CoA biosynthesis; map01100 Metabolic pathways; map01110 Biosynthesis of secondary metabolites; map01130 Biosynthesis of antibiotics; map01210 2-Oxocarboxylic acid metabolism; map01230 Biosynthesis of amino acids</t>
  </si>
  <si>
    <t>GO:0006082 organic acid metabolic process; GO:0006520 cellular amino acid metabolic process; GO:0006549 isoleucine metabolic process; GO:0006573 valine metabolic process; GO:0006807 nitrogen compound metabolic process; GO:0008152 metabolic process; GO:0008652 cellular amino acid biosynthetic process; GO:0009058 biosynthetic process; GO:0009081 branched-chain amino acid metabolic process; GO:0009082 branched-chain amino acid biosynthetic process; GO:0009097 isoleucine biosynthetic process; GO:0009099 valine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737 cytoplasm; GO:0005829 cytosol; GO:0005948 acetolactate synthase complex; GO:0032991 protein-containing complex; GO:1902494 catalytic complex; GO:1990234 transferase complex;</t>
  </si>
  <si>
    <t>GO:0003824 catalytic activity; GO:0003984 acetolactate synthase activity; GO:0016740 transferase activity; GO:0016744 transferase activity, transferring aldehyde or ketonic groups;</t>
  </si>
  <si>
    <t>PF01842</t>
  </si>
  <si>
    <t>ACT domain</t>
  </si>
  <si>
    <t>COG0440</t>
  </si>
  <si>
    <t>Acetolactate synthase, small (regulatory) subunit</t>
  </si>
  <si>
    <t>B2UPY0</t>
  </si>
  <si>
    <t>OstA-like_N domain-containing protein(predicted) OS=Akkermansia muciniphila (strain ATCC BAA-835 / DSM 22959 / JCM 33894 / BCRC 81048 / CCUG 64013 / CIP 107961 / Muc) OX=349741 GN=Amuc_0678 PE=4 SV=1</t>
  </si>
  <si>
    <t>Amuc_0678</t>
  </si>
  <si>
    <t>B2UR77</t>
  </si>
  <si>
    <t>Uncharacterized protein OS=Akkermansia muciniphila (strain ATCC BAA-835 / DSM 22959 / JCM 33894 / BCRC 81048 / CCUG 64013 / CIP 107961 / Muc) OX=349741 GN=Amuc_1136 PE=4 SV=1</t>
  </si>
  <si>
    <t>Amuc_1136</t>
  </si>
  <si>
    <t>B2URH9</t>
  </si>
  <si>
    <t>Biopolymer transport protein ExbD/TolR OS=Akkermansia muciniphila (strain ATCC BAA-835 / DSM 22959 / JCM 33894 / BCRC 81048 / CCUG 64013 / CIP 107961 / Muc) OX=349741 GN=Amuc_1239 PE=3 SV=1</t>
  </si>
  <si>
    <t>Amuc_1239</t>
  </si>
  <si>
    <t>B2UMK8</t>
  </si>
  <si>
    <t>LicD family protein OS=Akkermansia muciniphila (strain ATCC BAA-835 / DSM 22959 / JCM 33894 / BCRC 81048 / CCUG 64013 / CIP 107961 / Muc) OX=349741 GN=Amuc_1746 PE=4 SV=1</t>
  </si>
  <si>
    <t>Amuc_1746</t>
  </si>
  <si>
    <t>K07271</t>
  </si>
  <si>
    <t>licD; lipopolysaccharide cholinephosphotransferase [EC:2.7.8.-]</t>
  </si>
  <si>
    <t>PF04991</t>
  </si>
  <si>
    <t>LicD family</t>
  </si>
  <si>
    <t>COG3475</t>
  </si>
  <si>
    <t>LPS biosynthesis protein</t>
  </si>
  <si>
    <t>B2UM78</t>
  </si>
  <si>
    <t>Beta-lactamase OS=Akkermansia muciniphila (strain ATCC BAA-835 / DSM 22959 / JCM 33894 / BCRC 81048 / CCUG 64013 / CIP 107961 / Muc) OX=349741 GN=Amuc_0183 PE=3 SV=1</t>
  </si>
  <si>
    <t>Amuc_0183</t>
  </si>
  <si>
    <t>K17836</t>
  </si>
  <si>
    <t>penP; beta-lactamase class A [EC:3.5.2.6]</t>
  </si>
  <si>
    <t>map00311 Penicillin and cephalosporin biosynthesis; map01130 Biosynthesis of antibiotics; map01501 beta-Lactam resistance</t>
  </si>
  <si>
    <t>PF13354</t>
  </si>
  <si>
    <t>Beta-lactamase enzyme family</t>
  </si>
  <si>
    <t>COG2367</t>
  </si>
  <si>
    <t>Beta-lactamase class A</t>
  </si>
  <si>
    <t>B2URH8</t>
  </si>
  <si>
    <t>MotA/TolQ/ExbB proton channel OS=Akkermansia muciniphila (strain ATCC BAA-835 / DSM 22959 / JCM 33894 / BCRC 81048 / CCUG 64013 / CIP 107961 / Muc) OX=349741 GN=Amuc_1238 PE=3 SV=1</t>
  </si>
  <si>
    <t>Amuc_1238</t>
  </si>
  <si>
    <t>K03561</t>
  </si>
  <si>
    <t>exbB; biopolymer transport protein ExbB</t>
  </si>
  <si>
    <t>COG0811</t>
  </si>
  <si>
    <t>Biopolymer transport proteins</t>
  </si>
  <si>
    <t>B2UQB8</t>
  </si>
  <si>
    <t>ErfK/YbiS/YcfS/YnhG family protein OS=Akkermansia muciniphila (strain ATCC BAA-835 / DSM 22959 / JCM 33894 / BCRC 81048 / CCUG 64013 / CIP 107961 / Muc) OX=349741 GN=Amuc_0820 PE=4 SV=1</t>
  </si>
  <si>
    <t>Amuc_0820</t>
  </si>
  <si>
    <t>B2UMS7</t>
  </si>
  <si>
    <t>Valine--tRNA ligase OS=Akkermansia muciniphila (strain ATCC BAA-835 / DSM 22959 / JCM 33894 / BCRC 81048 / CCUG 64013 / CIP 107961 / Muc) OX=349741 GN=valS PE=3 SV=1</t>
  </si>
  <si>
    <t>valS</t>
  </si>
  <si>
    <t>K01873</t>
  </si>
  <si>
    <t>VARS, valS; valyl-tRNA synthetase [EC:6.1.1.9]</t>
  </si>
  <si>
    <t>GO:0006082 organic acid metabolic process; GO:0006139 nucleobase-containing compound metabolic process; GO:0006399 tRNA metabolic process; GO:0006412 translation; GO:0006418 tRNA aminoacylation for protein translation; GO:0006438 val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32 valine-tRNA ligase activity; GO:0016874 ligase activity; GO:0016875 ligase activity, forming carbon-oxygen bonds; GO:0140098 catalytic activity, acting on RNA; GO:0140101 catalytic activity, acting on a tRNA;</t>
  </si>
  <si>
    <t>PF08264; PF10458</t>
  </si>
  <si>
    <t>Anticodon-binding domain of tRNA; Valyl tRNA synthetase tRNA binding arm</t>
  </si>
  <si>
    <t>COG0525</t>
  </si>
  <si>
    <t>Valyl-tRNA synthetase</t>
  </si>
  <si>
    <t>B2UL74</t>
  </si>
  <si>
    <t>Uncharacterized protein OS=Akkermansia muciniphila (strain ATCC BAA-835 / DSM 22959 / JCM 33894 / BCRC 81048 / CCUG 64013 / CIP 107961 / Muc) OX=349741 GN=Amuc_0016 PE=4 SV=1</t>
  </si>
  <si>
    <t>Amuc_0016</t>
  </si>
  <si>
    <t>B2UP58</t>
  </si>
  <si>
    <t>Beta-N-acetylhexosaminidase OS=Akkermansia muciniphila (strain ATCC BAA-835 / DSM 22959 / JCM 33894 / BCRC 81048 / CCUG 64013 / CIP 107961 / Muc) OX=349741 GN=Amuc_2019 PE=3 SV=1</t>
  </si>
  <si>
    <t>Amuc_2019</t>
  </si>
  <si>
    <t>B2UPH5</t>
  </si>
  <si>
    <t>GO:0000050 urea cycle; GO:0006082 organic acid metabolic process; GO:0006520 cellular amino acid metabolic process; GO:0006525 arginine metabolic process; GO:0006526 argin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087 carbamoyl-phosphate synthase (ammonia) activity; GO:0004088 carbamoyl-phosphate synthase (glutamine-hydrolyzing) activity; GO:0016874 ligase activity; GO:0016879 ligase activity, forming carbon-nitrogen bonds; GO:0016884 carbon-nitrogen ligase activity, with glutamine as amido-N-donor;</t>
  </si>
  <si>
    <t>B2ULT8</t>
  </si>
  <si>
    <t>Uncharacterized protein OS=Akkermansia muciniphila (strain ATCC BAA-835 / DSM 22959 / JCM 33894 / BCRC 81048 / CCUG 64013 / CIP 107961 / Muc) OX=349741 GN=Amuc_0138 PE=4 SV=1</t>
  </si>
  <si>
    <t>Amuc_0138</t>
  </si>
  <si>
    <t>B2UM18</t>
  </si>
  <si>
    <t>Enoyl-[acyl-carrier-protein] reductase [NADH] OS=Akkermansia muciniphila (strain ATCC BAA-835 / DSM 22959 / JCM 33894 / BCRC 81048 / CCUG 64013 / CIP 107961 / Muc) OX=349741 GN=Amuc_1642 PE=3 SV=1</t>
  </si>
  <si>
    <t>Amuc_1642</t>
  </si>
  <si>
    <t>K00208</t>
  </si>
  <si>
    <t>fabI; enoyl-[acyl-carrier protein] reductase I [EC:1.3.1.9 1.3.1.10]</t>
  </si>
  <si>
    <t>map00061 Fatty acid biosynthesis; map00333 Prodigiosin biosynthesis; map00780 Biotin metabolism; map01100 Metabolic pathways; map01130 Biosynthesis of antibiotics; map01212 Fatty acid metabolism</t>
  </si>
  <si>
    <t>GO:0006082 organic acid metabolic process; GO:0006629 lipid metabolic process; GO:0006631 fatty acid metabolic process; GO:0006633 fatty acid biosynthetic process; GO:0006732 coenzyme metabolic process; GO:0006766 vitamin metabolic process; GO:0006767 water-soluble vitamin metabolic process; GO:0006768 biotin metabolic process; GO:0006790 sulfur compound metabolic process; GO:0006807 nitrogen compound metabolic process; GO:0008152 metabolic process; GO:0008610 lipid biosynthetic process; GO:0009058 biosynthetic process; GO:0009102 biotin biosynthetic process; GO:0009108 coenzyme biosynthetic process; GO:0009110 vitamin biosynthetic process; GO:0009987 cellular process; GO:0016043 cellular component organization; GO:0016053 organic acid biosynthetic process; GO:0017144 drug metabolic process; GO:0018130 heterocycle biosynthetic process; GO:0019752 carboxylic acid metabolic process; GO:0022607 cellular component assembly; GO:0030497 fatty acid elongation; GO:0032787 monocarboxylic acid metabolic process; GO:0034641 cellular nitrogen compound metabolic process; GO:0042364 water-soluble vitamin biosynthetic process; GO:0043436 oxoacid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6394 carboxylic acid biosynthetic process; GO:0046483 heterocycle metabolic process; GO:0051186 cofactor metabolic process; GO:0051188 cofactor biosynthetic process; GO:0051259 protein complex oligomerization; GO:0051260 protein homooligomerization; GO:0051262 protein tetramerization; GO:0051289 protein homotetramerization; GO:0055114 oxidation-reduction process; GO:0065003 protein-containing complex assembly; GO:0071704 organic substance metabolic process; GO:0071840 cellular component organization or biogenesis; GO:0072330 monocarboxylic aci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4312 fatty acid synthase activity; GO:0004318 enoyl-[acyl-carrier-protein] reductase (NADH) activity; GO:0005488 binding; GO:0005515 protein binding; GO:0016491 oxidoreductase activity; GO:0016627 oxidoreductase activity, acting on the CH-CH group of donors; GO:0016628 oxidoreductase activity, acting on the CH-CH group of donors, NAD or NADP as acceptor; GO:0016740 transferase activity; GO:0016746 transferase activity, transferring acyl groups; GO:0016747 transferase activity, transferring acyl groups other than amino-acyl groups; GO:0042802 identical protein binding;</t>
  </si>
  <si>
    <t>PF13561</t>
  </si>
  <si>
    <t>Enoyl-(Acyl carrier protein) reductase</t>
  </si>
  <si>
    <t>COG0623</t>
  </si>
  <si>
    <t>Enoyl-[acyl-carrier-protein] reductase (NADH)</t>
  </si>
  <si>
    <t>B2UND5</t>
  </si>
  <si>
    <t>Putative substrate-binding protein of aliphatic sulfonate ABC transporter OS=Akkermansia muciniphila (strain ATCC BAA-835 / DSM 22959 / JCM 33894 / BCRC 81048 / CCUG 64013 / CIP 107961 / Muc) OX=349741 GN=Amuc_0409 PE=4 SV=1</t>
  </si>
  <si>
    <t>Amuc_0409</t>
  </si>
  <si>
    <t>K02051</t>
  </si>
  <si>
    <t>ABC.SN.S; NitT/TauT family transport system substrate-binding protein</t>
  </si>
  <si>
    <t>COG0715</t>
  </si>
  <si>
    <t>ABC-type nitrate/sulfonate/bicarbonate transport systems, periplasmic components</t>
  </si>
  <si>
    <t>B2UPZ1</t>
  </si>
  <si>
    <t>Asparagine--tRNA ligase OS=Akkermansia muciniphila (strain ATCC BAA-835 / DSM 22959 / JCM 33894 / BCRC 81048 / CCUG 64013 / CIP 107961 / Muc) OX=349741 GN=asnS PE=3 SV=1</t>
  </si>
  <si>
    <t>asnS</t>
  </si>
  <si>
    <t>K01893</t>
  </si>
  <si>
    <t>NARS, asnS; asparaginyl-tRNA synthetase [EC:6.1.1.22]</t>
  </si>
  <si>
    <t>GO:0006082 organic acid metabolic process; GO:0006139 nucleobase-containing compound metabolic process; GO:0006399 tRNA metabolic process; GO:0006412 translation; GO:0006418 tRNA aminoacylation for protein translation; GO:0006421 asparagi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166 nucleotide binding; GO:0003824 catalytic activity; GO:0004812 aminoacyl-tRNA ligase activity; GO:0004816 asparagine-tRNA ligase activity; GO:0005488 binding; GO:0005524 ATP binding; GO:0008144 drug binding; GO:0016874 ligase activity; GO:0016875 ligase activity, forming carbon-oxygen bond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COG0017</t>
  </si>
  <si>
    <t>Aspartyl/asparaginyl-tRNA synthetases</t>
  </si>
  <si>
    <t>B2ULD9</t>
  </si>
  <si>
    <t>Uncharacterized protein OS=Akkermansia muciniphila (strain ATCC BAA-835 / DSM 22959 / JCM 33894 / BCRC 81048 / CCUG 64013 / CIP 107961 / Muc) OX=349741 GN=Amuc_0083 PE=4 SV=1</t>
  </si>
  <si>
    <t>Amuc_0083</t>
  </si>
  <si>
    <t>B2UPL6</t>
  </si>
  <si>
    <t>Glycosyltransferase family 1 protein(predicted) OS=Akkermansia muciniphila (strain ATCC BAA-835 / DSM 22959 / JCM 33894 / BCRC 81048 / CCUG 64013 / CIP 107961 / Muc) OX=349741 GN=Amuc_2085 PE=4 SV=1</t>
  </si>
  <si>
    <t>Amuc_2085</t>
  </si>
  <si>
    <t>B2UMX0</t>
  </si>
  <si>
    <t>Prephenate dehydrogenase OS=Akkermansia muciniphila (strain ATCC BAA-835 / DSM 22959 / JCM 33894 / BCRC 81048 / CCUG 64013 / CIP 107961 / Muc) OX=349741 GN=Amuc_0337 PE=4 SV=1</t>
  </si>
  <si>
    <t>Amuc_0337</t>
  </si>
  <si>
    <t>K04517</t>
  </si>
  <si>
    <t>tyrA2; prephenate dehydrogenase [EC:1.3.1.12]</t>
  </si>
  <si>
    <t>map00400 Phenylalanine, tyrosine and tryptophan biosynthesis; map00401 Novobiocin biosynthesis; map01100 Metabolic pathways; map01110 Biosynthesis of secondary metabolites; map01130 Biosynthesis of antibiotics; map01230 Biosynthesis of amino acids</t>
  </si>
  <si>
    <t>GO:0006082 organic acid metabolic process; GO:0006520 cellular amino acid metabolic process; GO:0006558 L-phenylalanine metabolic process; GO:0006570 tyrosine metabolic process; GO:0006571 tyrosine biosynthetic process; GO:0006725 cellular aromatic compound metabolic process; GO:0006807 nitrogen compound metabolic process; GO:0008152 metabolic process; GO:0008652 cellular amino acid biosynthetic process; GO:0009058 biosynthetic process; GO:0009072 aromatic amino acid family metabolic process; GO:0009073 aromatic amino acid family biosynthetic process; GO:0009094 L-phenylalanine biosynthetic process; GO:0009095 aromatic amino acid family biosynthetic process, prephenate pathway; GO:0009987 cellular process; GO:0016053 organic acid biosynthetic process; GO:0017144 drug metabolic process; GO:0019438 aromatic compoun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5114 oxidation-reduction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2221 erythrose 4-phosphate/phosphoenolpyruvate family amino acid metabolic process; GO:1902223 erythrose 4-phosphate/phosphoenolpyruvate family amino acid biosynthetic process;</t>
  </si>
  <si>
    <t>GO:0000166 nucleotide binding; GO:0003824 catalytic activity; GO:0004106 chorismate mutase activity; GO:0005488 binding; GO:0005515 protein binding; GO:0008977 prephenate dehydrogenase (NAD+) activity; GO:0016491 oxidoreductase activity; GO:0016627 oxidoreductase activity, acting on the CH-CH group of donors; GO:0016628 oxidoreductase activity, acting on the CH-CH group of donors, NAD or NADP as acceptor; GO:0016853 isomerase activity; GO:0016866 intramolecular transferase activity; GO:0036094 small molecule binding; GO:0042802 identical protein binding; GO:0042803 protein homodimerization activity; GO:0043167 ion binding; GO:0043168 anion binding; GO:0046983 protein dimerization activity; GO:0047794 cyclohexadienyl dehydrogenase activity; GO:0048037 cofactor binding; GO:0050662 coenzyme binding; GO:0051287 NAD binding; GO:0070403 NAD+ binding; GO:0097159 organic cyclic compound binding; GO:1901265 nucleoside phosphate binding; GO:1901363 heterocyclic compound binding;</t>
  </si>
  <si>
    <t>COG0287</t>
  </si>
  <si>
    <t>Prephenate dehydrogenase</t>
  </si>
  <si>
    <t>B2UNW3</t>
  </si>
  <si>
    <t>Uncharacterized protein OS=Akkermansia muciniphila (strain ATCC BAA-835 / DSM 22959 / JCM 33894 / BCRC 81048 / CCUG 64013 / CIP 107961 / Muc) OX=349741 GN=Amuc_0495 PE=4 SV=1</t>
  </si>
  <si>
    <t>Amuc_0495</t>
  </si>
  <si>
    <t>B2UR21</t>
  </si>
  <si>
    <t>RNA methyltransferase, TrmH family, group 3 OS=Akkermansia muciniphila (strain ATCC BAA-835 / DSM 22959 / JCM 33894 / BCRC 81048 / CCUG 64013 / CIP 107961 / Muc) OX=349741 GN=Amuc_1080 PE=4 SV=1</t>
  </si>
  <si>
    <t>Amuc_1080</t>
  </si>
  <si>
    <t>K03218</t>
  </si>
  <si>
    <t>rlmB; 23S rRNA (guanosine2251-2'-O)-methyltransferase [EC:2.1.1.185]</t>
  </si>
  <si>
    <t>GO:0000154 rRNA modification; GO:0000451 rRNA 2'-O-methylation; GO:0000453 enzyme-directed rRNA 2'-O-methylation; GO:0001510 RNA methylation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3824 catalytic activity; GO:0008168 methyltransferase activity; GO:0008171 O-methyltransferase activity; GO:0008173 RNA methyltransferase activity; GO:0008649 rRNA methyltransferase activity; GO:0008757 S-adenosylmethionine-dependent methyltransferase activity; GO:0016435 rRNA (guanine) methyltransferase activity; GO:0016740 transferase activity; GO:0016741 transferase activity, transferring one-carbon groups; GO:0070039 rRNA (guanosine-2'-O-)-methyltransferase activity; GO:0140098 catalytic activity, acting on RNA; GO:0140102 catalytic activity, acting on a rRNA;</t>
  </si>
  <si>
    <t>COG0566</t>
  </si>
  <si>
    <t>rRNA methylases</t>
  </si>
  <si>
    <t>B2UMY5</t>
  </si>
  <si>
    <t>Uncharacterized protein OS=Akkermansia muciniphila (strain ATCC BAA-835 / DSM 22959 / JCM 33894 / BCRC 81048 / CCUG 64013 / CIP 107961 / Muc) OX=349741 GN=Amuc_0352 PE=4 SV=1</t>
  </si>
  <si>
    <t>Amuc_0352</t>
  </si>
  <si>
    <t>B2UMP0</t>
  </si>
  <si>
    <t>von Willebrand factor type A OS=Akkermansia muciniphila (strain ATCC BAA-835 / DSM 22959 / JCM 33894 / BCRC 81048 / CCUG 64013 / CIP 107961 / Muc) OX=349741 GN=Amuc_1778 PE=4 SV=1</t>
  </si>
  <si>
    <t>Amuc_1778</t>
  </si>
  <si>
    <t>K07114</t>
  </si>
  <si>
    <t>yfbK; Ca-activated chloride channel homolog</t>
  </si>
  <si>
    <t>PF07584; PF00092</t>
  </si>
  <si>
    <t>Aerotolerance regulator N-terminal; von Willebrand factor type A domain</t>
  </si>
  <si>
    <t>COG2304</t>
  </si>
  <si>
    <t>Uncharacterized protein containing a von Willebrand factor type A (vWA) domain</t>
  </si>
  <si>
    <t>B2UND9</t>
  </si>
  <si>
    <t>D,D-heptose 1,7-bisphosphate phosphatase OS=Akkermansia muciniphila (strain ATCC BAA-835 / DSM 22959 / JCM 33894 / BCRC 81048 / CCUG 64013 / CIP 107961 / Muc) OX=349741 GN=Amuc_0413 PE=3 SV=1</t>
  </si>
  <si>
    <t>Amuc_0413</t>
  </si>
  <si>
    <t>K03273</t>
  </si>
  <si>
    <t>gmhB; D-glycero-D-manno-heptose 1,7-bisphosphate phosphatase [EC:3.1.3.82 3.1.3.83]</t>
  </si>
  <si>
    <t>GO:0006793 phosphorus metabolic process; GO:0006796 phosphate-containing compound metabolic process; GO:0008152 metabolic process; GO:0009987 cellular process; GO:0016311 dephosphorylation; GO:0044237 cellular metabolic process;</t>
  </si>
  <si>
    <t>GO:0000287 magnesium ion binding; GO:0003824 catalytic activity; GO:0005488 binding; GO:0008270 zinc ion binding; GO:0016787 hydrolase activity; GO:0016788 hydrolase activity, acting on ester bonds; GO:0016791 phosphatase activity; GO:0034200 D,D-heptose 1,7-bisphosphate phosphatase activity; GO:0042578 phosphoric ester hydrolase activity; GO:0043167 ion binding; GO:0043169 cation binding; GO:0046872 metal ion binding; GO:0046914 transition metal ion binding;</t>
  </si>
  <si>
    <t>PF13242</t>
  </si>
  <si>
    <t>HAD-hyrolase-like</t>
  </si>
  <si>
    <t>COG0241</t>
  </si>
  <si>
    <t>Histidinol phosphatase and related phosphatases</t>
  </si>
  <si>
    <t>B2UP24</t>
  </si>
  <si>
    <t>Regulatory protein, FmdB family OS=Akkermansia muciniphila (strain ATCC BAA-835 / DSM 22959 / JCM 33894 / BCRC 81048 / CCUG 64013 / CIP 107961 / Muc) OX=349741 GN=Amuc_0556 PE=4 SV=1</t>
  </si>
  <si>
    <t>Amuc_0556</t>
  </si>
  <si>
    <t>B2UQ53</t>
  </si>
  <si>
    <t>Metallophosphoesterase OS=Akkermansia muciniphila (strain ATCC BAA-835 / DSM 22959 / JCM 33894 / BCRC 81048 / CCUG 64013 / CIP 107961 / Muc) OX=349741 GN=Amuc_0752 PE=4 SV=1</t>
  </si>
  <si>
    <t>Amuc_0752</t>
  </si>
  <si>
    <t>K07098</t>
  </si>
  <si>
    <t>K07098; uncharacterized protein</t>
  </si>
  <si>
    <t>PF00149</t>
  </si>
  <si>
    <t>Calcineurin-like phosphoesterase</t>
  </si>
  <si>
    <t>COG1408</t>
  </si>
  <si>
    <t>Predicted phosphohydrolases</t>
  </si>
  <si>
    <t>B2UN50</t>
  </si>
  <si>
    <t>PDZ/DHR/GLGF domain protein OS=Akkermansia muciniphila (strain ATCC BAA-835 / DSM 22959 / JCM 33894 / BCRC 81048 / CCUG 64013 / CIP 107961 / Muc) OX=349741 GN=Amuc_1844 PE=4 SV=1</t>
  </si>
  <si>
    <t>Amuc_1844</t>
  </si>
  <si>
    <t>PF13180</t>
  </si>
  <si>
    <t>PDZ domain</t>
  </si>
  <si>
    <t>B2UQ88</t>
  </si>
  <si>
    <t>PEP-CTERM domain-containing protein OS=Akkermansia muciniphila (strain ATCC BAA-835 / DSM 22959 / JCM 33894 / BCRC 81048 / CCUG 64013 / CIP 107961 / Muc) OX=349741 GN=Amuc_0789 PE=4 SV=1</t>
  </si>
  <si>
    <t>Amuc_0789</t>
  </si>
  <si>
    <t>B2UP72</t>
  </si>
  <si>
    <t>Phospholipase D/Transphosphatidylase OS=Akkermansia muciniphila (strain ATCC BAA-835 / DSM 22959 / JCM 33894 / BCRC 81048 / CCUG 64013 / CIP 107961 / Muc) OX=349741 GN=Amuc_2033 PE=4 SV=1</t>
  </si>
  <si>
    <t>Amuc_2033</t>
  </si>
  <si>
    <t>K06131</t>
  </si>
  <si>
    <t>clsA_B; cardiolipin synthase A/B [EC:2.7.8.-]</t>
  </si>
  <si>
    <t>map00564 Glycerophospholipid metabolism; map01100 Metabolic pathways</t>
  </si>
  <si>
    <t>PF13396; PF13091</t>
  </si>
  <si>
    <t>Phospholipase_D-nuclease N-terminal; PLD-like domain</t>
  </si>
  <si>
    <t>COG1502</t>
  </si>
  <si>
    <t>Phosphatidylserine/phosphatidylglycerophosphate/cardiolipin synthases and related enzymes</t>
  </si>
  <si>
    <t>B2UN30</t>
  </si>
  <si>
    <t>PA14 domain-containing protein(predicted) OS=Akkermansia muciniphila (strain ATCC BAA-835 / DSM 22959 / JCM 33894 / BCRC 81048 / CCUG 64013 / CIP 107961 / Muc) OX=349741 GN=Amuc_1823 PE=4 SV=1</t>
  </si>
  <si>
    <t>Amuc_1823</t>
  </si>
  <si>
    <t>B2URD7</t>
  </si>
  <si>
    <t>Helicase c2 OS=Akkermansia muciniphila (strain ATCC BAA-835 / DSM 22959 / JCM 33894 / BCRC 81048 / CCUG 64013 / CIP 107961 / Muc) OX=349741 GN=Amuc_1197 PE=4 SV=1</t>
  </si>
  <si>
    <t>Amuc_1197</t>
  </si>
  <si>
    <t>K03722</t>
  </si>
  <si>
    <t>dinG; ATP-dependent DNA helicase DinG [EC:3.6.4.12]</t>
  </si>
  <si>
    <t>GO:0006139 nucleobase-containing compound metabolic process; GO:0006259 DNA metabolic process; GO:0006281 DNA repair; GO:0006301 postreplication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1901360 organic cyclic compound metabolic process;</t>
  </si>
  <si>
    <t>GO:0003824 catalytic activity; GO:0004386 helic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</t>
  </si>
  <si>
    <t>PF13307</t>
  </si>
  <si>
    <t>Helicase C-terminal domain</t>
  </si>
  <si>
    <t>COG1199</t>
  </si>
  <si>
    <t>Rad3-related DNA helicases</t>
  </si>
  <si>
    <t>B2UPX9</t>
  </si>
  <si>
    <t>Uncharacterized protein OS=Akkermansia muciniphila (strain ATCC BAA-835 / DSM 22959 / JCM 33894 / BCRC 81048 / CCUG 64013 / CIP 107961 / Muc) OX=349741 GN=Amuc_0677 PE=4 SV=1</t>
  </si>
  <si>
    <t>Amuc_0677</t>
  </si>
  <si>
    <t>B2UNS2</t>
  </si>
  <si>
    <t>Glucose-6-phosphate isomerase OS=Akkermansia muciniphila (strain ATCC BAA-835 / DSM 22959 / JCM 33894 / BCRC 81048 / CCUG 64013 / CIP 107961 / Muc) OX=349741 GN=pgi PE=3 SV=1</t>
  </si>
  <si>
    <t>pgi</t>
  </si>
  <si>
    <t>K01810</t>
  </si>
  <si>
    <t>GPI, pgi; glucose-6-phosphate isomerase [EC:5.3.1.9]</t>
  </si>
  <si>
    <t>map00010 Glycolysis / Gluconeogenesis; map00030 Pentose phosphate pathway; map00500 Starch and sucrose metabolism; map00520 Amino sugar and nucleotide sugar metabolism; map01100 Metabolic pathways; map01110 Biosynthesis of secondary metabolites; map01120 Microbial metabolism in diverse environments; map01130 Biosynthesis of antibiotics; map01200 Carbon metabolism</t>
  </si>
  <si>
    <t>PF00342</t>
  </si>
  <si>
    <t>Phosphoglucose isomerase</t>
  </si>
  <si>
    <t>COG0166</t>
  </si>
  <si>
    <t>Glucose-6-phosphate isomerase</t>
  </si>
  <si>
    <t>B2UM25</t>
  </si>
  <si>
    <t>Acetolactate synthase OS=Akkermansia muciniphila (strain ATCC BAA-835 / DSM 22959 / JCM 33894 / BCRC 81048 / CCUG 64013 / CIP 107961 / Muc) OX=349741 GN=Amuc_1650 PE=3 SV=1</t>
  </si>
  <si>
    <t>Amuc_1650</t>
  </si>
  <si>
    <t>K01652</t>
  </si>
  <si>
    <t>E2.2.1.6L, ilvB, ilvG, ilvI; acetolactate synthase I/II/III large subunit [EC:2.2.1.6]</t>
  </si>
  <si>
    <t>PF02776; PF00205; PF02775</t>
  </si>
  <si>
    <t>Thiamine pyrophosphate enzyme, N-terminal TPP binding domain; Thiamine pyrophosphate enzyme, central domain; Thiamine pyrophosphate enzyme, C-terminal TPP binding domain</t>
  </si>
  <si>
    <t>EH</t>
  </si>
  <si>
    <t>COG0028</t>
  </si>
  <si>
    <t>Thiamine pyrophosphate-requiring enzymes [acetolactate synthase, pyruvate dehydrogenase (cytochrome), glyoxylate carboligase, phosphonopyruvate decarboxylase]</t>
  </si>
  <si>
    <t>B2UMX9</t>
  </si>
  <si>
    <t>DNA mismatch repair protein MutS OS=Akkermansia muciniphila (strain ATCC BAA-835 / DSM 22959 / JCM 33894 / BCRC 81048 / CCUG 64013 / CIP 107961 / Muc) OX=349741 GN=mutS PE=3 SV=1</t>
  </si>
  <si>
    <t>mutS</t>
  </si>
  <si>
    <t>K03555</t>
  </si>
  <si>
    <t>mutS; DNA mismatch repair protein MutS</t>
  </si>
  <si>
    <t>map03430 Mismatch repair</t>
  </si>
  <si>
    <t>GO:0000018 regulation of DNA recombination; GO:0006139 nucleobase-containing compound metabolic process; GO:0006259 DNA metabolic process; GO:0006281 DNA repair; GO:0006298 mismatch repair; GO:0006725 cellular aromatic compound metabolic process; GO:0006807 nitrogen compound metabolic process; GO:0006950 response to stress; GO:0006974 cellular response to DNA damage stimulus; GO:0008152 metabolic process; GO:0009987 cellular process; GO:0019219 regulation of nucleobase-containing compound metabolic process; GO:0019222 regulation of metabolic process; GO:0031323 regulation of cellular metabolic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789 regulation of biological process; GO:0050794 regulation of cellular process; GO:0050896 response to stimulus; GO:0051052 regulation of DNA metabolic process; GO:0051171 regulation of nitrogen compound metabolic process; GO:0051716 cellular response to stimulu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</t>
  </si>
  <si>
    <t>GO:0005622 intracellular; GO:0005623 cell; GO:0005737 cytoplasm; GO:0005829 cytosol; GO:0032300 mismatch repair complex; GO:0032991 protein-containing complex; GO:1990391 DNA repair complex;</t>
  </si>
  <si>
    <t>GO:0000166 nucleotide binding; GO:0003676 nucleic acid binding; GO:0003677 DNA binding; GO:0003684 damaged DNA binding; GO:0003690 double-stranded DNA binding; GO:0003824 catalytic activity; GO:0005488 binding; GO:0005515 protein binding; GO:0005524 ATP binding; GO:0008094 DNA-dependent ATPase activity; GO:0008144 drug binding; GO:0008301 DNA binding, be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0983 mismatched DNA binding; GO:0032136 adenine/cytosine mispair binding; GO:0032553 ribonucleotide binding; GO:0032555 purine ribonucleotide binding; GO:0032559 adenyl ribonucleotide binding; GO:0035639 purine ribonucleoside triphosphate binding; GO:0036094 small molecule binding; GO:0042802 identical protein binding; GO:0043167 ion binding; GO:0043168 anion binding; GO:0043531 ADP binding; GO:0097159 organic cyclic compound binding; GO:0097367 carbohydrate derivative binding; GO:1901265 nucleoside phosphate binding; GO:1901363 heterocyclic compound binding;</t>
  </si>
  <si>
    <t>PF01624; PF05188; PF05192; PF05190; PF00488</t>
  </si>
  <si>
    <t>MutS domain I; MutS domain II; MutS domain III; MutS family domain IV; MutS domain V</t>
  </si>
  <si>
    <t>COG0249</t>
  </si>
  <si>
    <t>Mismatch repair ATPase (MutS family)</t>
  </si>
  <si>
    <t>B2UQS8</t>
  </si>
  <si>
    <t>4Fe-4S ferredoxin iron-sulfur binding domain protein OS=Akkermansia muciniphila (strain ATCC BAA-835 / DSM 22959 / JCM 33894 / BCRC 81048 / CCUG 64013 / CIP 107961 / Muc) OX=349741 GN=Amuc_0984 PE=3 SV=1</t>
  </si>
  <si>
    <t>Amuc_0984</t>
  </si>
  <si>
    <t>K00240</t>
  </si>
  <si>
    <t>sdhB, frdB; succinate dehydrogenase / fumarate reductase, iron-sulfur subunit [EC:1.3.5.1 1.3.5.4]</t>
  </si>
  <si>
    <t>map00020 Citrate cycle (TCA cycle); map00190 Oxidative phosphorylation; map00650 Butanoate metabolism; map00720 Carbon fixation pathways in prokaryotes; map01100 Metabolic pathways; map01110 Biosynthesis of secondary metabolites; map01120 Microbial metabolism in diverse environments; map01130 Biosynthesis of antibiotics; map01200 Carbon metabolism</t>
  </si>
  <si>
    <t>PF13085; PF13183</t>
  </si>
  <si>
    <t>2Fe-2S iron-sulfur cluster binding domain; 4Fe-4S dicluster domain</t>
  </si>
  <si>
    <t>COG0479</t>
  </si>
  <si>
    <t>Succinate dehydrogenase/fumarate reductase, Fe-S protein subunit</t>
  </si>
  <si>
    <t>B2UNJ6</t>
  </si>
  <si>
    <t>Uncharacterized protein OS=Akkermansia muciniphila (strain ATCC BAA-835 / DSM 22959 / JCM 33894 / BCRC 81048 / CCUG 64013 / CIP 107961 / Muc) OX=349741 GN=Amuc_1898 PE=4 SV=1</t>
  </si>
  <si>
    <t>Amuc_1898</t>
  </si>
  <si>
    <t>B2UQR3</t>
  </si>
  <si>
    <t>YkuD domain-containing protein OS=Akkermansia muciniphila (strain ATCC BAA-835 / DSM 22959 / JCM 33894 / BCRC 81048 / CCUG 64013 / CIP 107961 / Muc) OX=349741 GN=Amuc_0966 PE=4 SV=1</t>
  </si>
  <si>
    <t>Amuc_0966</t>
  </si>
  <si>
    <t>COG3786</t>
  </si>
  <si>
    <t>B2UMD1</t>
  </si>
  <si>
    <t>Arsenate reductase and related OS=Akkermansia muciniphila (strain ATCC BAA-835 / DSM 22959 / JCM 33894 / BCRC 81048 / CCUG 64013 / CIP 107961 / Muc) OX=349741 GN=Amuc_0237 PE=3 SV=1</t>
  </si>
  <si>
    <t>Amuc_0237</t>
  </si>
  <si>
    <t>K00537</t>
  </si>
  <si>
    <t>arsC1, arsC; arsenate reductase (glutaredoxin) [EC:1.20.4.1]</t>
  </si>
  <si>
    <t>COG1393</t>
  </si>
  <si>
    <t>Arsenate reductase and related proteins, glutaredoxin family</t>
  </si>
  <si>
    <t>B2ULN2</t>
  </si>
  <si>
    <t>PpiC domain-containing protein OS=Akkermansia muciniphila (strain ATCC BAA-835 / DSM 22959 / JCM 33894 / BCRC 81048 / CCUG 64013 / CIP 107961 / Muc) OX=349741 GN=Amuc_1599 PE=4 SV=1</t>
  </si>
  <si>
    <t>Amuc_1599</t>
  </si>
  <si>
    <t>PF13624; PF13145</t>
  </si>
  <si>
    <t>SurA N-terminal domain; PPIC-type PPIASE domain</t>
  </si>
  <si>
    <t>B2UMW6</t>
  </si>
  <si>
    <t>Chloramphenicol acetyltransferase OS=Akkermansia muciniphila (strain ATCC BAA-835 / DSM 22959 / JCM 33894 / BCRC 81048 / CCUG 64013 / CIP 107961 / Muc) OX=349741 GN=Amuc_0333 PE=4 SV=1</t>
  </si>
  <si>
    <t>Amuc_0333</t>
  </si>
  <si>
    <t>K19271</t>
  </si>
  <si>
    <t>catA; chloramphenicol O-acetyltransferase type A [EC:2.3.1.28]</t>
  </si>
  <si>
    <t>PF00302</t>
  </si>
  <si>
    <t>Chloramphenicol acetyltransferase</t>
  </si>
  <si>
    <t>COG4845</t>
  </si>
  <si>
    <t>Chloramphenicol O-acetyltransferase</t>
  </si>
  <si>
    <t>B2UR39</t>
  </si>
  <si>
    <t>Type II and III secretion system protein OS=Akkermansia muciniphila (strain ATCC BAA-835 / DSM 22959 / JCM 33894 / BCRC 81048 / CCUG 64013 / CIP 107961 / Muc) OX=349741 GN=Amuc_1098 PE=3 SV=1</t>
  </si>
  <si>
    <t>Amuc_1098</t>
  </si>
  <si>
    <t>K02453</t>
  </si>
  <si>
    <t>gspD; general secretion pathway protein D</t>
  </si>
  <si>
    <t>COG1450</t>
  </si>
  <si>
    <t>Type II secretory pathway, component PulD</t>
  </si>
  <si>
    <t>B2UR65</t>
  </si>
  <si>
    <t>Terpene cyclase/mutase family protein(predicted) OS=Akkermansia muciniphila (strain ATCC BAA-835 / DSM 22959 / JCM 33894 / BCRC 81048 / CCUG 64013 / CIP 107961 / Muc) OX=349741 GN=Amuc_1124 PE=4 SV=1</t>
  </si>
  <si>
    <t>Amuc_1124</t>
  </si>
  <si>
    <t>B2UMM2</t>
  </si>
  <si>
    <t>ABC transporter related OS=Akkermansia muciniphila (strain ATCC BAA-835 / DSM 22959 / JCM 33894 / BCRC 81048 / CCUG 64013 / CIP 107961 / Muc) OX=349741 GN=Amuc_1760 PE=4 SV=1</t>
  </si>
  <si>
    <t>Amuc_1760</t>
  </si>
  <si>
    <t>B2ULG9</t>
  </si>
  <si>
    <t>Tryptophan synthase beta chain OS=Akkermansia muciniphila (strain ATCC BAA-835 / DSM 22959 / JCM 33894 / BCRC 81048 / CCUG 64013 / CIP 107961 / Muc) OX=349741 GN=trpB PE=3 SV=1</t>
  </si>
  <si>
    <t>trpB</t>
  </si>
  <si>
    <t>K01696</t>
  </si>
  <si>
    <t>trpB; tryptophan synthase beta chain [EC:4.2.1.20]</t>
  </si>
  <si>
    <t>map00260 Glycine, serine and threonine metabolism; map00400 Phenylalanine, tyrosine and tryptophan biosynthesis; map01100 Metabolic pathways; map01110 Biosynthesis of secondary metabolites; map01130 Biosynthesis of antibiotics; map01230 Biosynthesis of amino acids</t>
  </si>
  <si>
    <t>GO:0000162 tryptophan biosynthetic process; GO:0006082 organic acid metabolic process; GO:0006520 cellular amino acid metabolic process; GO:0006568 tryptophan metabolic process; GO:0006576 cellular biogenic amine metabolic process; GO:0006586 indolalkylamine metabolic process; GO:0006725 cellular aromatic compound metabolic process; GO:0006807 nitrogen compound metabolic process; GO:0008152 metabolic process; GO:0008652 cellular amino acid biosynthetic process; GO:0009058 biosynthetic process; GO:0009072 aromatic amino acid family metabolic process; GO:0009073 aromatic amino acid family biosynthetic process; GO:0009308 amine metabolic process; GO:0009309 amine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2401 cellular biogenic amine biosynthetic process; GO:0042430 indole-containing compound metabolic process; GO:0042435 indole-containing compound biosynthetic process; GO:0043436 oxoacid metabolic process; GO:0044106 cellular amine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219 indolalkylamine biosynthetic process; GO:0046394 carboxylic acid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834 tryptophan synthase activity; GO:0005488 binding; GO:0005515 protein binding; GO:0008144 drug binding; GO:0016829 lyase activity; GO:0016835 carbon-oxygen lyase activity; GO:0016836 hydro-lyase activity; GO:0019842 vitamin binding; GO:0030170 pyridoxal phosphate binding; GO:0036094 small molecule binding; GO:0042802 identical protein binding; GO:0043167 ion binding; GO:0043168 anion binding; GO:0048037 cofactor binding; GO:0050662 coenzyme binding; GO:0070279 vitamin B6 binding; GO:0097159 organic cyclic compound binding; GO:1901363 heterocyclic compound binding;</t>
  </si>
  <si>
    <t>COG0133</t>
  </si>
  <si>
    <t>Tryptophan synthase beta chain</t>
  </si>
  <si>
    <t>B2UNT4</t>
  </si>
  <si>
    <t>Uncharacterized protein OS=Akkermansia muciniphila (strain ATCC BAA-835 / DSM 22959 / JCM 33894 / BCRC 81048 / CCUG 64013 / CIP 107961 / Muc) OX=349741 GN=Amuc_1989 PE=4 SV=1</t>
  </si>
  <si>
    <t>Amuc_1989</t>
  </si>
  <si>
    <t>B2UQW5</t>
  </si>
  <si>
    <t>TPM domain-containing protein(predicted) OS=Akkermansia muciniphila (strain ATCC BAA-835 / DSM 22959 / JCM 33894 / BCRC 81048 / CCUG 64013 / CIP 107961 / Muc) OX=349741 GN=Amuc_1024 PE=4 SV=1</t>
  </si>
  <si>
    <t>Amuc_1024</t>
  </si>
  <si>
    <t>B2UKN4</t>
  </si>
  <si>
    <t>PEP-CTERM sorting domain-containing protein(predicted) OS=Akkermansia muciniphila (strain ATCC BAA-835 / DSM 22959 / JCM 33894 / BCRC 81048 / CCUG 64013 / CIP 107961 / Muc) OX=349741 GN=Amuc_1333 PE=4 SV=1</t>
  </si>
  <si>
    <t>Amuc_1333</t>
  </si>
  <si>
    <t>B2UM09</t>
  </si>
  <si>
    <t>Helicase ATP-dependent domain protein OS=Akkermansia muciniphila (strain ATCC BAA-835 / DSM 22959 / JCM 33894 / BCRC 81048 / CCUG 64013 / CIP 107961 / Muc) OX=349741 GN=Amuc_1633 PE=4 SV=1</t>
  </si>
  <si>
    <t>Amuc_1633</t>
  </si>
  <si>
    <t>K03579</t>
  </si>
  <si>
    <t>hrpB; ATP-dependent helicase HrpB [EC:3.6.4.13]</t>
  </si>
  <si>
    <t>PF04408</t>
  </si>
  <si>
    <t>Helicase associated domain (HA2)</t>
  </si>
  <si>
    <t>COG1643</t>
  </si>
  <si>
    <t>HrpA-like helicases</t>
  </si>
  <si>
    <t>B2UM29</t>
  </si>
  <si>
    <t>Leucine--tRNA ligase OS=Akkermansia muciniphila (strain ATCC BAA-835 / DSM 22959 / JCM 33894 / BCRC 81048 / CCUG 64013 / CIP 107961 / Muc) OX=349741 GN=leuS PE=3 SV=1</t>
  </si>
  <si>
    <t>leuS</t>
  </si>
  <si>
    <t>K01869</t>
  </si>
  <si>
    <t>LARS, leuS; leucyl-tRNA synthetase [EC:6.1.1.4]</t>
  </si>
  <si>
    <t>GO:0006082 organic acid metabolic process; GO:0006139 nucleobase-containing compound metabolic process; GO:0006399 tRNA metabolic process; GO:0006412 translation; GO:0006418 tRNA aminoacylation for protein translation; GO:0006429 leu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0007 growth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23 leucine-tRNA ligase activity; GO:0016874 ligase activity; GO:0016875 ligase activity, forming carbon-oxygen bonds; GO:0140098 catalytic activity, acting on RNA; GO:0140101 catalytic activity, acting on a tRNA;</t>
  </si>
  <si>
    <t>PF13603; PF08264</t>
  </si>
  <si>
    <t>Leucyl-tRNA synthetase, Domain 2; Anticodon-binding domain of tRNA</t>
  </si>
  <si>
    <t>COG0495</t>
  </si>
  <si>
    <t>Leucyl-tRNA synthetase</t>
  </si>
  <si>
    <t>B2UNN8</t>
  </si>
  <si>
    <t>Adenylosuccinate lyase OS=Akkermansia muciniphila (strain ATCC BAA-835 / DSM 22959 / JCM 33894 / BCRC 81048 / CCUG 64013 / CIP 107961 / Muc) OX=349741 GN=Amuc_1941 PE=3 SV=1</t>
  </si>
  <si>
    <t>Amuc_1941</t>
  </si>
  <si>
    <t>K01756</t>
  </si>
  <si>
    <t>purB, ADSL; adenylosuccinate lyase [EC:4.3.2.2]</t>
  </si>
  <si>
    <t>map00230 Purine metabolism; map00250 Alanine, aspartate and glutamate metabolism; map01100 Metabolic pathways; map01110 Biosynthesis of secondary metabolites; map01130 Biosynthesis of antibiotics</t>
  </si>
  <si>
    <t>PF00206; PF10397</t>
  </si>
  <si>
    <t>Lyase; Adenylosuccinate lyase C-terminus</t>
  </si>
  <si>
    <t>COG0015</t>
  </si>
  <si>
    <t>Adenylosuccinate lyase</t>
  </si>
  <si>
    <t>B2UM43</t>
  </si>
  <si>
    <t>Beta-N-acetylhexosaminidase OS=Akkermansia muciniphila (strain ATCC BAA-835 / DSM 22959 / JCM 33894 / BCRC 81048 / CCUG 64013 / CIP 107961 / Muc) OX=349741 GN=Amuc_1669 PE=3 SV=1</t>
  </si>
  <si>
    <t>Amuc_1669</t>
  </si>
  <si>
    <t>B2UL61</t>
  </si>
  <si>
    <t>ABC transporter related OS=Akkermansia muciniphila (strain ATCC BAA-835 / DSM 22959 / JCM 33894 / BCRC 81048 / CCUG 64013 / CIP 107961 / Muc) OX=349741 GN=Amuc_0003 PE=4 SV=1</t>
  </si>
  <si>
    <t>Amuc_0003</t>
  </si>
  <si>
    <t>B2UQ44</t>
  </si>
  <si>
    <t>Uncharacterized protein OS=Akkermansia muciniphila (strain ATCC BAA-835 / DSM 22959 / JCM 33894 / BCRC 81048 / CCUG 64013 / CIP 107961 / Muc) OX=349741 GN=Amuc_0743 PE=4 SV=1</t>
  </si>
  <si>
    <t>Amuc_0743</t>
  </si>
  <si>
    <t>B2UN42</t>
  </si>
  <si>
    <t>Exo-alpha-sialidase OS=Akkermansia muciniphila (strain ATCC BAA-835 / DSM 22959 / JCM 33894 / BCRC 81048 / CCUG 64013 / CIP 107961 / Muc) OX=349741 GN=Amuc_1835 PE=4 SV=1</t>
  </si>
  <si>
    <t>Amuc_1835</t>
  </si>
  <si>
    <t>K01186</t>
  </si>
  <si>
    <t>NEU1; sialidase-1 [EC:3.2.1.18]</t>
  </si>
  <si>
    <t>map00511 Other glycan degradation; map00600 Sphingolipid metabolism; map01100 Metabolic pathways</t>
  </si>
  <si>
    <t>PF13088</t>
  </si>
  <si>
    <t>BNR repeat-like domain</t>
  </si>
  <si>
    <t>COG4409</t>
  </si>
  <si>
    <t>Neuraminidase (sialidase)</t>
  </si>
  <si>
    <t>B2UMZ0</t>
  </si>
  <si>
    <t>ABC transporter permease(predicted) OS=Akkermansia muciniphila (strain ATCC BAA-835 / DSM 22959 / JCM 33894 / BCRC 81048 / CCUG 64013 / CIP 107961 / Muc) OX=349741 GN=Amuc_0357 PE=4 SV=1</t>
  </si>
  <si>
    <t>Amuc_0357</t>
  </si>
  <si>
    <t>B2ULE0</t>
  </si>
  <si>
    <t>PA14 domain-containing protein OS=Akkermansia muciniphila (strain ATCC BAA-835 / DSM 22959 / JCM 33894 / BCRC 81048 / CCUG 64013 / CIP 107961 / Muc) OX=349741 GN=Amuc_0084 PE=4 SV=1</t>
  </si>
  <si>
    <t>Amuc_0084</t>
  </si>
  <si>
    <t>PF07691</t>
  </si>
  <si>
    <t>PA14 domain</t>
  </si>
  <si>
    <t>B2UQ41</t>
  </si>
  <si>
    <t>Haloacid dehalogenase domain protein hydrolase OS=Akkermansia muciniphila (strain ATCC BAA-835 / DSM 22959 / JCM 33894 / BCRC 81048 / CCUG 64013 / CIP 107961 / Muc) OX=349741 GN=Amuc_0740 PE=4 SV=1</t>
  </si>
  <si>
    <t>Amuc_0740</t>
  </si>
  <si>
    <t>K01091</t>
  </si>
  <si>
    <t>gph; phosphoglycolate phosphatase [EC:3.1.3.18]</t>
  </si>
  <si>
    <t>map00630 Glyoxylate and dicarboxylate metabolism; map01100 Metabolic pathways; map01110 Biosynthesis of secondary metabolites; map01130 Biosynthesis of antibiotics</t>
  </si>
  <si>
    <t>COG0546</t>
  </si>
  <si>
    <t>Predicted phosphatases</t>
  </si>
  <si>
    <t>B2UME4</t>
  </si>
  <si>
    <t>Uncharacterized protein OS=Akkermansia muciniphila (strain ATCC BAA-835 / DSM 22959 / JCM 33894 / BCRC 81048 / CCUG 64013 / CIP 107961 / Muc) OX=349741 GN=Amuc_0250 PE=4 SV=1</t>
  </si>
  <si>
    <t>Amuc_0250</t>
  </si>
  <si>
    <t>B2UL37</t>
  </si>
  <si>
    <t>YicC family protein(predicted) OS=Akkermansia muciniphila (strain ATCC BAA-835 / DSM 22959 / JCM 33894 / BCRC 81048 / CCUG 64013 / CIP 107961 / Muc) OX=349741 GN=Amuc_1488 PE=4 SV=1</t>
  </si>
  <si>
    <t>Amuc_1488</t>
  </si>
  <si>
    <t>GO:0006139 nucleobase-containing compound metabolic process; GO:0006401 RNA catabolic process; GO:0006725 cellular aromatic compound metabolic process; GO:0006807 nitrogen compound metabolic process; GO:0008152 metabolic process; GO:0009056 catabolic process; GO:0009057 macromolecule catabolic process; GO:0009987 cellular process; GO:0016070 RNA metabolic process; GO:0016072 rRNA metabolic process; GO:0016075 rRNA catabolic process; GO:0019439 aromatic compound catabolic process; GO:0034641 cellular nitrogen compound metabolic process; GO:0034655 nucleobase-containing compound catabolic process; GO:0034660 ncRNA metabolic process; GO:0034661 ncRNA catabolic process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71704 organic substance metabolic process; GO:0090304 nucleic acid metabolic process; GO:0090305 nucleic acid phosphodiester bond hydrolysis; GO:0090501 RNA phosphodiester bond hydrolysis; GO:0090503 RNA phosphodiester bond hydrolysis, exonucleolytic; GO:1901360 organic cyclic compound metabolic process; GO:1901361 organic cyclic compound catabolic process; GO:1901575 organic substance catabolic process;</t>
  </si>
  <si>
    <t>GO:0000175 3'-5'-exoribonuclease activity; GO:0003824 catalytic activity; GO:0004518 nuclease activity; GO:0004527 exonuclease activity; GO:0004532 exoribonuclease activity; GO:0004540 ribonuclease activity; GO:0008408 3'-5' exonuclease activity; GO:0009022 tRNA nucleotidyltransferase activity; GO:0016740 transferase activity; GO:0016772 transferase activity, transferring phosphorus-containing groups; GO:0016779 nucleotidyltransferase activity; GO:0016787 hydrolase activity; GO:0016788 hydrolase activity, acting on ester bonds; GO:0016796 exonuclease activity, active with either ribo- or deoxyribonucleic acids and producing 5'-phosphomonoesters; GO:0016896 exoribonuclease activity, producing 5'-phosphomonoesters; GO:0140098 catalytic activity, acting on RNA; GO:0140101 catalytic activity, acting on a tRNA;</t>
  </si>
  <si>
    <t>COG1561</t>
  </si>
  <si>
    <t>Uncharacterized stress-induced protein</t>
  </si>
  <si>
    <t>B2URD3</t>
  </si>
  <si>
    <t>Isoprenyl transferase OS=Akkermansia muciniphila (strain ATCC BAA-835 / DSM 22959 / JCM 33894 / BCRC 81048 / CCUG 64013 / CIP 107961 / Muc) OX=349741 GN=Amuc_1193 PE=3 SV=1</t>
  </si>
  <si>
    <t>Amuc_1193</t>
  </si>
  <si>
    <t>K00806</t>
  </si>
  <si>
    <t>uppS; undecaprenyl diphosphate synthase [EC:2.5.1.31]</t>
  </si>
  <si>
    <t>map00900 Terpenoid backbone biosynthesis; map01110 Biosynthesis of secondary metabolites</t>
  </si>
  <si>
    <t>GO:0006066 alcohol metabolic process; GO:0006629 lipid metabolic process; GO:0006720 isoprenoid metabolic process; GO:0008152 metabolic process; GO:0008299 isoprenoid biosynthetic process; GO:0008610 lipid biosynthetic process; GO:0009058 biosynthetic process; GO:0009987 cellular process; GO:0016093 polyprenol metabolic process; GO:0016094 polyprenol biosynthetic process; GO:0040007 growth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71704 organic substance metabolic process; GO:1901576 organic substance biosynthetic process; GO:1901615 organic hydroxy compound metabolic process; GO:1901617 organic hydroxy compound biosynthetic process;</t>
  </si>
  <si>
    <t>GO:0005622 intracellular; GO:0005623 cell; GO:0005737 cytoplasm; GO:0005829 cytosol; GO:0005886 plasma membrane; GO:0016020 membrane; GO:0071944 cell periphery;</t>
  </si>
  <si>
    <t>GO:0000287 magnesium ion binding; GO:0002094 polyprenyltransferase activity; GO:0003824 catalytic activity; GO:0004659 prenyltransferase activity; GO:0005488 binding; GO:0008834 di-trans,poly-cis-decaprenylcistransferase activity; GO:0016740 transferase activity; GO:0016765 transferase activity, transferring alkyl or aryl (other than methyl) groups; GO:0030145 manganese ion binding; GO:0033850 Z-farnesyl diphosphate synthase activity; GO:0043167 ion binding; GO:0043169 cation binding; GO:0046872 metal ion binding; GO:0046914 transition metal ion binding; GO:0050347 trans-octaprenyltranstransferase activity;</t>
  </si>
  <si>
    <t>COG0020</t>
  </si>
  <si>
    <t>Undecaprenyl pyrophosphate synthase</t>
  </si>
  <si>
    <t>B2ULA9</t>
  </si>
  <si>
    <t>Hyalurononglucosaminidase OS=Akkermansia muciniphila (strain ATCC BAA-835 / DSM 22959 / JCM 33894 / BCRC 81048 / CCUG 64013 / CIP 107961 / Muc) OX=349741 GN=Amuc_0052 PE=4 SV=1</t>
  </si>
  <si>
    <t>Amuc_0052</t>
  </si>
  <si>
    <t>K01197</t>
  </si>
  <si>
    <t>hya; hyaluronoglucosaminidase [EC:3.2.1.35]</t>
  </si>
  <si>
    <t>GO:0005975 carbohydrate metabolic process; GO:0006464 cellular protein modification process; GO:0006517 protein deglycosylation; GO:0006807 nitrogen compound metabolic process; GO:0008152 metabolic process; GO:0009100 glycoprotein metabolic process; GO:0009987 cellular process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1704 organic substance metabolic process; GO:1901135 carbohydrate derivative metabolic process; GO:1901564 organonitrogen compound metabolic process;</t>
  </si>
  <si>
    <t>GO:0003824 catalytic activity; GO:0004553 hydrolase activity, hydrolyzing O-glycosyl compounds; GO:0004563 beta-N-acetylhexosaminidase activity; GO:0005488 binding; GO:0005515 protein binding; GO:0015929 hexosaminidase activity; GO:0016231 beta-N-acetylglucosaminidase activity; GO:0016787 hydrolase activity; GO:0016798 hydrolase activity, acting on glycosyl bonds; GO:0030246 carbohydrate binding; GO:0042802 identical protein binding;</t>
  </si>
  <si>
    <t>PF02838; PF00754</t>
  </si>
  <si>
    <t>Glycosyl hydrolase family 20, domain 2; F5/8 type C domain</t>
  </si>
  <si>
    <t>B2UPC5</t>
  </si>
  <si>
    <t>Sulfatase OS=Akkermansia muciniphila (strain ATCC BAA-835 / DSM 22959 / JCM 33894 / BCRC 81048 / CCUG 64013 / CIP 107961 / Muc) OX=349741 GN=Amuc_0565 PE=3 SV=1</t>
  </si>
  <si>
    <t>Amuc_0565</t>
  </si>
  <si>
    <t>K01130</t>
  </si>
  <si>
    <t>E3.1.6.1, aslA; arylsulfatase [EC:3.1.6.1]</t>
  </si>
  <si>
    <t>map00600 Sphingolipid metabolism</t>
  </si>
  <si>
    <t>B2UMQ3</t>
  </si>
  <si>
    <t>Peptidase S1 and S6 chymotrypsin/Hap OS=Akkermansia muciniphila (strain ATCC BAA-835 / DSM 22959 / JCM 33894 / BCRC 81048 / CCUG 64013 / CIP 107961 / Muc) OX=349741 GN=Amuc_1791 PE=4 SV=1</t>
  </si>
  <si>
    <t>Amuc_1791</t>
  </si>
  <si>
    <t>PF13365</t>
  </si>
  <si>
    <t>Trypsin-like peptidase domain</t>
  </si>
  <si>
    <t>B2UQJ5</t>
  </si>
  <si>
    <t>Uncharacterized protein OS=Akkermansia muciniphila (strain ATCC BAA-835 / DSM 22959 / JCM 33894 / BCRC 81048 / CCUG 64013 / CIP 107961 / Muc) OX=349741 GN=Amuc_0897 PE=4 SV=1</t>
  </si>
  <si>
    <t>Amuc_0897</t>
  </si>
  <si>
    <t>B2UM41</t>
  </si>
  <si>
    <t>Glycoside hydrolase family 2 sugar binding OS=Akkermansia muciniphila (strain ATCC BAA-835 / DSM 22959 / JCM 33894 / BCRC 81048 / CCUG 64013 / CIP 107961 / Muc) OX=349741 GN=Amuc_1667 PE=3 SV=1</t>
  </si>
  <si>
    <t>Amuc_1667</t>
  </si>
  <si>
    <t>PF02837; PF00703; PF02836; PF00754</t>
  </si>
  <si>
    <t>Glycosyl hydrolases family 2, sugar binding domain; Glycosyl hydrolases family 2; Glycosyl hydrolases family 2, TIM barrel domain; F5/8 type C domain</t>
  </si>
  <si>
    <t>B2URJ7</t>
  </si>
  <si>
    <t>50S ribosomal protein L34 OS=Akkermansia muciniphila (strain ATCC BAA-835 / DSM 22959 / JCM 33894 / BCRC 81048 / CCUG 64013 / CIP 107961 / Muc) OX=349741 GN=rpmH PE=3 SV=1</t>
  </si>
  <si>
    <t>rpmH</t>
  </si>
  <si>
    <t>K02914</t>
  </si>
  <si>
    <t>RP-L34, MRPL34, rpmH; large subunit ribosomal protein L34</t>
  </si>
  <si>
    <t>COG0230</t>
  </si>
  <si>
    <t>Ribosomal protein L34</t>
  </si>
  <si>
    <t>B2UPE2</t>
  </si>
  <si>
    <t>YkuD domain-containing protein OS=Akkermansia muciniphila (strain ATCC BAA-835 / DSM 22959 / JCM 33894 / BCRC 81048 / CCUG 64013 / CIP 107961 / Muc) OX=349741 GN=Amuc_0582 PE=4 SV=1</t>
  </si>
  <si>
    <t>Amuc_0582</t>
  </si>
  <si>
    <t>COG3034</t>
  </si>
  <si>
    <t>B2UMD9</t>
  </si>
  <si>
    <t>Peptide chain release factor 2 OS=Akkermansia muciniphila (strain ATCC BAA-835 / DSM 22959 / JCM 33894 / BCRC 81048 / CCUG 64013 / CIP 107961 / Muc) OX=349741 GN=prfB PE=3 SV=1</t>
  </si>
  <si>
    <t>prfB</t>
  </si>
  <si>
    <t>K02836</t>
  </si>
  <si>
    <t>prfB; peptide chain release factor 2</t>
  </si>
  <si>
    <t>GO:0006412 transl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984 protein-containing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protein-containing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3676 nucleic acid binding; GO:0003723 RNA binding; GO:0003747 translation release factor activity; GO:0005488 binding; GO:0008079 translation termination factor activity; GO:0008135 translation factor activity, RNA binding; GO:0016149 translation release factor activity, codon specific; GO:0097159 organic cyclic compound binding; GO:1901363 heterocyclic compound binding;</t>
  </si>
  <si>
    <t>PF03462</t>
  </si>
  <si>
    <t>PCRF domain</t>
  </si>
  <si>
    <t>COG1186</t>
  </si>
  <si>
    <t>Protein chain release factor B</t>
  </si>
  <si>
    <t>B2ULS6</t>
  </si>
  <si>
    <t>Translation initiation factor IF-2(predicted) OS=Akkermansia muciniphila (strain ATCC BAA-835 / DSM 22959 / JCM 33894 / BCRC 81048 / CCUG 64013 / CIP 107961 / Muc) OX=349741 GN=Amuc_0126 PE=4 SV=1</t>
  </si>
  <si>
    <t>Amuc_0126</t>
  </si>
  <si>
    <t>B2ULY5</t>
  </si>
  <si>
    <t>NADH-quinone oxidoreductase subunit I OS=Akkermansia muciniphila (strain ATCC BAA-835 / DSM 22959 / JCM 33894 / BCRC 81048 / CCUG 64013 / CIP 107961 / Muc) OX=349741 GN=nuoI PE=3 SV=1</t>
  </si>
  <si>
    <t>nuoI</t>
  </si>
  <si>
    <t>K00338</t>
  </si>
  <si>
    <t>nuoI; NADH-quinone oxidoreductase subunit I [EC:7.1.1.2]</t>
  </si>
  <si>
    <t>GO:0006091 generation of precursor metabolites and energy; GO:0006119 oxidative phosphorylation; GO:0006120 mitochondrial electron transport, NADH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7144 drug metabolic process; GO:0019637 organophosphate metabolic process; GO:0019693 ribose phosphate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55114 oxidation-reduction process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GO:0003824 catalytic activity; GO:0003954 NADH dehydrogenase activity; GO:0008137 NADH dehydrogenase (ubiquinone) activity; GO:0016491 oxidoreductase activity; GO:0016651 oxidoreductase activity, acting on NAD(P)H; GO:0016655 oxidoreductase activity, acting on NAD(P)H, quinone or similar compound as acceptor; GO:0050136 NADH dehydrogenase (quinone) activity;</t>
  </si>
  <si>
    <t>PF12838</t>
  </si>
  <si>
    <t>4Fe-4S dicluster domain</t>
  </si>
  <si>
    <t>COG1143</t>
  </si>
  <si>
    <t>Formate hydrogenlyase subunit 6/NADH:ubiquinone oxidoreductase 23 kD subunit (chain I)</t>
  </si>
  <si>
    <t>B2UQD5</t>
  </si>
  <si>
    <t>SASA domain-containing protein OS=Akkermansia muciniphila (strain ATCC BAA-835 / DSM 22959 / JCM 33894 / BCRC 81048 / CCUG 64013 / CIP 107961 / Muc) OX=349741 GN=Amuc_0837 PE=4 SV=1</t>
  </si>
  <si>
    <t>Amuc_0837</t>
  </si>
  <si>
    <t>PF03629</t>
  </si>
  <si>
    <t xml:space="preserve">Domain of unknown function (DUF303) </t>
  </si>
  <si>
    <t>B2URC8</t>
  </si>
  <si>
    <t>Uncharacterized protein OS=Akkermansia muciniphila (strain ATCC BAA-835 / DSM 22959 / JCM 33894 / BCRC 81048 / CCUG 64013 / CIP 107961 / Muc) OX=349741 GN=Amuc_1188 PE=4 SV=1</t>
  </si>
  <si>
    <t>Amuc_1188</t>
  </si>
  <si>
    <t>B2UQT5</t>
  </si>
  <si>
    <t>PEP-CTERM sorting domain-containing protein(predicted) OS=Akkermansia muciniphila (strain ATCC BAA-835 / DSM 22959 / JCM 33894 / BCRC 81048 / CCUG 64013 / CIP 107961 / Muc) OX=349741 GN=Amuc_0991 PE=4 SV=1</t>
  </si>
  <si>
    <t>Amuc_0991</t>
  </si>
  <si>
    <t>B2UNX3</t>
  </si>
  <si>
    <t>ATP synthase epsilon chain OS=Akkermansia muciniphila (strain ATCC BAA-835 / DSM 22959 / JCM 33894 / BCRC 81048 / CCUG 64013 / CIP 107961 / Muc) OX=349741 GN=atpC PE=3 SV=1</t>
  </si>
  <si>
    <t>atpC</t>
  </si>
  <si>
    <t>K02114</t>
  </si>
  <si>
    <t>ATPF1E, atpC; F-type H+-transporting ATPase subunit epsilon</t>
  </si>
  <si>
    <t>PF02823</t>
  </si>
  <si>
    <t>ATP synthase, Delta/Epsilon chain, beta-sandwich domain</t>
  </si>
  <si>
    <t>COG0355</t>
  </si>
  <si>
    <t>F0F1-type ATP synthase, epsilon subunit (mitochondrial delta subunit)</t>
  </si>
  <si>
    <t>B2UKT7</t>
  </si>
  <si>
    <t>Dihydropteroate synthase OS=Akkermansia muciniphila (strain ATCC BAA-835 / DSM 22959 / JCM 33894 / BCRC 81048 / CCUG 64013 / CIP 107961 / Muc) OX=349741 GN=Amuc_1386 PE=3 SV=1</t>
  </si>
  <si>
    <t>Amuc_1386</t>
  </si>
  <si>
    <t>K00796</t>
  </si>
  <si>
    <t>folP; dihydropteroate synthase [EC:2.5.1.15]</t>
  </si>
  <si>
    <t>map00790 Folate biosynthesis; map01100 Metabolic pathways</t>
  </si>
  <si>
    <t>GO:0006082 organic acid metabolic process; GO:0006575 cellular modified amino acid metabolic process; GO:0006725 cellular aromatic compound metabolic process; GO:0006732 coenzyme metabolic process; GO:0006760 folic acid-containing compound metabolic process; GO:0006807 nitrogen compound metabolic process; GO:0008152 metabolic process; GO:0009058 biosynthetic process; GO:0009108 coenzyme biosynthetic process; GO:0009396 folic acid-containing compound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2398 cellular modified amino acid biosynthetic process; GO:0042558 pteridine-containing compound metabolic process; GO:0042559 pteridine-containing compound biosynthetic process; GO:0043436 oxoacid metabolic process; GO:0043603 cellular amide metabolic process; GO:0043604 amide biosynthetic process; GO:0044237 cellular metabolic process; GO:0044249 cellular biosynthetic process; GO:0044271 cellular nitrogen compound biosynthetic process; GO:0044281 small molecule metabolic process; GO:0044283 small molecule biosynthetic process; GO:0046394 carboxylic acid biosynthetic process; GO:0046483 heterocycle metabolic process; GO:0046653 tetrahydrofolate metabolic process; GO:0046654 tetrahydrofolate biosynthetic process; GO:0051186 cofactor metabolic process; GO:0051188 cofactor biosynthet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4156 dihydropteroate synthase activity; GO:0016740 transferase activity; GO:0016765 transferase activity, transferring alkyl or aryl (other than methyl) groups;</t>
  </si>
  <si>
    <t>PF00809</t>
  </si>
  <si>
    <t>Pterin binding enzyme</t>
  </si>
  <si>
    <t>COG0294</t>
  </si>
  <si>
    <t>Dihydropteroate synthase and related enzymes</t>
  </si>
  <si>
    <t>B2ULN4</t>
  </si>
  <si>
    <t>Uncharacterized protein OS=Akkermansia muciniphila (strain ATCC BAA-835 / DSM 22959 / JCM 33894 / BCRC 81048 / CCUG 64013 / CIP 107961 / Muc) OX=349741 GN=Amuc_1601 PE=4 SV=1</t>
  </si>
  <si>
    <t>Amuc_1601</t>
  </si>
  <si>
    <t>B2ULX5</t>
  </si>
  <si>
    <t>PDZ/DHR/GLGF domain protein OS=Akkermansia muciniphila (strain ATCC BAA-835 / DSM 22959 / JCM 33894 / BCRC 81048 / CCUG 64013 / CIP 107961 / Muc) OX=349741 GN=Amuc_0175 PE=4 SV=1</t>
  </si>
  <si>
    <t>Amuc_0175</t>
  </si>
  <si>
    <t>B2UP12</t>
  </si>
  <si>
    <t>Tetratricopeptide TPR_2 repeat protein OS=Akkermansia muciniphila (strain ATCC BAA-835 / DSM 22959 / JCM 33894 / BCRC 81048 / CCUG 64013 / CIP 107961 / Muc) OX=349741 GN=Amuc_0544 PE=4 SV=1</t>
  </si>
  <si>
    <t>Amuc_0544</t>
  </si>
  <si>
    <t>B2UQP0</t>
  </si>
  <si>
    <t>Glycosyl transferase family 2 OS=Akkermansia muciniphila (strain ATCC BAA-835 / DSM 22959 / JCM 33894 / BCRC 81048 / CCUG 64013 / CIP 107961 / Muc) OX=349741 GN=Amuc_0943 PE=4 SV=1</t>
  </si>
  <si>
    <t>Amuc_0943</t>
  </si>
  <si>
    <t>K19427</t>
  </si>
  <si>
    <t>epsJ; glycosyltransferase EpsJ [EC:2.4.-.-]</t>
  </si>
  <si>
    <t>B2UP56</t>
  </si>
  <si>
    <t>Uncharacterized phage-associated protein-like protein OS=Akkermansia muciniphila (strain ATCC BAA-835 / DSM 22959 / JCM 33894 / BCRC 81048 / CCUG 64013 / CIP 107961 / Muc) OX=349741 GN=Amuc_2017 PE=4 SV=1</t>
  </si>
  <si>
    <t>Amuc_2017</t>
  </si>
  <si>
    <t>COG3600</t>
  </si>
  <si>
    <t>Uncharacterized phage-associated protein</t>
  </si>
  <si>
    <t>B2URE2</t>
  </si>
  <si>
    <t>Lipocalin-like domain-containing protein OS=Akkermansia muciniphila (strain ATCC BAA-835 / DSM 22959 / JCM 33894 / BCRC 81048 / CCUG 64013 / CIP 107961 / Muc) OX=349741 GN=Amuc_1202 PE=4 SV=1</t>
  </si>
  <si>
    <t>Amuc_1202</t>
  </si>
  <si>
    <t>PF12702</t>
  </si>
  <si>
    <t>Lipocalin-like</t>
  </si>
  <si>
    <t>B2UQB9</t>
  </si>
  <si>
    <t>Peptidoglycan-binding LysM OS=Akkermansia muciniphila (strain ATCC BAA-835 / DSM 22959 / JCM 33894 / BCRC 81048 / CCUG 64013 / CIP 107961 / Muc) OX=349741 GN=Amuc_0821 PE=4 SV=1</t>
  </si>
  <si>
    <t>Amuc_0821</t>
  </si>
  <si>
    <t>K19220</t>
  </si>
  <si>
    <t>cwlS; peptidoglycan DL-endopeptidase CwlS [EC:3.4.-.-]</t>
  </si>
  <si>
    <t>B2UN67</t>
  </si>
  <si>
    <t>TonB family domain protein(predicted) OS=Akkermansia muciniphila (strain ATCC BAA-835 / DSM 22959 / JCM 33894 / BCRC 81048 / CCUG 64013 / CIP 107961 / Muc) OX=349741 GN=Amuc_1864 PE=4 SV=1</t>
  </si>
  <si>
    <t>Amuc_1864</t>
  </si>
  <si>
    <t>COG3064</t>
  </si>
  <si>
    <t>Membrane protein involved in colicin uptake</t>
  </si>
  <si>
    <t>B2UQV8</t>
  </si>
  <si>
    <t>AB hydrolase-1 domain-containing protein OS=Akkermansia muciniphila (strain ATCC BAA-835 / DSM 22959 / JCM 33894 / BCRC 81048 / CCUG 64013 / CIP 107961 / Muc) OX=349741 GN=Amuc_1017 PE=4 SV=1</t>
  </si>
  <si>
    <t>Amuc_1017</t>
  </si>
  <si>
    <t>K08680</t>
  </si>
  <si>
    <t>menH; 2-succinyl-6-hydroxy-2,4-cyclohexadiene-1-carboxylate synthase [EC:4.2.99.20]</t>
  </si>
  <si>
    <t>PF12697</t>
  </si>
  <si>
    <t>Alpha/beta hydrolase family</t>
  </si>
  <si>
    <t>COG2267</t>
  </si>
  <si>
    <t>Lysophospholipase</t>
  </si>
  <si>
    <t>B2UNB1</t>
  </si>
  <si>
    <t>Acetyltransferase OS=Akkermansia muciniphila (strain ATCC BAA-835 / DSM 22959 / JCM 33894 / BCRC 81048 / CCUG 64013 / CIP 107961 / Muc) OX=349741 GN=Amuc_0384 PE=3 SV=1</t>
  </si>
  <si>
    <t>Amuc_0384</t>
  </si>
  <si>
    <t>K00661</t>
  </si>
  <si>
    <t>maa; maltose O-acetyltransferase [EC:2.3.1.79]</t>
  </si>
  <si>
    <t>COG0110</t>
  </si>
  <si>
    <t>Acetyltransferase (isoleucine patch superfamily)</t>
  </si>
  <si>
    <t>B2UNR2</t>
  </si>
  <si>
    <t>Aspartokinase OS=Akkermansia muciniphila (strain ATCC BAA-835 / DSM 22959 / JCM 33894 / BCRC 81048 / CCUG 64013 / CIP 107961 / Muc) OX=349741 GN=Amuc_1965 PE=3 SV=1</t>
  </si>
  <si>
    <t>Amuc_1965</t>
  </si>
  <si>
    <t>K00928</t>
  </si>
  <si>
    <t>lysC; aspartate kinase [EC:2.7.2.4]</t>
  </si>
  <si>
    <t>map00260 Glycine, serine and threonine metabolism; map00261 Monobactam biosynthesis; map00270 Cysteine and methionine metabolism; map00300 Lysine biosynthesis; map01100 Metabolic pathways; map01110 Biosynthesis of secondary metabolites; map01120 Microbial metabolism in diverse environments; map01130 Biosynthesis of antibiotics; map01210 2-Oxocarboxylic acid metabolism; map01230 Biosynthesis of amino acids</t>
  </si>
  <si>
    <t>GO:0006082 organic acid metabolic process; GO:0006520 cellular amino acid metabolic process; GO:0006553 lysine metabol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5 lysine biosynthetic process; GO:0009089 lysine biosynthetic process via diaminopimelate; GO:0009987 cellular process; GO:0016053 organic acid biosynthetic process; GO:0016310 phosphorylation; GO:0019752 carboxylic acid metabolic process; GO:0043436 oxoacid metabolic process; GO:0043648 dicarboxylic 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51 diaminopimelate metabol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737 cytoplasm; GO:0009507 chloroplast; GO:0009532 plastid stroma; GO:0009536 plastid; GO:0009570 chloroplast stroma; GO:0043226 organelle; GO:0043227 membrane-bounded organelle; GO:0043229 intracellular organelle; GO:0043231 intracellular membrane-bounded organelle;</t>
  </si>
  <si>
    <t>GO:0003824 catalytic activity; GO:0004072 aspartate kinase activity; GO:0016301 kinase activity; GO:0016740 transferase activity; GO:0016772 transferase activity, transferring phosphorus-containing groups; GO:0016774 phosphotransferase activity, carboxyl group as acceptor; GO:0019202 amino acid kinase activity;</t>
  </si>
  <si>
    <t>PF01842; PF13840</t>
  </si>
  <si>
    <t>ACT domain; Family description</t>
  </si>
  <si>
    <t>COG0527</t>
  </si>
  <si>
    <t>Aspartokinases</t>
  </si>
  <si>
    <t>B2UPU2</t>
  </si>
  <si>
    <t>Sel1 domain protein repeat-containing protein OS=Akkermansia muciniphila (strain ATCC BAA-835 / DSM 22959 / JCM 33894 / BCRC 81048 / CCUG 64013 / CIP 107961 / Muc) OX=349741 GN=Amuc_2163 PE=4 SV=1</t>
  </si>
  <si>
    <t>Amuc_2163</t>
  </si>
  <si>
    <t>B2UPC0</t>
  </si>
  <si>
    <t>Glycosyl transferase group 1 OS=Akkermansia muciniphila (strain ATCC BAA-835 / DSM 22959 / JCM 33894 / BCRC 81048 / CCUG 64013 / CIP 107961 / Muc) OX=349741 GN=Amuc_2082 PE=4 SV=1</t>
  </si>
  <si>
    <t>Amuc_2082</t>
  </si>
  <si>
    <t>PF13692</t>
  </si>
  <si>
    <t>Glycosyl transferases group 1</t>
  </si>
  <si>
    <t>B2UNN6</t>
  </si>
  <si>
    <t>Efflux transporter, RND family, MFP subunit OS=Akkermansia muciniphila (strain ATCC BAA-835 / DSM 22959 / JCM 33894 / BCRC 81048 / CCUG 64013 / CIP 107961 / Muc) OX=349741 GN=Amuc_1939 PE=4 SV=1</t>
  </si>
  <si>
    <t>Amuc_1939</t>
  </si>
  <si>
    <t>K03585</t>
  </si>
  <si>
    <t>acrA, mexA, adeI, smeD, mtrC, cmeA; membrane fusion protein, multidrug efflux system</t>
  </si>
  <si>
    <t>map01501 beta-Lactam resistance; map01503 Cationic antimicrobial peptide (CAMP) resistance</t>
  </si>
  <si>
    <t>B2ULE8</t>
  </si>
  <si>
    <t>Peptidase M60 domain-containing protein OS=Akkermansia muciniphila (strain ATCC BAA-835 / DSM 22959 / JCM 33894 / BCRC 81048 / CCUG 64013 / CIP 107961 / Muc) OX=349741 GN=Amuc_1514 PE=4 SV=1</t>
  </si>
  <si>
    <t>Amuc_1514</t>
  </si>
  <si>
    <t>B2UN49</t>
  </si>
  <si>
    <t>Uncharacterized protein OS=Akkermansia muciniphila (strain ATCC BAA-835 / DSM 22959 / JCM 33894 / BCRC 81048 / CCUG 64013 / CIP 107961 / Muc) OX=349741 GN=Amuc_1843 PE=4 SV=1</t>
  </si>
  <si>
    <t>Amuc_1843</t>
  </si>
  <si>
    <t>B2ULH7</t>
  </si>
  <si>
    <t>Formate C-acetyltransferase OS=Akkermansia muciniphila (strain ATCC BAA-835 / DSM 22959 / JCM 33894 / BCRC 81048 / CCUG 64013 / CIP 107961 / Muc) OX=349741 GN=Amuc_1543 PE=3 SV=1</t>
  </si>
  <si>
    <t>Amuc_1543</t>
  </si>
  <si>
    <t>K00656</t>
  </si>
  <si>
    <t>E2.3.1.54, pflD; formate C-acetyltransferase [EC:2.3.1.54]</t>
  </si>
  <si>
    <t>map00620 Pyruvate metabolism; map00640 Propanoate metabolism; map00650 Butanoate metabolism; map01100 Metabolic pathways; map01120 Microbial metabolism in diverse environments</t>
  </si>
  <si>
    <t>PF01228</t>
  </si>
  <si>
    <t>Glycine radical</t>
  </si>
  <si>
    <t>COG1882</t>
  </si>
  <si>
    <t>Pyruvate-formate lyase</t>
  </si>
  <si>
    <t>B2UPS9</t>
  </si>
  <si>
    <t>Signal recognition particle protein OS=Akkermansia muciniphila (strain ATCC BAA-835 / DSM 22959 / JCM 33894 / BCRC 81048 / CCUG 64013 / CIP 107961 / Muc) OX=349741 GN=ffh PE=3 SV=1</t>
  </si>
  <si>
    <t>ffh</t>
  </si>
  <si>
    <t>K03106</t>
  </si>
  <si>
    <t>SRP54, ffh; signal recognition particle subunit SRP54 [EC:3.6.5.4]</t>
  </si>
  <si>
    <t>GO:0006605 protein targeting; GO:0006612 protein targeting to membrane; GO:0006810 transport; GO:0006886 intracellular protein transport; GO:0008104 protein localization; GO:0015031 protein transport; GO:0015833 peptide transport; GO:0033036 macromolecule localization; GO:0034613 cellular protein localization; GO:0040007 growth; GO:0042886 amide transport; GO:0045184 establishment of protein localization; GO:0046907 intracellular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657 protein localization to membrane; GO:0090150 establishment of protein localization to membrane;</t>
  </si>
  <si>
    <t>GO:0005618 cell wall; GO:0005622 intracellular; GO:0005623 cell; GO:0005737 cytoplasm; GO:0005829 cytosol; GO:0005886 plasma membrane; GO:0016020 membrane; GO:0030312 external encapsulating structure; GO:0032991 protein-containing complex; GO:0048500 signal recognition particle; GO:0071944 cell periphery; GO:1990904 ribonucleoprotein complex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2881; PF00448; PF02978</t>
  </si>
  <si>
    <t>SRP54-type protein, helical bundle domain; SRP54-type protein, GTPase domain; Signal peptide binding domain</t>
  </si>
  <si>
    <t>COG0541</t>
  </si>
  <si>
    <t>B2ULN9</t>
  </si>
  <si>
    <t>Proton-translocating NADH-quinone oxidoreductase, chain L OS=Akkermansia muciniphila (strain ATCC BAA-835 / DSM 22959 / JCM 33894 / BCRC 81048 / CCUG 64013 / CIP 107961 / Muc) OX=349741 GN=Amuc_1606 PE=3 SV=1</t>
  </si>
  <si>
    <t>Amuc_1606</t>
  </si>
  <si>
    <t>K00341</t>
  </si>
  <si>
    <t>nuoL; NADH-quinone oxidoreductase subunit L [EC:7.1.1.2]</t>
  </si>
  <si>
    <t>CP</t>
  </si>
  <si>
    <t>COG1009</t>
  </si>
  <si>
    <t>NADH:ubiquinone oxidoreductase subunit 5 (chain L)/Multisubunit Na+/H+ antiporter, MnhA subunit</t>
  </si>
  <si>
    <t>B2UNX4</t>
  </si>
  <si>
    <t>ATP synthase subunit beta OS=Akkermansia muciniphila (strain ATCC BAA-835 / DSM 22959 / JCM 33894 / BCRC 81048 / CCUG 64013 / CIP 107961 / Muc) OX=349741 GN=atpD PE=3 SV=1</t>
  </si>
  <si>
    <t>atpD</t>
  </si>
  <si>
    <t>K02112</t>
  </si>
  <si>
    <t>ATPF1B, atpD; F-type H+/Na+-transporting ATPase subunit beta [EC:7.1.2.2 7.2.2.1]</t>
  </si>
  <si>
    <t>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672 monovalent inorganic cation transport; GO:0015985 energy coupled proton transport, down electrochemical gradient; GO:0015986 ATP synthesis coupled proton transport; GO:0017144 drug metabolic process; GO:0018130 heterocycle biosynthetic process; GO:0019438 aromatic compound biosynthetic process; GO:0019637 organophosphate metabolic process; GO:0019693 ribose phosphate metabolic process; GO:0034220 ion transmembrane transport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034 ATP metabolic process; GO:0046390 ribose phosphate biosynthetic process; GO:0046483 heterocycle metabolic process; GO:0051179 localization; GO:0051234 establishment of localization; GO:0055085 transmembrane transport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</t>
  </si>
  <si>
    <t>GO:0005622 intracellular; GO:0005623 cell; GO:0005886 plasma membrane; GO:0016020 membrane; GO:0016469 proton-transporting two-sector ATPase complex; GO:0032991 protein-containing complex; GO:0033178 proton-transporting two-sector ATPase complex, catalytic domain; GO:0045259 proton-transporting ATP synthase complex; GO:0045260 plasma membrane proton-transporting ATP synthase complex; GO:0045261 proton-transporting ATP synthase complex, catalytic core F(1); GO:0045262 plasma membrane proton-transporting ATP synthase complex, catalytic core F(1); GO:0071944 cell periphery; GO:0098796 membrane protein complex; GO:0098797 plasma membrane protein complex;</t>
  </si>
  <si>
    <t>GO:0003824 catalytic activity; GO:0005215 transporter activity; GO:0008324 cation transmembrane transporter activity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3492 ATPase activity, coupled to movement of substances; GO:0044769 ATPase activity, coupled to transmembrane movement of ions, rotational mechanism; GO:0046933 proton-transporting ATP synthase activity, rotational mechanism; GO:0046961 proton-transporting ATPase activity, rotational mechanism;</t>
  </si>
  <si>
    <t>PF02874; PF00006</t>
  </si>
  <si>
    <t>ATP synthase alpha/beta family, beta-barrel domain; ATP synthase alpha/beta family, nucleotide-binding domain</t>
  </si>
  <si>
    <t>COG0055</t>
  </si>
  <si>
    <t>F0F1-type ATP synthase, beta subunit</t>
  </si>
  <si>
    <t>B2URH5</t>
  </si>
  <si>
    <t>30S ribosomal protein S9 OS=Akkermansia muciniphila (strain ATCC BAA-835 / DSM 22959 / JCM 33894 / BCRC 81048 / CCUG 64013 / CIP 107961 / Muc) OX=349741 GN=rpsI PE=3 SV=1</t>
  </si>
  <si>
    <t>rpsI</t>
  </si>
  <si>
    <t>K02996</t>
  </si>
  <si>
    <t>RP-S9, MRPS9, rpsI; small subunit ribosomal protein S9</t>
  </si>
  <si>
    <t>GO:0000462 maturation of SSU-rRNA from tricistronic rRNA transcript (SSU-rRNA, 5.8S rRNA, LSU-rRNA)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4470 ncRNA processing; GO:0034641 cellular nitrogen compound metabolic process; GO:0034645 cellular macromolecule biosynthetic process; GO:0034660 ncRNA metabolic process; GO:0042254 ribosome biogenesis; GO:0042274 ribosomal small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COG0103</t>
  </si>
  <si>
    <t>Ribosomal protein S9</t>
  </si>
  <si>
    <t>B2UR19</t>
  </si>
  <si>
    <t>Uncharacterized protein OS=Akkermansia muciniphila (strain ATCC BAA-835 / DSM 22959 / JCM 33894 / BCRC 81048 / CCUG 64013 / CIP 107961 / Muc) OX=349741 GN=Amuc_1078 PE=4 SV=1</t>
  </si>
  <si>
    <t>Amuc_1078</t>
  </si>
  <si>
    <t>COG3868</t>
  </si>
  <si>
    <t>B2UKW7</t>
  </si>
  <si>
    <t>Glyceraldehyde-3-phosphate dehydrogenase OS=Akkermansia muciniphila (strain ATCC BAA-835 / DSM 22959 / JCM 33894 / BCRC 81048 / CCUG 64013 / CIP 107961 / Muc) OX=349741 GN=Amuc_1417 PE=3 SV=1</t>
  </si>
  <si>
    <t>Amuc_1417</t>
  </si>
  <si>
    <t>K00134</t>
  </si>
  <si>
    <t>GAPDH, gapA; glyceraldehyde 3-phosphate dehydrogenase [EC:1.2.1.12]</t>
  </si>
  <si>
    <t>map00010 Glycolysis / Gluconeogenesis; map00710 Carbon fixation in photosynthetic organisms; map01100 Metabolic pathways; map01110 Biosynthesis of secondary metabolites; map01120 Microbial metabolism in diverse environments; map01130 Biosynthesis of antibiotics; map01200 Carbon metabolism; map01230 Biosynthesis of amino acids; map05130 Pathogenic Escherichia coli infection</t>
  </si>
  <si>
    <t>GO:0008152 metabolic process; GO:0055114 oxidation-reduction process;</t>
  </si>
  <si>
    <t>GO:0000166 nucleotide binding; GO:0003824 catalytic activity; GO:0004365 glyceraldehyde-3-phosphate dehydrogenase (NAD+) (phosphorylating) activity; GO:0005488 binding; GO:0016491 oxidoreductase activity; GO:0016620 oxidoreductase activity, acting on the aldehyde or oxo group of donors, NAD or NADP as acceptor; GO:0016903 oxidoreductase activity, acting on the aldehyde or oxo group of donors; GO:0036094 small molecule binding; GO:0043891 glyceraldehyde-3-phosphate dehydrogenase (NAD(P)+) (phosphorylating) activity; GO:0048037 cofactor binding; GO:0050662 coenzyme binding; GO:0051287 NAD binding; GO:0097159 organic cyclic compound binding; GO:1901265 nucleoside phosphate binding; GO:1901363 heterocyclic compound binding;</t>
  </si>
  <si>
    <t>PF00044; PF02800</t>
  </si>
  <si>
    <t>Glyceraldehyde 3-phosphate dehydrogenase, NAD binding domain; Glyceraldehyde 3-phosphate dehydrogenase, C-terminal domain</t>
  </si>
  <si>
    <t>COG0057</t>
  </si>
  <si>
    <t>Glyceraldehyde-3-phosphate dehydrogenase/erythrose-4-phosphate dehydrogenase</t>
  </si>
  <si>
    <t>B2UQJ8</t>
  </si>
  <si>
    <t>Uncharacterized protein OS=Akkermansia muciniphila (strain ATCC BAA-835 / DSM 22959 / JCM 33894 / BCRC 81048 / CCUG 64013 / CIP 107961 / Muc) OX=349741 GN=Amuc_0900 PE=4 SV=1</t>
  </si>
  <si>
    <t>Amuc_0900</t>
  </si>
  <si>
    <t>B2UNV7</t>
  </si>
  <si>
    <t>SufBD protein OS=Akkermansia muciniphila (strain ATCC BAA-835 / DSM 22959 / JCM 33894 / BCRC 81048 / CCUG 64013 / CIP 107961 / Muc) OX=349741 GN=Amuc_0489 PE=3 SV=1</t>
  </si>
  <si>
    <t>Amuc_0489</t>
  </si>
  <si>
    <t>K09015</t>
  </si>
  <si>
    <t>sufD; Fe-S cluster assembly protein SufD</t>
  </si>
  <si>
    <t>GO:0006790 sulfur compound metabolic process; GO:0006950 response to stress; GO:0006979 response to oxidative stress; GO:0008152 metabolic process; GO:0009605 response to external stimulus; GO:0009607 response to biotic stimulus; GO:0009987 cellular process; GO:0016043 cellular component organization; GO:0016226 iron-sulfur cluster assembly; GO:0022607 cellular component assembly; GO:0031163 metallo-sulfur cluster assembly; GO:0040007 growth; GO:0043207 response to external biotic stimulus; GO:0044085 cellular component biogenesis; GO:0044237 cellular metabolic process; GO:0044403 symbiotic process; GO:0044419 interspecies interaction between organisms; GO:0050896 response to stimulus; GO:0051186 cofactor metabolic process; GO:0051701 interaction with host; GO:0051704 multi-organism process; GO:0051707 response to other organism; GO:0052173 response to defenses of other organism; GO:0052200 response to host defenses; GO:0052572 response to host immune response; GO:0071840 cellular component organization or biogenesis; GO:0075136 response to host;</t>
  </si>
  <si>
    <t>COG0719</t>
  </si>
  <si>
    <t>ABC-type transport system involved in Fe-S cluster assembly, permease component</t>
  </si>
  <si>
    <t>B2UMK9</t>
  </si>
  <si>
    <t>Cytidyltransferase-related domain protein OS=Akkermansia muciniphila (strain ATCC BAA-835 / DSM 22959 / JCM 33894 / BCRC 81048 / CCUG 64013 / CIP 107961 / Muc) OX=349741 GN=Amuc_1747 PE=4 SV=1</t>
  </si>
  <si>
    <t>Amuc_1747</t>
  </si>
  <si>
    <t>K00968</t>
  </si>
  <si>
    <t>PCYT1; choline-phosphate cytidylyltransferase [EC:2.7.7.15]</t>
  </si>
  <si>
    <t>map00440 Phosphonate and phosphinate metabolism; map00564 Glycerophospholipid metabolism; map01100 Metabolic pathways</t>
  </si>
  <si>
    <t>B2ULQ6</t>
  </si>
  <si>
    <t>RND efflux system, outer membrane lipoprotein, NodT family OS=Akkermansia muciniphila (strain ATCC BAA-835 / DSM 22959 / JCM 33894 / BCRC 81048 / CCUG 64013 / CIP 107961 / Muc) OX=349741 GN=Amuc_0105 PE=3 SV=1</t>
  </si>
  <si>
    <t>Amuc_0105</t>
  </si>
  <si>
    <t>K18904</t>
  </si>
  <si>
    <t>nodT, ameC; outer membrane protein, multidrug efflux system</t>
  </si>
  <si>
    <t>MU</t>
  </si>
  <si>
    <t>COG1538</t>
  </si>
  <si>
    <t>Outer membrane protein</t>
  </si>
  <si>
    <t>B2UNH3</t>
  </si>
  <si>
    <t>Glycine cleavage system H protein OS=Akkermansia muciniphila (strain ATCC BAA-835 / DSM 22959 / JCM 33894 / BCRC 81048 / CCUG 64013 / CIP 107961 / Muc) OX=349741 GN=gcvH PE=3 SV=1</t>
  </si>
  <si>
    <t>gcvH</t>
  </si>
  <si>
    <t>K02437</t>
  </si>
  <si>
    <t>gcvH, GCSH; glycine cleavage system H protein</t>
  </si>
  <si>
    <t>map00260 Glycine, serine and threonine metabolism; map00630 Glyoxylate and dicarboxylate metabolism; map01100 Metabolic pathways; map01110 Biosynthesis of secondary metabolites; map01130 Biosynthesis of antibiotics; map01200 Carbon metabolism</t>
  </si>
  <si>
    <t>PF01597</t>
  </si>
  <si>
    <t>Glycine cleavage H-protein</t>
  </si>
  <si>
    <t>COG0509</t>
  </si>
  <si>
    <t>Glycine cleavage system H protein (lipoate-binding)</t>
  </si>
  <si>
    <t>B2UQ25</t>
  </si>
  <si>
    <t>Branched-chain-amino-acid aminotransferase OS=Akkermansia muciniphila (strain ATCC BAA-835 / DSM 22959 / JCM 33894 / BCRC 81048 / CCUG 64013 / CIP 107961 / Muc) OX=349741 GN=ilvE PE=3 SV=1</t>
  </si>
  <si>
    <t>ilvE</t>
  </si>
  <si>
    <t>K00826</t>
  </si>
  <si>
    <t>E2.6.1.42, ilvE; branched-chain amino acid aminotransferase [EC:2.6.1.42]</t>
  </si>
  <si>
    <t>map00270 Cysteine and methionine metabolism; map00280 Valine, leucine and isoleucine degradation; map00290 Valine, leucine and isoleucine biosynthesis; map00770 Pantothenate and CoA biosynthesis; map01100 Metabolic pathways; map01110 Biosynthesis of secondary metabolites; map01130 Biosynthesis of antibiotics; map01210 2-Oxocarboxylic acid metabolism; map01230 Biosynthesis of amino acids</t>
  </si>
  <si>
    <t>PF01063</t>
  </si>
  <si>
    <t>Aminotransferase class IV</t>
  </si>
  <si>
    <t>COG0115</t>
  </si>
  <si>
    <t>Branched-chain amino acid aminotransferase/4-amino-4-deoxychorismate lyase</t>
  </si>
  <si>
    <t>B2UNI1</t>
  </si>
  <si>
    <t>Lipolytic protein G-D-S-L family OS=Akkermansia muciniphila (strain ATCC BAA-835 / DSM 22959 / JCM 33894 / BCRC 81048 / CCUG 64013 / CIP 107961 / Muc) OX=349741 GN=Amuc_0455 PE=4 SV=1</t>
  </si>
  <si>
    <t>Amuc_0455</t>
  </si>
  <si>
    <t>K05970</t>
  </si>
  <si>
    <t>SIAE; sialate O-acetylesterase [EC:3.1.1.53]</t>
  </si>
  <si>
    <t>B2UMD4</t>
  </si>
  <si>
    <t>Sec-independent protein translocase protein TatA OS=Akkermansia muciniphila (strain ATCC BAA-835 / DSM 22959 / JCM 33894 / BCRC 81048 / CCUG 64013 / CIP 107961 / Muc) OX=349741 GN=tatA PE=3 SV=1</t>
  </si>
  <si>
    <t>tatA</t>
  </si>
  <si>
    <t>K03116</t>
  </si>
  <si>
    <t>tatA; sec-independent protein translocase protein TatA</t>
  </si>
  <si>
    <t>map03060 Protein export; map03070 Bacterial secretion system</t>
  </si>
  <si>
    <t>COG1826</t>
  </si>
  <si>
    <t>Sec-independent protein secretion pathway components</t>
  </si>
  <si>
    <t>B2UR46</t>
  </si>
  <si>
    <t>DUF3313 domain-containing protein(predicted) OS=Akkermansia muciniphila (strain ATCC BAA-835 / DSM 22959 / JCM 33894 / BCRC 81048 / CCUG 64013 / CIP 107961 / Muc) OX=349741 GN=Amuc_1105 PE=4 SV=1</t>
  </si>
  <si>
    <t>Amuc_1105</t>
  </si>
  <si>
    <t>B2UPM5</t>
  </si>
  <si>
    <t>Glycosyl transferase family 2 OS=Akkermansia muciniphila (strain ATCC BAA-835 / DSM 22959 / JCM 33894 / BCRC 81048 / CCUG 64013 / CIP 107961 / Muc) OX=349741 GN=Amuc_2094 PE=4 SV=1</t>
  </si>
  <si>
    <t>Amuc_2094</t>
  </si>
  <si>
    <t>B2UMT5</t>
  </si>
  <si>
    <t>Uncharacterized protein OS=Akkermansia muciniphila (strain ATCC BAA-835 / DSM 22959 / JCM 33894 / BCRC 81048 / CCUG 64013 / CIP 107961 / Muc) OX=349741 GN=Amuc_0299 PE=4 SV=1</t>
  </si>
  <si>
    <t>Amuc_0299</t>
  </si>
  <si>
    <t>B2UKV2</t>
  </si>
  <si>
    <t>Hydrogenase expression/formation protein HypD OS=Akkermansia muciniphila (strain ATCC BAA-835 / DSM 22959 / JCM 33894 / BCRC 81048 / CCUG 64013 / CIP 107961 / Muc) OX=349741 GN=Amuc_1401 PE=3 SV=1</t>
  </si>
  <si>
    <t>Amuc_1401</t>
  </si>
  <si>
    <t>K04654</t>
  </si>
  <si>
    <t>hypD; hydrogenase expression/formation protein HypD</t>
  </si>
  <si>
    <t>COG0409</t>
  </si>
  <si>
    <t>B2UMC9</t>
  </si>
  <si>
    <t>Alpha-glucan phosphorylase OS=Akkermansia muciniphila (strain ATCC BAA-835 / DSM 22959 / JCM 33894 / BCRC 81048 / CCUG 64013 / CIP 107961 / Muc) OX=349741 GN=Amuc_0235 PE=3 SV=1</t>
  </si>
  <si>
    <t>Amuc_0235</t>
  </si>
  <si>
    <t>K00688</t>
  </si>
  <si>
    <t>PYG, glgP; glycogen phosphorylase [EC:2.4.1.1]</t>
  </si>
  <si>
    <t>map00500 Starch and sucrose metabolism; map01100 Metabolic pathways; map01110 Biosynthesis of secondary metabolites; map02026 Biofilm formation - Escherichia coli</t>
  </si>
  <si>
    <t>COG0058</t>
  </si>
  <si>
    <t>Glucan phosphorylase</t>
  </si>
  <si>
    <t>B2UMZ8</t>
  </si>
  <si>
    <t>Squalene/phytoene synthase OS=Akkermansia muciniphila (strain ATCC BAA-835 / DSM 22959 / JCM 33894 / BCRC 81048 / CCUG 64013 / CIP 107961 / Muc) OX=349741 GN=Amuc_0365 PE=4 SV=1</t>
  </si>
  <si>
    <t>Amuc_0365</t>
  </si>
  <si>
    <t>K00801</t>
  </si>
  <si>
    <t>FDFT1; farnesyl-diphosphate farnesyltransferase [EC:2.5.1.21]</t>
  </si>
  <si>
    <t>map00100 Steroid biosynthesis; map00909 Sesquiterpenoid and triterpenoid biosynthesis; map01100 Metabolic pathways; map01110 Biosynthesis of secondary metabolites; map01130 Biosynthesis of antibiotics</t>
  </si>
  <si>
    <t>GO:0006629 lipid metabolic process; GO:0006720 isoprenoid metabolic process; GO:0006721 terpenoid metabolic process; GO:0008152 metabolic process; GO:0008299 isoprenoid biosynthetic process; GO:0008610 lipid biosynthetic process; GO:0009058 biosynthetic process; GO:0009987 cellular process; GO:0016108 tetraterpenoid metabolic process; GO:0016109 tetraterpenoid biosynthetic process; GO:0016114 terpenoid biosynthetic process; GO:0016116 carotenoid metabolic process; GO:0016117 carotenoid biosynthetic process; GO:0042440 pigment metabolic process; GO:0044237 cellular metabolic process; GO:0044238 primary metabolic process; GO:0044249 cellular biosynthetic process; GO:0044255 cellular lipid metabolic process; GO:0046148 pigment biosynthetic process; GO:0071704 organic substance metabolic process; GO:1901576 organic substance biosynthetic process;</t>
  </si>
  <si>
    <t>GO:0003824 catalytic activity; GO:0004337 geranyltranstransferase activity; GO:0004659 prenyltransferase activity; GO:0016740 transferase activity; GO:0016765 transferase activity, transferring alkyl or aryl (other than methyl) groups; GO:0016767 geranylgeranyl-diphosphate geranylgeranyltransferase activity;</t>
  </si>
  <si>
    <t>PF00494</t>
  </si>
  <si>
    <t>Squalene/phytoene synthase</t>
  </si>
  <si>
    <t>COG1562</t>
  </si>
  <si>
    <t>Phytoene/squalene synthetase</t>
  </si>
  <si>
    <t>B2UM37</t>
  </si>
  <si>
    <t>Uncharacterized protein OS=Akkermansia muciniphila (strain ATCC BAA-835 / DSM 22959 / JCM 33894 / BCRC 81048 / CCUG 64013 / CIP 107961 / Muc) OX=349741 GN=Amuc_1663 PE=4 SV=1</t>
  </si>
  <si>
    <t>Amuc_1663</t>
  </si>
  <si>
    <t>B2UMD5</t>
  </si>
  <si>
    <t>Sel1 domain protein repeat-containing protein OS=Akkermansia muciniphila (strain ATCC BAA-835 / DSM 22959 / JCM 33894 / BCRC 81048 / CCUG 64013 / CIP 107961 / Muc) OX=349741 GN=Amuc_0241 PE=4 SV=1</t>
  </si>
  <si>
    <t>Amuc_0241</t>
  </si>
  <si>
    <t>B2UL63</t>
  </si>
  <si>
    <t>ABC_transp_aux domain-containing protein OS=Akkermansia muciniphila (strain ATCC BAA-835 / DSM 22959 / JCM 33894 / BCRC 81048 / CCUG 64013 / CIP 107961 / Muc) OX=349741 GN=Amuc_0005 PE=4 SV=1</t>
  </si>
  <si>
    <t>Amuc_0005</t>
  </si>
  <si>
    <t>N</t>
  </si>
  <si>
    <t>COG3225</t>
  </si>
  <si>
    <t>ABC-type uncharacterized transport system involved in gliding motility, auxiliary component</t>
  </si>
  <si>
    <t>B2UMA1</t>
  </si>
  <si>
    <t>Succinate CoA transferase OS=Akkermansia muciniphila (strain ATCC BAA-835 / DSM 22959 / JCM 33894 / BCRC 81048 / CCUG 64013 / CIP 107961 / Muc) OX=349741 GN=Amuc_0206 PE=3 SV=1</t>
  </si>
  <si>
    <t>Amuc_0206</t>
  </si>
  <si>
    <t>GO:0006082 organic acid metabolic process; GO:0006083 acetate metabolic process; GO:0006629 lipid metabolic process; GO:0006631 fatty acid metabolic process; GO:0008152 metabolic process; GO:0009987 cellular process; GO:0016999 antibiotic metabolic process; GO:0017144 drug metabolic process; GO:0019541 propionate metabolic process; GO:0019679 propionate metabolic process, methylcitrate cycle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46459 short-chain fatty acid metabolic process; GO:0071704 organic substance metabolic process;</t>
  </si>
  <si>
    <t>GO:0003824 catalytic activity; GO:0003986 acetyl-CoA hydrolase activity; GO:0008410 CoA-transferase activity; GO:0008775 acetate CoA-transferase activity; GO:0016289 CoA hydrolase activity; GO:0016740 transferase activity; GO:0016782 transferase activity, transferring sulfur-containing groups; GO:0016787 hydrolase activity; GO:0016788 hydrolase activity, acting on ester bonds; GO:0016790 thiolester hydrolase activity; GO:0043821 propionyl-CoA:succinate CoA-transferase activity;</t>
  </si>
  <si>
    <t>PF02550; PF13336</t>
  </si>
  <si>
    <t>Acetyl-CoA hydrolase/transferase N-terminal domain; Acetyl-CoA hydrolase/transferase C-terminal domain</t>
  </si>
  <si>
    <t>COG0427</t>
  </si>
  <si>
    <t>Acetyl-CoA hydrolase</t>
  </si>
  <si>
    <t>B2UM22</t>
  </si>
  <si>
    <t>4-hydroxy-3-methylbut-2-enyl diphosphate reductase OS=Akkermansia muciniphila (strain ATCC BAA-835 / DSM 22959 / JCM 33894 / BCRC 81048 / CCUG 64013 / CIP 107961 / Muc) OX=349741 GN=ispH PE=3 SV=1</t>
  </si>
  <si>
    <t>ispH</t>
  </si>
  <si>
    <t>K03527</t>
  </si>
  <si>
    <t>ispH, lytB; 4-hydroxy-3-methylbut-2-en-1-yl diphosphate reductase [EC:1.17.7.4]</t>
  </si>
  <si>
    <t>map00900 Terpenoid backbone biosynthesis; map01100 Metabolic pathways; map01110 Biosynthesis of secondary metabolites; map01130 Biosynthesis of antibiotics</t>
  </si>
  <si>
    <t>COG0761</t>
  </si>
  <si>
    <t>Penicillin tolerance protein</t>
  </si>
  <si>
    <t>B2UR32</t>
  </si>
  <si>
    <t>Cytochrome-c peroxidase OS=Akkermansia muciniphila (strain ATCC BAA-835 / DSM 22959 / JCM 33894 / BCRC 81048 / CCUG 64013 / CIP 107961 / Muc) OX=349741 GN=Amuc_1091 PE=4 SV=1</t>
  </si>
  <si>
    <t>Amuc_1091</t>
  </si>
  <si>
    <t>K00428</t>
  </si>
  <si>
    <t>E1.11.1.5; cytochrome c peroxidase [EC:1.11.1.5]</t>
  </si>
  <si>
    <t>GO:0000302 response to reactive oxygen species; GO:0006091 generation of precursor metabolites and energy; GO:0006950 response to stress; GO:0006979 response to oxidative stress; GO:0008152 metabolic process; GO:0009061 anaerobic respiration; GO:0009636 response to toxic substance; GO:0009987 cellular process; GO:0010035 response to inorganic substance; GO:0015980 energy derivation by oxidation of organic compounds; GO:0016999 antibiotic metabolic process; GO:0017144 drug metabolic process; GO:0019645 anaerobic electron transport chain; GO:0022900 electron transport chain; GO:0022904 respiratory electron transport chain; GO:0042221 response to chemical; GO:0042493 response to drug; GO:0042542 response to hydrogen peroxide; GO:0042743 hydrogen peroxide metabolic process; GO:0044237 cellular metabolic process; GO:0045333 cellular respiration; GO:0046677 response to antibiotic; GO:0050896 response to stimulus; GO:0051186 cofactor metabolic process; GO:0051716 cellular response to stimulus; GO:0055114 oxidation-reduction process; GO:0070887 cellular response to chemical stimulus; GO:0072593 reactive oxygen species metabolic process; GO:0097237 cellular response to toxic substance; GO:0098754 detoxification; GO:0098869 cellular oxidant detoxification; GO:1901700 response to oxygen-containing compound; GO:1990748 cellular detoxification;</t>
  </si>
  <si>
    <t>GO:0003824 catalytic activity; GO:0004130 cytochrome-c peroxidase activity; GO:0004601 peroxidase activity; GO:0005488 binding; GO:0016209 antioxidant activity; GO:0016491 oxidoreductase activity; GO:0016684 oxidoreductase activity, acting on peroxide as acceptor; GO:0020037 heme binding; GO:0046906 tetrapyrrole binding; GO:0048037 cofactor binding; GO:0097159 organic cyclic compound binding; GO:1901363 heterocyclic compound binding;</t>
  </si>
  <si>
    <t>PF00034</t>
  </si>
  <si>
    <t>Cytochrome c</t>
  </si>
  <si>
    <t>COG1858</t>
  </si>
  <si>
    <t>Cytochrome c peroxidase</t>
  </si>
  <si>
    <t>B2UQR4</t>
  </si>
  <si>
    <t>RNP-1 like RNA-binding protein OS=Akkermansia muciniphila (strain ATCC BAA-835 / DSM 22959 / JCM 33894 / BCRC 81048 / CCUG 64013 / CIP 107961 / Muc) OX=349741 GN=Amuc_0967 PE=4 SV=1</t>
  </si>
  <si>
    <t>Amuc_0967</t>
  </si>
  <si>
    <t>PF00076</t>
  </si>
  <si>
    <t>RNA recognition motif. (a.k.a. RRM, RBD, or RNP domain)</t>
  </si>
  <si>
    <t>COG0724</t>
  </si>
  <si>
    <t>RNA-binding proteins (RRM domain)</t>
  </si>
  <si>
    <t>B2UNJ0</t>
  </si>
  <si>
    <t>Uncharacterized protein OS=Akkermansia muciniphila (strain ATCC BAA-835 / DSM 22959 / JCM 33894 / BCRC 81048 / CCUG 64013 / CIP 107961 / Muc) OX=349741 GN=Amuc_0464 PE=4 SV=1</t>
  </si>
  <si>
    <t>Amuc_0464</t>
  </si>
  <si>
    <t>B2UNK8</t>
  </si>
  <si>
    <t>Uncharacterized protein OS=Akkermansia muciniphila (strain ATCC BAA-835 / DSM 22959 / JCM 33894 / BCRC 81048 / CCUG 64013 / CIP 107961 / Muc) OX=349741 GN=Amuc_1910 PE=4 SV=1</t>
  </si>
  <si>
    <t>Amuc_1910</t>
  </si>
  <si>
    <t>B2UKW1</t>
  </si>
  <si>
    <t>Uncharacterized protein OS=Akkermansia muciniphila (strain ATCC BAA-835 / DSM 22959 / JCM 33894 / BCRC 81048 / CCUG 64013 / CIP 107961 / Muc) OX=349741 GN=Amuc_1411 PE=4 SV=1</t>
  </si>
  <si>
    <t>Amuc_1411</t>
  </si>
  <si>
    <t>B2UQ50</t>
  </si>
  <si>
    <t>tRNA pseudouridine synthase B OS=Akkermansia muciniphila (strain ATCC BAA-835 / DSM 22959 / JCM 33894 / BCRC 81048 / CCUG 64013 / CIP 107961 / Muc) OX=349741 GN=truB PE=3 SV=1</t>
  </si>
  <si>
    <t>truB</t>
  </si>
  <si>
    <t>K03177</t>
  </si>
  <si>
    <t>truB, PUS4, TRUB1; tRNA pseudouridine55 synthase [EC:5.4.99.25]</t>
  </si>
  <si>
    <t>GO:0001522 pseudouridine synthesis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16071 mRNA metabolic process; GO:0016556 mRNA modification; GO:0031119 tRNA pseudouridine synthesis; GO:0034337 RNA folding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 GO:1990481 mRNA pseudouridine synthesis;</t>
  </si>
  <si>
    <t>GO:0000049 tRNA binding; GO:0003676 nucleic acid binding; GO:0003723 RNA binding; GO:0003824 catalytic activity; GO:0005488 binding; GO:0009982 pseudouridine synthase activity; GO:0016853 isomerase activity; GO:0016866 intramolecular transferase activity; GO:0097159 organic cyclic compound binding; GO:1901363 heterocyclic compound binding;</t>
  </si>
  <si>
    <t>COG0130</t>
  </si>
  <si>
    <t>Pseudouridine synthase</t>
  </si>
  <si>
    <t>B2UMY0</t>
  </si>
  <si>
    <t>Ribosomal silencing factor RsfS OS=Akkermansia muciniphila (strain ATCC BAA-835 / DSM 22959 / JCM 33894 / BCRC 81048 / CCUG 64013 / CIP 107961 / Muc) OX=349741 GN=rsfS PE=3 SV=1</t>
  </si>
  <si>
    <t>rsfS</t>
  </si>
  <si>
    <t>K09710</t>
  </si>
  <si>
    <t>ybeB; ribosome-associated protein</t>
  </si>
  <si>
    <t>GO:0006417 regulation of translation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7148 negative regulation of translation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44087 regulation of cellular component biogenesi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7 biological regulation; GO:0080090 regulation of primary metabolic process; GO:0090069 regulation of ribosome biogenesis; GO:0090071 negative regulation of ribosome biogenesis; GO:2000112 regulation of cellular macromolecule biosynthetic process; GO:2000113 negative regulation of cellular macromolecule biosynthetic process;</t>
  </si>
  <si>
    <t>GO:0005488 binding; GO:0043021 ribonucleoprotein complex binding; GO:0043023 ribosomal large subunit binding; GO:0044877 protein-containing complex binding;</t>
  </si>
  <si>
    <t>COG0799</t>
  </si>
  <si>
    <t>Uncharacterized homolog of plant Iojap protein</t>
  </si>
  <si>
    <t>B2UNT3</t>
  </si>
  <si>
    <t>Uncharacterized protein OS=Akkermansia muciniphila (strain ATCC BAA-835 / DSM 22959 / JCM 33894 / BCRC 81048 / CCUG 64013 / CIP 107961 / Muc) OX=349741 GN=Amuc_1988 PE=4 SV=1</t>
  </si>
  <si>
    <t>Amuc_1988</t>
  </si>
  <si>
    <t>B2UP19</t>
  </si>
  <si>
    <t>Type-4 uracil-DNA glycosylase OS=Akkermansia muciniphila (strain ATCC BAA-835 / DSM 22959 / JCM 33894 / BCRC 81048 / CCUG 64013 / CIP 107961 / Muc) OX=349741 GN=Amuc_0551 PE=3 SV=1</t>
  </si>
  <si>
    <t>Amuc_0551</t>
  </si>
  <si>
    <t>K21929</t>
  </si>
  <si>
    <t>udg; uracil-DNA glycosylase [EC:3.2.2.27]</t>
  </si>
  <si>
    <t>map03410 Base excision repair</t>
  </si>
  <si>
    <t>COG1573</t>
  </si>
  <si>
    <t>Uracil-DNA glycosylase</t>
  </si>
  <si>
    <t>B2UMS0</t>
  </si>
  <si>
    <t>Uncharacterized protein OS=Akkermansia muciniphila (strain ATCC BAA-835 / DSM 22959 / JCM 33894 / BCRC 81048 / CCUG 64013 / CIP 107961 / Muc) OX=349741 GN=Amuc_0284 PE=4 SV=1</t>
  </si>
  <si>
    <t>Amuc_0284</t>
  </si>
  <si>
    <t>B2UR61</t>
  </si>
  <si>
    <t>Glycosyl hydrolase(predicted) OS=Akkermansia muciniphila (strain ATCC BAA-835 / DSM 22959 / JCM 33894 / BCRC 81048 / CCUG 64013 / CIP 107961 / Muc) OX=349741 GN=Amuc_1120 PE=4 SV=1</t>
  </si>
  <si>
    <t>Amuc_1120</t>
  </si>
  <si>
    <t>K15923</t>
  </si>
  <si>
    <t>AXY8, FUC95A, afcA; alpha-L-fucosidase 2 [EC:3.2.1.51]</t>
  </si>
  <si>
    <t>map00511 Other glycan degradation</t>
  </si>
  <si>
    <t>COG1554</t>
  </si>
  <si>
    <t>Trehalose and maltose hydrolases (possible phosphorylases)</t>
  </si>
  <si>
    <t>B2UP11</t>
  </si>
  <si>
    <t>Uncharacterized protein OS=Akkermansia muciniphila (strain ATCC BAA-835 / DSM 22959 / JCM 33894 / BCRC 81048 / CCUG 64013 / CIP 107961 / Muc) OX=349741 GN=Amuc_0543 PE=4 SV=1</t>
  </si>
  <si>
    <t>Amuc_0543</t>
  </si>
  <si>
    <t>B2UN37</t>
  </si>
  <si>
    <t>L-fuculokinase OS=Akkermansia muciniphila (strain ATCC BAA-835 / DSM 22959 / JCM 33894 / BCRC 81048 / CCUG 64013 / CIP 107961 / Muc) OX=349741 GN=fucK PE=3 SV=1</t>
  </si>
  <si>
    <t>fucK</t>
  </si>
  <si>
    <t>K00879</t>
  </si>
  <si>
    <t>fucK; L-fuculokinase [EC:2.7.1.51]</t>
  </si>
  <si>
    <t>map00051 Fructose and mannose metabolism; map01100 Metabolic pathways; map01120 Microbial metabolism in diverse environments</t>
  </si>
  <si>
    <t>GO:0005975 carbohydrate metabolic process; GO:0005996 monosaccharide metabolic process; GO:0006004 fucose metabolic process; GO:0006793 phosphorus metabolic process; GO:0006796 phosphate-containing compound metabolic process; GO:0008152 metabolic process; GO:0009056 catabolic process; GO:0009987 cellular process; GO:0016052 carbohydrate catabolic process; GO:0016310 phosphorylation; GO:0019317 fucose catabolic process; GO:0019318 hexose metabolic process; GO:0019320 hexose catabolic process; GO:0019321 pentose metabolic process; GO:0019323 pentose catabolic process; GO:0019566 arabinose metabolic process; GO:0019568 arabinose catabolic process; GO:0019571 D-arabinose catabolic process; GO:0042354 L-fucose metabolic process; GO:0042355 L-fucose catabolic process; GO:0044237 cellular metabolic process; GO:0044238 primary metabolic process; GO:0044262 cellular carbohydrate metabolic process; GO:0044281 small molecule metabolic process; GO:0044282 small molecule catabolic process; GO:0046365 monosaccharide catabolic process; GO:0046372 D-arabinose metabolic process; GO:0046835 carbohydrate phosphorylation; GO:0071704 organic substance metabolic process; GO:1901575 organic substance catabolic process;</t>
  </si>
  <si>
    <t>GO:0003824 catalytic activity; GO:0008737 L-fuculokinase activity; GO:0016301 kinase activity; GO:0016740 transferase activity; GO:0016772 transferase activity, transferring phosphorus-containing groups; GO:0016773 phosphotransferase activity, alcohol group as acceptor; GO:0019200 carbohydrate kinase activity;</t>
  </si>
  <si>
    <t>PF00370; PF02782</t>
  </si>
  <si>
    <t>FGGY family of carbohydrate kinases, N-terminal domain; FGGY family of carbohydrate kinases, C-terminal domain</t>
  </si>
  <si>
    <t>COG1070</t>
  </si>
  <si>
    <t>Sugar (pentulose and hexulose) kinases</t>
  </si>
  <si>
    <t>B2UPU7</t>
  </si>
  <si>
    <t>Tetratricopeptide TPR_2 repeat protein OS=Akkermansia muciniphila (strain ATCC BAA-835 / DSM 22959 / JCM 33894 / BCRC 81048 / CCUG 64013 / CIP 107961 / Muc) OX=349741 GN=Amuc_2168 PE=4 SV=1</t>
  </si>
  <si>
    <t>Amuc_2168</t>
  </si>
  <si>
    <t>B2UPZ9</t>
  </si>
  <si>
    <t>Beta-glucanase OS=Akkermansia muciniphila (strain ATCC BAA-835 / DSM 22959 / JCM 33894 / BCRC 81048 / CCUG 64013 / CIP 107961 / Muc) OX=349741 GN=Amuc_0697 PE=3 SV=1</t>
  </si>
  <si>
    <t>Amuc_0697</t>
  </si>
  <si>
    <t>B2UPQ9</t>
  </si>
  <si>
    <t>Hydrogenase (NiFe) small subunit HydA OS=Akkermansia muciniphila (strain ATCC BAA-835 / DSM 22959 / JCM 33894 / BCRC 81048 / CCUG 64013 / CIP 107961 / Muc) OX=349741 GN=Amuc_2128 PE=3 SV=1</t>
  </si>
  <si>
    <t>Amuc_2128</t>
  </si>
  <si>
    <t>K06282</t>
  </si>
  <si>
    <t>hyaA, hybO; hydrogenase small subunit [EC:1.12.99.6]</t>
  </si>
  <si>
    <t>map00633 Nitrotoluene degradation; map01120 Microbial metabolism in diverse environments; map02020 Two-component system</t>
  </si>
  <si>
    <t>COG1740</t>
  </si>
  <si>
    <t>Ni,Fe-hydrogenase I small subunit</t>
  </si>
  <si>
    <t>B2UMV6</t>
  </si>
  <si>
    <t>Oligopeptide/dipeptide ABC transporter, ATPase subunit OS=Akkermansia muciniphila (strain ATCC BAA-835 / DSM 22959 / JCM 33894 / BCRC 81048 / CCUG 64013 / CIP 107961 / Muc) OX=349741 GN=Amuc_0320 PE=4 SV=1</t>
  </si>
  <si>
    <t>Amuc_0320</t>
  </si>
  <si>
    <t>K15583</t>
  </si>
  <si>
    <t>oppD; oligopeptide transport system ATP-binding protein</t>
  </si>
  <si>
    <t>map01501 beta-Lactam resistance; map02010 ABC transporters; map02024 Quorum sensing</t>
  </si>
  <si>
    <t>GO:0000166 nucleotide binding; GO:0005488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EP</t>
  </si>
  <si>
    <t>COG0444</t>
  </si>
  <si>
    <t>ABC-type dipeptide/oligopeptide/nickel transport system, ATPase component</t>
  </si>
  <si>
    <t>B2UPF3</t>
  </si>
  <si>
    <t>Phospholipid/glycerol acyltransferase OS=Akkermansia muciniphila (strain ATCC BAA-835 / DSM 22959 / JCM 33894 / BCRC 81048 / CCUG 64013 / CIP 107961 / Muc) OX=349741 GN=Amuc_0593 PE=4 SV=1</t>
  </si>
  <si>
    <t>Amuc_0593</t>
  </si>
  <si>
    <t>PF13444</t>
  </si>
  <si>
    <t>COG3176</t>
  </si>
  <si>
    <t>Putative hemolysin</t>
  </si>
  <si>
    <t>B2ULX6</t>
  </si>
  <si>
    <t>Peptidase S1 and S6 chymotrypsin/Hap OS=Akkermansia muciniphila (strain ATCC BAA-835 / DSM 22959 / JCM 33894 / BCRC 81048 / CCUG 64013 / CIP 107961 / Muc) OX=349741 GN=Amuc_0176 PE=4 SV=1</t>
  </si>
  <si>
    <t>Amuc_0176</t>
  </si>
  <si>
    <t>B2UN86</t>
  </si>
  <si>
    <t>Beta-lactamase domain protein OS=Akkermansia muciniphila (strain ATCC BAA-835 / DSM 22959 / JCM 33894 / BCRC 81048 / CCUG 64013 / CIP 107961 / Muc) OX=349741 GN=Amuc_1883 PE=4 SV=1</t>
  </si>
  <si>
    <t>Amuc_1883</t>
  </si>
  <si>
    <t>PF00753; PF10996</t>
  </si>
  <si>
    <t>Metallo-beta-lactamase superfamily; Beta-Casp domain</t>
  </si>
  <si>
    <t>COG1236</t>
  </si>
  <si>
    <t>Predicted exonuclease of the beta-lactamase fold involved in RNA processing</t>
  </si>
  <si>
    <t>B2UNU4</t>
  </si>
  <si>
    <t>Uncharacterized protein OS=Akkermansia muciniphila (strain ATCC BAA-835 / DSM 22959 / JCM 33894 / BCRC 81048 / CCUG 64013 / CIP 107961 / Muc) OX=349741 GN=Amuc_0476 PE=4 SV=1</t>
  </si>
  <si>
    <t>Amuc_0476</t>
  </si>
  <si>
    <t>B2UMS5</t>
  </si>
  <si>
    <t>PpiC-type peptidyl-prolyl cis-trans isomerase OS=Akkermansia muciniphila (strain ATCC BAA-835 / DSM 22959 / JCM 33894 / BCRC 81048 / CCUG 64013 / CIP 107961 / Muc) OX=349741 GN=Amuc_0289 PE=4 SV=1</t>
  </si>
  <si>
    <t>Amuc_0289</t>
  </si>
  <si>
    <t>K03771</t>
  </si>
  <si>
    <t>surA; peptidyl-prolyl cis-trans isomerase SurA [EC:5.2.1.8]</t>
  </si>
  <si>
    <t>PF13624; PF00639</t>
  </si>
  <si>
    <t>B2UPC2</t>
  </si>
  <si>
    <t>Glycosyl transferase group 1 OS=Akkermansia muciniphila (strain ATCC BAA-835 / DSM 22959 / JCM 33894 / BCRC 81048 / CCUG 64013 / CIP 107961 / Muc) OX=349741 GN=Amuc_2084 PE=4 SV=1</t>
  </si>
  <si>
    <t>Amuc_2084</t>
  </si>
  <si>
    <t>GO:0003824 catalytic activity; GO:0016740 transferase activity; GO:0016757 transferase activity, transferring glycosyl groups; GO:0016758 transferase activity, transferring hexosyl groups;</t>
  </si>
  <si>
    <t>B2UQ23</t>
  </si>
  <si>
    <t>Fructose-bisphosphate aldolase OS=Akkermansia muciniphila (strain ATCC BAA-835 / DSM 22959 / JCM 33894 / BCRC 81048 / CCUG 64013 / CIP 107961 / Muc) OX=349741 GN=Amuc_0721 PE=3 SV=1</t>
  </si>
  <si>
    <t>Amuc_0721</t>
  </si>
  <si>
    <t>K01624</t>
  </si>
  <si>
    <t>FBA, fbaA; fructose-bisphosphate aldolase, class II [EC:4.1.2.13]</t>
  </si>
  <si>
    <t>map00010 Glycolysis / Gluconeogenesis; map00030 Pentose phosphate pathway; map00051 Fructose and mannose metabolism; map00680 Methane metabolism; map00710 Carbon fixation in photosynthetic organisms; map01100 Metabolic pathways; map01110 Biosynthesis of secondary metabolites; map01120 Microbial metabolism in diverse environments; map01130 Biosynthesis of antibiotics; map01200 Carbon metabolism; map01230 Biosynthesis of amino acids</t>
  </si>
  <si>
    <t>GO:0005975 carbohydrate metabolic process; GO:0005996 monosaccharide metabolic process; GO:0006006 glucose me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1 carbohydrate biosynthetic process; GO:0016052 carbohydrate catabolic process; GO:0016053 organic acid biosynthetic process; GO:0016310 phosphorylation; GO:0017144 drug metabolic process; GO:0018130 heterocycle biosynthetic process; GO:0019318 hexose metabolic process; GO:0019319 hexos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64 monosaccharide biosynthet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1186 cofactor metabolic process; GO:0051188 cofactor biosynthetic process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576 extracellular region; GO:0005618 cell wall; GO:0005622 intracellular; GO:0005623 cell; GO:0005737 cytoplasm; GO:0005829 cytosol; GO:0005886 plasma membrane; GO:0016020 membrane; GO:0030312 external encapsulating structure; GO:0071944 cell periphery;</t>
  </si>
  <si>
    <t>GO:0003824 catalytic activity; GO:0004332 fructose-bisphosphate aldolase activity; GO:0005488 binding; GO:0005515 protein binding; GO:0008270 zinc ion binding; GO:0016829 lyase activity; GO:0016830 carbon-carbon lyase activity; GO:0016832 aldehyde-lyase activity; GO:0019899 enzyme binding; GO:0035375 zymogen binding; GO:0042802 identical protein binding; GO:0043167 ion binding; GO:0043169 cation binding; GO:0046872 metal ion binding; GO:0046914 transition metal ion binding;</t>
  </si>
  <si>
    <t>PF01116</t>
  </si>
  <si>
    <t>Fructose-bisphosphate aldolase class-II</t>
  </si>
  <si>
    <t>COG0191</t>
  </si>
  <si>
    <t>Fructose/tagatose bisphosphate aldolase</t>
  </si>
  <si>
    <t>B2UKU7</t>
  </si>
  <si>
    <t>Aspartate--tRNA(Asp/Asn) ligase OS=Akkermansia muciniphila (strain ATCC BAA-835 / DSM 22959 / JCM 33894 / BCRC 81048 / CCUG 64013 / CIP 107961 / Muc) OX=349741 GN=aspS PE=3 SV=1</t>
  </si>
  <si>
    <t>aspS</t>
  </si>
  <si>
    <t>K01876</t>
  </si>
  <si>
    <t>aspS; aspartyl-tRNA synthetase [EC:6.1.1.12]</t>
  </si>
  <si>
    <t>PF01336; PF00152; PF02938</t>
  </si>
  <si>
    <t>OB-fold nucleic acid binding domain; tRNA synthetases class II (D, K and N) ; GAD domain</t>
  </si>
  <si>
    <t>COG0173</t>
  </si>
  <si>
    <t>Aspartyl-tRNA synthetase</t>
  </si>
  <si>
    <t>B2UQR2</t>
  </si>
  <si>
    <t>Uncharacterized protein OS=Akkermansia muciniphila (strain ATCC BAA-835 / DSM 22959 / JCM 33894 / BCRC 81048 / CCUG 64013 / CIP 107961 / Muc) OX=349741 GN=Amuc_0965 PE=4 SV=1</t>
  </si>
  <si>
    <t>Amuc_0965</t>
  </si>
  <si>
    <t>B2UM68</t>
  </si>
  <si>
    <t>Cytochrome d ubiquinol oxidase, subunit II OS=Akkermansia muciniphila (strain ATCC BAA-835 / DSM 22959 / JCM 33894 / BCRC 81048 / CCUG 64013 / CIP 107961 / Muc) OX=349741 GN=Amuc_1694 PE=3 SV=1</t>
  </si>
  <si>
    <t>Amuc_1694</t>
  </si>
  <si>
    <t>K00426</t>
  </si>
  <si>
    <t>cydB; cytochrome bd ubiquinol oxidase subunit II [EC:7.1.1.7]</t>
  </si>
  <si>
    <t>map00190 Oxidative phosphorylation; map02020 Two-component system</t>
  </si>
  <si>
    <t>GO:0006091 generation of precursor metabolites and energy; GO:0008152 metabolic process; GO:0009060 aerobic respiration; GO:0009987 cellular process; GO:0015980 energy derivation by oxidation of organic compounds; GO:0019646 aerobic electron transport chain; GO:0022900 electron transport chain; GO:0022904 respiratory electron transport chain; GO:0044237 cellular metabolic process; GO:0045333 cellular respiration; GO:0055114 oxidation-reduction process;</t>
  </si>
  <si>
    <t>GO:0005623 cell; GO:0005886 plasma membrane; GO:0005887 integral component of plasma membrane; GO:0016020 membrane; GO:0016021 integral component of membrane; GO:0031224 intrinsic component of membrane; GO:0031226 intrinsic component of plasma membrane; GO:0032991 protein-containing complex; GO:0070069 cytochrome complex; GO:0071944 cell periphery;</t>
  </si>
  <si>
    <t>GO:0003824 catalytic activity; GO:0005488 binding; GO:0009055 electron transfer activity; GO:0016491 oxidoreductase activity; GO:0016679 oxidoreductase activity, acting on diphenols and related substances as donors; GO:0016682 oxidoreductase activity, acting on diphenols and related substances as donors, oxygen as acceptor; GO:0020037 heme binding; GO:0046906 tetrapyrrole binding; GO:0048037 cofactor binding; GO:0097159 organic cyclic compound binding; GO:1901363 heterocyclic compound binding;</t>
  </si>
  <si>
    <t>COG1294</t>
  </si>
  <si>
    <t>Cytochrome bd-type quinol oxidase, subunit 2</t>
  </si>
  <si>
    <t>B2ULL2</t>
  </si>
  <si>
    <t>Uncharacterized protein OS=Akkermansia muciniphila (strain ATCC BAA-835 / DSM 22959 / JCM 33894 / BCRC 81048 / CCUG 64013 / CIP 107961 / Muc) OX=349741 GN=Amuc_1579 PE=4 SV=1</t>
  </si>
  <si>
    <t>Amuc_1579</t>
  </si>
  <si>
    <t>B2UPH8</t>
  </si>
  <si>
    <t>Methyltransferase type 11 OS=Akkermansia muciniphila (strain ATCC BAA-835 / DSM 22959 / JCM 33894 / BCRC 81048 / CCUG 64013 / CIP 107961 / Muc) OX=349741 GN=Amuc_0618 PE=4 SV=1</t>
  </si>
  <si>
    <t>Amuc_0618</t>
  </si>
  <si>
    <t>PF08241</t>
  </si>
  <si>
    <t>Methyltransferase domain</t>
  </si>
  <si>
    <t>COG0500</t>
  </si>
  <si>
    <t>SAM-dependent methyltransferases</t>
  </si>
  <si>
    <t>B2UQF5</t>
  </si>
  <si>
    <t>Response regulator receiver protein OS=Akkermansia muciniphila (strain ATCC BAA-835 / DSM 22959 / JCM 33894 / BCRC 81048 / CCUG 64013 / CIP 107961 / Muc) OX=349741 GN=Amuc_0857 PE=4 SV=1</t>
  </si>
  <si>
    <t>Amuc_0857</t>
  </si>
  <si>
    <t>K03413</t>
  </si>
  <si>
    <t>cheY; two-component system, chemotaxis family, chemotaxis protein CheY</t>
  </si>
  <si>
    <t>map02020 Two-component system; map02030 Bacterial chemotaxis</t>
  </si>
  <si>
    <t>PF00072</t>
  </si>
  <si>
    <t>Response regulator receiver domain</t>
  </si>
  <si>
    <t>COG0784</t>
  </si>
  <si>
    <t>FOG: CheY-like receiver</t>
  </si>
  <si>
    <t>B2UMJ4</t>
  </si>
  <si>
    <t>Threonine--tRNA ligase OS=Akkermansia muciniphila (strain ATCC BAA-835 / DSM 22959 / JCM 33894 / BCRC 81048 / CCUG 64013 / CIP 107961 / Muc) OX=349741 GN=thrS PE=3 SV=1</t>
  </si>
  <si>
    <t>thrS</t>
  </si>
  <si>
    <t>K01868</t>
  </si>
  <si>
    <t>TARS, thrS; threonyl-tRNA synthetase [EC:6.1.1.3]</t>
  </si>
  <si>
    <t>GO:0006082 organic acid metabolic process; GO:0006139 nucleobase-containing compound metabolic process; GO:0006399 tRNA metabolic process; GO:0006412 translation; GO:0006418 tRNA aminoacylation for protein translation; GO:0006435 threo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29 threonine-tRNA ligase activity; GO:0016874 ligase activity; GO:0016875 ligase activity, forming carbon-oxygen bonds; GO:0140098 catalytic activity, acting on RNA; GO:0140101 catalytic activity, acting on a tRNA;</t>
  </si>
  <si>
    <t>PF07973; PF00587; PF03129</t>
  </si>
  <si>
    <t>Threonyl and Alanyl tRNA synthetase second additional domain; tRNA synthetase class II core domain (G, H, P, S and T); Anticodon binding domain</t>
  </si>
  <si>
    <t>COG0441</t>
  </si>
  <si>
    <t>Threonyl-tRNA synthetase</t>
  </si>
  <si>
    <t>B2UL83</t>
  </si>
  <si>
    <t>Tetratricopeptide TPR_2 repeat protein OS=Akkermansia muciniphila (strain ATCC BAA-835 / DSM 22959 / JCM 33894 / BCRC 81048 / CCUG 64013 / CIP 107961 / Muc) OX=349741 GN=Amuc_0025 PE=4 SV=1</t>
  </si>
  <si>
    <t>Amuc_0025</t>
  </si>
  <si>
    <t>B2UL48</t>
  </si>
  <si>
    <t>Putative sigma E regulatory protein, MucB/RseB OS=Akkermansia muciniphila (strain ATCC BAA-835 / DSM 22959 / JCM 33894 / BCRC 81048 / CCUG 64013 / CIP 107961 / Muc) OX=349741 GN=Amuc_1499 PE=4 SV=1</t>
  </si>
  <si>
    <t>Amuc_1499</t>
  </si>
  <si>
    <t>COG3026</t>
  </si>
  <si>
    <t>Negative regulator of sigma E activity</t>
  </si>
  <si>
    <t>B2UPN2</t>
  </si>
  <si>
    <t>D-ribose pyranase OS=Akkermansia muciniphila (strain ATCC BAA-835 / DSM 22959 / JCM 33894 / BCRC 81048 / CCUG 64013 / CIP 107961 / Muc) OX=349741 GN=Amuc_2101 PE=4 SV=1</t>
  </si>
  <si>
    <t>Amuc_2101</t>
  </si>
  <si>
    <t>K02431</t>
  </si>
  <si>
    <t>fucU, FUOM; L-fucose mutarotase [EC:5.1.3.29]</t>
  </si>
  <si>
    <t>GO:0003824 catalytic activity; GO:0005488 binding; GO:0016853 isomerase activity; GO:0016854 racemase and epimerase activity; GO:0016857 racemase and epimerase activity, acting on carbohydrates and derivatives; GO:0030246 carbohydrate binding; GO:0036094 small molecule binding; GO:0042806 fucose binding; GO:0048029 monosaccharide binding;</t>
  </si>
  <si>
    <t>COG4154</t>
  </si>
  <si>
    <t>Fucose dissimilation pathway protein FucU</t>
  </si>
  <si>
    <t>B2UN43</t>
  </si>
  <si>
    <t>RNA polymerase, sigma-24 subunit, ECF subfamily OS=Akkermansia muciniphila (strain ATCC BAA-835 / DSM 22959 / JCM 33894 / BCRC 81048 / CCUG 64013 / CIP 107961 / Muc) OX=349741 GN=Amuc_1836 PE=3 SV=1</t>
  </si>
  <si>
    <t>Amuc_1836</t>
  </si>
  <si>
    <t>K03088</t>
  </si>
  <si>
    <t>rpoE; RNA polymerase sigma-70 factor, ECF subfamily</t>
  </si>
  <si>
    <t>PF04542; PF08281</t>
  </si>
  <si>
    <t>COG1595</t>
  </si>
  <si>
    <t>DNA-directed RNA polymerase specialized sigma subunit, sigma24 homolog</t>
  </si>
  <si>
    <t>B2UNB9</t>
  </si>
  <si>
    <t>Coagulation factor 5/8 type domain protein OS=Akkermansia muciniphila (strain ATCC BAA-835 / DSM 22959 / JCM 33894 / BCRC 81048 / CCUG 64013 / CIP 107961 / Muc) OX=349741 GN=Amuc_0392 PE=4 SV=1</t>
  </si>
  <si>
    <t>Amuc_0392</t>
  </si>
  <si>
    <t>K01206</t>
  </si>
  <si>
    <t>FUCA; alpha-L-fucosidase [EC:3.2.1.51]</t>
  </si>
  <si>
    <t>PF01120; PF00754</t>
  </si>
  <si>
    <t>Alpha-L-fucosidase; F5/8 type C domain</t>
  </si>
  <si>
    <t>B2UPM4</t>
  </si>
  <si>
    <t>Glycosyl transferase family 2 OS=Akkermansia muciniphila (strain ATCC BAA-835 / DSM 22959 / JCM 33894 / BCRC 81048 / CCUG 64013 / CIP 107961 / Muc) OX=349741 GN=Amuc_2093 PE=4 SV=1</t>
  </si>
  <si>
    <t>Amuc_2093</t>
  </si>
  <si>
    <t>B2UL57</t>
  </si>
  <si>
    <t>HAD-superfamily hydrolase, subfamily IA, variant 3 OS=Akkermansia muciniphila (strain ATCC BAA-835 / DSM 22959 / JCM 33894 / BCRC 81048 / CCUG 64013 / CIP 107961 / Muc) OX=349741 GN=Amuc_1509 PE=4 SV=1</t>
  </si>
  <si>
    <t>Amuc_1509</t>
  </si>
  <si>
    <t>GO:0003824 catalytic activity; GO:0003850 2-deoxyglucose-6-phosphatase activity; GO:0004346 glucose-6-phosphatase activity; GO:0016787 hydrolase activity; GO:0016788 hydrolase activity, acting on ester bonds; GO:0016791 phosphatase activity; GO:0019203 carbohydrate phosphatase activity; GO:0042578 phosphoric ester hydrolase activity; GO:0050308 sugar-phosphatase activity; GO:0050309 sugar-terminal-phosphatase activity;</t>
  </si>
  <si>
    <t>COG0637</t>
  </si>
  <si>
    <t>Predicted phosphatase/phosphohexomutase</t>
  </si>
  <si>
    <t>B2UNE7</t>
  </si>
  <si>
    <t>Glutamine--tRNA ligase OS=Akkermansia muciniphila (strain ATCC BAA-835 / DSM 22959 / JCM 33894 / BCRC 81048 / CCUG 64013 / CIP 107961 / Muc) OX=349741 GN=glnS PE=3 SV=1</t>
  </si>
  <si>
    <t>glnS</t>
  </si>
  <si>
    <t>K01886</t>
  </si>
  <si>
    <t>QARS, glnS; glutaminyl-tRNA synthetase [EC:6.1.1.18]</t>
  </si>
  <si>
    <t>GO:0006082 organic acid metabolic process; GO:0006139 nucleobase-containing compound metabolic process; GO:0006399 tRNA metabolic process; GO:0006412 translation; GO:0006418 tRNA aminoacylation for protein translation; GO:0006425 glutami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19 glutamine-tRNA ligase activity; GO:0016874 ligase activity; GO:0016875 ligase activity, forming carbon-oxygen bonds; GO:0140098 catalytic activity, acting on RNA; GO:0140101 catalytic activity, acting on a tRNA;</t>
  </si>
  <si>
    <t>PF00749; PF03950</t>
  </si>
  <si>
    <t>tRNA synthetases class I (E and Q), catalytic domain; tRNA synthetases class I (E and Q), anti-codon binding domain</t>
  </si>
  <si>
    <t>B2UL85</t>
  </si>
  <si>
    <t>AAA ATPase central domain protein OS=Akkermansia muciniphila (strain ATCC BAA-835 / DSM 22959 / JCM 33894 / BCRC 81048 / CCUG 64013 / CIP 107961 / Muc) OX=349741 GN=Amuc_0027 PE=3 SV=1</t>
  </si>
  <si>
    <t>Amuc_0027</t>
  </si>
  <si>
    <t>B2UMZ4</t>
  </si>
  <si>
    <t>ABC transporter related OS=Akkermansia muciniphila (strain ATCC BAA-835 / DSM 22959 / JCM 33894 / BCRC 81048 / CCUG 64013 / CIP 107961 / Muc) OX=349741 GN=Amuc_0361 PE=4 SV=1</t>
  </si>
  <si>
    <t>Amuc_0361</t>
  </si>
  <si>
    <t>K21397</t>
  </si>
  <si>
    <t>K21397; ABC transport system ATP-binding/permease protein</t>
  </si>
  <si>
    <t>GO:0006810 transport; GO:0051179 localization; GO:0051234 establishment of localization; GO:0055085 transmembrane transport;</t>
  </si>
  <si>
    <t>GO:0005618 cell wall; GO:0005622 intracellular; GO:0005623 cell; GO:0005737 cytoplasm; GO:0005829 cytosol; GO:0005886 plasma membrane; GO:0016020 membrane; GO:0016021 integral component of membrane; GO:0030312 external encapsulating structure; GO:0031224 intrinsic component of membrane; GO:0071944 cell periphery;</t>
  </si>
  <si>
    <t>GO:0003824 catalytic activity; GO:0005215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22804 active transmembrane transporter activity; GO:0022857 transmembrane transporter activity; GO:0042626 ATPase-coupled transmembrane transporter activity; GO:0043492 ATPase activity, coupled to movement of substances;</t>
  </si>
  <si>
    <t>B2ULD7</t>
  </si>
  <si>
    <t>Uncharacterized protein OS=Akkermansia muciniphila (strain ATCC BAA-835 / DSM 22959 / JCM 33894 / BCRC 81048 / CCUG 64013 / CIP 107961 / Muc) OX=349741 GN=Amuc_0081 PE=4 SV=1</t>
  </si>
  <si>
    <t>Amuc_0081</t>
  </si>
  <si>
    <t>B2UQ40</t>
  </si>
  <si>
    <t>Transferase hexapeptide repeat containing protein OS=Akkermansia muciniphila (strain ATCC BAA-835 / DSM 22959 / JCM 33894 / BCRC 81048 / CCUG 64013 / CIP 107961 / Muc) OX=349741 GN=Amuc_0739 PE=3 SV=1</t>
  </si>
  <si>
    <t>Amuc_0739</t>
  </si>
  <si>
    <t>B2UQL6</t>
  </si>
  <si>
    <t>Uncharacterized protein OS=Akkermansia muciniphila (strain ATCC BAA-835 / DSM 22959 / JCM 33894 / BCRC 81048 / CCUG 64013 / CIP 107961 / Muc) OX=349741 GN=Amuc_0919 PE=4 SV=1</t>
  </si>
  <si>
    <t>Amuc_0919</t>
  </si>
  <si>
    <t>B2UR41</t>
  </si>
  <si>
    <t>Uncharacterized protein OS=Akkermansia muciniphila (strain ATCC BAA-835 / DSM 22959 / JCM 33894 / BCRC 81048 / CCUG 64013 / CIP 107961 / Muc) OX=349741 GN=Amuc_1100 PE=1 SV=1</t>
  </si>
  <si>
    <t>Amuc_1100</t>
  </si>
  <si>
    <t>B2URF7</t>
  </si>
  <si>
    <t>Uncharacterized protein OS=Akkermansia muciniphila (strain ATCC BAA-835 / DSM 22959 / JCM 33894 / BCRC 81048 / CCUG 64013 / CIP 107961 / Muc) OX=349741 GN=Amuc_1217 PE=4 SV=1</t>
  </si>
  <si>
    <t>Amuc_1217</t>
  </si>
  <si>
    <t>B2UNU1</t>
  </si>
  <si>
    <t>Retropepsin-like domain-containing protein(predicted) OS=Akkermansia muciniphila (strain ATCC BAA-835 / DSM 22959 / JCM 33894 / BCRC 81048 / CCUG 64013 / CIP 107961 / Muc) OX=349741 GN=Amuc_0473 PE=4 SV=1</t>
  </si>
  <si>
    <t>Amuc_0473</t>
  </si>
  <si>
    <t>PF13650</t>
  </si>
  <si>
    <t>Aspartyl protease</t>
  </si>
  <si>
    <t>B2URF3</t>
  </si>
  <si>
    <t>Uncharacterized protein OS=Akkermansia muciniphila (strain ATCC BAA-835 / DSM 22959 / JCM 33894 / BCRC 81048 / CCUG 64013 / CIP 107961 / Muc) OX=349741 GN=Amuc_1213 PE=4 SV=1</t>
  </si>
  <si>
    <t>Amuc_1213</t>
  </si>
  <si>
    <t>B2UPA5</t>
  </si>
  <si>
    <t>Aldehyde Dehydrogenase OS=Akkermansia muciniphila (strain ATCC BAA-835 / DSM 22959 / JCM 33894 / BCRC 81048 / CCUG 64013 / CIP 107961 / Muc) OX=349741 GN=Amuc_2066 PE=3 SV=1</t>
  </si>
  <si>
    <t>Amuc_2066</t>
  </si>
  <si>
    <t>K13821</t>
  </si>
  <si>
    <t>putA; RHH-type transcriptional regulator, proline utilization regulon repressor / proline dehydrogenase / delta 1-pyrroline-5-carboxylate dehydrogenase [EC:1.5.5.2 1.2.1.88]</t>
  </si>
  <si>
    <t>map00250 Alanine, aspartate and glutamate metabolism; map00330 Arginine and proline metabolism; map01100 Metabolic pathways; map01110 Biosynthesis of secondary metabolites; map01130 Biosynthesis of antibiotics</t>
  </si>
  <si>
    <t>CE</t>
  </si>
  <si>
    <t>COG1012</t>
  </si>
  <si>
    <t>NAD-dependent aldehyde dehydrogenases</t>
  </si>
  <si>
    <t>B2URF2</t>
  </si>
  <si>
    <t>ATP-dependent DNA helicase RecG OS=Akkermansia muciniphila (strain ATCC BAA-835 / DSM 22959 / JCM 33894 / BCRC 81048 / CCUG 64013 / CIP 107961 / Muc) OX=349741 GN=Amuc_1212 PE=3 SV=1</t>
  </si>
  <si>
    <t>Amuc_1212</t>
  </si>
  <si>
    <t>K03655</t>
  </si>
  <si>
    <t>recG; ATP-dependent DNA helicase RecG [EC:3.6.4.12]</t>
  </si>
  <si>
    <t>GO:0006139 nucleobase-containing compound metabolic process; GO:0006725 cellular aromatic compound metabolic process; GO:0006807 nitrogen compound metabolic process; GO:0006996 organelle organization; GO:0008152 metabolic process; GO:0009314 response to radiation; GO:0009628 response to abiotic stimulus; GO:0009987 cellular process; GO:0010501 RNA secondary structure unwinding; GO:0016043 cellular component organization; GO:0016070 RNA metabolic process; GO:0032392 DNA geometric change; GO:0032508 DNA duplex unwinding; GO:0034641 cellular nitrogen compound metabolic process; GO:0043170 macromolecule metabolic process; GO:0044237 cellular metabolic process; GO:0044238 primary metabolic process; GO:0046483 heterocycle metabolic process; GO:0050896 response to stimulus; GO:0051276 chromosome organization; GO:0071103 DNA conformation change; GO:0071704 organic substance metabolic process; GO:0071840 cellular component organization or biogenesis; GO:0090304 nucleic acid metabolic process; GO:1901360 organic cyclic compound metabolic process;</t>
  </si>
  <si>
    <t>GO:0005622 intracellular; GO:0005623 cell; GO:0005737 cytoplasm; GO:0005829 cytosol; GO:0005886 plasma membrane; GO:0009379 Holliday junction helicase complex; GO:0016020 membrane; GO:0032991 protein-containing complex; GO:0033202 DNA helicase complex; GO:0048476 Holliday junction resolvase complex; GO:0071944 cell periphery; GO:1902494 catalytic complex;</t>
  </si>
  <si>
    <t>GO:0003678 DNA helicase activity; GO:0003724 RNA helicase activity; GO:0003824 catalytic activity; GO:0004386 helicase activity; GO:0008094 DNA-dependent ATP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140097 catalytic activity, acting on DNA; GO:0140098 catalytic activity, acting on RNA;</t>
  </si>
  <si>
    <t>PF00270</t>
  </si>
  <si>
    <t>DEAD/DEAH box helicase</t>
  </si>
  <si>
    <t>COG1200</t>
  </si>
  <si>
    <t>RecG-like helicase</t>
  </si>
  <si>
    <t>B2UKM2</t>
  </si>
  <si>
    <t>Alkyl hydroperoxide reductase/ Thiol specific antioxidant/ Mal allergen OS=Akkermansia muciniphila (strain ATCC BAA-835 / DSM 22959 / JCM 33894 / BCRC 81048 / CCUG 64013 / CIP 107961 / Muc) OX=349741 GN=Amuc_1321 PE=3 SV=1</t>
  </si>
  <si>
    <t>Amuc_1321</t>
  </si>
  <si>
    <t>K03386</t>
  </si>
  <si>
    <t>PRDX2_4, ahpC; peroxiredoxin (alkyl hydroperoxide reductase subunit C) [EC:1.11.1.15]</t>
  </si>
  <si>
    <t>PF00578; PF10417</t>
  </si>
  <si>
    <t>AhpC/TSA family; C-terminal domain of 1-Cys peroxiredoxin</t>
  </si>
  <si>
    <t>COG0450</t>
  </si>
  <si>
    <t>Peroxiredoxin</t>
  </si>
  <si>
    <t>B2UPX5</t>
  </si>
  <si>
    <t>Elongation factor Ts OS=Akkermansia muciniphila (strain ATCC BAA-835 / DSM 22959 / JCM 33894 / BCRC 81048 / CCUG 64013 / CIP 107961 / Muc) OX=349741 GN=tsf PE=3 SV=1</t>
  </si>
  <si>
    <t>tsf</t>
  </si>
  <si>
    <t>K02357</t>
  </si>
  <si>
    <t>tsf, TSFM; elongation factor Ts</t>
  </si>
  <si>
    <t>GO:0006412 translation; GO:0006414 translational elong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7 biological regulation; GO:0065009 regulation of molecular function; GO:0071704 organic substance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9986 cell surface;</t>
  </si>
  <si>
    <t>GO:0003676 nucleic acid binding; GO:0003723 RNA binding; GO:0003746 translation elongation factor activity; GO:0005085 guanyl-nucleotide exchange factor activity; GO:0005488 binding; GO:0005515 protein binding; GO:0008135 translation factor activity, RNA binding; GO:0008270 zinc ion binding; GO:0019899 enzyme binding; GO:0030246 carbohydrate binding; GO:0030247 polysaccharide binding; GO:0043167 ion binding; GO:0043169 cation binding; GO:0046872 metal ion binding; GO:0046914 transition metal ion binding; GO:0051020 GTPase binding; GO:0097159 organic cyclic compound binding; GO:0098772 molecular function regulator; GO:1901363 heterocyclic compound binding; GO:2001065 mannan binding;</t>
  </si>
  <si>
    <t>COG0264</t>
  </si>
  <si>
    <t>Translation elongation factor Ts</t>
  </si>
  <si>
    <t>B2UQ06</t>
  </si>
  <si>
    <t>DUF1015 domain-containing protein(predicted) OS=Akkermansia muciniphila (strain ATCC BAA-835 / DSM 22959 / JCM 33894 / BCRC 81048 / CCUG 64013 / CIP 107961 / Muc) OX=349741 GN=Amuc_0704 PE=4 SV=1</t>
  </si>
  <si>
    <t>Amuc_0704</t>
  </si>
  <si>
    <t>COG4198</t>
  </si>
  <si>
    <t>B2UNZ9</t>
  </si>
  <si>
    <t>GreA/GreB family elongation factor OS=Akkermansia muciniphila (strain ATCC BAA-835 / DSM 22959 / JCM 33894 / BCRC 81048 / CCUG 64013 / CIP 107961 / Muc) OX=349741 GN=Amuc_0531 PE=4 SV=1</t>
  </si>
  <si>
    <t>Amuc_0531</t>
  </si>
  <si>
    <t>K03624</t>
  </si>
  <si>
    <t>greA; transcription elongation factor GreA</t>
  </si>
  <si>
    <t>GO:0006139 nucleobase-containing compound metabolic process; GO:0006351 transcription, DNA-templated; GO:0006354 DNA-templated transcription, elongation; GO:0006355 regulation of transcription, DNA-templated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6 regulation of cellular biosynthetic process; GO:0032774 RNA biosynthetic process; GO:0032784 regulation of DNA-templated transcription, elongation; GO:0034641 cellular nitrogen compound metabolic process; GO:0034645 cellular macromolecule biosynthetic process; GO:0034654 nucleobase-containing compound biosynthetic process; GO:0042221 response to chemical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6677 response to antibiotic; GO:0050789 regulation of biological process; GO:0050794 regulation of cellular process; GO:0050896 response to stimulu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GO:0001098 basal transcription machinery binding; GO:0001108 bacterial-type RNA polymerase holo enzyme binding; GO:0005488 binding; GO:0005515 protein binding;</t>
  </si>
  <si>
    <t>PF03449; PF01272</t>
  </si>
  <si>
    <t>Transcription elongation factor, N-terminal; Transcription elongation factor, GreA/GreB, C-term</t>
  </si>
  <si>
    <t>COG1747</t>
  </si>
  <si>
    <t>Uncharacterized N-terminal domain of the transcription elongation factor GreA</t>
  </si>
  <si>
    <t>B2UQB0</t>
  </si>
  <si>
    <t>tRNA uridine 5-carboxymethylaminomethyl modification enzyme MnmG OS=Akkermansia muciniphila (strain ATCC BAA-835 / DSM 22959 / JCM 33894 / BCRC 81048 / CCUG 64013 / CIP 107961 / Muc) OX=349741 GN=mnmG PE=3 SV=1</t>
  </si>
  <si>
    <t>mnmG</t>
  </si>
  <si>
    <t>K03495</t>
  </si>
  <si>
    <t>gidA, mnmG, MTO1; tRNA uridine 5-carboxymethylaminomethyl modification enzyme</t>
  </si>
  <si>
    <t>GO:0001510 RNA methylation; GO:0002097 tRNA wobble base modification; GO:0002098 tRNA wobble uridine modific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314 response to radiation; GO:0009411 response to UV; GO:0009416 response to light stimulus; GO:0009451 RNA modification; GO:0009628 response to abiotic stimulus; GO:0009987 cellular process; GO:0010467 gene expression; GO:0016070 RNA metabolic process; GO:0030488 tRNA methylation; GO:0032259 methylation; GO:0034470 ncRNA processing; GO:0034641 cellular nitrogen compound metabolic process; GO:0034660 ncRNA metabolic process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50896 response to stimulus; GO:0071704 organic substance metabolic process; GO:0090304 nucleic acid metabolic process; GO:1901360 organic cyclic compound metabolic process;</t>
  </si>
  <si>
    <t>GO:0000166 nucleotide binding; GO:0005488 binding; GO:0036094 small molecule binding; GO:0043167 ion binding; GO:0043168 anion binding; GO:0048037 cofactor binding; GO:0050660 flavin adenine dinucleotide binding; GO:0050662 coenzyme binding; GO:0097159 organic cyclic compound binding; GO:1901265 nucleoside phosphate binding; GO:1901363 heterocyclic compound binding;</t>
  </si>
  <si>
    <t>PF13932</t>
  </si>
  <si>
    <t>GidA associated domain 3</t>
  </si>
  <si>
    <t>COG0445</t>
  </si>
  <si>
    <t>NAD/FAD-utilizing enzyme apparently involved in cell division</t>
  </si>
  <si>
    <t>B2UNT1</t>
  </si>
  <si>
    <t>Uncharacterized protein OS=Akkermansia muciniphila (strain ATCC BAA-835 / DSM 22959 / JCM 33894 / BCRC 81048 / CCUG 64013 / CIP 107961 / Muc) OX=349741 GN=Amuc_1986 PE=4 SV=1</t>
  </si>
  <si>
    <t>Amuc_1986</t>
  </si>
  <si>
    <t>B2UNA8</t>
  </si>
  <si>
    <t>HlyC/CorC family transporter(predicted) OS=Akkermansia muciniphila (strain ATCC BAA-835 / DSM 22959 / JCM 33894 / BCRC 81048 / CCUG 64013 / CIP 107961 / Muc) OX=349741 GN=Amuc_0381 PE=3 SV=1</t>
  </si>
  <si>
    <t>Amuc_0381</t>
  </si>
  <si>
    <t>PF01595; PF00571; PF03471</t>
  </si>
  <si>
    <t>Domain of unknown function DUF21; CBS domain; Transporter associated domain</t>
  </si>
  <si>
    <t>COG1253</t>
  </si>
  <si>
    <t>Hemolysins and related proteins containing CBS domains</t>
  </si>
  <si>
    <t>B2ULF3</t>
  </si>
  <si>
    <t>Helicase domain protein OS=Akkermansia muciniphila (strain ATCC BAA-835 / DSM 22959 / JCM 33894 / BCRC 81048 / CCUG 64013 / CIP 107961 / Muc) OX=349741 GN=Amuc_1519 PE=4 SV=1</t>
  </si>
  <si>
    <t>Amuc_1519</t>
  </si>
  <si>
    <t>B2UMZ9</t>
  </si>
  <si>
    <t>Transcriptional regulator, NifA subfamily, Fis Family OS=Akkermansia muciniphila (strain ATCC BAA-835 / DSM 22959 / JCM 33894 / BCRC 81048 / CCUG 64013 / CIP 107961 / Muc) OX=349741 GN=Amuc_0366 PE=4 SV=1</t>
  </si>
  <si>
    <t>Amuc_0366</t>
  </si>
  <si>
    <t>K02584</t>
  </si>
  <si>
    <t>nifA; Nif-specific regulatory protein</t>
  </si>
  <si>
    <t>PF01590; PF00158; PF02954</t>
  </si>
  <si>
    <t>GAF domain; Sigma-54 interaction domain; Bacterial regulatory protein, Fis family</t>
  </si>
  <si>
    <t>COG3604</t>
  </si>
  <si>
    <t>Transcriptional regulator containing GAF, AAA-type ATPase, and DNA binding domains</t>
  </si>
  <si>
    <t>B2UNI9</t>
  </si>
  <si>
    <t>Phosphopantothenoylcysteine decarboxylase OS=Akkermansia muciniphila (strain ATCC BAA-835 / DSM 22959 / JCM 33894 / BCRC 81048 / CCUG 64013 / CIP 107961 / Muc) OX=349741 GN=Amuc_0463 PE=4 SV=1</t>
  </si>
  <si>
    <t>Amuc_0463</t>
  </si>
  <si>
    <t>K01598</t>
  </si>
  <si>
    <t>PPCDC, coaC; phosphopantothenoylcysteine decarboxylase [EC:4.1.1.36]</t>
  </si>
  <si>
    <t>COG0452</t>
  </si>
  <si>
    <t>Phosphopantothenoylcysteine synthetase/decarboxylase</t>
  </si>
  <si>
    <t>B2UQX2</t>
  </si>
  <si>
    <t>Cysteine--tRNA ligase OS=Akkermansia muciniphila (strain ATCC BAA-835 / DSM 22959 / JCM 33894 / BCRC 81048 / CCUG 64013 / CIP 107961 / Muc) OX=349741 GN=cysS PE=3 SV=1</t>
  </si>
  <si>
    <t>cysS</t>
  </si>
  <si>
    <t>K01883</t>
  </si>
  <si>
    <t>CARS, cysS; cysteinyl-tRNA synthetase [EC:6.1.1.16]</t>
  </si>
  <si>
    <t>GO:0006082 organic acid metabolic process; GO:0006139 nucleobase-containing compound metabolic process; GO:0006399 tRNA metabolic process; GO:0006412 translation; GO:0006418 tRNA aminoacylation for protein translation; GO:0006423 cysteinyl-tRNA aminoacylation; GO:0006518 peptide metabolic process; GO:0006520 cellular amino acid metabolic process; GO:0006725 cellular aromatic compound metabolic process; GO:0006790 sulfur compound metabolic process; GO:0006807 nitrogen compound metabolic process; GO:0008152 metabolic process; GO:0009058 biosynthetic process; GO:0009059 macromolecule biosynthetic process; GO:0009987 cellular process; GO:0010125 mycothiol biosynthetic process; GO:0010126 mycothiol metabolic process; GO:0010467 gene expression; GO:0016070 RNA metabolic process; GO:0016137 glycoside metabolic process; GO:0016138 glycoside biosynthetic process; GO:0019538 protein metabolic process; GO:0019752 carboxylic acid metabolic process; GO:0034641 cellular nitrogen compound metabolic process; GO:0034645 cellular macromolecule biosynthetic process; GO:0034660 ncRNA metabolic process; GO:0040007 growth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72 sulfur compound biosynthetic process; GO:0044281 small molecule metabolic process; GO:0046483 heterocycle metabolic process; GO:0051186 cofactor metabolic process; GO:0051188 cofactor biosynthetic process; GO:0071704 organic substance metabolic process; GO:0090304 nucleic acid metabolic process; GO:1901135 carbohydrate derivative metabolic process; GO:1901137 carbohydrate derivative biosynthetic process; GO:1901360 organic cyclic compound metabol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5622 intracellular; GO:0005623 cell; GO:0005737 cytoplasm; GO:0005829 cytosol; GO:0005886 plasma membrane; GO:0009986 cell surface; GO:0016020 membrane; GO:0071944 cell periphery;</t>
  </si>
  <si>
    <t>GO:0000166 nucleotide binding; GO:0003824 catalytic activity; GO:0004812 aminoacyl-tRNA ligase activity; GO:0004817 cysteine-tRNA ligase activity; GO:0005488 binding; GO:0005524 ATP binding; GO:0008144 drug binding; GO:0008270 zinc ion binding; GO:0016874 ligase activity; GO:0016875 ligase activity, forming carbon-oxygen bonds; GO:0016879 ligase activity, forming carbon-nitrogen bonds; GO:0016880 acid-ammonia (or amide) ligase activity; GO:0017076 purine nucleotide binding; GO:0030246 carbohydrate binding; GO:0030247 polysaccharide binding; GO:0030554 adenyl nucleotide binding; GO:0032553 ribonucleotide binding; GO:0032555 purine ribonucleotide binding; GO:0032559 adenyl ribonucleotide binding; GO:0035446 cysteine-glucosaminylinositol ligase activity; GO:0035639 purine ribonucleoside triphosphate binding; GO:0036094 small molecule binding; GO:0043167 ion binding; GO:0043168 anion binding; GO:0043169 cation binding; GO:0046872 metal ion binding; GO:0046914 transition metal ion binding; GO:0097159 organic cyclic compound binding; GO:0097367 carbohydrate derivative binding; GO:0140098 catalytic activity, acting on RNA; GO:0140101 catalytic activity, acting on a tRNA; GO:1901265 nucleoside phosphate binding; GO:1901363 heterocyclic compound binding; GO:2001065 mannan binding;</t>
  </si>
  <si>
    <t>PF09190</t>
  </si>
  <si>
    <t>DALR domain</t>
  </si>
  <si>
    <t>COG0215</t>
  </si>
  <si>
    <t>Cysteinyl-tRNA synthetase</t>
  </si>
  <si>
    <t>B2UQT7</t>
  </si>
  <si>
    <t>3-oxoacyl-[acyl-carrier-protein] reductase OS=Akkermansia muciniphila (strain ATCC BAA-835 / DSM 22959 / JCM 33894 / BCRC 81048 / CCUG 64013 / CIP 107961 / Muc) OX=349741 GN=Amuc_0994 PE=3 SV=1</t>
  </si>
  <si>
    <t>Amuc_0994</t>
  </si>
  <si>
    <t>K00059</t>
  </si>
  <si>
    <t>fabG, OAR1; 3-oxoacyl-[acyl-carrier protein] reductase [EC:1.1.1.100]</t>
  </si>
  <si>
    <t>IQ</t>
  </si>
  <si>
    <t>COG1028</t>
  </si>
  <si>
    <t>Dehydrogenases with different specificities (related to short-chain alcohol dehydrogenases)</t>
  </si>
  <si>
    <t>B2UL03</t>
  </si>
  <si>
    <t>Polymer-forming cytoskeletal(predicted) OS=Akkermansia muciniphila (strain ATCC BAA-835 / DSM 22959 / JCM 33894 / BCRC 81048 / CCUG 64013 / CIP 107961 / Muc) OX=349741 GN=Amuc_1454 PE=4 SV=1</t>
  </si>
  <si>
    <t>Amuc_1454</t>
  </si>
  <si>
    <t>B2UPP3</t>
  </si>
  <si>
    <t>PDZ domain-containing protein(predicted) OS=Akkermansia muciniphila (strain ATCC BAA-835 / DSM 22959 / JCM 33894 / BCRC 81048 / CCUG 64013 / CIP 107961 / Muc) OX=349741 GN=Amuc_2112 PE=4 SV=1</t>
  </si>
  <si>
    <t>Amuc_2112</t>
  </si>
  <si>
    <t>B2UN53</t>
  </si>
  <si>
    <t>Alanine racemase OS=Akkermansia muciniphila (strain ATCC BAA-835 / DSM 22959 / JCM 33894 / BCRC 81048 / CCUG 64013 / CIP 107961 / Muc) OX=349741 GN=Amuc_1850 PE=3 SV=1</t>
  </si>
  <si>
    <t>Amuc_1850</t>
  </si>
  <si>
    <t>K01775</t>
  </si>
  <si>
    <t>alr; alanine racemase [EC:5.1.1.1]</t>
  </si>
  <si>
    <t>map00473 D-Alanine metabolism; map01100 Metabolic pathways; map01502 Vancomycin resistance</t>
  </si>
  <si>
    <t>PF01168; PF00842</t>
  </si>
  <si>
    <t>Alanine racemase, N-terminal domain; Alanine racemase, C-terminal domain</t>
  </si>
  <si>
    <t>COG0787</t>
  </si>
  <si>
    <t>Alanine racemase</t>
  </si>
  <si>
    <t>B2UMI1</t>
  </si>
  <si>
    <t>Exodeoxyribonuclease 7 large subunit OS=Akkermansia muciniphila (strain ATCC BAA-835 / DSM 22959 / JCM 33894 / BCRC 81048 / CCUG 64013 / CIP 107961 / Muc) OX=349741 GN=xseA PE=3 SV=1</t>
  </si>
  <si>
    <t>xseA</t>
  </si>
  <si>
    <t>K03601</t>
  </si>
  <si>
    <t>xseA; exodeoxyribonuclease VII large subunit [EC:3.1.11.6]</t>
  </si>
  <si>
    <t>PF13742</t>
  </si>
  <si>
    <t>OB-fold nucleic acid binding domain</t>
  </si>
  <si>
    <t>COG1570</t>
  </si>
  <si>
    <t>Exonuclease VII, large subunit</t>
  </si>
  <si>
    <t>B2ULZ7</t>
  </si>
  <si>
    <t>4-alpha-glucanotransferase OS=Akkermansia muciniphila (strain ATCC BAA-835 / DSM 22959 / JCM 33894 / BCRC 81048 / CCUG 64013 / CIP 107961 / Muc) OX=349741 GN=Amuc_1621 PE=3 SV=1</t>
  </si>
  <si>
    <t>Amuc_1621</t>
  </si>
  <si>
    <t>K00705</t>
  </si>
  <si>
    <t>malQ; 4-alpha-glucanotransferase [EC:2.4.1.25]</t>
  </si>
  <si>
    <t>PF02446</t>
  </si>
  <si>
    <t>4-alpha-glucanotransferase</t>
  </si>
  <si>
    <t>COG1640</t>
  </si>
  <si>
    <t>B2UPN4</t>
  </si>
  <si>
    <t>Methionine--tRNA ligase OS=Akkermansia muciniphila (strain ATCC BAA-835 / DSM 22959 / JCM 33894 / BCRC 81048 / CCUG 64013 / CIP 107961 / Muc) OX=349741 GN=Amuc_2103 PE=3 SV=1</t>
  </si>
  <si>
    <t>Amuc_2103</t>
  </si>
  <si>
    <t>K01874</t>
  </si>
  <si>
    <t>MARS, metG; methionyl-tRNA synthetase [EC:6.1.1.10]</t>
  </si>
  <si>
    <t>map00450 Selenocompound metabolism; map00970 Aminoacyl-tRNA biosynthesis; map01100 Metabolic pathways</t>
  </si>
  <si>
    <t>GO:0006082 organic acid metabolic process; GO:0006139 nucleobase-containing compound metabolic process; GO:0006399 tRNA metabolic process; GO:0006412 translation; GO:0006418 tRNA aminoacylation for protein translation; GO:0006431 methio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0007 growth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86 plasma membrane; GO:0016020 membrane; GO:0071944 cell periphery;</t>
  </si>
  <si>
    <t>GO:0003824 catalytic activity; GO:0004812 aminoacyl-tRNA ligase activity; GO:0004825 methionine-tRNA ligase activity; GO:0016874 ligase activity; GO:0016875 ligase activity, forming carbon-oxygen bonds; GO:0140098 catalytic activity, acting on RNA; GO:0140101 catalytic activity, acting on a tRNA;</t>
  </si>
  <si>
    <t>COG0143</t>
  </si>
  <si>
    <t>Methionyl-tRNA synthetase</t>
  </si>
  <si>
    <t>B2UMN6</t>
  </si>
  <si>
    <t>Glycine--tRNA ligase OS=Akkermansia muciniphila (strain ATCC BAA-835 / DSM 22959 / JCM 33894 / BCRC 81048 / CCUG 64013 / CIP 107961 / Muc) OX=349741 GN=Amuc_1774 PE=3 SV=1</t>
  </si>
  <si>
    <t>Amuc_1774</t>
  </si>
  <si>
    <t>K01880</t>
  </si>
  <si>
    <t>GARS, glyS1; glycyl-tRNA synthetase [EC:6.1.1.14]</t>
  </si>
  <si>
    <t>GO:0006082 organic acid metabolic process; GO:0006139 nucleobase-containing compound metabolic process; GO:0006399 tRNA metabolic process; GO:0006412 translation; GO:0006418 tRNA aminoacylation for protein translation; GO:0006426 gly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9345 glycine-tRNA ligase complex; GO:0032991 protein-containing complex; GO:1902494 catalytic complex;</t>
  </si>
  <si>
    <t>GO:0000166 nucleotide binding; GO:0000287 magnesium ion binding; GO:0003824 catalytic activity; GO:0004812 aminoacyl-tRNA ligase activity; GO:0004820 glycine-tRNA ligase activity; GO:0005488 binding; GO:0005515 protein binding; GO:0005524 ATP binding; GO:0008144 drug binding; GO:0016594 glycine binding; GO:0016597 amino acid binding; GO:0016874 ligase activity; GO:0016875 ligase activity, forming carbon-oxygen bonds; GO:0017076 purine nucleotide binding; GO:0030554 adenyl nucleotide binding; GO:0031406 carboxylic acid binding; GO:0032553 ribonucleotide binding; GO:0032555 purine ribonucleotide binding; GO:0032559 adenyl ribonucleotide binding; GO:0035639 purine ribonucleoside triphosphate binding; GO:0036094 small molecule binding; GO:0042165 neurotransmitter binding; GO:0042802 identical protein binding; GO:0042803 protein homodimerization activity; GO:0043167 ion binding; GO:0043168 anion binding; GO:0043169 cation binding; GO:0043177 organic acid binding; GO:0046872 metal ion binding; GO:0046983 protein dimerization activity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PF00587; PF03129</t>
  </si>
  <si>
    <t>tRNA synthetase class II core domain (G, H, P, S and T); Anticodon binding domain</t>
  </si>
  <si>
    <t>COG0423</t>
  </si>
  <si>
    <t>Glycyl-tRNA synthetase (class II)</t>
  </si>
  <si>
    <t>B2URJ4</t>
  </si>
  <si>
    <t>Membrane protein insertase YidC OS=Akkermansia muciniphila (strain ATCC BAA-835 / DSM 22959 / JCM 33894 / BCRC 81048 / CCUG 64013 / CIP 107961 / Muc) OX=349741 GN=yidC PE=3 SV=1</t>
  </si>
  <si>
    <t>yidC</t>
  </si>
  <si>
    <t>K03217</t>
  </si>
  <si>
    <t>yidC, spoIIIJ, OXA1, ccfA; YidC/Oxa1 family membrane protein insertase</t>
  </si>
  <si>
    <t>GO:0002790 peptide secretion; GO:0006457 protein folding; GO:0006810 transport; GO:0008104 protein localization; GO:0009306 protein secretion; GO:0009987 cellular process; GO:0015031 protein transport; GO:0015833 peptide transport; GO:0016043 cellular component organization; GO:0022607 cellular component assembly; GO:0032940 secretion by cell; GO:0033036 macromolecule localization; GO:0034613 cellular protein localization; GO:0042886 amide transport; GO:0043933 protein-containing complex subunit organization; GO:0044085 cellular component biogenesis; GO:0045184 establishment of protein localization; GO:0046903 secretion; GO:0051179 localization; GO:0051205 protein insertion into membrane; GO:0051234 establishment of localization; GO:0051259 protein complex oligomerization; GO:0051260 protein homooligomerization; GO:0051641 cellular localization; GO:0061024 membrane organization; GO:0065003 protein-containing complex assembly; GO:0070727 cellular macromolecule localization; GO:0071702 organic substance transport; GO:0071705 nitrogen compound transport; GO:0071840 cellular component organization or biogenesis; GO:0072657 protein localization to membrane; GO:0090150 establishment of protein localization to membrane;</t>
  </si>
  <si>
    <t>GO:0005623 cell; GO:0005886 plasma membrane; GO:0005887 integral component of plasma membrane; GO:0016020 membrane; GO:0016021 integral component of membrane; GO:0031224 intrinsic component of membrane; GO:0031226 intrinsic component of plasma membrane; GO:0071944 cell periphery;</t>
  </si>
  <si>
    <t>GO:0005215 transporter activity; GO:0032977 membrane insertase activity;</t>
  </si>
  <si>
    <t>COG0706</t>
  </si>
  <si>
    <t>Preprotein translocase subunit YidC</t>
  </si>
  <si>
    <t>B2URA2</t>
  </si>
  <si>
    <t>Threonine aldolase OS=Akkermansia muciniphila (strain ATCC BAA-835 / DSM 22959 / JCM 33894 / BCRC 81048 / CCUG 64013 / CIP 107961 / Muc) OX=349741 GN=Amuc_1162 PE=4 SV=1</t>
  </si>
  <si>
    <t>Amuc_1162</t>
  </si>
  <si>
    <t>K01620</t>
  </si>
  <si>
    <t>ltaE; threonine aldolase [EC:4.1.2.48]</t>
  </si>
  <si>
    <t>map00260 Glycine, serine and threonine metabolism; map01100 Metabolic pathways; map01110 Biosynthesis of secondary metabolites; map01120 Microbial metabolism in diverse environments; map01130 Biosynthesis of antibiotics; map01230 Biosynthesis of amino acids</t>
  </si>
  <si>
    <t>PF01212</t>
  </si>
  <si>
    <t>Beta-eliminating lyase</t>
  </si>
  <si>
    <t>COG2008</t>
  </si>
  <si>
    <t>Threonine aldolase</t>
  </si>
  <si>
    <t>B2UQ89</t>
  </si>
  <si>
    <t>O-acetylhomoserine/O-acetylserine sulfhydrylase OS=Akkermansia muciniphila (strain ATCC BAA-835 / DSM 22959 / JCM 33894 / BCRC 81048 / CCUG 64013 / CIP 107961 / Muc) OX=349741 GN=Amuc_0790 PE=3 SV=1</t>
  </si>
  <si>
    <t>Amuc_0790</t>
  </si>
  <si>
    <t>K01740</t>
  </si>
  <si>
    <t>metY; O-acetylhomoserine (thiol)-lyase [EC:2.5.1.49]</t>
  </si>
  <si>
    <t>map00270 Cysteine and methionine metabolism; map01100 Metabolic pathways</t>
  </si>
  <si>
    <t>PF01053</t>
  </si>
  <si>
    <t>Cys/Met metabolism PLP-dependent enzyme</t>
  </si>
  <si>
    <t>COG2873</t>
  </si>
  <si>
    <t>O-acetylhomoserine sulfhydrylase</t>
  </si>
  <si>
    <t>B2UPM9</t>
  </si>
  <si>
    <t>Acyltransferase 3 OS=Akkermansia muciniphila (strain ATCC BAA-835 / DSM 22959 / JCM 33894 / BCRC 81048 / CCUG 64013 / CIP 107961 / Muc) OX=349741 GN=Amuc_2098 PE=4 SV=1</t>
  </si>
  <si>
    <t>Amuc_2098</t>
  </si>
  <si>
    <t>COG1835</t>
  </si>
  <si>
    <t>Predicted acyltransferases</t>
  </si>
  <si>
    <t>B2UQX4</t>
  </si>
  <si>
    <t>Sulfatase OS=Akkermansia muciniphila (strain ATCC BAA-835 / DSM 22959 / JCM 33894 / BCRC 81048 / CCUG 64013 / CIP 107961 / Muc) OX=349741 GN=Amuc_1033 PE=3 SV=1</t>
  </si>
  <si>
    <t>Amuc_1033</t>
  </si>
  <si>
    <t>B2UMB3</t>
  </si>
  <si>
    <t>Efflux transporter, RND family, MFP subunit OS=Akkermansia muciniphila (strain ATCC BAA-835 / DSM 22959 / JCM 33894 / BCRC 81048 / CCUG 64013 / CIP 107961 / Muc) OX=349741 GN=Amuc_0219 PE=3 SV=1</t>
  </si>
  <si>
    <t>Amuc_0219</t>
  </si>
  <si>
    <t>B2ULY6</t>
  </si>
  <si>
    <t>NADH-quinone oxidoreductase subunit H OS=Akkermansia muciniphila (strain ATCC BAA-835 / DSM 22959 / JCM 33894 / BCRC 81048 / CCUG 64013 / CIP 107961 / Muc) OX=349741 GN=nuoH PE=3 SV=1</t>
  </si>
  <si>
    <t>nuoH</t>
  </si>
  <si>
    <t>K00337</t>
  </si>
  <si>
    <t>nuoH; NADH-quinone oxidoreductase subunit H [EC:7.1.1.2]</t>
  </si>
  <si>
    <t>COG1005</t>
  </si>
  <si>
    <t>NADH:ubiquinone oxidoreductase subunit 1 (chain H)</t>
  </si>
  <si>
    <t>B2UQH2</t>
  </si>
  <si>
    <t>Elongation factor P OS=Akkermansia muciniphila (strain ATCC BAA-835 / DSM 22959 / JCM 33894 / BCRC 81048 / CCUG 64013 / CIP 107961 / Muc) OX=349741 GN=efp PE=3 SV=1</t>
  </si>
  <si>
    <t>efp</t>
  </si>
  <si>
    <t>K02356</t>
  </si>
  <si>
    <t>efp; elongation factor P</t>
  </si>
  <si>
    <t>GO:0006412 translation; GO:0006414 translational elong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3676 nucleic acid binding; GO:0003723 RNA binding; GO:0003746 translation elongation factor activity; GO:0005488 binding; GO:0008135 translation factor activity, RNA binding; GO:0097159 organic cyclic compound binding; GO:1901363 heterocyclic compound binding;</t>
  </si>
  <si>
    <t>PF08207; PF01132; PF09285</t>
  </si>
  <si>
    <t>Elongation factor P (EF-P) KOW-like domain; Elongation factor P (EF-P) OB domain; Elongation factor P, C-terminal</t>
  </si>
  <si>
    <t>COG0231</t>
  </si>
  <si>
    <t>Translation elongation factor P (EF-P)/translation initiation factor 5A (eIF-5A)</t>
  </si>
  <si>
    <t>B2UQ58</t>
  </si>
  <si>
    <t>Glycosyl transferase family 2 OS=Akkermansia muciniphila (strain ATCC BAA-835 / DSM 22959 / JCM 33894 / BCRC 81048 / CCUG 64013 / CIP 107961 / Muc) OX=349741 GN=Amuc_0757 PE=4 SV=1</t>
  </si>
  <si>
    <t>Amuc_0757</t>
  </si>
  <si>
    <t>B2UNH7</t>
  </si>
  <si>
    <t>Sulfatase OS=Akkermansia muciniphila (strain ATCC BAA-835 / DSM 22959 / JCM 33894 / BCRC 81048 / CCUG 64013 / CIP 107961 / Muc) OX=349741 GN=Amuc_0451 PE=4 SV=1</t>
  </si>
  <si>
    <t>Amuc_0451</t>
  </si>
  <si>
    <t>K01138</t>
  </si>
  <si>
    <t>K01138; uncharacterized sulfatase [EC:3.1.6.-]</t>
  </si>
  <si>
    <t>B2UN35</t>
  </si>
  <si>
    <t>AsmA_2 domain-containing protein OS=Akkermansia muciniphila (strain ATCC BAA-835 / DSM 22959 / JCM 33894 / BCRC 81048 / CCUG 64013 / CIP 107961 / Muc) OX=349741 GN=Amuc_1828 PE=4 SV=1</t>
  </si>
  <si>
    <t>Amuc_1828</t>
  </si>
  <si>
    <t>COG2982</t>
  </si>
  <si>
    <t>Uncharacterized protein involved in outer membrane biogenesis</t>
  </si>
  <si>
    <t>B2UR84</t>
  </si>
  <si>
    <t>YD repeat protein OS=Akkermansia muciniphila (strain ATCC BAA-835 / DSM 22959 / JCM 33894 / BCRC 81048 / CCUG 64013 / CIP 107961 / Muc) OX=349741 GN=Amuc_1143 PE=4 SV=1</t>
  </si>
  <si>
    <t>Amuc_1143</t>
  </si>
  <si>
    <t>COG3209</t>
  </si>
  <si>
    <t>Rhs family protein</t>
  </si>
  <si>
    <t>B2UPB8</t>
  </si>
  <si>
    <t>Sugar transferase OS=Akkermansia muciniphila (strain ATCC BAA-835 / DSM 22959 / JCM 33894 / BCRC 81048 / CCUG 64013 / CIP 107961 / Muc) OX=349741 GN=Amuc_2080 PE=3 SV=1</t>
  </si>
  <si>
    <t>Amuc_2080</t>
  </si>
  <si>
    <t>K15915</t>
  </si>
  <si>
    <t>pglC; undecaprenyl phosphate N,N'-diacetylbacillosamine 1-phosphate transferase [EC:2.7.8.36]</t>
  </si>
  <si>
    <t>COG2148</t>
  </si>
  <si>
    <t>Sugar transferases involved in lipopolysaccharide synthesis</t>
  </si>
  <si>
    <t>B2UQW0</t>
  </si>
  <si>
    <t>Uncharacterized protein OS=Akkermansia muciniphila (strain ATCC BAA-835 / DSM 22959 / JCM 33894 / BCRC 81048 / CCUG 64013 / CIP 107961 / Muc) OX=349741 GN=Amuc_1019 PE=4 SV=1</t>
  </si>
  <si>
    <t>Amuc_1019</t>
  </si>
  <si>
    <t>B2UPW1</t>
  </si>
  <si>
    <t>UDP-N-acetylglucosamine--N-acetylmuramyl-(pentapeptide) pyrophosphoryl-undecaprenol N-acetylglucosamine transferase OS=Akkermansia muciniphila (strain ATCC BAA-835 / DSM 22959 / JCM 33894 / BCRC 81048 / CCUG 64013 / CIP 107961 / Muc) OX=349741 GN=murG PE=3 SV=1</t>
  </si>
  <si>
    <t>murG</t>
  </si>
  <si>
    <t>K02563</t>
  </si>
  <si>
    <t>murG; UDP-N-acetylglucosamine--N-acetylmuramyl-(pentapeptide) pyrophosphoryl-undecaprenol N-acetylglucosamine transferase [EC:2.4.1.227]</t>
  </si>
  <si>
    <t>map00550 Peptidoglycan biosynthesis; map01100 Metabolic pathways; map01502 Vancomycin resistance; map04112 Cell cycle - Caulobacter</t>
  </si>
  <si>
    <t>GO:0000270 peptidoglycan metabolic process; GO:0006022 aminoglycan metabolic process; GO:0006023 aminoglycan biosynthetic process; GO:0006024 glycosaminoglycan biosynthetic process; GO:0006807 nitrogen compound metabolic process; GO:0008152 metabolic process; GO:0009058 biosynthetic process; GO:0009059 macromolecule biosynthetic process; GO:0009252 peptidoglycan biosynthetic process; GO:0009273 peptidoglycan-based cell wall biogenesis; GO:0009987 cellular process; GO:0030203 glycosaminoglycan metabolic process; GO:0034645 cellular macromolecule biosynthetic process; GO:0042546 cell wall biogenesis; GO:0043170 macromolecule metabolic process; GO:0044036 cell wall macromolecule metabolic process; GO:0044038 cell wall macromolecule biosynthetic process; GO:0044085 cellular component biogenesis; GO:0044237 cellular metabolic process; GO:0044249 cellular biosynthetic process; GO:0044260 cellular macromolecule metabolic process; GO:0070589 cellular component macromolecule biosynthetic process; GO:0071554 cell wall organization or biogenesis; GO:0071704 organic substance metabolic process; GO:0071840 cellular component organization or biogenesi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3824 catalytic activity; GO:0008194 UDP-glycosyltransferase activity; GO:0008375 acetylglucosaminyltransferase activity; GO:0016740 transferase activity; GO:0016757 transferase activity, transferring glycosyl groups; GO:0016758 transferase activity, transferring hexosyl groups; GO:0050511 undecaprenyldiphospho-muramoylpentapeptide beta-N-acetylglucosaminyltransferase activity;</t>
  </si>
  <si>
    <t>PF04101</t>
  </si>
  <si>
    <t>Glycosyltransferase family 28 C-terminal domain</t>
  </si>
  <si>
    <t>COG0707</t>
  </si>
  <si>
    <t>UDP-N-acetylglucosamine:LPS N-acetylglucosamine transferase</t>
  </si>
  <si>
    <t>B2UQN6</t>
  </si>
  <si>
    <t>Glycosyl transferase family 8 OS=Akkermansia muciniphila (strain ATCC BAA-835 / DSM 22959 / JCM 33894 / BCRC 81048 / CCUG 64013 / CIP 107961 / Muc) OX=349741 GN=Amuc_0939 PE=4 SV=1</t>
  </si>
  <si>
    <t>Amuc_0939</t>
  </si>
  <si>
    <t>GO:0000271 polysaccharide biosynthetic process; GO:0005975 carbohydrate metabolic process; GO:0005976 polysaccharide metabolic process; GO:0008152 metabolic process; GO:0009058 biosynthetic process; GO:0009059 macromolecule biosynthetic process; GO:0016051 carbohydrate biosynthetic process; GO:0043170 macromolecule metabolic process; GO:0044238 primary metabolic process; GO:0071704 organic substance metabolic process; GO:1901576 organic substance biosynthetic process;</t>
  </si>
  <si>
    <t>COG1442</t>
  </si>
  <si>
    <t>Lipopolysaccharide biosynthesis proteins, LPS:glycosyltransferases</t>
  </si>
  <si>
    <t>B2UQH5</t>
  </si>
  <si>
    <t>DNA repair protein RecN OS=Akkermansia muciniphila (strain ATCC BAA-835 / DSM 22959 / JCM 33894 / BCRC 81048 / CCUG 64013 / CIP 107961 / Muc) OX=349741 GN=Amuc_0877 PE=3 SV=1</t>
  </si>
  <si>
    <t>Amuc_0877</t>
  </si>
  <si>
    <t>K03631</t>
  </si>
  <si>
    <t>recN; DNA repair protein RecN (Recombination protein N)</t>
  </si>
  <si>
    <t>GO:0006139 nucleobase-containing compound metabolic process; GO:0006259 DNA metabolic process; GO:0006281 DNA repair; GO:0006302 double-strand break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1901360 organic cyclic compound metabolic process;</t>
  </si>
  <si>
    <t>GO:0005622 intracellular; GO:0005623 cell; GO:0009295 nucleoid; GO:0043226 organelle; GO:0043228 non-membrane-bounded organelle; GO:0043229 intracellular organelle; GO:0043232 intracellular non-membrane-bounded organelle; GO:0043590 bacterial nucleoid;</t>
  </si>
  <si>
    <t>PF02463</t>
  </si>
  <si>
    <t>RecF/RecN/SMC N terminal domain</t>
  </si>
  <si>
    <t>COG0497</t>
  </si>
  <si>
    <t>ATPase involved in DNA repair</t>
  </si>
  <si>
    <t>B2UN95</t>
  </si>
  <si>
    <t>Uncharacterized protein OS=Akkermansia muciniphila (strain ATCC BAA-835 / DSM 22959 / JCM 33894 / BCRC 81048 / CCUG 64013 / CIP 107961 / Muc) OX=349741 GN=Amuc_1892 PE=4 SV=1</t>
  </si>
  <si>
    <t>Amuc_1892</t>
  </si>
  <si>
    <t>B2ULV7</t>
  </si>
  <si>
    <t>ABC transporter related OS=Akkermansia muciniphila (strain ATCC BAA-835 / DSM 22959 / JCM 33894 / BCRC 81048 / CCUG 64013 / CIP 107961 / Muc) OX=349741 GN=Amuc_0157 PE=4 SV=1</t>
  </si>
  <si>
    <t>Amuc_0157</t>
  </si>
  <si>
    <t>K11085</t>
  </si>
  <si>
    <t>msbA; ATP-binding cassette, subfamily B, bacterial MsbA [EC:3.6.3.-]</t>
  </si>
  <si>
    <t>COG1132</t>
  </si>
  <si>
    <t>ABC-type multidrug transport system, ATPase and permease components</t>
  </si>
  <si>
    <t>B2UN05</t>
  </si>
  <si>
    <t>Aminotransferase class I and II OS=Akkermansia muciniphila (strain ATCC BAA-835 / DSM 22959 / JCM 33894 / BCRC 81048 / CCUG 64013 / CIP 107961 / Muc) OX=349741 GN=Amuc_1798 PE=4 SV=1</t>
  </si>
  <si>
    <t>Amuc_1798</t>
  </si>
  <si>
    <t>K14155</t>
  </si>
  <si>
    <t>patB, malY; cysteine-S-conjugate beta-lyase [EC:4.4.1.13]</t>
  </si>
  <si>
    <t>map00270 Cysteine and methionine metabolism; map00450 Selenocompound metabolism; map01100 Metabolic pathways; map01110 Biosynthesis of secondary metabolites; map01230 Biosynthesis of amino acids</t>
  </si>
  <si>
    <t>PF00155</t>
  </si>
  <si>
    <t>Aminotransferase class I and II</t>
  </si>
  <si>
    <t>COG1168</t>
  </si>
  <si>
    <t>Bifunctional PLP-dependent enzyme with beta-cystathionase and maltose regulon repressor activities</t>
  </si>
  <si>
    <t>B2ULQ4</t>
  </si>
  <si>
    <t>ABC transporter related OS=Akkermansia muciniphila (strain ATCC BAA-835 / DSM 22959 / JCM 33894 / BCRC 81048 / CCUG 64013 / CIP 107961 / Muc) OX=349741 GN=Amuc_0103 PE=4 SV=1</t>
  </si>
  <si>
    <t>Amuc_0103</t>
  </si>
  <si>
    <t>K02003</t>
  </si>
  <si>
    <t>ABC.CD.A; putative ABC transport system ATP-binding protein</t>
  </si>
  <si>
    <t>COG1136</t>
  </si>
  <si>
    <t>ABC-type antimicrobial peptide transport system, ATPase component</t>
  </si>
  <si>
    <t>B2UQG0</t>
  </si>
  <si>
    <t>Anaerobic ribonucleoside-triphosphate reductase OS=Akkermansia muciniphila (strain ATCC BAA-835 / DSM 22959 / JCM 33894 / BCRC 81048 / CCUG 64013 / CIP 107961 / Muc) OX=349741 GN=Amuc_0862 PE=4 SV=1</t>
  </si>
  <si>
    <t>Amuc_0862</t>
  </si>
  <si>
    <t>K21636</t>
  </si>
  <si>
    <t>nrdD; ribonucleoside-triphosphate reductase (formate) [EC:1.1.98.6]</t>
  </si>
  <si>
    <t>map00230 Purine metabolism; map00240 Pyrimidine metabolism; map01100 Metabolic pathways</t>
  </si>
  <si>
    <t>PF03477</t>
  </si>
  <si>
    <t>ATP cone domain</t>
  </si>
  <si>
    <t>COG1328</t>
  </si>
  <si>
    <t>Oxygen-sensitive ribonucleoside-triphosphate reductase</t>
  </si>
  <si>
    <t>B2URB7</t>
  </si>
  <si>
    <t>Lipocalin family protein OS=Akkermansia muciniphila (strain ATCC BAA-835 / DSM 22959 / JCM 33894 / BCRC 81048 / CCUG 64013 / CIP 107961 / Muc) OX=349741 GN=Amuc_1177 PE=3 SV=1</t>
  </si>
  <si>
    <t>Amuc_1177</t>
  </si>
  <si>
    <t>K03098</t>
  </si>
  <si>
    <t>APOD; apolipoprotein D and lipocalin family protein</t>
  </si>
  <si>
    <t>GO:0006950 response to stress; GO:0006974 cellular response to DNA damage stimulus; GO:0009987 cellular process; GO:0033554 cellular response to stress; GO:0050896 response to stimulus; GO:0051716 cellular response to stimulus;</t>
  </si>
  <si>
    <t>GO:0005623 cell; GO:0009279 cell outer membrane; GO:0016020 membrane; GO:0019867 outer membrane; GO:0030312 external encapsulating structure; GO:0030313 cell envelope; GO:0031975 envelope; GO:0071944 cell periphery;</t>
  </si>
  <si>
    <t>PF08212</t>
  </si>
  <si>
    <t>Lipocalin-like domain</t>
  </si>
  <si>
    <t>COG3040</t>
  </si>
  <si>
    <t>Bacterial lipocalin</t>
  </si>
  <si>
    <t>B2UMI5</t>
  </si>
  <si>
    <t>Outer membrane autotransporter barrel domain protein OS=Akkermansia muciniphila (strain ATCC BAA-835 / DSM 22959 / JCM 33894 / BCRC 81048 / CCUG 64013 / CIP 107961 / Muc) OX=349741 GN=Amuc_1723 PE=4 SV=1</t>
  </si>
  <si>
    <t>Amuc_1723</t>
  </si>
  <si>
    <t>B2UKX1</t>
  </si>
  <si>
    <t>Non-specific serine/threonine protein kinase OS=Akkermansia muciniphila (strain ATCC BAA-835 / DSM 22959 / JCM 33894 / BCRC 81048 / CCUG 64013 / CIP 107961 / Muc) OX=349741 GN=Amuc_1421 PE=4 SV=1</t>
  </si>
  <si>
    <t>Amuc_1421</t>
  </si>
  <si>
    <t>B2UNG1</t>
  </si>
  <si>
    <t>Uncharacterized protein OS=Akkermansia muciniphila (strain ATCC BAA-835 / DSM 22959 / JCM 33894 / BCRC 81048 / CCUG 64013 / CIP 107961 / Muc) OX=349741 GN=Amuc_0435 PE=4 SV=1</t>
  </si>
  <si>
    <t>Amuc_0435</t>
  </si>
  <si>
    <t>B2UNT2</t>
  </si>
  <si>
    <t>Squalene-hopene cyclase-like protein OS=Akkermansia muciniphila (strain ATCC BAA-835 / DSM 22959 / JCM 33894 / BCRC 81048 / CCUG 64013 / CIP 107961 / Muc) OX=349741 GN=Amuc_1987 PE=4 SV=1</t>
  </si>
  <si>
    <t>Amuc_1987</t>
  </si>
  <si>
    <t>PF13243</t>
  </si>
  <si>
    <t>Prenyltransferase-like</t>
  </si>
  <si>
    <t>B2ULQ3</t>
  </si>
  <si>
    <t>Efflux transporter, RND family, MFP subunit OS=Akkermansia muciniphila (strain ATCC BAA-835 / DSM 22959 / JCM 33894 / BCRC 81048 / CCUG 64013 / CIP 107961 / Muc) OX=349741 GN=Amuc_0102 PE=4 SV=1</t>
  </si>
  <si>
    <t>Amuc_0102</t>
  </si>
  <si>
    <t>K02005</t>
  </si>
  <si>
    <t>ABC.CD.TX; HlyD family secretion protein</t>
  </si>
  <si>
    <t>B2UP67</t>
  </si>
  <si>
    <t>Transcriptional regulator, MarR family OS=Akkermansia muciniphila (strain ATCC BAA-835 / DSM 22959 / JCM 33894 / BCRC 81048 / CCUG 64013 / CIP 107961 / Muc) OX=349741 GN=Amuc_2028 PE=4 SV=1</t>
  </si>
  <si>
    <t>Amuc_2028</t>
  </si>
  <si>
    <t>PF01047</t>
  </si>
  <si>
    <t>MarR family</t>
  </si>
  <si>
    <t>COG1846</t>
  </si>
  <si>
    <t>Transcriptional regulators</t>
  </si>
  <si>
    <t>B2UMP8</t>
  </si>
  <si>
    <t>Uncharacterized protein OS=Akkermansia muciniphila (strain ATCC BAA-835 / DSM 22959 / JCM 33894 / BCRC 81048 / CCUG 64013 / CIP 107961 / Muc) OX=349741 GN=Amuc_1786 PE=4 SV=1</t>
  </si>
  <si>
    <t>Amuc_1786</t>
  </si>
  <si>
    <t>B2UNU0</t>
  </si>
  <si>
    <t>Small ribosomal subunit biogenesis GTPase RsgA OS=Akkermansia muciniphila (strain ATCC BAA-835 / DSM 22959 / JCM 33894 / BCRC 81048 / CCUG 64013 / CIP 107961 / Muc) OX=349741 GN=rsgA PE=3 SV=1</t>
  </si>
  <si>
    <t>rsgA</t>
  </si>
  <si>
    <t>K06949</t>
  </si>
  <si>
    <t>rsgA, engC; ribosome biogenesis GTPase / thiamine phosphate phosphatase [EC:3.6.1.- 3.1.3.100]</t>
  </si>
  <si>
    <t>PF03193</t>
  </si>
  <si>
    <t>Protein of unknown function, DUF258</t>
  </si>
  <si>
    <t>COG1162</t>
  </si>
  <si>
    <t>Predicted GTPases</t>
  </si>
  <si>
    <t>B2URL9</t>
  </si>
  <si>
    <t>Metallophosphoesterase OS=Akkermansia muciniphila (strain ATCC BAA-835 / DSM 22959 / JCM 33894 / BCRC 81048 / CCUG 64013 / CIP 107961 / Muc) OX=349741 GN=Amuc_1279 PE=4 SV=1</t>
  </si>
  <si>
    <t>Amuc_1279</t>
  </si>
  <si>
    <t>B2UME7</t>
  </si>
  <si>
    <t>Peptidase M23 OS=Akkermansia muciniphila (strain ATCC BAA-835 / DSM 22959 / JCM 33894 / BCRC 81048 / CCUG 64013 / CIP 107961 / Muc) OX=349741 GN=Amuc_0253 PE=4 SV=1</t>
  </si>
  <si>
    <t>Amuc_0253</t>
  </si>
  <si>
    <t>COG0739</t>
  </si>
  <si>
    <t>Membrane proteins related to metalloendopeptidases</t>
  </si>
  <si>
    <t>B2UQL2</t>
  </si>
  <si>
    <t>Ribonuclease R OS=Akkermansia muciniphila (strain ATCC BAA-835 / DSM 22959 / JCM 33894 / BCRC 81048 / CCUG 64013 / CIP 107961 / Muc) OX=349741 GN=rnr PE=3 SV=1</t>
  </si>
  <si>
    <t>rnr</t>
  </si>
  <si>
    <t>K12573</t>
  </si>
  <si>
    <t>rnr, vacB; ribonuclease R [EC:3.1.13.1]</t>
  </si>
  <si>
    <t>PF00773</t>
  </si>
  <si>
    <t>RNB domain</t>
  </si>
  <si>
    <t>COG0557</t>
  </si>
  <si>
    <t>Exoribonuclease R</t>
  </si>
  <si>
    <t>B2UNC9</t>
  </si>
  <si>
    <t>ABC transporter related OS=Akkermansia muciniphila (strain ATCC BAA-835 / DSM 22959 / JCM 33894 / BCRC 81048 / CCUG 64013 / CIP 107961 / Muc) OX=349741 GN=Amuc_0403 PE=4 SV=1</t>
  </si>
  <si>
    <t>Amuc_0403</t>
  </si>
  <si>
    <t>B2URD1</t>
  </si>
  <si>
    <t>Putative pre-16S rRNA nuclease OS=Akkermansia muciniphila (strain ATCC BAA-835 / DSM 22959 / JCM 33894 / BCRC 81048 / CCUG 64013 / CIP 107961 / Muc) OX=349741 GN=Amuc_1191 PE=3 SV=1</t>
  </si>
  <si>
    <t>Amuc_1191</t>
  </si>
  <si>
    <t>K07447</t>
  </si>
  <si>
    <t>ruvX; putative holliday junction resolvase [EC:3.1.-.-]</t>
  </si>
  <si>
    <t>GO:0000966 RNA 5'-end processing; GO:0000967 rRNA 5'-end processing; GO:0006139 nucleobase-containing compound metabolic process; GO:0006259 DNA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4470 ncRNA processing; GO:0034471 ncRNA 5'-end processing; GO:0034641 cellular nitrogen compound metabolic process; GO:0034660 ncRNA metabolic process; GO:0040007 growth; GO:0042254 ribosome biogenesis; GO:0043170 macromolecule metabolic process; GO:0044085 cellular component biogenesis; GO:0044237 cellular metabolic process; GO:0044238 primary metabolic process; GO:0044260 cellular macromolecule metabolic process; GO:0046483 heterocycle metabolic process; GO:0071704 organic substance metabolic process; GO:0071840 cellular component organization or biogenesis; GO:0090304 nucleic acid metabolic process; GO:0090305 nucleic acid phosphodiester bond hydrolysis; GO:1901360 organic cyclic compound metabolic process;</t>
  </si>
  <si>
    <t>GO:0003824 catalytic activity; GO:0004518 nuclease activity; GO:0004527 exonuclease activity; GO:0004529 exodeoxyribonuclease activity; GO:0004536 deoxyribonuclease activity; GO:0008296 3'-5'-exodeoxyribonuclease activity; GO:0008408 3'-5' exonuclease activity; GO:0016787 hydrolase activity; GO:0016788 hydrolase activity, acting on ester bonds; GO:0016796 exonuclease activity, active with either ribo- or deoxyribonucleic acids and producing 5'-phosphomonoesters; GO:0016895 exodeoxyribonuclease activity, producing 5'-phosphomonoesters; GO:0140097 catalytic activity, acting on DNA;</t>
  </si>
  <si>
    <t>COG0816</t>
  </si>
  <si>
    <t>Predicted endonuclease involved in recombination (possible Holliday junction resolvase in Mycoplasmas and B. subtilis)</t>
  </si>
  <si>
    <t>B2UN57</t>
  </si>
  <si>
    <t>Binding-protein-dependent transport systems inner membrane component OS=Akkermansia muciniphila (strain ATCC BAA-835 / DSM 22959 / JCM 33894 / BCRC 81048 / CCUG 64013 / CIP 107961 / Muc) OX=349741 GN=Amuc_1854 PE=3 SV=1</t>
  </si>
  <si>
    <t>Amuc_1854</t>
  </si>
  <si>
    <t>K13895</t>
  </si>
  <si>
    <t>yejE; microcin C transport system permease protein</t>
  </si>
  <si>
    <t>COG4239</t>
  </si>
  <si>
    <t>ABC-type uncharacterized transport system, permease component</t>
  </si>
  <si>
    <t>B2URJ3</t>
  </si>
  <si>
    <t>Glutamate synthase (Ferredoxin) OS=Akkermansia muciniphila (strain ATCC BAA-835 / DSM 22959 / JCM 33894 / BCRC 81048 / CCUG 64013 / CIP 107961 / Muc) OX=349741 GN=Amuc_1253 PE=3 SV=1</t>
  </si>
  <si>
    <t>Amuc_1253</t>
  </si>
  <si>
    <t>K00265</t>
  </si>
  <si>
    <t>gltB; glutamate synthase (NADPH) large chain [EC:1.4.1.13]</t>
  </si>
  <si>
    <t>map00250 Alanine, aspartate and glutamate metabolism; map00910 Nitrogen metabolism; map01100 Metabolic pathways; map01110 Biosynthesis of secondary metabolites; map01120 Microbial metabolism in diverse environments; map01130 Biosynthesis of antibiotics; map01230 Biosynthesis of amino acids</t>
  </si>
  <si>
    <t>GO:0006082 organic acid metabolic process; GO:0006520 cellular amino acid metabolic process; GO:0006536 glutamate metabolic process; GO:0006537 glutamate biosynthetic process; GO:0006541 glutamine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76 ammonia assimilation cycle; GO:0019740 nitrogen utilization; GO:0019752 carboxylic acid metabolic process; GO:0040007 growth; GO:0043436 oxoacid metabolic process; GO:0043648 dicarboxylic acid metabolic process; GO:0043650 dicarboxylic acid biosynthetic process; GO:0044237 cellular metabolic process; GO:0044238 primary metabolic process; GO:0044249 cellular biosynthetic process; GO:0044281 small molecule metabolic process; GO:0044283 small molecule biosynthetic process; GO:0046394 carboxylic acid biosynthetic proces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15930 glutamate synthase activity; GO:0016491 oxidoreductase activity; GO:0016638 oxidoreductase activity, acting on the CH-NH2 group of donors;</t>
  </si>
  <si>
    <t>PF00310; PF04898; PF01645</t>
  </si>
  <si>
    <t>Glutamine amidotransferases class-II; Glutamate synthase central domain; Conserved region in glutamate synthase</t>
  </si>
  <si>
    <t>COG0070</t>
  </si>
  <si>
    <t>Glutamate synthase domain 3</t>
  </si>
  <si>
    <t>B2UPN0</t>
  </si>
  <si>
    <t>Uncharacterized protein OS=Akkermansia muciniphila (strain ATCC BAA-835 / DSM 22959 / JCM 33894 / BCRC 81048 / CCUG 64013 / CIP 107961 / Muc) OX=349741 GN=Amuc_2099 PE=4 SV=1</t>
  </si>
  <si>
    <t>Amuc_2099</t>
  </si>
  <si>
    <t>B2UN36</t>
  </si>
  <si>
    <t>Class II aldolase/adducin family protein OS=Akkermansia muciniphila (strain ATCC BAA-835 / DSM 22959 / JCM 33894 / BCRC 81048 / CCUG 64013 / CIP 107961 / Muc) OX=349741 GN=Amuc_1829 PE=4 SV=1</t>
  </si>
  <si>
    <t>Amuc_1829</t>
  </si>
  <si>
    <t>K01628</t>
  </si>
  <si>
    <t>fucA; L-fuculose-phosphate aldolase [EC:4.1.2.17]</t>
  </si>
  <si>
    <t>PF00596</t>
  </si>
  <si>
    <t>Class II Aldolase and Adducin N-terminal domain</t>
  </si>
  <si>
    <t>COG0235</t>
  </si>
  <si>
    <t>Ribulose-5-phosphate 4-epimerase and related epimerases and aldolases</t>
  </si>
  <si>
    <t>B2ULZ5</t>
  </si>
  <si>
    <t>Ribosomal L11 methyltransferase OS=Akkermansia muciniphila (strain ATCC BAA-835 / DSM 22959 / JCM 33894 / BCRC 81048 / CCUG 64013 / CIP 107961 / Muc) OX=349741 GN=Amuc_1619 PE=3 SV=1</t>
  </si>
  <si>
    <t>Amuc_1619</t>
  </si>
  <si>
    <t>K02687</t>
  </si>
  <si>
    <t>prmA; ribosomal protein L11 methyltransferase [EC:2.1.1.-]</t>
  </si>
  <si>
    <t>COG2264</t>
  </si>
  <si>
    <t>Ribosomal protein L11 methylase</t>
  </si>
  <si>
    <t>B2UKX5</t>
  </si>
  <si>
    <t>Uncharacterized protein OS=Akkermansia muciniphila (strain ATCC BAA-835 / DSM 22959 / JCM 33894 / BCRC 81048 / CCUG 64013 / CIP 107961 / Muc) OX=349741 GN=Amuc_1426 PE=4 SV=1</t>
  </si>
  <si>
    <t>Amuc_1426</t>
  </si>
  <si>
    <t>B2UMI4</t>
  </si>
  <si>
    <t>Outer membrane autotransporter barrel domain protein OS=Akkermansia muciniphila (strain ATCC BAA-835 / DSM 22959 / JCM 33894 / BCRC 81048 / CCUG 64013 / CIP 107961 / Muc) OX=349741 GN=Amuc_1722 PE=4 SV=1</t>
  </si>
  <si>
    <t>Amuc_1722</t>
  </si>
  <si>
    <t>B2UP23</t>
  </si>
  <si>
    <t>HlyC/CorC family transporter(predicted) OS=Akkermansia muciniphila (strain ATCC BAA-835 / DSM 22959 / JCM 33894 / BCRC 81048 / CCUG 64013 / CIP 107961 / Muc) OX=349741 GN=Amuc_0555 PE=3 SV=1</t>
  </si>
  <si>
    <t>Amuc_0555</t>
  </si>
  <si>
    <t>PF01595; PF03471</t>
  </si>
  <si>
    <t>Domain of unknown function DUF21; Transporter associated domain</t>
  </si>
  <si>
    <t>B2UKT3</t>
  </si>
  <si>
    <t>Secretion protein HlyD family protein OS=Akkermansia muciniphila (strain ATCC BAA-835 / DSM 22959 / JCM 33894 / BCRC 81048 / CCUG 64013 / CIP 107961 / Muc) OX=349741 GN=Amuc_1382 PE=4 SV=1</t>
  </si>
  <si>
    <t>Amuc_1382</t>
  </si>
  <si>
    <t>K01993</t>
  </si>
  <si>
    <t>ABC-2.TX; HlyD family secretion protein</t>
  </si>
  <si>
    <t>B2UMR3</t>
  </si>
  <si>
    <t>tRNA (guanine-N(7)-)-methyltransferase OS=Akkermansia muciniphila (strain ATCC BAA-835 / DSM 22959 / JCM 33894 / BCRC 81048 / CCUG 64013 / CIP 107961 / Muc) OX=349741 GN=trmB PE=3 SV=1</t>
  </si>
  <si>
    <t>trmB</t>
  </si>
  <si>
    <t>K03439</t>
  </si>
  <si>
    <t>trmB, METTL1, TRM8; tRNA (guanine-N7-)-methyltransferase [EC:2.1.1.33]</t>
  </si>
  <si>
    <t>GO:0001510 RNA methy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0488 tRNA methylation; GO:0032259 methylation; GO:0034470 ncRNA processing; GO:0034641 cellular nitrogen compound metabolic process; GO:0034660 ncRNA metabolic process; GO:0036265 RNA (guanine-N7)-methylation; GO:0040007 growth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71704 organic substance metabolic process; GO:0090304 nucleic acid metabolic process; GO:0106004 tRNA (guanine-N7)-methylation; GO:1901360 organic cyclic compound metabolic process;</t>
  </si>
  <si>
    <t>GO:0005622 intracellular; GO:0005623 cell; GO:0005737 cytoplasm; GO:0032991 protein-containing complex; GO:0034708 methyltransferase complex; GO:0043527 tRNA methyltransferase complex; GO:1902494 catalytic complex; GO:1990234 transferase complex;</t>
  </si>
  <si>
    <t>GO:0003824 catalytic activity; GO:0008168 methyltransferase activity; GO:0008173 RNA methyltransferase activity; GO:0008175 tRNA methyltransferase activity; GO:0008176 tRNA (guanine-N7-)-methyltransferase activity; GO:0008757 S-adenosylmethionine-dependent methyltransferase activity; GO:0016423 tRNA (guanine) methyltransferase activity; GO:0016740 transferase activity; GO:0016741 transferase activity, transferring one-carbon groups; GO:0140098 catalytic activity, acting on RNA; GO:0140101 catalytic activity, acting on a tRNA;</t>
  </si>
  <si>
    <t>COG0220</t>
  </si>
  <si>
    <t>Predicted S-adenosylmethionine-dependent methyltransferase</t>
  </si>
  <si>
    <t>B2UMH9</t>
  </si>
  <si>
    <t>TPR_REGION domain-containing protein OS=Akkermansia muciniphila (strain ATCC BAA-835 / DSM 22959 / JCM 33894 / BCRC 81048 / CCUG 64013 / CIP 107961 / Muc) OX=349741 GN=Amuc_1717 PE=4 SV=1</t>
  </si>
  <si>
    <t>Amuc_1717</t>
  </si>
  <si>
    <t>B2UNY7</t>
  </si>
  <si>
    <t>Esterase/lipase-like protein OS=Akkermansia muciniphila (strain ATCC BAA-835 / DSM 22959 / JCM 33894 / BCRC 81048 / CCUG 64013 / CIP 107961 / Muc) OX=349741 GN=Amuc_0519 PE=4 SV=1</t>
  </si>
  <si>
    <t>Amuc_0519</t>
  </si>
  <si>
    <t>K01432</t>
  </si>
  <si>
    <t>AFMID; arylformamidase [EC:3.5.1.9]</t>
  </si>
  <si>
    <t>map00380 Tryptophan metabolism; map00630 Glyoxylate and dicarboxylate metabolism; map01100 Metabolic pathways</t>
  </si>
  <si>
    <t>PF07859</t>
  </si>
  <si>
    <t>alpha/beta hydrolase fold</t>
  </si>
  <si>
    <t>COG0657</t>
  </si>
  <si>
    <t>Esterase/lipase</t>
  </si>
  <si>
    <t>B2UNL2</t>
  </si>
  <si>
    <t>Site-specific DNA-methyltransferase (adenine-specific) OS=Akkermansia muciniphila (strain ATCC BAA-835 / DSM 22959 / JCM 33894 / BCRC 81048 / CCUG 64013 / CIP 107961 / Muc) OX=349741 GN=Amuc_1915 PE=3 SV=1</t>
  </si>
  <si>
    <t>Amuc_1915</t>
  </si>
  <si>
    <t>K03427</t>
  </si>
  <si>
    <t>hsdM; type I restriction enzyme M protein [EC:2.1.1.72]</t>
  </si>
  <si>
    <t>PF12161</t>
  </si>
  <si>
    <t>HsdM N-terminal domain</t>
  </si>
  <si>
    <t>COG1382</t>
  </si>
  <si>
    <t>Prefoldin, chaperonin cofactor</t>
  </si>
  <si>
    <t>B2UPG9</t>
  </si>
  <si>
    <t>Lipopolysaccharide-assembly(predicted) OS=Akkermansia muciniphila (strain ATCC BAA-835 / DSM 22959 / JCM 33894 / BCRC 81048 / CCUG 64013 / CIP 107961 / Muc) OX=349741 GN=Amuc_0609 PE=4 SV=1</t>
  </si>
  <si>
    <t>Amuc_0609</t>
  </si>
  <si>
    <t>B2UMU7</t>
  </si>
  <si>
    <t>Signal transduction histidine kinase, nitrogen specific, NtrB OS=Akkermansia muciniphila (strain ATCC BAA-835 / DSM 22959 / JCM 33894 / BCRC 81048 / CCUG 64013 / CIP 107961 / Muc) OX=349741 GN=Amuc_0311 PE=4 SV=1</t>
  </si>
  <si>
    <t>Amuc_0311</t>
  </si>
  <si>
    <t>K07710</t>
  </si>
  <si>
    <t>atoS; two-component system, NtrC family, sensor histidine kinase AtoS [EC:2.7.13.3]</t>
  </si>
  <si>
    <t>PF13188; PF00512; PF02518</t>
  </si>
  <si>
    <t>PAS domain; His Kinase A (phospho-acceptor) domain; Histidine kinase-, DNA gyrase B-, and HSP90-like ATPase</t>
  </si>
  <si>
    <t>COG3852</t>
  </si>
  <si>
    <t>Signal transduction histidine kinase, nitrogen specific</t>
  </si>
  <si>
    <t>B2UKS8</t>
  </si>
  <si>
    <t>DNA helicase OS=Akkermansia muciniphila (strain ATCC BAA-835 / DSM 22959 / JCM 33894 / BCRC 81048 / CCUG 64013 / CIP 107961 / Muc) OX=349741 GN=Amuc_1377 PE=3 SV=1</t>
  </si>
  <si>
    <t>Amuc_1377</t>
  </si>
  <si>
    <t>K02314</t>
  </si>
  <si>
    <t>dnaB; replicative DNA helicase [EC:3.6.4.12]</t>
  </si>
  <si>
    <t>map03030 DNA replication; map04112 Cell cycle - Caulobacter</t>
  </si>
  <si>
    <t>PF00772; PF03796</t>
  </si>
  <si>
    <t>DnaB-like helicase N terminal domain; DnaB-like helicase C terminal domain</t>
  </si>
  <si>
    <t>COG0305</t>
  </si>
  <si>
    <t>Replicative DNA helicase</t>
  </si>
  <si>
    <t>B2UPV7</t>
  </si>
  <si>
    <t>Amino-acid N-acetyltransferase OS=Akkermansia muciniphila (strain ATCC BAA-835 / DSM 22959 / JCM 33894 / BCRC 81048 / CCUG 64013 / CIP 107961 / Muc) OX=349741 GN=Amuc_2178 PE=4 SV=1</t>
  </si>
  <si>
    <t>Amuc_2178</t>
  </si>
  <si>
    <t>K14682</t>
  </si>
  <si>
    <t>argAB; amino-acid N-acetyltransferase [EC:2.3.1.1]</t>
  </si>
  <si>
    <t>map00220 Arginine biosynthesis; map01100 Metabolic pathways; map01110 Biosynthesis of secondary metabolites; map01130 Biosynthesis of antibiotics; map01210 2-Oxocarboxylic acid metabolism; map01230 Biosynthesis of amino acids</t>
  </si>
  <si>
    <t>GO:0006082 organic acid metabolic process; GO:0006520 cellular amino acid metabolic process; GO:0006525 arginine metabolic process; GO:0006526 arginine biosynthet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6310 phosphorylation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991 acetylglutamate kinase activity; GO:0004042 acetyl-CoA:L-glutamate N-acetyltransferase activity; GO:0004358 glutamate N-acetyltransferase activity; GO:0005488 binding; GO:0008080 N-acetyltransferase activity; GO:0016301 kinase activity; GO:0016407 acetyltransferase activity; GO:0016410 N-acyltransferase activity; GO:0016597 amino acid binding; GO:0016740 transferase activity; GO:0016746 transferase activity, transferring acyl groups; GO:0016747 transferase activity, transferring acyl groups other than amino-acyl groups; GO:0016772 transferase activity, transferring phosphorus-containing groups; GO:0016774 phosphotransferase activity, carboxyl group as acceptor; GO:0031406 carboxylic acid binding; GO:0034618 arginine binding; GO:0036094 small molecule binding; GO:0043167 ion binding; GO:0043168 anion binding; GO:0043169 cation binding; GO:0043177 organic acid binding;</t>
  </si>
  <si>
    <t>COG1246</t>
  </si>
  <si>
    <t>N-acetylglutamate synthase and related acetyltransferases</t>
  </si>
  <si>
    <t>B2UKP4</t>
  </si>
  <si>
    <t>Uncharacterized protein OS=Akkermansia muciniphila (strain ATCC BAA-835 / DSM 22959 / JCM 33894 / BCRC 81048 / CCUG 64013 / CIP 107961 / Muc) OX=349741 GN=Amuc_1343 PE=4 SV=1</t>
  </si>
  <si>
    <t>Amuc_1343</t>
  </si>
  <si>
    <t>B2UMK5</t>
  </si>
  <si>
    <t>Uncharacterized protein OS=Akkermansia muciniphila (strain ATCC BAA-835 / DSM 22959 / JCM 33894 / BCRC 81048 / CCUG 64013 / CIP 107961 / Muc) OX=349741 GN=Amuc_1743 PE=4 SV=1</t>
  </si>
  <si>
    <t>Amuc_1743</t>
  </si>
  <si>
    <t>B2ULR0</t>
  </si>
  <si>
    <t>Transcriptional regulator, MarR family OS=Akkermansia muciniphila (strain ATCC BAA-835 / DSM 22959 / JCM 33894 / BCRC 81048 / CCUG 64013 / CIP 107961 / Muc) OX=349741 GN=Amuc_0109 PE=4 SV=1</t>
  </si>
  <si>
    <t>Amuc_0109</t>
  </si>
  <si>
    <t>K18909</t>
  </si>
  <si>
    <t>mepR; MarR family transcriptional regulator, repressor for mepA</t>
  </si>
  <si>
    <t>B2UQX3</t>
  </si>
  <si>
    <t>Beta-N-acetylhexosaminidase OS=Akkermansia muciniphila (strain ATCC BAA-835 / DSM 22959 / JCM 33894 / BCRC 81048 / CCUG 64013 / CIP 107961 / Muc) OX=349741 GN=Amuc_1032 PE=3 SV=1</t>
  </si>
  <si>
    <t>Amuc_1032</t>
  </si>
  <si>
    <t>B2UN02</t>
  </si>
  <si>
    <t>Beta-N-acetylhexosaminidase OS=Akkermansia muciniphila (strain ATCC BAA-835 / DSM 22959 / JCM 33894 / BCRC 81048 / CCUG 64013 / CIP 107961 / Muc) OX=349741 GN=Amuc_0369 PE=3 SV=1</t>
  </si>
  <si>
    <t>Amuc_0369</t>
  </si>
  <si>
    <t>B2UMS3</t>
  </si>
  <si>
    <t>MotA/TolQ/ExbB proton channel OS=Akkermansia muciniphila (strain ATCC BAA-835 / DSM 22959 / JCM 33894 / BCRC 81048 / CCUG 64013 / CIP 107961 / Muc) OX=349741 GN=Amuc_0287 PE=3 SV=1</t>
  </si>
  <si>
    <t>Amuc_0287</t>
  </si>
  <si>
    <t>B2UPP7</t>
  </si>
  <si>
    <t>Alcohol dehydrogenase zinc-binding domain protein OS=Akkermansia muciniphila (strain ATCC BAA-835 / DSM 22959 / JCM 33894 / BCRC 81048 / CCUG 64013 / CIP 107961 / Muc) OX=349741 GN=Amuc_2116 PE=3 SV=1</t>
  </si>
  <si>
    <t>Amuc_2116</t>
  </si>
  <si>
    <t>K00008</t>
  </si>
  <si>
    <t>SORD, gutB; L-iditol 2-dehydrogenase [EC:1.1.1.14]</t>
  </si>
  <si>
    <t>map00040 Pentose and glucuronate interconversions; map00051 Fructose and mannose metabolism; map01100 Metabolic pathways</t>
  </si>
  <si>
    <t>PF08240</t>
  </si>
  <si>
    <t>Alcohol dehydrogenase GroES-like domain</t>
  </si>
  <si>
    <t>COG1063</t>
  </si>
  <si>
    <t>Threonine dehydrogenase and related Zn-dependent dehydrogenases</t>
  </si>
  <si>
    <t>B2UQM6</t>
  </si>
  <si>
    <t>50S ribosomal protein L18 OS=Akkermansia muciniphila (strain ATCC BAA-835 / DSM 22959 / JCM 33894 / BCRC 81048 / CCUG 64013 / CIP 107961 / Muc) OX=349741 GN=rplR PE=3 SV=1</t>
  </si>
  <si>
    <t>rplR</t>
  </si>
  <si>
    <t>K02881</t>
  </si>
  <si>
    <t>RP-L18, MRPL18, rplR; large subunit ribosomal protein L18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0007 growth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3676 nucleic acid binding; GO:0003723 RNA binding; GO:0003735 structural constituent of ribosome; GO:0005198 structural molecule activity; GO:0005488 binding; GO:0008097 5S rRNA binding; GO:0019843 rRNA binding; GO:0097159 organic cyclic compound binding; GO:1901363 heterocyclic compound binding;</t>
  </si>
  <si>
    <t>COG0256</t>
  </si>
  <si>
    <t>Ribosomal protein L18</t>
  </si>
  <si>
    <t>B2UNY2</t>
  </si>
  <si>
    <t>Peptidoglycan glycosyltransferase OS=Akkermansia muciniphila (strain ATCC BAA-835 / DSM 22959 / JCM 33894 / BCRC 81048 / CCUG 64013 / CIP 107961 / Muc) OX=349741 GN=Amuc_0514 PE=4 SV=1</t>
  </si>
  <si>
    <t>Amuc_0514</t>
  </si>
  <si>
    <t>K05515</t>
  </si>
  <si>
    <t>mrdA; penicillin-binding protein 2 [EC:3.4.16.4]</t>
  </si>
  <si>
    <t>map00550 Peptidoglycan biosynthesis; map01501 beta-Lactam resistance</t>
  </si>
  <si>
    <t>PF03717; PF00905</t>
  </si>
  <si>
    <t>Penicillin-binding Protein dimerisation domain; Penicillin binding protein transpeptidase domain</t>
  </si>
  <si>
    <t>COG0768</t>
  </si>
  <si>
    <t>Cell division protein FtsI/penicillin-binding protein 2</t>
  </si>
  <si>
    <t>B2UPV6</t>
  </si>
  <si>
    <t>Protein translocase subunit SecA OS=Akkermansia muciniphila (strain ATCC BAA-835 / DSM 22959 / JCM 33894 / BCRC 81048 / CCUG 64013 / CIP 107961 / Muc) OX=349741 GN=secA PE=3 SV=1</t>
  </si>
  <si>
    <t>secA</t>
  </si>
  <si>
    <t>K03070</t>
  </si>
  <si>
    <t>secA; preprotein translocase subunit SecA [EC:7.4.2.8]</t>
  </si>
  <si>
    <t>GO:0006810 transport; GO:0008104 protein localization; GO:0015031 protein transport; GO:0015833 peptide transport; GO:0033036 macromolecule localization; GO:0042886 amide transport; GO:0043952 protein transport by the Sec complex; GO:0045184 establishment of protein localization; GO:0051179 localization; GO:0051234 establishment of localization; GO:0055085 transmembrane transport; GO:0071702 organic substance transport; GO:0071705 nitrogen compound transport; GO:0071806 protein transmembrane transport;</t>
  </si>
  <si>
    <t>GO:0005622 intracellular; GO:0005623 cell; GO:0005737 cytoplasm; GO:0005829 cytosol; GO:0005886 plasma membrane; GO:0005887 integral component of plasma membrane; GO:0016020 membrane; GO:0016021 integral component of membrane; GO:0031224 intrinsic component of membrane; GO:0031226 intrinsic component of plasma membrane; GO:0031522 cell envelope Sec protein transport complex; GO:0032991 protein-containing complex; GO:0071944 cell periphery;</t>
  </si>
  <si>
    <t>GO:0000166 nucleotide binding; GO:0003824 catalytic activity; GO:0005215 transporter activity; GO:0005488 binding; GO:0005524 ATP binding; GO:0008144 drug binding; GO:0008320 protein transmembrane transporter activity; GO:0015399 primary active transmembrane transporter activity; GO:0015440 ATPase-coupled peptide transmembrane transporter activity; GO:0015450 P-P-bond-hydrolysis-driven protein transmembrane transporter activity; GO:0015462 ATPase-coupled protein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22804 active transmembrane transporter activity; GO:0022857 transmembrane transporter activity; GO:0022884 macromolecule transmembrane transporter activity; GO:0030554 adenyl nucleotide binding; GO:0032553 ribonucleotide binding; GO:0032555 purine ribonucleotide binding; GO:0032559 adenyl ribonucleotide binding; GO:0033220 ATPase-coupled amide-transporter activity; GO:0035639 purine ribonucleoside triphosphate binding; GO:0036094 small molecule binding; GO:0042626 ATPase-coupled transmembrane transporter activity; GO:0042887 amide transmembrane transporter activity; GO:0043167 ion binding; GO:0043168 anion binding; GO:0043492 ATPase activity, coupled to movement of substances; GO:0097159 organic cyclic compound binding; GO:0097367 carbohydrate derivative binding; GO:1901265 nucleoside phosphate binding; GO:1901363 heterocyclic compound binding; GO:1904680 peptide transmembrane transporter activity;</t>
  </si>
  <si>
    <t>PF07517; PF01043</t>
  </si>
  <si>
    <t>SecA DEAD-like domain; SecA preprotein cross-linking domain</t>
  </si>
  <si>
    <t>COG0653</t>
  </si>
  <si>
    <t>Preprotein translocase subunit SecA (ATPase, RNA helicase)</t>
  </si>
  <si>
    <t>B2UNA3</t>
  </si>
  <si>
    <t>Thiamine-phosphate synthase OS=Akkermansia muciniphila (strain ATCC BAA-835 / DSM 22959 / JCM 33894 / BCRC 81048 / CCUG 64013 / CIP 107961 / Muc) OX=349741 GN=thiE PE=3 SV=1</t>
  </si>
  <si>
    <t>thiE</t>
  </si>
  <si>
    <t>K00788</t>
  </si>
  <si>
    <t>thiE; thiamine-phosphate pyrophosphorylase [EC:2.5.1.3]</t>
  </si>
  <si>
    <t>GO:0006725 cellular aromatic compound metabolic process; GO:0006766 vitamin metabolic process; GO:0006767 water-soluble vitamin metabolic process; GO:0006772 thiamine metabolic process; GO:0006790 sulfur compound metabolic process; GO:0006807 nitrogen compound metabolic process; GO:0008152 metabolic process; GO:0009058 biosynthetic process; GO:0009110 vitamin biosynthetic process; GO:0009228 thiamine biosynthetic process; GO:0009987 cellular process; GO:0017144 drug metabolic process; GO:0018130 heterocycle biosynthetic process; GO:0019438 aromatic compound biosynthetic process; GO:0034641 cellular nitrogen compound metabolic process; GO:0042364 water-soluble vitamin biosynthetic process; GO:0042723 thiamine-containing compound metabolic process; GO:0042724 thiamine-containing compound biosynthetic process; GO:0044237 cellular metabolic process; GO:0044249 cellular biosynthetic process; GO:0044271 cellular nitrogen compound biosynthetic process; GO:0044272 sulfur compound biosynthetic process; GO:0044281 small molecule metabolic process; GO:0044283 small molecule biosynthetic process; GO:0046483 heterocycle metabolic process; GO:0071704 organic substance metabolic process; GO:0072527 pyrimidine-containing compound metabolic process; GO:0072528 pyrimid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4789 thiamine-phosphate diphosphorylase activity; GO:0016740 transferase activity; GO:0016765 transferase activity, transferring alkyl or aryl (other than methyl) groups;</t>
  </si>
  <si>
    <t>PF02581</t>
  </si>
  <si>
    <t>Thiamine monophosphate synthase/TENI</t>
  </si>
  <si>
    <t>COG0352</t>
  </si>
  <si>
    <t>Thiamine monophosphate synthase</t>
  </si>
  <si>
    <t>B2UPX4</t>
  </si>
  <si>
    <t>ABC transporter related OS=Akkermansia muciniphila (strain ATCC BAA-835 / DSM 22959 / JCM 33894 / BCRC 81048 / CCUG 64013 / CIP 107961 / Muc) OX=349741 GN=Amuc_0672 PE=4 SV=1</t>
  </si>
  <si>
    <t>Amuc_0672</t>
  </si>
  <si>
    <t>K10823</t>
  </si>
  <si>
    <t>oppF; oligopeptide transport system ATP-binding protein</t>
  </si>
  <si>
    <t>COG4608</t>
  </si>
  <si>
    <t>ABC-type oligopeptide transport system, ATPase component</t>
  </si>
  <si>
    <t>B2UQC4</t>
  </si>
  <si>
    <t>Uncharacterized protein OS=Akkermansia muciniphila (strain ATCC BAA-835 / DSM 22959 / JCM 33894 / BCRC 81048 / CCUG 64013 / CIP 107961 / Muc) OX=349741 GN=Amuc_0826 PE=4 SV=1</t>
  </si>
  <si>
    <t>Amuc_0826</t>
  </si>
  <si>
    <t>B2UNF0</t>
  </si>
  <si>
    <t>Transcription antitermination protein NusB OS=Akkermansia muciniphila (strain ATCC BAA-835 / DSM 22959 / JCM 33894 / BCRC 81048 / CCUG 64013 / CIP 107961 / Muc) OX=349741 GN=nusB PE=3 SV=1</t>
  </si>
  <si>
    <t>nusB</t>
  </si>
  <si>
    <t>K03625</t>
  </si>
  <si>
    <t>nusB; transcription antitermination protein NusB</t>
  </si>
  <si>
    <t>GO:0006139 nucleobase-containing compound metabolic process; GO:0006351 transcription, DNA-templated; GO:0006353 DNA-templated transcription, termination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B2UL06</t>
  </si>
  <si>
    <t>5-proFAR isomerase OS=Akkermansia muciniphila (strain ATCC BAA-835 / DSM 22959 / JCM 33894 / BCRC 81048 / CCUG 64013 / CIP 107961 / Muc) OX=349741 GN=Amuc_1457 PE=3 SV=1</t>
  </si>
  <si>
    <t>Amuc_1457</t>
  </si>
  <si>
    <t>K01814</t>
  </si>
  <si>
    <t>hisA; phosphoribosylformimino-5-aminoimidazole carboxamide ribotide isomerase [EC:5.3.1.16]</t>
  </si>
  <si>
    <t>map00340 Histidine metabolism; map01100 Metabolic pathways; map01110 Biosynthesis of secondary metabolites; map01230 Biosynthesis of amino acids</t>
  </si>
  <si>
    <t>GO:0000105 histidine biosynthetic process; GO:0006082 organic acid metabolic process; GO:0006520 cellular amino acid metabolic process; GO:0006547 histidine metabolic process; GO:0006725 cellular aromatic compound metabolic process; GO:0006807 nitrogen compound metabolic process; GO:0008152 metabolic process; GO:0008652 cellular amino acid biosynthetic process; GO:0009058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52803 imidazole-containing compound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949 1-(5-phosphoribosyl)-5-[(5-phosphoribosylamino)methylideneamino]imidazole-4-carboxamide isomerase activity; GO:0016853 isomerase activity; GO:0016860 intramolecular oxidoreductase activity; GO:0016861 intramolecular oxidoreductase activity, interconverting aldoses and ketoses;</t>
  </si>
  <si>
    <t>COG0106</t>
  </si>
  <si>
    <t>Phosphoribosylformimino-5-aminoimidazole carboxamide ribonucleotide (ProFAR) isomerase</t>
  </si>
  <si>
    <t>B2URN1</t>
  </si>
  <si>
    <t>Endoribonuclease L-PSP OS=Akkermansia muciniphila (strain ATCC BAA-835 / DSM 22959 / JCM 33894 / BCRC 81048 / CCUG 64013 / CIP 107961 / Muc) OX=349741 GN=Amuc_1292 PE=4 SV=1</t>
  </si>
  <si>
    <t>Amuc_1292</t>
  </si>
  <si>
    <t>PF01042</t>
  </si>
  <si>
    <t>Endoribonuclease L-PSP</t>
  </si>
  <si>
    <t>COG0251</t>
  </si>
  <si>
    <t>Putative translation initiation inhibitor, yjgF family</t>
  </si>
  <si>
    <t>B2ULW3</t>
  </si>
  <si>
    <t>Phage holin family protein(predicted) OS=Akkermansia muciniphila (strain ATCC BAA-835 / DSM 22959 / JCM 33894 / BCRC 81048 / CCUG 64013 / CIP 107961 / Muc) OX=349741 GN=Amuc_0163 PE=4 SV=1</t>
  </si>
  <si>
    <t>Amuc_0163</t>
  </si>
  <si>
    <t>PF07332</t>
  </si>
  <si>
    <t>Protein of unknown function (DUF1469)</t>
  </si>
  <si>
    <t>B2UPB5</t>
  </si>
  <si>
    <t>Polysaccharide export protein OS=Akkermansia muciniphila (strain ATCC BAA-835 / DSM 22959 / JCM 33894 / BCRC 81048 / CCUG 64013 / CIP 107961 / Muc) OX=349741 GN=Amuc_2077 PE=4 SV=1</t>
  </si>
  <si>
    <t>Amuc_2077</t>
  </si>
  <si>
    <t>K01991</t>
  </si>
  <si>
    <t>wza, gfcE; polysaccharide biosynthesis/export protein</t>
  </si>
  <si>
    <t>map02020 Two-component system; map02026 Biofilm formation - Escherichia coli</t>
  </si>
  <si>
    <t>PF10531</t>
  </si>
  <si>
    <t>SLBB domain</t>
  </si>
  <si>
    <t>COG1596</t>
  </si>
  <si>
    <t>Periplasmic protein involved in polysaccharide export</t>
  </si>
  <si>
    <t>B2UP20</t>
  </si>
  <si>
    <t>Indole-3-glycerol-phosphate synthase OS=Akkermansia muciniphila (strain ATCC BAA-835 / DSM 22959 / JCM 33894 / BCRC 81048 / CCUG 64013 / CIP 107961 / Muc) OX=349741 GN=Amuc_0552 PE=4 SV=1</t>
  </si>
  <si>
    <t>Amuc_0552</t>
  </si>
  <si>
    <t>K01609</t>
  </si>
  <si>
    <t>trpC; indole-3-glycerol phosphate synthase [EC:4.1.1.48]</t>
  </si>
  <si>
    <t>map00400 Phenylalanine, tyrosine and tryptophan biosynthesis; map01100 Metabolic pathways; map01110 Biosynthesis of secondary metabolites; map01130 Biosynthesis of antibiotics; map01230 Biosynthesis of amino acids</t>
  </si>
  <si>
    <t>GO:0003824 catalytic activity; GO:0004425 indole-3-glycerol-phosphate synthase activity; GO:0016829 lyase activity; GO:0016830 carbon-carbon lyase activity; GO:0016831 carboxy-lyase activity;</t>
  </si>
  <si>
    <t>PF00218</t>
  </si>
  <si>
    <t>Indole-3-glycerol phosphate synthase</t>
  </si>
  <si>
    <t>COG0134</t>
  </si>
  <si>
    <t>B2UPN1</t>
  </si>
  <si>
    <t>Aminoglycoside phosphotransferase OS=Akkermansia muciniphila (strain ATCC BAA-835 / DSM 22959 / JCM 33894 / BCRC 81048 / CCUG 64013 / CIP 107961 / Muc) OX=349741 GN=Amuc_2100 PE=4 SV=1</t>
  </si>
  <si>
    <t>Amuc_2100</t>
  </si>
  <si>
    <t>K13059</t>
  </si>
  <si>
    <t>nahK, lnpB; N-acetylhexosamine 1-kinase [EC:2.7.1.162]</t>
  </si>
  <si>
    <t>COG3173</t>
  </si>
  <si>
    <t>Predicted aminoglycoside phosphotransferase</t>
  </si>
  <si>
    <t>B2UQH8</t>
  </si>
  <si>
    <t>MmcQ/YjbR family DNA-binding protein(predicted) OS=Akkermansia muciniphila (strain ATCC BAA-835 / DSM 22959 / JCM 33894 / BCRC 81048 / CCUG 64013 / CIP 107961 / Muc) OX=349741 GN=Amuc_0880 PE=4 SV=1</t>
  </si>
  <si>
    <t>Amuc_0880</t>
  </si>
  <si>
    <t>COG2315</t>
  </si>
  <si>
    <t>B2UN51</t>
  </si>
  <si>
    <t>Deoxyguanosinetriphosphate triphosphohydrolase OS=Akkermansia muciniphila (strain ATCC BAA-835 / DSM 22959 / JCM 33894 / BCRC 81048 / CCUG 64013 / CIP 107961 / Muc) OX=349741 GN=Amuc_1847 PE=4 SV=1</t>
  </si>
  <si>
    <t>Amuc_1847</t>
  </si>
  <si>
    <t>K01129</t>
  </si>
  <si>
    <t>dgt; dGTPase [EC:3.1.5.1]</t>
  </si>
  <si>
    <t>map00230 Purine metabolism; map01100 Metabolic pathways</t>
  </si>
  <si>
    <t>GO:0006139 nucleobase-containing compound metabolic process; GO:0006163 purine nucleotide metabolic process; GO:0006195 purine nucleotide catabolic process; GO:0006203 dGTP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41 nucleoside triphosphate metabolic process; GO:0009143 nucleoside triphosphate catabolic process; GO:0009144 purine nucleoside triphosphate metabolic process; GO:0009146 purine nucleoside triphosphate catabolic process; GO:0009151 purine deoxyribonucleotide metabolic process; GO:0009155 purine deoxyribonucleotide catabolic process; GO:0009166 nucleotide catabolic process; GO:0009200 deoxyribonucleoside triphosphate metabolic process; GO:0009204 deoxyribonucleoside triphosphate catabolic process; GO:0009215 purine deoxyribonucleoside triphosphate metabolic process; GO:0009217 purine deoxyribonucleoside triphosphate catabolic process; GO:0009262 deoxyribonucleotide metabolic process; GO:0009264 deoxyribonucleotide catabolic process; GO:0009394 2'-deoxyribonucleotide metabolic process; GO:0009987 cellular process; GO:0018130 heterocycle biosynthetic process; GO:0019438 aromatic compound biosynthetic process; GO:0019439 aromatic compound catabolic process; GO:0019637 organophosphate metabolic process; GO:0019692 deoxyribose phosphate metabolic process; GO:0034404 nucleobase-containing small molecule biosynthetic process; GO:0034641 cellular nitrogen compound metabolic process; GO:0034654 nucleobase-containing compound biosynthetic process; GO:0034655 nucleobase-containing compound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70 dGTP metabolic process; GO:0046386 deoxyribose phosphate catabolic process; GO:0046434 organophosphate catabolic process; GO:0046483 heterocycl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</t>
  </si>
  <si>
    <t>GO:0003824 catalytic activity; GO:0008832 dGTPase activity; GO:0016787 hydrolase activity; GO:0016788 hydrolase activity, acting on ester bonds; GO:0016793 triphosphoric monoester hydrolase activity; GO:0042578 phosphoric ester hydrolase activity;</t>
  </si>
  <si>
    <t>PF13286</t>
  </si>
  <si>
    <t>Phosphohydrolase-associated domain</t>
  </si>
  <si>
    <t>COG0232</t>
  </si>
  <si>
    <t>dGTP triphosphohydrolase</t>
  </si>
  <si>
    <t>B2UP97</t>
  </si>
  <si>
    <t>Uncharacterized protein OS=Akkermansia muciniphila (strain ATCC BAA-835 / DSM 22959 / JCM 33894 / BCRC 81048 / CCUG 64013 / CIP 107961 / Muc) OX=349741 GN=Amuc_2058 PE=4 SV=1</t>
  </si>
  <si>
    <t>Amuc_2058</t>
  </si>
  <si>
    <t>B2UPS7</t>
  </si>
  <si>
    <t>DUF3313 domain-containing protein(predicted) OS=Akkermansia muciniphila (strain ATCC BAA-835 / DSM 22959 / JCM 33894 / BCRC 81048 / CCUG 64013 / CIP 107961 / Muc) OX=349741 GN=Amuc_2147 PE=4 SV=1</t>
  </si>
  <si>
    <t>Amuc_2147</t>
  </si>
  <si>
    <t>B2UQI1</t>
  </si>
  <si>
    <t>YtxH domain-containing protein(predicted) OS=Akkermansia muciniphila (strain ATCC BAA-835 / DSM 22959 / JCM 33894 / BCRC 81048 / CCUG 64013 / CIP 107961 / Muc) OX=349741 GN=Amuc_0883 PE=4 SV=1</t>
  </si>
  <si>
    <t>Amuc_0883</t>
  </si>
  <si>
    <t>B2UNS9</t>
  </si>
  <si>
    <t>Methylmalonyl-CoA mutase OS=Akkermansia muciniphila (strain ATCC BAA-835 / DSM 22959 / JCM 33894 / BCRC 81048 / CCUG 64013 / CIP 107961 / Muc) OX=349741 GN=Amuc_1984 PE=4 SV=1</t>
  </si>
  <si>
    <t>Amuc_1984</t>
  </si>
  <si>
    <t>GO:0006082 organic acid metabolic process; GO:0006629 lipid metabolic process; GO:0006631 fatty acid metabolic process; GO:0008152 metabolic process; GO:0009987 cellular process; GO:0016999 antibiotic metabolic process; GO:0017144 drug metabolic process; GO:0019541 propionate metabolic process; GO:0019678 propionate metabolic process, methylmalonyl pathway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46459 short-chain fatty acid metabolic process; GO:0071704 organic substance metabolic process;</t>
  </si>
  <si>
    <t>B2UL50</t>
  </si>
  <si>
    <t>Multifunctional fusion protein OS=Akkermansia muciniphila (strain ATCC BAA-835 / DSM 22959 / JCM 33894 / BCRC 81048 / CCUG 64013 / CIP 107961 / Muc) OX=349741 GN=secD PE=3 SV=1</t>
  </si>
  <si>
    <t>secD</t>
  </si>
  <si>
    <t>K12257</t>
  </si>
  <si>
    <t>secDF; SecD/SecF fusion protein</t>
  </si>
  <si>
    <t>GO:0006810 transport; GO:0008104 protein localization; GO:0015031 protein transport; GO:0015833 peptide transport; GO:0033036 macromolecule localization; GO:0042886 amide transport; GO:0045184 establishment of protein localization; GO:0051179 localization; GO:0051234 establishment of localization; GO:0071702 organic substance transport; GO:0071705 nitrogen compound transport;</t>
  </si>
  <si>
    <t>GO:0005618 cell wall; GO:0005623 cell; GO:0005886 plasma membrane; GO:0005887 integral component of plasma membrane; GO:0016020 membrane; GO:0016021 integral component of membrane; GO:0030312 external encapsulating structure; GO:0031224 intrinsic component of membrane; GO:0031226 intrinsic component of plasma membrane; GO:0071944 cell periphery;</t>
  </si>
  <si>
    <t>COG0342</t>
  </si>
  <si>
    <t>Preprotein translocase subunit SecD</t>
  </si>
  <si>
    <t>B2UNJ7</t>
  </si>
  <si>
    <t>Flavodoxin/nitric oxide synthase OS=Akkermansia muciniphila (strain ATCC BAA-835 / DSM 22959 / JCM 33894 / BCRC 81048 / CCUG 64013 / CIP 107961 / Muc) OX=349741 GN=Amuc_1899 PE=4 SV=1</t>
  </si>
  <si>
    <t>Amuc_1899</t>
  </si>
  <si>
    <t>K00380</t>
  </si>
  <si>
    <t>cysJ; sulfite reductase (NADPH) flavoprotein alpha-component [EC:1.8.1.2]</t>
  </si>
  <si>
    <t>map00920 Sulfur metabolism; map01100 Metabolic pathways; map01120 Microbial metabolism in diverse environments</t>
  </si>
  <si>
    <t>PF00258</t>
  </si>
  <si>
    <t>Flavodoxin</t>
  </si>
  <si>
    <t>COG0369</t>
  </si>
  <si>
    <t>Sulfite reductase, alpha subunit (flavoprotein)</t>
  </si>
  <si>
    <t>B2ULF2</t>
  </si>
  <si>
    <t>Endonuclease/exonuclease/phosphatase OS=Akkermansia muciniphila (strain ATCC BAA-835 / DSM 22959 / JCM 33894 / BCRC 81048 / CCUG 64013 / CIP 107961 / Muc) OX=349741 GN=Amuc_1518 PE=4 SV=1</t>
  </si>
  <si>
    <t>Amuc_1518</t>
  </si>
  <si>
    <t>PF03372</t>
  </si>
  <si>
    <t>Endonuclease/Exonuclease/phosphatase family</t>
  </si>
  <si>
    <t>COG3568</t>
  </si>
  <si>
    <t>Metal-dependent hydrolase</t>
  </si>
  <si>
    <t>B2URC6</t>
  </si>
  <si>
    <t>FAD:protein FMN transferase OS=Akkermansia muciniphila (strain ATCC BAA-835 / DSM 22959 / JCM 33894 / BCRC 81048 / CCUG 64013 / CIP 107961 / Muc) OX=349741 GN=Amuc_1186 PE=3 SV=1</t>
  </si>
  <si>
    <t>Amuc_1186</t>
  </si>
  <si>
    <t>K03734</t>
  </si>
  <si>
    <t>apbE; FAD:protein FMN transferase [EC:2.7.1.180]</t>
  </si>
  <si>
    <t>COG1477</t>
  </si>
  <si>
    <t>Membrane-associated lipoprotein involved in thiamine biosynthesis</t>
  </si>
  <si>
    <t>B2UP35</t>
  </si>
  <si>
    <t>Tryptophanase OS=Akkermansia muciniphila (strain ATCC BAA-835 / DSM 22959 / JCM 33894 / BCRC 81048 / CCUG 64013 / CIP 107961 / Muc) OX=349741 GN=Amuc_1995 PE=3 SV=1</t>
  </si>
  <si>
    <t>Amuc_1995</t>
  </si>
  <si>
    <t>K01667</t>
  </si>
  <si>
    <t>tnaA; tryptophanase [EC:4.1.99.1]</t>
  </si>
  <si>
    <t>map00380 Tryptophan metabolism; map01100 Metabolic pathways</t>
  </si>
  <si>
    <t>COG3033</t>
  </si>
  <si>
    <t>Tryptophanase</t>
  </si>
  <si>
    <t>B2UNP3</t>
  </si>
  <si>
    <t>Dihydrodipicolinate synthetase OS=Akkermansia muciniphila (strain ATCC BAA-835 / DSM 22959 / JCM 33894 / BCRC 81048 / CCUG 64013 / CIP 107961 / Muc) OX=349741 GN=Amuc_1946 PE=3 SV=1</t>
  </si>
  <si>
    <t>Amuc_1946</t>
  </si>
  <si>
    <t>K01639</t>
  </si>
  <si>
    <t>E4.1.3.3, nanA, NPL; N-acetylneuraminate lyase [EC:4.1.3.3]</t>
  </si>
  <si>
    <t>PF00701</t>
  </si>
  <si>
    <t>Dihydrodipicolinate synthetase family</t>
  </si>
  <si>
    <t>EM</t>
  </si>
  <si>
    <t>COG0329</t>
  </si>
  <si>
    <t>Dihydrodipicolinate synthase/N-acetylneuraminate lyase</t>
  </si>
  <si>
    <t>B2UML1</t>
  </si>
  <si>
    <t>Aminotransferase OS=Akkermansia muciniphila (strain ATCC BAA-835 / DSM 22959 / JCM 33894 / BCRC 81048 / CCUG 64013 / CIP 107961 / Muc) OX=349741 GN=Amuc_1749 PE=3 SV=1</t>
  </si>
  <si>
    <t>Amuc_1749</t>
  </si>
  <si>
    <t>PF12804; PF00155</t>
  </si>
  <si>
    <t>MobA-like NTP transferase domain; Aminotransferase class I and II</t>
  </si>
  <si>
    <t>COG1213</t>
  </si>
  <si>
    <t>Predicted sugar nucleotidyltransferases</t>
  </si>
  <si>
    <t>B2UNM5</t>
  </si>
  <si>
    <t>Periplasmic binding protein OS=Akkermansia muciniphila (strain ATCC BAA-835 / DSM 22959 / JCM 33894 / BCRC 81048 / CCUG 64013 / CIP 107961 / Muc) OX=349741 GN=Amuc_1928 PE=4 SV=1</t>
  </si>
  <si>
    <t>Amuc_1928</t>
  </si>
  <si>
    <t>K02016</t>
  </si>
  <si>
    <t>ABC.FEV.S; iron complex transport system substrate-binding protein</t>
  </si>
  <si>
    <t>PF01497</t>
  </si>
  <si>
    <t>Periplasmic binding protein</t>
  </si>
  <si>
    <t>COG4607</t>
  </si>
  <si>
    <t>ABC-type enterochelin transport system, periplasmic component</t>
  </si>
  <si>
    <t>B2UQK8</t>
  </si>
  <si>
    <t>Major facilitator superfamily MFS_1 OS=Akkermansia muciniphila (strain ATCC BAA-835 / DSM 22959 / JCM 33894 / BCRC 81048 / CCUG 64013 / CIP 107961 / Muc) OX=349741 GN=Amuc_0911 PE=4 SV=1</t>
  </si>
  <si>
    <t>Amuc_0911</t>
  </si>
  <si>
    <t>B2UKW4</t>
  </si>
  <si>
    <t>Polysaccharide export protein OS=Akkermansia muciniphila (strain ATCC BAA-835 / DSM 22959 / JCM 33894 / BCRC 81048 / CCUG 64013 / CIP 107961 / Muc) OX=349741 GN=Amuc_1414 PE=4 SV=1</t>
  </si>
  <si>
    <t>Amuc_1414</t>
  </si>
  <si>
    <t>B2UMN8</t>
  </si>
  <si>
    <t>TPR repeat-containing protein OS=Akkermansia muciniphila (strain ATCC BAA-835 / DSM 22959 / JCM 33894 / BCRC 81048 / CCUG 64013 / CIP 107961 / Muc) OX=349741 GN=Amuc_1776 PE=4 SV=1</t>
  </si>
  <si>
    <t>Amuc_1776</t>
  </si>
  <si>
    <t>B2UN25</t>
  </si>
  <si>
    <t>PUA domain containing protein OS=Akkermansia muciniphila (strain ATCC BAA-835 / DSM 22959 / JCM 33894 / BCRC 81048 / CCUG 64013 / CIP 107961 / Muc) OX=349741 GN=Amuc_1818 PE=4 SV=1</t>
  </si>
  <si>
    <t>Amuc_1818</t>
  </si>
  <si>
    <t>K06969</t>
  </si>
  <si>
    <t>rlmI; 23S rRNA (cytosine1962-C5)-methyltransferase [EC:2.1.1.191]</t>
  </si>
  <si>
    <t>COG1092</t>
  </si>
  <si>
    <t>Predicted SAM-dependent methyltransferases</t>
  </si>
  <si>
    <t>B2UM07</t>
  </si>
  <si>
    <t>Carboxyl-terminal protease OS=Akkermansia muciniphila (strain ATCC BAA-835 / DSM 22959 / JCM 33894 / BCRC 81048 / CCUG 64013 / CIP 107961 / Muc) OX=349741 GN=Amuc_1631 PE=3 SV=1</t>
  </si>
  <si>
    <t>Amuc_1631</t>
  </si>
  <si>
    <t>K03797</t>
  </si>
  <si>
    <t>E3.4.21.102, prc, ctpA; carboxyl-terminal processing protease [EC:3.4.21.102]</t>
  </si>
  <si>
    <t>PF00595</t>
  </si>
  <si>
    <t>PDZ domain (Also known as DHR or GLGF)</t>
  </si>
  <si>
    <t>COG0793</t>
  </si>
  <si>
    <t>Periplasmic protease</t>
  </si>
  <si>
    <t>B2UNH0</t>
  </si>
  <si>
    <t>Serine-type D-Ala-D-Ala carboxypeptidase OS=Akkermansia muciniphila (strain ATCC BAA-835 / DSM 22959 / JCM 33894 / BCRC 81048 / CCUG 64013 / CIP 107961 / Muc) OX=349741 GN=Amuc_0444 PE=3 SV=1</t>
  </si>
  <si>
    <t>Amuc_0444</t>
  </si>
  <si>
    <t>K07258</t>
  </si>
  <si>
    <t>dacC, dacA, dacD; serine-type D-Ala-D-Ala carboxypeptidase (penicillin-binding protein 5/6) [EC:3.4.16.4]</t>
  </si>
  <si>
    <t>map00550 Peptidoglycan biosynthesis; map01100 Metabolic pathways</t>
  </si>
  <si>
    <t>PF00768</t>
  </si>
  <si>
    <t>D-alanyl-D-alanine carboxypeptidase</t>
  </si>
  <si>
    <t>COG1686</t>
  </si>
  <si>
    <t>B2UQJ6</t>
  </si>
  <si>
    <t>DNA topoisomerase OS=Akkermansia muciniphila (strain ATCC BAA-835 / DSM 22959 / JCM 33894 / BCRC 81048 / CCUG 64013 / CIP 107961 / Muc) OX=349741 GN=Amuc_0898 PE=3 SV=1</t>
  </si>
  <si>
    <t>Amuc_0898</t>
  </si>
  <si>
    <t>K03169</t>
  </si>
  <si>
    <t>topB; DNA topoisomerase III [EC:5.6.2.1]</t>
  </si>
  <si>
    <t>PF13342</t>
  </si>
  <si>
    <t>C-terminal repeat of topoisomerase</t>
  </si>
  <si>
    <t>COG0550</t>
  </si>
  <si>
    <t>Topoisomerase IA</t>
  </si>
  <si>
    <t>B2UNS3</t>
  </si>
  <si>
    <t>Sel1 domain protein repeat-containing protein OS=Akkermansia muciniphila (strain ATCC BAA-835 / DSM 22959 / JCM 33894 / BCRC 81048 / CCUG 64013 / CIP 107961 / Muc) OX=349741 GN=Amuc_1976 PE=4 SV=1</t>
  </si>
  <si>
    <t>Amuc_1976</t>
  </si>
  <si>
    <t>B2ULF9</t>
  </si>
  <si>
    <t>Prepilin-type N-terminal cleavage/methylation domain-containing protein(predicted) OS=Akkermansia muciniphila (strain ATCC BAA-835 / DSM 22959 / JCM 33894 / BCRC 81048 / CCUG 64013 / CIP 107961 / Muc) OX=349741 GN=Amuc_1525 PE=4 SV=1</t>
  </si>
  <si>
    <t>Amuc_1525</t>
  </si>
  <si>
    <t>COG4966</t>
  </si>
  <si>
    <t>Tfp pilus assembly protein PilW</t>
  </si>
  <si>
    <t>B2UMW5</t>
  </si>
  <si>
    <t>Phage integrase SAM-like domain-containing protein(predicted) OS=Akkermansia muciniphila (strain ATCC BAA-835 / DSM 22959 / JCM 33894 / BCRC 81048 / CCUG 64013 / CIP 107961 / Muc) OX=349741 GN=Amuc_0332 PE=4 SV=1</t>
  </si>
  <si>
    <t>Amuc_0332</t>
  </si>
  <si>
    <t>B2ULU7</t>
  </si>
  <si>
    <t>Thioredoxin domain OS=Akkermansia muciniphila (strain ATCC BAA-835 / DSM 22959 / JCM 33894 / BCRC 81048 / CCUG 64013 / CIP 107961 / Muc) OX=349741 GN=Amuc_0147 PE=4 SV=1</t>
  </si>
  <si>
    <t>Amuc_0147</t>
  </si>
  <si>
    <t>PF13899</t>
  </si>
  <si>
    <t>Thioredoxin-like</t>
  </si>
  <si>
    <t>COG2143</t>
  </si>
  <si>
    <t>Thioredoxin-related protein</t>
  </si>
  <si>
    <t>B2UQI2</t>
  </si>
  <si>
    <t>DUF1009 domain-containing protein(predicted) OS=Akkermansia muciniphila (strain ATCC BAA-835 / DSM 22959 / JCM 33894 / BCRC 81048 / CCUG 64013 / CIP 107961 / Muc) OX=349741 GN=Amuc_0884 PE=4 SV=1</t>
  </si>
  <si>
    <t>Amuc_0884</t>
  </si>
  <si>
    <t>K09949</t>
  </si>
  <si>
    <t>K09949; uncharacterized protein</t>
  </si>
  <si>
    <t>GO:0005975 carbohydrate metabolic process; GO:0006629 lipid metabolic process; GO:0006643 membrane lipid metabolic process; GO:0006644 phospholipid metabolic process; GO:0006664 glycolipid metabolic process; GO:0006793 phosphorus metabolic process; GO:0006796 phosphate-containing compound metabolic process; GO:0008152 metabolic process; GO:0008610 lipid biosynthetic process; GO:0008654 phospholipid biosynthetic process; GO:0009058 biosynthetic process; GO:0009245 lipid A biosynthetic process; GO:0009247 glycolipid biosynthetic process; GO:0009311 oligosaccharide metabolic process; GO:0009312 oligosaccharide biosynthetic process; GO:0009987 cellular process; GO:0016051 carbohydrate biosynthetic process; GO:0019637 organophosphate metabolic process; GO:0044237 cellular metabolic process; GO:0044238 primary metabolic process; GO:0044249 cellular biosynthetic process; GO:0044255 cellular lipid metabolic process; GO:0046467 membrane lipid biosynthetic process; GO:0046493 lipid A metabolic process; GO:0071704 organic substance metabolic process; GO:0090407 organophosphate biosynthetic process; GO:1901135 carbohydrate derivative metabolic process; GO:1901137 carbohydrate derivative biosynthetic process; GO:1901269 lipooligosaccharide metabolic process; GO:1901271 lipooligosaccharide biosynthetic process; GO:1901576 organic substance biosynthetic process; GO:1903509 liposaccharide metabolic process;</t>
  </si>
  <si>
    <t>GO:0003824 catalytic activity; GO:0008758 UDP-2,3-diacylglucosamine hydrolase activity; GO:0016462 pyrophosphatase activity; GO:0016787 hydrolase activity; GO:0016817 hydrolase activity, acting on acid anhydrides; GO:0016818 hydrolase activity, acting on acid anhydrides, in phosphorus-containing anhydrides;</t>
  </si>
  <si>
    <t>PF06230</t>
  </si>
  <si>
    <t>Protein of unknown function (DUF1009)</t>
  </si>
  <si>
    <t>COG3494</t>
  </si>
  <si>
    <t>B2UPY5</t>
  </si>
  <si>
    <t>DNA helicase OS=Akkermansia muciniphila (strain ATCC BAA-835 / DSM 22959 / JCM 33894 / BCRC 81048 / CCUG 64013 / CIP 107961 / Muc) OX=349741 GN=Amuc_0683 PE=3 SV=1</t>
  </si>
  <si>
    <t>Amuc_0683</t>
  </si>
  <si>
    <t>K03657</t>
  </si>
  <si>
    <t>uvrD, pcrA; DNA helicase II / ATP-dependent DNA helicase PcrA [EC:3.6.4.12]</t>
  </si>
  <si>
    <t>map03420 Nucleotide excision repair; map03430 Mismatch repair</t>
  </si>
  <si>
    <t>PF00580; PF13361</t>
  </si>
  <si>
    <t>UvrD/REP helicase N-terminal domain; UvrD-like helicase C-terminal domain</t>
  </si>
  <si>
    <t>COG0210</t>
  </si>
  <si>
    <t>Superfamily I DNA and RNA helicases</t>
  </si>
  <si>
    <t>B2UPY3</t>
  </si>
  <si>
    <t>UDP-N-acetylmuramate OS=Akkermansia muciniphila (strain ATCC BAA-835 / DSM 22959 / JCM 33894 / BCRC 81048 / CCUG 64013 / CIP 107961 / Muc) OX=349741 GN=Amuc_0681 PE=4 SV=1</t>
  </si>
  <si>
    <t>Amuc_0681</t>
  </si>
  <si>
    <t>K02558</t>
  </si>
  <si>
    <t>mpl; UDP-N-acetylmuramate: L-alanyl-gamma-D-glutamyl-meso-diaminopimelate ligase [EC:6.3.2.45]</t>
  </si>
  <si>
    <t>GO:0005576 extracellular region; GO:0005622 intracellular; GO:0005623 cell; GO:0005737 cytoplasm;</t>
  </si>
  <si>
    <t>GO:0003824 catalytic activity; GO:0005488 binding; GO:0005515 protein binding; GO:0016874 ligase activity; GO:0016879 ligase activity, forming carbon-nitrogen bonds; GO:0016881 acid-amino acid ligase activity; GO:0042802 identical protein binding;</t>
  </si>
  <si>
    <t>PF01225; PF08245; PF02875</t>
  </si>
  <si>
    <t>Mur ligase family, catalytic domain; Mur ligase middle domain; Mur ligase family, glutamate ligase domain</t>
  </si>
  <si>
    <t>COG0773</t>
  </si>
  <si>
    <t>UDP-N-acetylmuramate-alanine ligase</t>
  </si>
  <si>
    <t>B2UMA4</t>
  </si>
  <si>
    <t>dTDP-glucose 4,6-dehydratase OS=Akkermansia muciniphila (strain ATCC BAA-835 / DSM 22959 / JCM 33894 / BCRC 81048 / CCUG 64013 / CIP 107961 / Muc) OX=349741 GN=Amuc_0209 PE=3 SV=1</t>
  </si>
  <si>
    <t>Amuc_0209</t>
  </si>
  <si>
    <t>K01710</t>
  </si>
  <si>
    <t>E4.2.1.46, rfbB, rffG; dTDP-glucose 4,6-dehydratase [EC:4.2.1.46]</t>
  </si>
  <si>
    <t>map00521 Streptomycin biosynthesis; map00523 Polyketide sugar unit biosynthesis; map00525 Acarbose and validamycin biosynthesis; map01055 Biosynthesis of vancomycin group antibiotics; map01100 Metabolic pathways; map01130 Biosynthesis of antibiotics</t>
  </si>
  <si>
    <t>COG1088</t>
  </si>
  <si>
    <t>dTDP-D-glucose 4,6-dehydratase</t>
  </si>
  <si>
    <t>B2UN54</t>
  </si>
  <si>
    <t>Oligopeptide/dipeptide ABC transporter, ATPase subunit OS=Akkermansia muciniphila (strain ATCC BAA-835 / DSM 22959 / JCM 33894 / BCRC 81048 / CCUG 64013 / CIP 107961 / Muc) OX=349741 GN=Amuc_1851 PE=4 SV=1</t>
  </si>
  <si>
    <t>Amuc_1851</t>
  </si>
  <si>
    <t>K02032</t>
  </si>
  <si>
    <t>ABC.PE.A1; peptide/nickel transport system ATP-binding protein</t>
  </si>
  <si>
    <t>map02024 Quorum sensing</t>
  </si>
  <si>
    <t>B2UNS1</t>
  </si>
  <si>
    <t>Pyruvate, phosphate dikinase OS=Akkermansia muciniphila (strain ATCC BAA-835 / DSM 22959 / JCM 33894 / BCRC 81048 / CCUG 64013 / CIP 107961 / Muc) OX=349741 GN=Amuc_1974 PE=3 SV=1</t>
  </si>
  <si>
    <t>Amuc_1974</t>
  </si>
  <si>
    <t>K01006</t>
  </si>
  <si>
    <t>ppdK; pyruvate, orthophosphate dikinase [EC:2.7.9.1]</t>
  </si>
  <si>
    <t>map00620 Pyruvate metabolism; map00710 Carbon fixation in photosynthetic organisms; map00720 Carbon fixation pathways in prokaryotes; map01100 Metabolic pathways; map01120 Microbial metabolism in diverse environments; map01200 Carbon metabolism</t>
  </si>
  <si>
    <t>PF02896</t>
  </si>
  <si>
    <t>PEP-utilising enzyme, TIM barrel domain</t>
  </si>
  <si>
    <t>COG1080</t>
  </si>
  <si>
    <t>Phosphoenolpyruvate-protein kinase (PTS system EI component in bacteria)</t>
  </si>
  <si>
    <t>B2UPU6</t>
  </si>
  <si>
    <t>Oligopeptidase A OS=Akkermansia muciniphila (strain ATCC BAA-835 / DSM 22959 / JCM 33894 / BCRC 81048 / CCUG 64013 / CIP 107961 / Muc) OX=349741 GN=Amuc_2167 PE=3 SV=1</t>
  </si>
  <si>
    <t>Amuc_2167</t>
  </si>
  <si>
    <t>B2UM61</t>
  </si>
  <si>
    <t>OMP_b-brl domain-containing protein OS=Akkermansia muciniphila (strain ATCC BAA-835 / DSM 22959 / JCM 33894 / BCRC 81048 / CCUG 64013 / CIP 107961 / Muc) OX=349741 GN=Amuc_1687 PE=4 SV=1</t>
  </si>
  <si>
    <t>Amuc_1687</t>
  </si>
  <si>
    <t>PF13505</t>
  </si>
  <si>
    <t>Outer membrane protein beta-barrel domain</t>
  </si>
  <si>
    <t>COG3637</t>
  </si>
  <si>
    <t>Opacity protein and related surface antigens</t>
  </si>
  <si>
    <t>B2UMZ7</t>
  </si>
  <si>
    <t>Glycoside hydrolase family 75 protein(predicted) OS=Akkermansia muciniphila (strain ATCC BAA-835 / DSM 22959 / JCM 33894 / BCRC 81048 / CCUG 64013 / CIP 107961 / Muc) OX=349741 GN=Amuc_0364 PE=4 SV=1</t>
  </si>
  <si>
    <t>Amuc_0364</t>
  </si>
  <si>
    <t>B2UQM8</t>
  </si>
  <si>
    <t>50S ribosomal protein L15 OS=Akkermansia muciniphila (strain ATCC BAA-835 / DSM 22959 / JCM 33894 / BCRC 81048 / CCUG 64013 / CIP 107961 / Muc) OX=349741 GN=rplO PE=3 SV=1</t>
  </si>
  <si>
    <t>rplO</t>
  </si>
  <si>
    <t>K02876</t>
  </si>
  <si>
    <t>RP-L15, MRPL15, rplO; large subunit ribosomal protein L15</t>
  </si>
  <si>
    <t>GO:0005622 intracellular; GO:0005623 cell; GO:0005737 cytoplasm; GO:0005829 cytosol; GO:0005840 ribosome; GO:0005886 plasma membrane; GO:0015934 large ribosomal subunit; GO:0016020 membrane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COG0200</t>
  </si>
  <si>
    <t>Ribosomal protein L15</t>
  </si>
  <si>
    <t>B2UNG5</t>
  </si>
  <si>
    <t>30S ribosomal protein S13 OS=Akkermansia muciniphila (strain ATCC BAA-835 / DSM 22959 / JCM 33894 / BCRC 81048 / CCUG 64013 / CIP 107961 / Muc) OX=349741 GN=rpsM PE=3 SV=1</t>
  </si>
  <si>
    <t>rpsM</t>
  </si>
  <si>
    <t>K02952</t>
  </si>
  <si>
    <t>RP-S13, rpsM; small subunit ribosomal protein S13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22613 ribonucleoprotein complex biogenesis; GO:0034641 cellular nitrogen compound metabolic process; GO:0034645 cellular macromolecule biosynthetic process; GO:0042254 ribosome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0 ribosome; GO:0005886 plasma membrane; GO:0015935 small ribosomal subunit; GO:0016020 membrane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COG0099</t>
  </si>
  <si>
    <t>Ribosomal protein S13</t>
  </si>
  <si>
    <t>B2UPI9</t>
  </si>
  <si>
    <t>Holliday junction ATP-dependent DNA helicase RuvB OS=Akkermansia muciniphila (strain ATCC BAA-835 / DSM 22959 / JCM 33894 / BCRC 81048 / CCUG 64013 / CIP 107961 / Muc) OX=349741 GN=ruvB PE=3 SV=1</t>
  </si>
  <si>
    <t>ruvB</t>
  </si>
  <si>
    <t>K03551</t>
  </si>
  <si>
    <t>ruvB; holliday junction DNA helicase RuvB [EC:3.6.4.12]</t>
  </si>
  <si>
    <t>GO:0006950 response to stress; GO:0006974 cellular response to DNA damage stimulus; GO:0007154 cell communication; GO:0009432 SOS response; GO:0009605 response to external stimulus; GO:0009987 cellular process; GO:0009991 response to extracellular stimulus; GO:0031668 cellular response to extracellular stimulus; GO:0033554 cellular response to stress; GO:0050896 response to stimulus; GO:0051716 cellular response to stimulus; GO:0071496 cellular response to external stimulus;</t>
  </si>
  <si>
    <t>PF05496; PF05491</t>
  </si>
  <si>
    <t>Holliday junction DNA helicase ruvB N-terminus; Holliday junction DNA helicase ruvB C-terminus</t>
  </si>
  <si>
    <t>COG2255</t>
  </si>
  <si>
    <t>Holliday junction resolvasome, helicase subunit</t>
  </si>
  <si>
    <t>B2UMT3</t>
  </si>
  <si>
    <t>30S ribosomal protein S3 OS=Akkermansia muciniphila (strain ATCC BAA-835 / DSM 22959 / JCM 33894 / BCRC 81048 / CCUG 64013 / CIP 107961 / Muc) OX=349741 GN=rpsC PE=3 SV=1</t>
  </si>
  <si>
    <t>rpsC</t>
  </si>
  <si>
    <t>K02982</t>
  </si>
  <si>
    <t>RP-S3, rpsC; small subunit ribosomal protein S3</t>
  </si>
  <si>
    <t>GO:0000028 ribosomal small subunit assembly; GO:0002181 cytoplasmic translation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0007 growth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PF07650; PF00189</t>
  </si>
  <si>
    <t>KH domain; Ribosomal protein S3, C-terminal domain</t>
  </si>
  <si>
    <t>COG0092</t>
  </si>
  <si>
    <t>Ribosomal protein S3</t>
  </si>
  <si>
    <t>B2URH6</t>
  </si>
  <si>
    <t>Ribosomal RNA large subunit methyltransferase H OS=Akkermansia muciniphila (strain ATCC BAA-835 / DSM 22959 / JCM 33894 / BCRC 81048 / CCUG 64013 / CIP 107961 / Muc) OX=349741 GN=rlmH PE=3 SV=1</t>
  </si>
  <si>
    <t>rlmH</t>
  </si>
  <si>
    <t>K00783</t>
  </si>
  <si>
    <t>rlmH; 23S rRNA (pseudouridine1915-N3)-methyltransferase [EC:2.1.1.177]</t>
  </si>
  <si>
    <t>GO:0003824 catalytic activity; GO:0005488 binding; GO:0005515 protein binding; GO:0008168 methyltransferase activity; GO:0008173 RNA methyltransferase activity; GO:0008649 rRNA methyltransferase activity; GO:0008757 S-adenosylmethionine-dependent methyltransferase activity; GO:0016740 transferase activity; GO:0016741 transferase activity, transferring one-carbon groups; GO:0042802 identical protein binding; GO:0042803 protein homodimerization activity; GO:0043021 ribonucleoprotein complex binding; GO:0043022 ribosome binding; GO:0044877 protein-containing complex binding; GO:0046983 protein dimerization activity; GO:0070037 rRNA (pseudouridine) methyltransferase activity; GO:0070038 rRNA (pseudouridine-N3-)-methyltransferase activity; GO:0140098 catalytic activity, acting on RNA; GO:0140102 catalytic activity, acting on a rRNA;</t>
  </si>
  <si>
    <t>COG1576</t>
  </si>
  <si>
    <t>B2UMU3</t>
  </si>
  <si>
    <t>30S ribosomal protein S7 OS=Akkermansia muciniphila (strain ATCC BAA-835 / DSM 22959 / JCM 33894 / BCRC 81048 / CCUG 64013 / CIP 107961 / Muc) OX=349741 GN=rpsG PE=3 SV=1</t>
  </si>
  <si>
    <t>rpsG</t>
  </si>
  <si>
    <t>K02992</t>
  </si>
  <si>
    <t>RP-S7, MRPS7, rpsG; small subunit ribosomal protein S7</t>
  </si>
  <si>
    <t>GO:0000028 ribosomal small subunit assembly; GO:0006412 translation; GO:0006417 regulation of translation; GO:0006518 peptide metabolic process; GO:0006807 nitrogen compound metabolic process; GO:0006996 organelle organization; GO:0008152 me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6043 cellular component organization; GO:0017148 negative regulation of transl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34622 cellular protein-containing complex assembly; GO:0034641 cellular nitrogen compound metabolic process; GO:0034645 cellular macromolecule biosynthetic process; GO:0040007 growth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3 protein-containing complex assembly; GO:0065007 biological regulation; GO:0070925 organelle assembly; GO:0071704 organic substance metabolic process; GO:0071826 ribonucleoprotein complex subunit organization; GO:0071840 cellular component organization or biogenesis; GO:0080090 regulation of primary metabolic process; GO:1901564 organonitrogen compound metabolic process; GO:1901566 organonitrogen compound biosynthetic process; GO:1901576 organic substance biosynthetic process; GO:2000112 regulation of cellular macromolecule biosynthetic process; GO:2000113 negative regulation of cellular macromolecule biosynthetic process;</t>
  </si>
  <si>
    <t>GO:0003676 nucleic acid binding; GO:0003723 RNA binding; GO:0003729 mRNA binding; GO:0003735 structural constituent of ribosome; GO:0005198 structural molecule activity; GO:0005488 binding; GO:0019843 rRNA binding; GO:0097159 organic cyclic compound binding; GO:1901363 heterocyclic compound binding;</t>
  </si>
  <si>
    <t>PF00177</t>
  </si>
  <si>
    <t>Ribosomal protein S7p/S5e</t>
  </si>
  <si>
    <t>COG0049</t>
  </si>
  <si>
    <t>Ribosomal protein S7</t>
  </si>
  <si>
    <t>B2UMG5</t>
  </si>
  <si>
    <t>30S ribosomal protein S16 OS=Akkermansia muciniphila (strain ATCC BAA-835 / DSM 22959 / JCM 33894 / BCRC 81048 / CCUG 64013 / CIP 107961 / Muc) OX=349741 GN=rpsP PE=3 SV=1</t>
  </si>
  <si>
    <t>rpsP</t>
  </si>
  <si>
    <t>K02959</t>
  </si>
  <si>
    <t>RP-S16, MRPS16, rpsP; small subunit ribosomal protein S16</t>
  </si>
  <si>
    <t>GO:0000028 ribosomal small subunit assembly; GO:0006139 nucleobase-containing compound metabolic process; GO:0006259 DNA metabolic process; GO:0006412 transl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65003 protein-containing complex assembly; GO:0070925 organelle assembly; GO:0071704 organic substance metabolic process; GO:0071826 ribonucleoprotein complex subunit organization; GO:0071840 cellular component organization or biogenesis; GO:0090304 nucleic acid metabolic process; GO:0090305 nucleic acid phosphodiester bond hydrolysis; GO:1901360 organic cyclic compound metabolic process; GO:1901564 organonitrogen compound metabolic process; GO:1901566 organonitrogen compound biosynthetic process; GO:1901576 organic substance biosynthetic process;</t>
  </si>
  <si>
    <t>GO:0000217 DNA secondary structure binding; GO:0000400 four-way junction DNA binding; GO:0003676 nucleic acid binding; GO:0003677 DNA binding; GO:0003735 structural constituent of ribosome; GO:0003824 catalytic activity; GO:0004518 nuclease activity; GO:0004519 endonuclease activity; GO:0004520 endodeoxyribonuclease activity; GO:0004536 deoxyribonuclease activity; GO:0005198 structural molecule activity; GO:0005488 binding; GO:0016787 hydrolase activity; GO:0016788 hydrolase activity, acting on ester bonds; GO:0097159 organic cyclic compound binding; GO:0140097 catalytic activity, acting on DNA; GO:1901363 heterocyclic compound binding;</t>
  </si>
  <si>
    <t>COG0228</t>
  </si>
  <si>
    <t>Ribosomal protein S16</t>
  </si>
  <si>
    <t>B2UMS9</t>
  </si>
  <si>
    <t>50S ribosomal protein L14 OS=Akkermansia muciniphila (strain ATCC BAA-835 / DSM 22959 / JCM 33894 / BCRC 81048 / CCUG 64013 / CIP 107961 / Muc) OX=349741 GN=rplN PE=3 SV=1</t>
  </si>
  <si>
    <t>rplN</t>
  </si>
  <si>
    <t>K02874</t>
  </si>
  <si>
    <t>RP-L14, MRPL14, rplN; large subunit ribosomal protein L14</t>
  </si>
  <si>
    <t>GO:0003676 nucleic acid binding; GO:0003723 RNA binding; GO:0003735 structural constituent of ribosome; GO:0005198 structural molecule activity; GO:0005488 binding; GO:0019843 rRNA binding; GO:0070180 large ribosomal subunit rRNA binding; GO:0097159 organic cyclic compound binding; GO:1901363 heterocyclic compound binding;</t>
  </si>
  <si>
    <t>PF00238</t>
  </si>
  <si>
    <t>Ribosomal protein L14p/L23e</t>
  </si>
  <si>
    <t>COG0093</t>
  </si>
  <si>
    <t>Ribosomal protein L14</t>
  </si>
  <si>
    <t>B2UNE2</t>
  </si>
  <si>
    <t>30S ribosomal protein S21 OS=Akkermansia muciniphila (strain ATCC BAA-835 / DSM 22959 / JCM 33894 / BCRC 81048 / CCUG 64013 / CIP 107961 / Muc) OX=349741 GN=rpsU PE=3 SV=1</t>
  </si>
  <si>
    <t>rpsU</t>
  </si>
  <si>
    <t>K02970</t>
  </si>
  <si>
    <t>RP-S21, MRPS21, rpsU; small subunit ribosomal protein S21</t>
  </si>
  <si>
    <t>GO:0000028 ribosomal small subunit assembly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COG0828</t>
  </si>
  <si>
    <t>Ribosomal protein S21</t>
  </si>
  <si>
    <t>B2UKT4</t>
  </si>
  <si>
    <t>Alanine--tRNA ligase OS=Akkermansia muciniphila (strain ATCC BAA-835 / DSM 22959 / JCM 33894 / BCRC 81048 / CCUG 64013 / CIP 107961 / Muc) OX=349741 GN=alaS PE=3 SV=1</t>
  </si>
  <si>
    <t>alaS</t>
  </si>
  <si>
    <t>K01872</t>
  </si>
  <si>
    <t>AARS, alaS; alanyl-tRNA synthetase [EC:6.1.1.7]</t>
  </si>
  <si>
    <t>GO:0006082 organic acid metabolic process; GO:0006139 nucleobase-containing compound metabolic process; GO:0006396 RNA processing; GO:0006399 tRNA metabolic process; GO:0006400 tRNA modification; GO:0006412 translation; GO:0006418 tRNA aminoacylation for protein translation; GO:0006419 alanyl-tRNA aminoacylation; GO:0006518 peptide metabolic process; GO:0006520 cellular amino acid metabolic process; GO:0006725 cellular aromatic compound metabolic process; GO:0006807 nitrogen compound metabolic process; GO:0008033 tRNA processing; GO:0008152 metabolic process; GO:0009058 biosynthetic process; GO:0009059 macromolecule biosynthetic process; GO:0009451 RNA modification; GO:0009987 cellular process; GO:0010467 gene expression; GO:0016070 RNA metabolic process; GO:0019538 protein metabolic process; GO:0019752 carboxylic acid metabolic process; GO:0034470 ncRNA processing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12 macromolecule modification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13 alanine-tRNA ligase activity; GO:0005488 binding; GO:0016597 amino acid binding; GO:0016874 ligase activity; GO:0016875 ligase activity, forming carbon-oxygen bonds; GO:0031406 carboxylic acid binding; GO:0036094 small molecule binding; GO:0043167 ion binding; GO:0043168 anion binding; GO:0043177 organic acid binding; GO:0140098 catalytic activity, acting on RNA; GO:0140101 catalytic activity, acting on a tRNA;</t>
  </si>
  <si>
    <t>PF07973</t>
  </si>
  <si>
    <t>Threonyl and Alanyl tRNA synthetase second additional domain</t>
  </si>
  <si>
    <t>COG0013</t>
  </si>
  <si>
    <t>Alanyl-tRNA synthetase</t>
  </si>
  <si>
    <t>B2UNB0</t>
  </si>
  <si>
    <t>30S ribosomal protein S15 OS=Akkermansia muciniphila (strain ATCC BAA-835 / DSM 22959 / JCM 33894 / BCRC 81048 / CCUG 64013 / CIP 107961 / Muc) OX=349741 GN=rpsO PE=3 SV=1</t>
  </si>
  <si>
    <t>rpsO</t>
  </si>
  <si>
    <t>K02956</t>
  </si>
  <si>
    <t>RP-S15, MRPS15, rpsO; small subunit ribosomal protein S15</t>
  </si>
  <si>
    <t>GO:0000028 ribosomal small subunit assembly; GO:0006139 nucleobase-containing compound metabolic process; GO:0006378 mRNA polyadenylation; GO:0006396 RNA processing; GO:0006397 mRNA processing; GO:0006412 transl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6070 RNA metabolic process; GO:0016071 mRNA metabolic process; GO:0019538 protein metabolic process; GO:0022607 cellular component assembly; GO:0022613 ribonucleoprotein complex biogenesis; GO:0022618 ribonucleoprotein complex assembly; GO:0031123 RNA 3'-end processing; GO:0031124 mRNA 3'-end processing; GO:0034622 cellular protein-containing complex assembly; GO:0034641 cellular nitrogen compound metabolic process; GO:0034645 cellular macromolecule biosynthet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631 RNA polyadenylation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65003 protein-containing complex assembly; GO:0070925 organelle assembly; GO:0071704 organic substance metabolic process; GO:0071826 ribonucleoprotein complex subunit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676 nucleic acid binding; GO:0003723 RNA binding; GO:0003735 structural constituent of ribosome; GO:0005198 structural molecule activity; GO:0005488 binding; GO:0019843 rRNA binding; GO:0097159 organic cyclic compound binding; GO:1901363 heterocyclic compound binding;</t>
  </si>
  <si>
    <t>PF00312</t>
  </si>
  <si>
    <t>Ribosomal protein S15</t>
  </si>
  <si>
    <t>COG0184</t>
  </si>
  <si>
    <t>Ribosomal protein S15P/S13E</t>
  </si>
  <si>
    <t>B2UQD6</t>
  </si>
  <si>
    <t>Transcriptional repressor NrdR OS=Akkermansia muciniphila (strain ATCC BAA-835 / DSM 22959 / JCM 33894 / BCRC 81048 / CCUG 64013 / CIP 107961 / Muc) OX=349741 GN=nrdR PE=3 SV=1</t>
  </si>
  <si>
    <t>nrdR</t>
  </si>
  <si>
    <t>K07738</t>
  </si>
  <si>
    <t>nrdR; transcriptional repressor NrdR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166 nucleotide binding; GO:0003676 nucleic acid binding; GO:0003677 DNA binding; GO:0003690 double-stranded DNA binding; GO:0005488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COG1327</t>
  </si>
  <si>
    <t>Predicted transcriptional regulator, consists of a Zn-ribbon and ATP-cone domains</t>
  </si>
  <si>
    <t>B2UMU4</t>
  </si>
  <si>
    <t>30S ribosomal protein S12 OS=Akkermansia muciniphila (strain ATCC BAA-835 / DSM 22959 / JCM 33894 / BCRC 81048 / CCUG 64013 / CIP 107961 / Muc) OX=349741 GN=rpsL PE=3 SV=1</t>
  </si>
  <si>
    <t>rpsL</t>
  </si>
  <si>
    <t>K02950</t>
  </si>
  <si>
    <t>RP-S12, MRPS12, rpsL; small subunit ribosomal protein S12</t>
  </si>
  <si>
    <t>GO:0000372 Group I intron splicing; GO:0000375 RNA splicing, via transesterification reactions; GO:0000376 RNA splicing, via transesterification reactions with guanosine as nucleophile; GO:0006139 nucleobase-containing compound metabolic process; GO:0006396 RNA processing; GO:0006412 translation; GO:0006518 peptide metabolic process; GO:0006725 cellular aromatic compound metabolic process; GO:0006807 nitrogen compound metabolic process; GO:0008152 metabolic process; GO:0008380 RNA splicing; GO:0009058 biosynthetic process; GO:0009059 macromolecule biosynthetic process; GO:0009893 positive regulation of metabolic process; GO:0009987 cellular process; GO:0010467 gene expression; GO:0010468 regulation of gene expression; GO:0010604 positive regulation of macromolecule metabolic process; GO:0010628 positive regulation of gene expression; GO:0016070 RNA metabolic process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3120 positive regulation of RNA splicing; GO:0034337 RNA folding; GO:0034641 cellular nitrogen compound metabolic process; GO:0034645 cellular macromolecule biosynthetic process; GO:0040007 growth; GO:0043043 peptide biosynthetic process; GO:0043170 macromolecule metabolic process; GO:0043484 regulation of RNA splicing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935 positive regulation of nucleobase-containing compound metabolic process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1564 organonitrogen compound metabolic process; GO:1901566 organonitrogen compound biosynthetic process; GO:1901576 organic substance biosynthetic process; GO:1990145 maintenance of translational fidelity;</t>
  </si>
  <si>
    <t>GO:0003676 nucleic acid binding; GO:0003723 RNA binding; GO:0003735 structural constituent of ribosome; GO:0005198 structural molecule activity; GO:0005488 binding; GO:0019843 rRNA binding; GO:0034336 misfolded RNA binding; GO:0097159 organic cyclic compound binding; GO:1901363 heterocyclic compound binding;</t>
  </si>
  <si>
    <t>COG0048</t>
  </si>
  <si>
    <t>Ribosomal protein S12</t>
  </si>
  <si>
    <t>B2UMU0</t>
  </si>
  <si>
    <t>50S ribosomal protein L3 OS=Akkermansia muciniphila (strain ATCC BAA-835 / DSM 22959 / JCM 33894 / BCRC 81048 / CCUG 64013 / CIP 107961 / Muc) OX=349741 GN=rplC PE=3 SV=1</t>
  </si>
  <si>
    <t>rplC</t>
  </si>
  <si>
    <t>K02906</t>
  </si>
  <si>
    <t>RP-L3, MRPL3, rplC; large subunit ribosomal protein L3</t>
  </si>
  <si>
    <t>GO:0000027 ribosomal large subunit assembly; GO:0006412 translation; GO:0006518 peptide metabolic process; GO:0006807 nitrogen compound metabolic process; GO:0006996 organelle organization; GO:0008152 metabolic process; GO:0009058 biosynthetic process; GO:0009059 macromolecule biosynthetic process; GO:0009893 positive regulation of metabolic process; GO:0009987 cellular process; GO:0010467 gene expression; GO:0010468 regulation of gene expression; GO:0010604 positive regulation of macromolecule metabolic process; GO:0010628 positive regulation of gene expression; GO:0016043 cellular component organization; GO:0019219 regulation of nucleobase-containing compound metabolic process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5 positive regulation of cellular metabolic process; GO:0034622 cellular protein-containing complex assembly; GO:0034641 cellular nitrogen compound metabolic process; GO:0034645 cellular macromolecule biosynthetic process; GO:0040007 growth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935 positive regulation of nucleobase-containing compound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3 protein-containing complex assembly; GO:0065007 biological regulation; GO:0070925 organelle assembly; GO:0071704 organic substance metabolic process; GO:0071826 ribonucleoprotein complex subunit organization; GO:0071840 cellular component organization or biogenesis; GO:0080090 regulation of primary metabolic process; GO:0090069 regulation of ribosome biogenesis; GO:0090070 positive regulation of ribosome biogenesis; GO:1901564 organonitrogen compound metabolic process; GO:1901566 organonitrogen compound biosynthetic process; GO:1901576 organic substance biosynthetic process; GO:2000232 regulation of rRNA processing; GO:2000234 positive regulation of rRNA processing;</t>
  </si>
  <si>
    <t>COG0087</t>
  </si>
  <si>
    <t>Ribosomal protein L3</t>
  </si>
  <si>
    <t>B2UMU1</t>
  </si>
  <si>
    <t>30S ribosomal protein S10 OS=Akkermansia muciniphila (strain ATCC BAA-835 / DSM 22959 / JCM 33894 / BCRC 81048 / CCUG 64013 / CIP 107961 / Muc) OX=349741 GN=rpsJ PE=3 SV=1</t>
  </si>
  <si>
    <t>rpsJ</t>
  </si>
  <si>
    <t>K02946</t>
  </si>
  <si>
    <t>RP-S10, MRPS10, rpsJ; small subunit ribosomal protein S10</t>
  </si>
  <si>
    <t>GO:0006355 regulation of transcription, DNA-templated; GO:0006412 translation; GO:0006518 peptide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9219 regulation of nucleobase-containing compound metabolic process; GO:0019222 regulation of metabolic process; GO:0019538 protein metabolic process; GO:0031323 regulation of cellular metabolic process; GO:0031326 regulation of cellular biosynthetic process; GO:0031554 regulation of DNA-templated transcription, termination; GO:0031564 transcription antitermination; GO:0034641 cellular nitrogen compound metabolic process; GO:0034645 cellular macromolecule biosynthetic process; GO:0043043 peptide biosynthetic process; GO:0043170 macromolecule metabolic process; GO:0043244 regulation of protein-containing complex disassembly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789 regulation of biological process; GO:0050794 regulation of cellular process; GO:0051128 regulation of cellular component organization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1901564 organonitrogen compound metabolic process; GO:1901566 organonitrogen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GO:0001072 transcription antitermination factor activity, RNA binding; GO:0003735 structural constituent of ribosome; GO:0005198 structural molecule activity; GO:0140110 transcription regulator activity;</t>
  </si>
  <si>
    <t>COG0051</t>
  </si>
  <si>
    <t>Ribosomal protein S10</t>
  </si>
  <si>
    <t>B2URH4</t>
  </si>
  <si>
    <t>50S ribosomal protein L13 OS=Akkermansia muciniphila (strain ATCC BAA-835 / DSM 22959 / JCM 33894 / BCRC 81048 / CCUG 64013 / CIP 107961 / Muc) OX=349741 GN=rplM PE=3 SV=1</t>
  </si>
  <si>
    <t>rplM</t>
  </si>
  <si>
    <t>K02871</t>
  </si>
  <si>
    <t>RP-L13, MRPL13, rplM; large subunit ribosomal protein L13</t>
  </si>
  <si>
    <t>GO:0006412 translation; GO:0006417 regulation of translation; GO:0006518 peptide metabolic process; GO:0006807 nitrogen compound metabolic process; GO:0008152 me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7148 negative regulation of translation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34641 cellular nitrogen compound metabolic process; GO:0034645 cellular macromolecule biosynthetic process; GO:0040007 growth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7 biological regulation; GO:0071704 organic substance metabolic process; GO:0080090 regulation of primary metabolic process; GO:1901564 organonitrogen compound metabolic process; GO:1901566 organonitrogen compound biosynthetic process; GO:1901576 organic substance biosynthetic process; GO:2000112 regulation of cellular macromolecule biosynthetic process; GO:2000113 negative regulation of cellular macromolecule biosynthetic process;</t>
  </si>
  <si>
    <t>GO:0003676 nucleic acid binding; GO:0003723 RNA binding; GO:0003729 mRNA binding; GO:0003735 structural constituent of ribosome; GO:0005198 structural molecule activity; GO:0005488 binding; GO:0008270 zinc ion binding; GO:0019843 rRNA binding; GO:0043167 ion binding; GO:0043169 cation binding; GO:0046872 metal ion binding; GO:0046914 transition metal ion binding; GO:0070180 large ribosomal subunit rRNA binding; GO:0097159 organic cyclic compound binding; GO:1901363 heterocyclic compound binding;</t>
  </si>
  <si>
    <t>COG0102</t>
  </si>
  <si>
    <t>Ribosomal protein L13</t>
  </si>
  <si>
    <t>B2UQA2</t>
  </si>
  <si>
    <t>Imidazole glycerol phosphate synthase subunit HisF OS=Akkermansia muciniphila (strain ATCC BAA-835 / DSM 22959 / JCM 33894 / BCRC 81048 / CCUG 64013 / CIP 107961 / Muc) OX=349741 GN=hisF PE=3 SV=1</t>
  </si>
  <si>
    <t>hisF</t>
  </si>
  <si>
    <t>K02500</t>
  </si>
  <si>
    <t>hisF; imidazole glycerol-phosphate synthase subunit HisF [EC:4.3.2.10]</t>
  </si>
  <si>
    <t>COG0107</t>
  </si>
  <si>
    <t>Imidazoleglycerol-phosphate synthase</t>
  </si>
  <si>
    <t>B2ULY0</t>
  </si>
  <si>
    <t>Acyl-[acyl-carrier-protein]--UDP-N-acetylglucosamine O-acyltransferase OS=Akkermansia muciniphila (strain ATCC BAA-835 / DSM 22959 / JCM 33894 / BCRC 81048 / CCUG 64013 / CIP 107961 / Muc) OX=349741 GN=lpxA PE=3 SV=1</t>
  </si>
  <si>
    <t>lpxA</t>
  </si>
  <si>
    <t>K00677</t>
  </si>
  <si>
    <t>lpxA; UDP-N-acetylglucosamine acyltransferase [EC:2.3.1.129]</t>
  </si>
  <si>
    <t>map00540 Lipopolysaccharide biosynthesis; map01100 Metabolic pathways; map01503 Cationic antimicrobial peptide (CAMP) resistance</t>
  </si>
  <si>
    <t>PF13720</t>
  </si>
  <si>
    <t>Udp N-acetylglucosamine O-acyltransferase; Domain 2</t>
  </si>
  <si>
    <t>COG1043</t>
  </si>
  <si>
    <t>Acyl-[acyl carrier protein]--UDP-N-acetylglucosamine O-acyltransferase</t>
  </si>
  <si>
    <t>B2UP25</t>
  </si>
  <si>
    <t>30S ribosomal protein S14 OS=Akkermansia muciniphila (strain ATCC BAA-835 / DSM 22959 / JCM 33894 / BCRC 81048 / CCUG 64013 / CIP 107961 / Muc) OX=349741 GN=rpsN PE=3 SV=1</t>
  </si>
  <si>
    <t>rpsN</t>
  </si>
  <si>
    <t>K02954</t>
  </si>
  <si>
    <t>RP-S14, MRPS14, rpsN; small subunit ribosomal protein S14</t>
  </si>
  <si>
    <t>GO:0005618 cell wall; GO:0005622 intracellular; GO:0005623 cell; GO:0005737 cytoplasm; GO:0005829 cytosol; GO:0005840 ribosome; GO:0015935 small ribosomal subunit; GO:0022626 cytosolic ribosome; GO:0022627 cytosolic small ribosomal subunit; GO:0030312 external encapsulating structure; GO:0032991 protein-containing complex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COG0199</t>
  </si>
  <si>
    <t>Ribosomal protein S14</t>
  </si>
  <si>
    <t>B2ULJ1</t>
  </si>
  <si>
    <t>50S ribosomal protein L20 OS=Akkermansia muciniphila (strain ATCC BAA-835 / DSM 22959 / JCM 33894 / BCRC 81048 / CCUG 64013 / CIP 107961 / Muc) OX=349741 GN=rplT PE=3 SV=1</t>
  </si>
  <si>
    <t>rplT</t>
  </si>
  <si>
    <t>K02887</t>
  </si>
  <si>
    <t>RP-L20, MRPL20, rplT; large subunit ribosomal protein L20</t>
  </si>
  <si>
    <t>GO:0000027 ribosomal large subunit assembly; GO:0006355 regulation of transcription, DNA-templated; GO:0006412 translation; GO:0006417 regulation of translation; GO:0006518 peptide metabolic process; GO:0006807 nitrogen compound metabolic process; GO:0006996 organelle organization; GO:0008152 me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6043 cellular component organization; GO:0017148 negative regulation of translation; GO:0019219 regulation of nucleobase-containing compound metabolic process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34622 cellular protein-containing complex assembly; GO:0034641 cellular nitrogen compound metabolic process; GO:0034645 cellular macromolecule biosynthetic process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252 regulation of RNA metabolic process; GO:0060255 regulation of macromolecule metabolic process; GO:0065003 protein-containing complex assembly; GO:0065007 biological regulation; GO:0070925 organelle assembly; GO:0071704 organic substance metabolic process; GO:0071826 ribonucleoprotein complex subunit organization; GO:0071840 cellular component organization or biogenesis; GO:0080090 regulation of primary metabolic process; GO:1901564 organonitrogen compound metabolic process; GO:1901566 organonitrogen compound biosynthetic process; GO:1901576 organic substance biosynthetic process; GO:1903506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900 translation repressor activity, mRNA regulatory element binding; GO:0003676 nucleic acid binding; GO:0003723 RNA binding; GO:0003729 mRNA binding; GO:0003735 structural constituent of ribosome; GO:0005198 structural molecule activity; GO:0005488 binding; GO:0019843 rRNA binding; GO:0030371 translation repressor activity; GO:0045182 translation regulator activity; GO:0070180 large ribosomal subunit rRNA binding; GO:0090079 translation regulator activity, nucleic acid binding; GO:0097159 organic cyclic compound binding; GO:1901363 heterocyclic compound binding;</t>
  </si>
  <si>
    <t>COG0292</t>
  </si>
  <si>
    <t>Ribosomal protein L20</t>
  </si>
  <si>
    <t>B2UQ11</t>
  </si>
  <si>
    <t>Probable transcriptional regulatory protein Amuc_0709 OS=Akkermansia muciniphila (strain ATCC BAA-835 / DSM 22959 / JCM 33894 / BCRC 81048 / CCUG 64013 / CIP 107961 / Muc) OX=349741 GN=Amuc_0709 PE=3 SV=1</t>
  </si>
  <si>
    <t>Amuc_0709</t>
  </si>
  <si>
    <t>COG0217</t>
  </si>
  <si>
    <t>B2UPK5</t>
  </si>
  <si>
    <t>tRNA modification GTPase MnmE OS=Akkermansia muciniphila (strain ATCC BAA-835 / DSM 22959 / JCM 33894 / BCRC 81048 / CCUG 64013 / CIP 107961 / Muc) OX=349741 GN=mnmE PE=3 SV=1</t>
  </si>
  <si>
    <t>mnmE</t>
  </si>
  <si>
    <t>K03650</t>
  </si>
  <si>
    <t>mnmE, trmE, MSS1; tRNA modification GTPase [EC:3.6.-.-]</t>
  </si>
  <si>
    <t>GO:0005488 binding; GO:0005515 protein binding; GO:0042802 identical protein binding;</t>
  </si>
  <si>
    <t>COG0486</t>
  </si>
  <si>
    <t>Predicted GTPase</t>
  </si>
  <si>
    <t>B2UMT7</t>
  </si>
  <si>
    <t>50S ribosomal protein L2 OS=Akkermansia muciniphila (strain ATCC BAA-835 / DSM 22959 / JCM 33894 / BCRC 81048 / CCUG 64013 / CIP 107961 / Muc) OX=349741 GN=rplB PE=3 SV=1</t>
  </si>
  <si>
    <t>rplB</t>
  </si>
  <si>
    <t>K02886</t>
  </si>
  <si>
    <t>RP-L2, MRPL2, rplB; large subunit ribosomal protein L2</t>
  </si>
  <si>
    <t>GO:0000027 ribosomal large subunit assembly; GO:0002181 cytoplasmic translation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0007 growth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3676 nucleic acid binding; GO:0003723 RNA binding; GO:0003735 structural constituent of ribosome; GO:0005198 structural molecule activity; GO:0005488 binding; GO:0008270 zinc ion binding; GO:0043167 ion binding; GO:0043169 cation binding; GO:0046872 metal ion binding; GO:0046914 transition metal ion binding; GO:0097159 organic cyclic compound binding; GO:1901363 heterocyclic compound binding;</t>
  </si>
  <si>
    <t>PF00181; PF03947</t>
  </si>
  <si>
    <t>Ribosomal Proteins L2, RNA binding domain; Ribosomal Proteins L2, C-terminal domain</t>
  </si>
  <si>
    <t>COG0090</t>
  </si>
  <si>
    <t>Ribosomal protein L2</t>
  </si>
  <si>
    <t>B2UML6</t>
  </si>
  <si>
    <t>Ornithine carbamoyltransferase OS=Akkermansia muciniphila (strain ATCC BAA-835 / DSM 22959 / JCM 33894 / BCRC 81048 / CCUG 64013 / CIP 107961 / Muc) OX=349741 GN=arcB PE=3 SV=1</t>
  </si>
  <si>
    <t>arcB</t>
  </si>
  <si>
    <t>K00611</t>
  </si>
  <si>
    <t>OTC, argF, argI; ornithine carbamoyltransferase [EC:2.1.3.3]</t>
  </si>
  <si>
    <t>map00220 Arginine biosynthesis; map01100 Metabolic pathways; map01110 Biosynthesis of secondary metabolites; map01130 Biosynthesis of antibiotics; map01230 Biosynthesis of amino acids</t>
  </si>
  <si>
    <t>PF02729; PF00185</t>
  </si>
  <si>
    <t>Aspartate/ornithine carbamoyltransferase, carbamoyl-P binding domain; Aspartate/ornithine carbamoyltransferase, Asp/Orn binding domain</t>
  </si>
  <si>
    <t>COG0078</t>
  </si>
  <si>
    <t>Ornithine carbamoyltransferase</t>
  </si>
  <si>
    <t>B2UQZ3</t>
  </si>
  <si>
    <t>Trigger factor OS=Akkermansia muciniphila (strain ATCC BAA-835 / DSM 22959 / JCM 33894 / BCRC 81048 / CCUG 64013 / CIP 107961 / Muc) OX=349741 GN=tig PE=3 SV=1</t>
  </si>
  <si>
    <t>tig</t>
  </si>
  <si>
    <t>K03545</t>
  </si>
  <si>
    <t>tig; trigger factor</t>
  </si>
  <si>
    <t>PF00254</t>
  </si>
  <si>
    <t>FKBP-type peptidyl-prolyl cis-trans isomerase</t>
  </si>
  <si>
    <t>COG0544</t>
  </si>
  <si>
    <t>FKBP-type peptidyl-prolyl cis-trans isomerase (trigger factor)</t>
  </si>
  <si>
    <t>B2UMY7</t>
  </si>
  <si>
    <t>Outer membrane efflux protein(predicted) OS=Akkermansia muciniphila (strain ATCC BAA-835 / DSM 22959 / JCM 33894 / BCRC 81048 / CCUG 64013 / CIP 107961 / Muc) OX=349741 GN=Amuc_0354 PE=4 SV=1</t>
  </si>
  <si>
    <t>Amuc_0354</t>
  </si>
  <si>
    <t>B2ULS0</t>
  </si>
  <si>
    <t>PDZ_6 domain-containing protein OS=Akkermansia muciniphila (strain ATCC BAA-835 / DSM 22959 / JCM 33894 / BCRC 81048 / CCUG 64013 / CIP 107961 / Muc) OX=349741 GN=Amuc_0119 PE=4 SV=1</t>
  </si>
  <si>
    <t>Amuc_0119</t>
  </si>
  <si>
    <t>COG0750</t>
  </si>
  <si>
    <t>Predicted membrane-associated Zn-dependent proteases 1</t>
  </si>
  <si>
    <t>B2ULI3</t>
  </si>
  <si>
    <t>Cof-like hydrolase OS=Akkermansia muciniphila (strain ATCC BAA-835 / DSM 22959 / JCM 33894 / BCRC 81048 / CCUG 64013 / CIP 107961 / Muc) OX=349741 GN=Amuc_1549 PE=4 SV=1</t>
  </si>
  <si>
    <t>Amuc_1549</t>
  </si>
  <si>
    <t>PF08282</t>
  </si>
  <si>
    <t>haloacid dehalogenase-like hydrolase</t>
  </si>
  <si>
    <t>COG0561</t>
  </si>
  <si>
    <t>Predicted hydrolases of the HAD superfamily</t>
  </si>
  <si>
    <t>B2UQG3</t>
  </si>
  <si>
    <t>Rubrerythrin OS=Akkermansia muciniphila (strain ATCC BAA-835 / DSM 22959 / JCM 33894 / BCRC 81048 / CCUG 64013 / CIP 107961 / Muc) OX=349741 GN=Amuc_0865 PE=4 SV=1</t>
  </si>
  <si>
    <t>Amuc_0865</t>
  </si>
  <si>
    <t>B2UPU4</t>
  </si>
  <si>
    <t>PEP-CTERM domain-containing protein OS=Akkermansia muciniphila (strain ATCC BAA-835 / DSM 22959 / JCM 33894 / BCRC 81048 / CCUG 64013 / CIP 107961 / Muc) OX=349741 GN=Amuc_2165 PE=4 SV=1</t>
  </si>
  <si>
    <t>Amuc_2165</t>
  </si>
  <si>
    <t>B2UN31</t>
  </si>
  <si>
    <t>Uncharacterized protein OS=Akkermansia muciniphila (strain ATCC BAA-835 / DSM 22959 / JCM 33894 / BCRC 81048 / CCUG 64013 / CIP 107961 / Muc) OX=349741 GN=Amuc_1824 PE=4 SV=1</t>
  </si>
  <si>
    <t>Amuc_1824</t>
  </si>
  <si>
    <t>B2UQT0</t>
  </si>
  <si>
    <t>Succinate dehydrogenase (Or fumarate reductase) cytochrome b subunit, b558 family OS=Akkermansia muciniphila (strain ATCC BAA-835 / DSM 22959 / JCM 33894 / BCRC 81048 / CCUG 64013 / CIP 107961 / Muc) OX=349741 GN=Amuc_0986 PE=4 SV=1</t>
  </si>
  <si>
    <t>Amuc_0986</t>
  </si>
  <si>
    <t>K00241</t>
  </si>
  <si>
    <t>sdhC, frdC; succinate dehydrogenase / fumarate reductase, cytochrome b subunit</t>
  </si>
  <si>
    <t>B2ULI9</t>
  </si>
  <si>
    <t>UvrABC system protein B OS=Akkermansia muciniphila (strain ATCC BAA-835 / DSM 22959 / JCM 33894 / BCRC 81048 / CCUG 64013 / CIP 107961 / Muc) OX=349741 GN=uvrB PE=3 SV=1</t>
  </si>
  <si>
    <t>uvrB</t>
  </si>
  <si>
    <t>K03702</t>
  </si>
  <si>
    <t>uvrB; excinuclease ABC subunit B</t>
  </si>
  <si>
    <t>map03420 Nucleotide excision repair</t>
  </si>
  <si>
    <t>GO:0002682 regulation of immune system process; GO:0002684 positive regulation of immune system process; GO:0006950 response to stress; GO:0009314 response to radiation; GO:0009605 response to external stimulus; GO:0009607 response to biotic stimulus; GO:0009628 response to abiotic stimulus; GO:0035821 modulation of process of other organism; GO:0043207 response to external biotic stimulus; GO:0044003 modulation by symbiont of host process; GO:0044403 symbiotic process; GO:0044419 interspecies interaction between organisms; GO:0048518 positive regulation of biological process; GO:0048583 regulation of response to stimulus; GO:0048584 positive regulation of response to stimulus; GO:0050776 regulation of immune response; GO:0050778 positive regulation of immune response; GO:0050789 regulation of biological process; GO:0050896 response to stimulus; GO:0051409 response to nitrosative stress; GO:0051701 interaction with host; GO:0051704 multi-organism process; GO:0051707 response to other organism; GO:0051817 modulation of process of other organism involved in symbiotic interaction; GO:0052031 modulation by symbiont of host defense response; GO:0052173 response to defenses of other organism; GO:0052200 response to host defenses; GO:0052553 modulation by symbiont of host immune response; GO:0052572 response to host immune response; GO:0065007 biological regulation; GO:0075136 response to host;</t>
  </si>
  <si>
    <t>GO:0005622 intracellular; GO:0005623 cell; GO:0005737 cytoplasm; GO:0005886 plasma membrane; GO:0009380 excinuclease repair complex; GO:0016020 membrane; GO:0032991 protein-containing complex; GO:0071944 cell periphery; GO:1902494 catalytic complex; GO:1905347 endodeoxyribonuclease complex; GO:1905348 endonuclease complex; GO:1990391 DNA repair complex;</t>
  </si>
  <si>
    <t>COG0556</t>
  </si>
  <si>
    <t>Helicase subunit of the DNA excision repair complex</t>
  </si>
  <si>
    <t>B2UPV1</t>
  </si>
  <si>
    <t>GCN5-related N-acetyltransferase OS=Akkermansia muciniphila (strain ATCC BAA-835 / DSM 22959 / JCM 33894 / BCRC 81048 / CCUG 64013 / CIP 107961 / Muc) OX=349741 GN=Amuc_2172 PE=4 SV=1</t>
  </si>
  <si>
    <t>Amuc_2172</t>
  </si>
  <si>
    <t>PF13673</t>
  </si>
  <si>
    <t>COG0456</t>
  </si>
  <si>
    <t>Acetyltransferases</t>
  </si>
  <si>
    <t>B2UQ32</t>
  </si>
  <si>
    <t>ATP-grasp domain-containing protein OS=Akkermansia muciniphila (strain ATCC BAA-835 / DSM 22959 / JCM 33894 / BCRC 81048 / CCUG 64013 / CIP 107961 / Muc) OX=349741 GN=Amuc_0730 PE=4 SV=1</t>
  </si>
  <si>
    <t>Amuc_0730</t>
  </si>
  <si>
    <t>K01921</t>
  </si>
  <si>
    <t>ddl; D-alanine-D-alanine ligase [EC:6.3.2.4]</t>
  </si>
  <si>
    <t>map00473 D-Alanine metabolism; map00550 Peptidoglycan biosynthesis; map01100 Metabolic pathways; map01502 Vancomycin resistance</t>
  </si>
  <si>
    <t>COG1181</t>
  </si>
  <si>
    <t>D-alanine-D-alanine ligase and related ATP-grasp enzymes</t>
  </si>
  <si>
    <t>B2UMQ0</t>
  </si>
  <si>
    <t>FGE-sulfatase domain-containing protein OS=Akkermansia muciniphila (strain ATCC BAA-835 / DSM 22959 / JCM 33894 / BCRC 81048 / CCUG 64013 / CIP 107961 / Muc) OX=349741 GN=Amuc_1788 PE=4 SV=1</t>
  </si>
  <si>
    <t>Amuc_1788</t>
  </si>
  <si>
    <t>PF03781</t>
  </si>
  <si>
    <t>Formylglycine-generating sulfatase enzyme</t>
  </si>
  <si>
    <t>B2ULY7</t>
  </si>
  <si>
    <t>Ferredoxin OS=Akkermansia muciniphila (strain ATCC BAA-835 / DSM 22959 / JCM 33894 / BCRC 81048 / CCUG 64013 / CIP 107961 / Muc) OX=349741 GN=Amuc_1611 PE=4 SV=1</t>
  </si>
  <si>
    <t>Amuc_1611</t>
  </si>
  <si>
    <t>K00336</t>
  </si>
  <si>
    <t>nuoG; NADH-quinone oxidoreductase subunit G [EC:7.1.1.2]</t>
  </si>
  <si>
    <t>PF13510; PF10588</t>
  </si>
  <si>
    <t>2Fe-2S iron-sulfur cluster binding domain; NADH-ubiquinone oxidoreductase-G iron-sulfur binding region</t>
  </si>
  <si>
    <t>COG3383</t>
  </si>
  <si>
    <t>Uncharacterized anaerobic dehydrogenase</t>
  </si>
  <si>
    <t>B2UNP7</t>
  </si>
  <si>
    <t>Glutamine amidotransferase class-I OS=Akkermansia muciniphila (strain ATCC BAA-835 / DSM 22959 / JCM 33894 / BCRC 81048 / CCUG 64013 / CIP 107961 / Muc) OX=349741 GN=Amuc_1950 PE=4 SV=1</t>
  </si>
  <si>
    <t>Amuc_1950</t>
  </si>
  <si>
    <t>K01658</t>
  </si>
  <si>
    <t>trpG; anthranilate synthase component II [EC:4.1.3.27]</t>
  </si>
  <si>
    <t>map00400 Phenylalanine, tyrosine and tryptophan biosynthesis; map00405 Phenazine biosynthesis; map01100 Metabolic pathways; map01110 Biosynthesis of secondary metabolites; map01130 Biosynthesis of antibiotics; map01230 Biosynthesis of amino acids; map02024 Quorum sensing; map02025 Biofilm formation - Pseudomonas aeruginosa</t>
  </si>
  <si>
    <t>PF00117</t>
  </si>
  <si>
    <t>Glutamine amidotransferase class-I</t>
  </si>
  <si>
    <t>COG0512</t>
  </si>
  <si>
    <t>Anthranilate/para-aminobenzoate synthases component II</t>
  </si>
  <si>
    <t>B2UQJ9</t>
  </si>
  <si>
    <t>Uncharacterized protein OS=Akkermansia muciniphila (strain ATCC BAA-835 / DSM 22959 / JCM 33894 / BCRC 81048 / CCUG 64013 / CIP 107961 / Muc) OX=349741 GN=Amuc_0901 PE=4 SV=1</t>
  </si>
  <si>
    <t>Amuc_0901</t>
  </si>
  <si>
    <t>B2UNF9</t>
  </si>
  <si>
    <t>Uncharacterized protein OS=Akkermansia muciniphila (strain ATCC BAA-835 / DSM 22959 / JCM 33894 / BCRC 81048 / CCUG 64013 / CIP 107961 / Muc) OX=349741 GN=Amuc_0433 PE=4 SV=1</t>
  </si>
  <si>
    <t>Amuc_0433</t>
  </si>
  <si>
    <t>B2UM81</t>
  </si>
  <si>
    <t>Glycoside hydrolase family 95 OS=Akkermansia muciniphila (strain ATCC BAA-835 / DSM 22959 / JCM 33894 / BCRC 81048 / CCUG 64013 / CIP 107961 / Muc) OX=349741 GN=Amuc_0186 PE=4 SV=1</t>
  </si>
  <si>
    <t>Amuc_0186</t>
  </si>
  <si>
    <t>B2UMX6</t>
  </si>
  <si>
    <t>Thiol:disulfide interchange protein-like protein OS=Akkermansia muciniphila (strain ATCC BAA-835 / DSM 22959 / JCM 33894 / BCRC 81048 / CCUG 64013 / CIP 107961 / Muc) OX=349741 GN=Amuc_0343 PE=4 SV=1</t>
  </si>
  <si>
    <t>Amuc_0343</t>
  </si>
  <si>
    <t>K04084</t>
  </si>
  <si>
    <t>dsbD; thiol:disulfide interchange protein DsbD [EC:1.8.1.8]</t>
  </si>
  <si>
    <t>COG4233</t>
  </si>
  <si>
    <t>Uncharacterized protein predicted to be involved in C-type cytochrome biogenesis</t>
  </si>
  <si>
    <t>B2URC1</t>
  </si>
  <si>
    <t>Uncharacterized protein OS=Akkermansia muciniphila (strain ATCC BAA-835 / DSM 22959 / JCM 33894 / BCRC 81048 / CCUG 64013 / CIP 107961 / Muc) OX=349741 GN=Amuc_1181 PE=4 SV=1</t>
  </si>
  <si>
    <t>Amuc_1181</t>
  </si>
  <si>
    <t>B2URM2</t>
  </si>
  <si>
    <t>Peptidyl-prolyl cis-trans isomerase OS=Akkermansia muciniphila (strain ATCC BAA-835 / DSM 22959 / JCM 33894 / BCRC 81048 / CCUG 64013 / CIP 107961 / Muc) OX=349741 GN=Amuc_1282 PE=3 SV=1</t>
  </si>
  <si>
    <t>Amuc_1282</t>
  </si>
  <si>
    <t>K03773</t>
  </si>
  <si>
    <t>fklB; FKBP-type peptidyl-prolyl cis-trans isomerase FklB [EC:5.2.1.8]</t>
  </si>
  <si>
    <t>PF01346; PF00254</t>
  </si>
  <si>
    <t>Domain amino terminal to FKBP-type peptidyl-prolyl isomerase; FKBP-type peptidyl-prolyl cis-trans isomerase</t>
  </si>
  <si>
    <t>COG0545</t>
  </si>
  <si>
    <t>FKBP-type peptidyl-prolyl cis-trans isomerases 1</t>
  </si>
  <si>
    <t>B2UL52</t>
  </si>
  <si>
    <t>TIGR00730 family Rossman fold protein(predicted) OS=Akkermansia muciniphila (strain ATCC BAA-835 / DSM 22959 / JCM 33894 / BCRC 81048 / CCUG 64013 / CIP 107961 / Muc) OX=349741 GN=Amuc_1504 PE=4 SV=1</t>
  </si>
  <si>
    <t>Amuc_1504</t>
  </si>
  <si>
    <t>COG1611</t>
  </si>
  <si>
    <t>Predicted Rossmann fold nucleotide-binding protein</t>
  </si>
  <si>
    <t>B2UNL4</t>
  </si>
  <si>
    <t>PfkB domain protein OS=Akkermansia muciniphila (strain ATCC BAA-835 / DSM 22959 / JCM 33894 / BCRC 81048 / CCUG 64013 / CIP 107961 / Muc) OX=349741 GN=Amuc_1917 PE=4 SV=1</t>
  </si>
  <si>
    <t>Amuc_1917</t>
  </si>
  <si>
    <t>COG0524</t>
  </si>
  <si>
    <t>Sugar kinases, ribokinase family</t>
  </si>
  <si>
    <t>B2UPV0</t>
  </si>
  <si>
    <t>Uncharacterized protein OS=Akkermansia muciniphila (strain ATCC BAA-835 / DSM 22959 / JCM 33894 / BCRC 81048 / CCUG 64013 / CIP 107961 / Muc) OX=349741 GN=Amuc_2171 PE=4 SV=1</t>
  </si>
  <si>
    <t>Amuc_2171</t>
  </si>
  <si>
    <t>COG1594</t>
  </si>
  <si>
    <t>DNA-directed RNA polymerase, subunit M/Transcription elongation factor TFIIS</t>
  </si>
  <si>
    <t>B2UMU2</t>
  </si>
  <si>
    <t>Elongation factor G OS=Akkermansia muciniphila (strain ATCC BAA-835 / DSM 22959 / JCM 33894 / BCRC 81048 / CCUG 64013 / CIP 107961 / Muc) OX=349741 GN=fusA PE=3 SV=1</t>
  </si>
  <si>
    <t>fusA</t>
  </si>
  <si>
    <t>K02355</t>
  </si>
  <si>
    <t>fusA, GFM, EFG; elongation factor G</t>
  </si>
  <si>
    <t>PF00009; PF03144; PF03764; PF00679</t>
  </si>
  <si>
    <t>Elongation factor Tu GTP binding domain; Elongation factor Tu domain 2; Elongation factor G, domain IV; Elongation factor G C-terminus</t>
  </si>
  <si>
    <t>COG0480</t>
  </si>
  <si>
    <t>Translation elongation factors (GTPases)</t>
  </si>
  <si>
    <t>B2UP08</t>
  </si>
  <si>
    <t>Cell shape-determining protein MreB OS=Akkermansia muciniphila (strain ATCC BAA-835 / DSM 22959 / JCM 33894 / BCRC 81048 / CCUG 64013 / CIP 107961 / Muc) OX=349741 GN=mreB PE=3 SV=1</t>
  </si>
  <si>
    <t>mreB</t>
  </si>
  <si>
    <t>K03569</t>
  </si>
  <si>
    <t>mreB; rod shape-determining protein MreB and related proteins</t>
  </si>
  <si>
    <t>GO:0000003 reproduction; GO:0000910 cytokinesis; GO:0007049 cell cycle; GO:0008360 regulation of cell shape; GO:0009987 cellular process; GO:0019954 asexual reproduction; GO:0022402 cell cycle process; GO:0022414 reproductive process; GO:0022603 regulation of anatomical structure morphogenesis; GO:0022604 regulation of cell morphogenesis; GO:0032505 reproduction of a single-celled organism; GO:0043093 FtsZ-dependent cytokinesis; GO:0048519 negative regulation of biological process; GO:0048523 negative regulation of cellular process; GO:0050789 regulation of biological process; GO:0050793 regulation of developmental process; GO:0050794 regulation of cellular process; GO:0051128 regulation of cellular component organization; GO:0051301 cell division; GO:0051302 regulation of cell division; GO:0051782 negative regulation of cell division; GO:0051983 regulation of chromosome segregation; GO:0065007 biological regulation; GO:0065008 regulation of biological quality;</t>
  </si>
  <si>
    <t>GO:0005622 intracellular; GO:0005623 cell; GO:0005856 cytoskeleton; GO:0005886 plasma membrane; GO:0016020 membrane; GO:0031224 intrinsic component of membrane; GO:0031226 intrinsic component of plasma membrane; GO:0043226 organelle; GO:0043228 non-membrane-bounded organelle; GO:0043229 intracellular organelle; GO:0043232 intracellular non-membrane-bounded organelle; GO:0071944 cell periphery;</t>
  </si>
  <si>
    <t>COG1077</t>
  </si>
  <si>
    <t>Actin-like ATPase involved in cell morphogenesis</t>
  </si>
  <si>
    <t>B2UM28</t>
  </si>
  <si>
    <t>Ribulose-phosphate 3-epimerase OS=Akkermansia muciniphila (strain ATCC BAA-835 / DSM 22959 / JCM 33894 / BCRC 81048 / CCUG 64013 / CIP 107961 / Muc) OX=349741 GN=rpe PE=3 SV=1</t>
  </si>
  <si>
    <t>rpe</t>
  </si>
  <si>
    <t>K01783</t>
  </si>
  <si>
    <t>rpe, RPE; ribulose-phosphate 3-epimerase [EC:5.1.3.1]</t>
  </si>
  <si>
    <t>map00030 Pentose phosphate pathway; map00040 Pentose and glucuronate interconversions; map00710 Carbon fixation in photosynthetic organisms; map01100 Metabolic pathways; map01110 Biosynthesis of secondary metabolites; map01120 Microbial metabolism in diverse environments; map01130 Biosynthesis of antibiotics; map01200 Carbon metabolism; map01230 Biosynthesis of amino acids</t>
  </si>
  <si>
    <t>GO:0005975 carbohydrate metabolic process; GO:0005996 monosaccharide metabolic process; GO:0006081 cellular aldehyde metabolic process; GO:0006098 pentose-phosphate shunt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8152 metabolic process; GO:0009052 pentose-phosphate shunt, non-oxidative branch; GO:0009056 catabolic process; GO:0009117 nucleotide metabolic process; GO:0009987 cellular process; GO:0016052 carbohydrate catabolic process; GO:0019321 pentose metabolic process; GO:0019323 pentose catabolic process; GO:0019362 pyridine nucleotide metabolic process; GO:0019637 organophosphate metabolic process; GO:0019682 glyceraldehyde-3-phosphate metabolic process; GO:0019693 ribose phosphate metabolic process; GO:0034641 cellular nitrogen compound metabolic process; GO:0044237 cellular metabolic process; GO:0044238 primary metabolic process; GO:0044262 cellular carbohydrate metabolic process; GO:0044281 small molecule metabolic process; GO:0044282 small molecule catabolic process; GO:0046365 monosaccharide catabolic process; GO:0046483 heterocycle metabolic process; GO:0046496 nicotinamide nucleotide metabolic process; GO:0051156 glucose 6-phosphate metabolic process; GO:0051186 cofactor metabolic process; GO:0055086 nucleobase-containing small molecule metabolic process; GO:0071704 organic substance metabolic process; GO:0072524 pyridine-containing compound metabolic process; GO:1901135 carbohydrate derivative metabolic process; GO:1901360 organic cyclic compound metabolic process; GO:1901564 organonitrogen compound metabolic process; GO:1901575 organic substance catabolic process;</t>
  </si>
  <si>
    <t>GO:0003824 catalytic activity; GO:0004750 ribulose-phosphate 3-epimerase activity; GO:0005488 binding; GO:0016853 isomerase activity; GO:0016854 racemase and epimerase activity; GO:0016857 racemase and epimerase activity, acting on carbohydrates and derivatives; GO:0043167 ion binding; GO:0043169 cation binding; GO:0046872 metal ion binding;</t>
  </si>
  <si>
    <t>PF00834</t>
  </si>
  <si>
    <t>Ribulose-phosphate 3 epimerase family</t>
  </si>
  <si>
    <t>COG0036</t>
  </si>
  <si>
    <t>Pentose-5-phosphate-3-epimerase</t>
  </si>
  <si>
    <t>B2UL60</t>
  </si>
  <si>
    <t>Chromosomal replication initiator protein DnaA OS=Akkermansia muciniphila (strain ATCC BAA-835 / DSM 22959 / JCM 33894 / BCRC 81048 / CCUG 64013 / CIP 107961 / Muc) OX=349741 GN=dnaA PE=3 SV=1</t>
  </si>
  <si>
    <t>dnaA</t>
  </si>
  <si>
    <t>K02313</t>
  </si>
  <si>
    <t>dnaA; chromosomal replication initiator protein</t>
  </si>
  <si>
    <t>map02020 Two-component system; map04112 Cell cycle - Caulobacter</t>
  </si>
  <si>
    <t>GO:0006139 nucleobase-containing compound metabolic process; GO:0006259 DNA metabolic process; GO:0006260 DNA replication; GO:0006261 DNA-dependent DNA replication; GO:0006270 DNA replication initiation; GO:0006275 regulation of DNA replication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556 regulation of macromolecule biosynthetic process; GO:0019219 regulation of nucleobase-containing compound metabolic process; GO:0019222 regulation of metabolic process; GO:0031323 regulation of cellular metabolic process; GO:0031326 regulation of cellular biosynthetic process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6483 heterocycle metabolic process; GO:0050789 regulation of biological process; GO:0050794 regulation of cellular process; GO:0051052 regulation of DNA metabolic process; GO:0051171 regulation of nitrogen compound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1576 organic substance biosynthetic process; GO:2000112 regulation of cellular macromolecule biosynthetic process;</t>
  </si>
  <si>
    <t>GO:0000166 nucleotide binding; GO:0003676 nucleic acid binding; GO:0003677 DNA binding; GO:0003688 DNA replication origin binding; GO:0003690 double-stranded DNA binding; GO:0005488 binding; GO:0005515 protein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2802 identical protein binding; GO:0043167 ion binding; GO:0043168 anion binding; GO:0043565 sequence-specific DNA binding; GO:0097159 organic cyclic compound binding; GO:0097367 carbohydrate derivative binding; GO:1901265 nucleoside phosphate binding; GO:1901363 heterocyclic compound binding; GO:1990837 sequence-specific double-stranded DNA binding;</t>
  </si>
  <si>
    <t>PF00308; PF08299</t>
  </si>
  <si>
    <t>Bacterial dnaA  protein; Bacterial dnaA protein helix-turn-helix</t>
  </si>
  <si>
    <t>COG0593</t>
  </si>
  <si>
    <t>ATPase involved in DNA replication initiation</t>
  </si>
  <si>
    <t>B2URG9</t>
  </si>
  <si>
    <t>Cell division regulator GpsB(predicted) OS=Akkermansia muciniphila (strain ATCC BAA-835 / DSM 22959 / JCM 33894 / BCRC 81048 / CCUG 64013 / CIP 107961 / Muc) OX=349741 GN=Amuc_1229 PE=4 SV=1</t>
  </si>
  <si>
    <t>Amuc_1229</t>
  </si>
  <si>
    <t>B2UP88</t>
  </si>
  <si>
    <t>Chloride channel core OS=Akkermansia muciniphila (strain ATCC BAA-835 / DSM 22959 / JCM 33894 / BCRC 81048 / CCUG 64013 / CIP 107961 / Muc) OX=349741 GN=Amuc_2049 PE=4 SV=1</t>
  </si>
  <si>
    <t>Amuc_2049</t>
  </si>
  <si>
    <t>K03281</t>
  </si>
  <si>
    <t>TC.CIC; chloride channel protein, CIC family</t>
  </si>
  <si>
    <t>PF00571</t>
  </si>
  <si>
    <t>CBS domain</t>
  </si>
  <si>
    <t>COG0517</t>
  </si>
  <si>
    <t>FOG: CBS domain</t>
  </si>
  <si>
    <t>B2UNV0</t>
  </si>
  <si>
    <t>Hydrolase of the alpha/beta superfamily OS=Akkermansia muciniphila (strain ATCC BAA-835 / DSM 22959 / JCM 33894 / BCRC 81048 / CCUG 64013 / CIP 107961 / Muc) OX=349741 GN=Amuc_0482 PE=4 SV=1</t>
  </si>
  <si>
    <t>Amuc_0482</t>
  </si>
  <si>
    <t>K06889</t>
  </si>
  <si>
    <t>K06889; uncharacterized protein</t>
  </si>
  <si>
    <t>COG1073</t>
  </si>
  <si>
    <t>Hydrolases of the alpha/beta superfamily</t>
  </si>
  <si>
    <t>B2UR05</t>
  </si>
  <si>
    <t>Major facilitator superfamily MFS_1 OS=Akkermansia muciniphila (strain ATCC BAA-835 / DSM 22959 / JCM 33894 / BCRC 81048 / CCUG 64013 / CIP 107961 / Muc) OX=349741 GN=Amuc_1064 PE=4 SV=1</t>
  </si>
  <si>
    <t>Amuc_1064</t>
  </si>
  <si>
    <t>K03305</t>
  </si>
  <si>
    <t>TC.POT; proton-dependent oligopeptide transporter, POT family</t>
  </si>
  <si>
    <t>COG3104</t>
  </si>
  <si>
    <t>Dipeptide/tripeptide permease</t>
  </si>
  <si>
    <t>B2UNR6</t>
  </si>
  <si>
    <t>Uncharacterized protein OS=Akkermansia muciniphila (strain ATCC BAA-835 / DSM 22959 / JCM 33894 / BCRC 81048 / CCUG 64013 / CIP 107961 / Muc) OX=349741 GN=Amuc_1969 PE=4 SV=1</t>
  </si>
  <si>
    <t>Amuc_1969</t>
  </si>
  <si>
    <t>IU</t>
  </si>
  <si>
    <t>B2UPI5</t>
  </si>
  <si>
    <t>Exo-alpha-sialidase OS=Akkermansia muciniphila (strain ATCC BAA-835 / DSM 22959 / JCM 33894 / BCRC 81048 / CCUG 64013 / CIP 107961 / Muc) OX=349741 GN=Amuc_0625 PE=4 SV=1</t>
  </si>
  <si>
    <t>Amuc_0625</t>
  </si>
  <si>
    <t>B2UM72</t>
  </si>
  <si>
    <t>MerC domain-containing protein(predicted) OS=Akkermansia muciniphila (strain ATCC BAA-835 / DSM 22959 / JCM 33894 / BCRC 81048 / CCUG 64013 / CIP 107961 / Muc) OX=349741 GN=Amuc_1698 PE=4 SV=1</t>
  </si>
  <si>
    <t>Amuc_1698</t>
  </si>
  <si>
    <t>COG4252</t>
  </si>
  <si>
    <t>Predicted transmembrane sensor domain</t>
  </si>
  <si>
    <t>B2UP05</t>
  </si>
  <si>
    <t>Peptidase M42 family protein OS=Akkermansia muciniphila (strain ATCC BAA-835 / DSM 22959 / JCM 33894 / BCRC 81048 / CCUG 64013 / CIP 107961 / Muc) OX=349741 GN=Amuc_0537 PE=3 SV=1</t>
  </si>
  <si>
    <t>Amuc_0537</t>
  </si>
  <si>
    <t>COG1363</t>
  </si>
  <si>
    <t>Cellulase M and related proteins</t>
  </si>
  <si>
    <t>B2ULW4</t>
  </si>
  <si>
    <t>Uncharacterized protein OS=Akkermansia muciniphila (strain ATCC BAA-835 / DSM 22959 / JCM 33894 / BCRC 81048 / CCUG 64013 / CIP 107961 / Muc) OX=349741 GN=Amuc_0164 PE=4 SV=1</t>
  </si>
  <si>
    <t>Amuc_0164</t>
  </si>
  <si>
    <t>B2UQ31</t>
  </si>
  <si>
    <t>Aminoglycoside phosphotransferase OS=Akkermansia muciniphila (strain ATCC BAA-835 / DSM 22959 / JCM 33894 / BCRC 81048 / CCUG 64013 / CIP 107961 / Muc) OX=349741 GN=Amuc_0729 PE=4 SV=1</t>
  </si>
  <si>
    <t>Amuc_0729</t>
  </si>
  <si>
    <t>COG2334</t>
  </si>
  <si>
    <t>Putative homoserine kinase type II (protein kinase fold)</t>
  </si>
  <si>
    <t>B2UR01</t>
  </si>
  <si>
    <t>Membrane-fusion protein-like protein OS=Akkermansia muciniphila (strain ATCC BAA-835 / DSM 22959 / JCM 33894 / BCRC 81048 / CCUG 64013 / CIP 107961 / Muc) OX=349741 GN=Amuc_1060 PE=4 SV=1</t>
  </si>
  <si>
    <t>Amuc_1060</t>
  </si>
  <si>
    <t>K15727</t>
  </si>
  <si>
    <t>czcB; membrane fusion protein, cobalt-zinc-cadmium efflux system</t>
  </si>
  <si>
    <t>B2ULG5</t>
  </si>
  <si>
    <t>Anthranilate synthase OS=Akkermansia muciniphila (strain ATCC BAA-835 / DSM 22959 / JCM 33894 / BCRC 81048 / CCUG 64013 / CIP 107961 / Muc) OX=349741 GN=Amuc_1531 PE=3 SV=1</t>
  </si>
  <si>
    <t>Amuc_1531</t>
  </si>
  <si>
    <t>K01657</t>
  </si>
  <si>
    <t>trpE; anthranilate synthase component I [EC:4.1.3.27]</t>
  </si>
  <si>
    <t>GO:0005622 intracellular; GO:0005623 cell; GO:0005737 cytoplasm; GO:0005950 anthranilate synthase complex; GO:0032991 protein-containing complex; GO:1902494 catalytic complex;</t>
  </si>
  <si>
    <t>GO:0003824 catalytic activity; GO:0004049 anthranilate synthase activity; GO:0016829 lyase activity; GO:0016830 carbon-carbon lyase activity; GO:0016833 oxo-acid-lyase activity;</t>
  </si>
  <si>
    <t>COG0147</t>
  </si>
  <si>
    <t>Anthranilate/para-aminobenzoate synthases component I</t>
  </si>
  <si>
    <t>B2UQG1</t>
  </si>
  <si>
    <t>Glycosyl hydrolase family 88 OS=Akkermansia muciniphila (strain ATCC BAA-835 / DSM 22959 / JCM 33894 / BCRC 81048 / CCUG 64013 / CIP 107961 / Muc) OX=349741 GN=Amuc_0863 PE=4 SV=1</t>
  </si>
  <si>
    <t>Amuc_0863</t>
  </si>
  <si>
    <t>PF07470</t>
  </si>
  <si>
    <t>Glycosyl Hydrolase Family 88</t>
  </si>
  <si>
    <t>COG4225</t>
  </si>
  <si>
    <t>Predicted unsaturated glucuronyl hydrolase involved in regulation of bacterial surface properties, and related proteins</t>
  </si>
  <si>
    <t>B2UMB8</t>
  </si>
  <si>
    <t>Uncharacterized protein OS=Akkermansia muciniphila (strain ATCC BAA-835 / DSM 22959 / JCM 33894 / BCRC 81048 / CCUG 64013 / CIP 107961 / Muc) OX=349741 GN=Amuc_0224 PE=4 SV=1</t>
  </si>
  <si>
    <t>Amuc_0224</t>
  </si>
  <si>
    <t>B2UN32</t>
  </si>
  <si>
    <t>Hemolysin A OS=Akkermansia muciniphila (strain ATCC BAA-835 / DSM 22959 / JCM 33894 / BCRC 81048 / CCUG 64013 / CIP 107961 / Muc) OX=349741 GN=Amuc_1825 PE=4 SV=1</t>
  </si>
  <si>
    <t>Amuc_1825</t>
  </si>
  <si>
    <t>K06442</t>
  </si>
  <si>
    <t>tlyA; 23S rRNA (cytidine1920-2'-O)/16S rRNA (cytidine1409-2'-O)-methyltransferase [EC:2.1.1.226 2.1.1.227]</t>
  </si>
  <si>
    <t>GO:0000154 rRNA modification; GO:0001510 RNA methylation; GO:0001897 cytolysis by symbiont of host cells; GO:0001906 cell killing; GO:0001907 killing by symbiont of host cells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19835 cytolysis; GO:0019836 hemolysis by symbiont of host erythrocytes; GO:0022613 ribonucleoprotein complex biogenesis; GO:0031167 rRNA methylation; GO:0031640 killing of cells of other organism; GO:0032259 methylation; GO:0034470 ncRNA processing; GO:0034641 cellular nitrogen compound metabolic process; GO:0034660 ncRNA metabolic process; GO:0035821 modulation of process of other organism; GO:0042254 ribosome biogenesis; GO:0043170 macromolecule metabolic process; GO:0043412 macromolecule modification; GO:0043414 macromolecule methylation; GO:0044003 modulation by symbiont of host process; GO:0044085 cellular component biogenesis; GO:0044179 hemolysis in other organism; GO:0044237 cellular metabolic process; GO:0044238 primary metabolic process; GO:0044260 cellular macromolecule metabolic process; GO:0044364 disruption of cells of other organism; GO:0044403 symbiotic process; GO:0044419 interspecies interaction between organisms; GO:0044764 multi-organism cellular process; GO:0046483 heterocycle metabolic process; GO:0051701 interaction with host; GO:0051704 multi-organism process; GO:0051715 cytolysis in other organism; GO:0051801 cytolysis in other organism involved in symbiotic interaction; GO:0051817 modulation of process of other organism involved in symbiotic interaction; GO:0051818 disruption of cells of other organism involved in symbiotic interaction; GO:0051883 killing of cells in other organism involved in symbiotic interaction; GO:0052331 hemolysis in other organism involved in symbiotic interaction; GO:0071704 organic substance metabolic process; GO:0071840 cellular component organization or biogenesis; GO:0090304 nucleic acid metabolic process; GO:1901360 organic cyclic compound metabolic process;</t>
  </si>
  <si>
    <t>GO:0003824 catalytic activity; GO:0008168 methyltransferase activity; GO:0008173 RNA methyltransferase activity; GO:0008649 rRNA methyltransferase activity; GO:0008757 S-adenosylmethionine-dependent methyltransferase activity; GO:0016740 transferase activity; GO:0016741 transferase activity, transferring one-carbon groups; GO:0140098 catalytic activity, acting on RNA; GO:0140102 catalytic activity, acting on a rRNA;</t>
  </si>
  <si>
    <t>PF01479</t>
  </si>
  <si>
    <t>S4 domain</t>
  </si>
  <si>
    <t>COG1189</t>
  </si>
  <si>
    <t>Predicted rRNA methylase</t>
  </si>
  <si>
    <t>B2UNZ8</t>
  </si>
  <si>
    <t>Transketolase OS=Akkermansia muciniphila (strain ATCC BAA-835 / DSM 22959 / JCM 33894 / BCRC 81048 / CCUG 64013 / CIP 107961 / Muc) OX=349741 GN=Amuc_0530 PE=3 SV=1</t>
  </si>
  <si>
    <t>Amuc_0530</t>
  </si>
  <si>
    <t>K00615</t>
  </si>
  <si>
    <t>E2.2.1.1, tktA, tktB; transketolase [EC:2.2.1.1]</t>
  </si>
  <si>
    <t>map00030 Pentose phosphate pathway; map00710 Carbon fixation in photosynthetic organisms; map01051 Biosynthesis of ansamycins; map01100 Metabolic pathways; map01110 Biosynthesis of secondary metabolites; map01120 Microbial metabolism in diverse environments; map01130 Biosynthesis of antibiotics; map01200 Carbon metabolism; map01230 Biosynthesis of amino acids</t>
  </si>
  <si>
    <t>GO:0000302 response to reactive oxygen species; GO:0006081 cellular aldehyde metabolic process; GO:0006098 pentose-phosphate shunt; GO:0006139 nucleobase-containing compound metabolic process; GO:0006355 regulation of transcription, DNA-templated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6950 response to stress; GO:0006979 response to oxidative stress; GO:0008152 metabolic process; GO:0009052 pentose-phosphate shunt, non-oxidative branch; GO:0009117 nucleotide metabolic process; GO:0009635 response to herbicide; GO:0009636 response to toxic substance; GO:0009719 response to endogenous stimulus; GO:0009889 regulation of biosynthetic process; GO:0009891 positive regulation of biosynthetic process; GO:0009893 positive regulation of metabolic process; GO:0009987 cellular process; GO:0010033 response to organic substance; GO:0010035 response to inorganic substance; GO:0010243 response to organonitrogen compound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19362 pyridine nucleotide metabolic process; GO:0019637 organophosphate metabolic process; GO:0019682 glyceraldehyde-3-phosphate metabolic process; GO:0019693 ribose phosphate metabolic process; GO:0031323 regulation of cellular metabolic process; GO:0031325 positive regulation of cellular metabolic process; GO:0031326 regulation of cellular biosynthetic process; GO:0031328 positive regulation of cellular biosynthetic process; GO:0033554 cellular response to stress; GO:0034599 cellular response to oxidative stress; GO:0034614 cellular response to reactive oxygen species; GO:0034641 cellular nitrogen compound metabolic process; GO:0035690 cellular response to drug; GO:0036245 cellular response to menadione; GO:0040007 growth; GO:0042221 response to chemical; GO:0042493 response to drug; GO:0042542 response to hydrogen peroxide; GO:0044237 cellular metabolic process; GO:0044238 primary metabolic process; GO:0044281 small molecule metabolic process; GO:0045893 positive regulation of transcription, DNA-templated; GO:0045935 positive regulation of nucleobase-containing compound metabolic process; GO:0046483 heterocycle metabolic process; GO:0046496 nicotinamide nucleotide metabolic process; GO:0046677 response to antibiotic; GO:0048518 positive regulation of biological process; GO:0048522 positive regulation of cellular process; GO:0050789 regulation of biological process; GO:0050794 regulation of cellular process; GO:0050896 response to stimulus; GO:0051156 glucose 6-phosphate metabolic process; GO:0051171 regulation of nitrogen compound metabolic process; GO:0051173 positive regulation of nitrogen compound metabolic process; GO:0051186 cofactor metabolic process; GO:0051252 regulation of RNA metabolic process; GO:0051254 positive regulation of RNA metabolic process; GO:0051716 cellular response to stimulus; GO:0055086 nucleobase-containing small molecule metabolic process; GO:0060255 regulation of macromolecule metabolic process; GO:0065007 biological regulation; GO:0070301 cellular response to hydrogen peroxide; GO:0070887 cellular response to chemical stimulus; GO:0071236 cellular response to antibiotic; GO:0071310 cellular response to organic substance; GO:0071417 cellular response to organonitrogen compound; GO:0071495 cellular response to endogenous stimulus; GO:0071704 organic substance metabolic process; GO:0072524 pyridine-containing compound metabolic process; GO:0072747 cellular response to chloramphenicol; GO:0072756 cellular response to paraquat; GO:0080090 regulation of primary metabolic process; GO:0097237 cellular response to toxic substance; GO:1901135 carbohydrate derivative metabolic process; GO:1901322 response to chloramphenicol; GO:1901360 organic cyclic compound metabolic process; GO:1901562 response to paraquat; GO:1901564 organonitrogen compound metabolic process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5576 extracellular region; GO:0005618 cell wall; GO:0005622 intracellular; GO:0005623 cell; GO:0005737 cytoplasm; GO:0005829 cytosol; GO:0005886 plasma membrane; GO:0016020 membrane; GO:0030312 external encapsulating structure; GO:0032991 protein-containing complex; GO:0071944 cell periphery;</t>
  </si>
  <si>
    <t>GO:0003824 catalytic activity; GO:0004802 transketolase activity; GO:0005488 binding; GO:0016740 transferase activity; GO:0016744 transferase activity, transferring aldehyde or ketonic groups; GO:0019842 vitamin binding; GO:0030145 manganese ion binding; GO:0030976 thiamine pyrophosphate binding; GO:0036094 small molecule binding; GO:0043167 ion binding; GO:0043168 anion binding; GO:0043169 cation binding; GO:0046872 metal ion binding; GO:0046914 transition metal ion binding; GO:0048037 cofactor binding; GO:0050662 coenzyme binding; GO:0097159 organic cyclic compound binding; GO:1901363 heterocyclic compound binding; GO:1901681 sulfur compound binding;</t>
  </si>
  <si>
    <t>PF00456; PF02779; PF02780</t>
  </si>
  <si>
    <t>Transketolase, thiamine diphosphate binding domain; Transketolase, pyrimidine binding domain; Transketolase, C-terminal domain</t>
  </si>
  <si>
    <t>COG0021</t>
  </si>
  <si>
    <t>Transketolase</t>
  </si>
  <si>
    <t>B2ULP0</t>
  </si>
  <si>
    <t>DUF488 domain-containing protein(predicted) OS=Akkermansia muciniphila (strain ATCC BAA-835 / DSM 22959 / JCM 33894 / BCRC 81048 / CCUG 64013 / CIP 107961 / Muc) OX=349741 GN=Amuc_0089 PE=4 SV=1</t>
  </si>
  <si>
    <t>Amuc_0089</t>
  </si>
  <si>
    <t>COG3189</t>
  </si>
  <si>
    <t>B2UPT5</t>
  </si>
  <si>
    <t>Uncharacterized protein OS=Akkermansia muciniphila (strain ATCC BAA-835 / DSM 22959 / JCM 33894 / BCRC 81048 / CCUG 64013 / CIP 107961 / Muc) OX=349741 GN=Amuc_2155 PE=4 SV=1</t>
  </si>
  <si>
    <t>Amuc_2155</t>
  </si>
  <si>
    <t>B2UPP5</t>
  </si>
  <si>
    <t>Uncharacterized protein OS=Akkermansia muciniphila (strain ATCC BAA-835 / DSM 22959 / JCM 33894 / BCRC 81048 / CCUG 64013 / CIP 107961 / Muc) OX=349741 GN=Amuc_2114 PE=4 SV=1</t>
  </si>
  <si>
    <t>Amuc_2114</t>
  </si>
  <si>
    <t>B2UNE9</t>
  </si>
  <si>
    <t>6,7-dimethyl-8-ribityllumazine synthase OS=Akkermansia muciniphila (strain ATCC BAA-835 / DSM 22959 / JCM 33894 / BCRC 81048 / CCUG 64013 / CIP 107961 / Muc) OX=349741 GN=ribH PE=3 SV=1</t>
  </si>
  <si>
    <t>ribH</t>
  </si>
  <si>
    <t>K00794</t>
  </si>
  <si>
    <t>ribH, RIB4; 6,7-dimethyl-8-ribityllumazine synthase [EC:2.5.1.78]</t>
  </si>
  <si>
    <t>map00740 Riboflavin metabolism; map01100 Metabolic pathways; map01110 Biosynthesis of secondary metabolites</t>
  </si>
  <si>
    <t>GO:0000906 6,7-dimethyl-8-ribityllumazine synthase activity; GO:0003824 catalytic activity; GO:0016740 transferase activity; GO:0016765 transferase activity, transferring alkyl or aryl (other than methyl) groups;</t>
  </si>
  <si>
    <t>PF00885</t>
  </si>
  <si>
    <t>6,7-dimethyl-8-ribityllumazine synthase</t>
  </si>
  <si>
    <t>COG0054</t>
  </si>
  <si>
    <t>Riboflavin synthase beta-chain</t>
  </si>
  <si>
    <t>B2ULG0</t>
  </si>
  <si>
    <t>Lipoate-protein ligase A-like protein OS=Akkermansia muciniphila (strain ATCC BAA-835 / DSM 22959 / JCM 33894 / BCRC 81048 / CCUG 64013 / CIP 107961 / Muc) OX=349741 GN=Amuc_1526 PE=4 SV=1</t>
  </si>
  <si>
    <t>Amuc_1526</t>
  </si>
  <si>
    <t>K03800</t>
  </si>
  <si>
    <t>lplA, lplJ, lipL1; lipoate---protein ligase [EC:6.3.1.20]</t>
  </si>
  <si>
    <t>map00785 Lipoic acid metabolism; map01100 Metabolic pathways</t>
  </si>
  <si>
    <t>GO:0006082 organic acid metabolic process; GO:0006464 cellular protein modification process; GO:0006629 lipid metabolic process; GO:0006631 fatty acid metabolic process; GO:0006633 fatty acid biosynthetic process; GO:0006732 coenzyme metabolic process; GO:0006790 sulfur compound metabolic process; GO:0006807 nitrogen compound metabolic process; GO:0008152 metabolic process; GO:0008610 lipid biosynthetic process; GO:0009058 biosynthetic process; GO:0009106 lipoate metabolic process; GO:0009107 lipoate biosynthetic process; GO:0009108 coenzyme biosynthetic process; GO:0009249 protein lipoylation; GO:0009987 cellular process; GO:0010467 gene expression; GO:0016053 organic acid biosynthetic process; GO:0018065 protein-cofactor linkage; GO:0018130 heterocycle biosynthetic process; GO:0018193 peptidyl-amino acid modification; GO:0018205 peptidyl-lysine modification; GO:0019538 protein metabolic process; GO:0019752 carboxylic acid metabolic process; GO:0032787 monocarboxylic acid metabolic process; GO:0036211 protein modification process; GO:0043170 macromolecule metabolic process; GO:0043412 macromolecule modification; GO:0043436 oxoacid metabolic process; GO:0044237 cellular metabolic process; GO:0044238 primary metabolic process; GO:0044249 cellular biosynthetic process; GO:0044255 cellular lipid metabolic process; GO:0044260 cellular macromolecule metabolic process; GO:0044267 cellular protein metabolic process; GO:0044272 sulfur compound biosynthetic process; GO:0044281 small molecule metabolic process; GO:0044283 small molecule biosynthetic process; GO:0046394 carboxylic acid biosynthetic process; GO:0046483 heterocycle metabolic process; GO:0051186 cofactor metabolic process; GO:0051188 cofactor biosynthetic process; GO:0051604 protein maturation; GO:0071704 organic substance metabolic process; GO:0072330 monocarboxylic acid biosynthetic process; GO:1901360 organic cyclic compound metabolic process; GO:1901362 organic cyclic compound biosynthetic process; GO:1901564 organonitrogen compound metabolic process; GO:1901576 organic substance biosynthetic process;</t>
  </si>
  <si>
    <t>GO:0003824 catalytic activity; GO:0016415 octanoyltransferase activity; GO:0016740 transferase activity; GO:0016746 transferase activity, transferring acyl groups; GO:0016747 transferase activity, transferring acyl groups other than amino-acyl groups;</t>
  </si>
  <si>
    <t>PF03099</t>
  </si>
  <si>
    <t>Biotin/lipoate A/B protein ligase family</t>
  </si>
  <si>
    <t>COG0095</t>
  </si>
  <si>
    <t>Lipoate-protein ligase A</t>
  </si>
  <si>
    <t>B2ULQ1</t>
  </si>
  <si>
    <t>NUDIX hydrolase OS=Akkermansia muciniphila (strain ATCC BAA-835 / DSM 22959 / JCM 33894 / BCRC 81048 / CCUG 64013 / CIP 107961 / Muc) OX=349741 GN=Amuc_0100 PE=3 SV=1</t>
  </si>
  <si>
    <t>Amuc_0100</t>
  </si>
  <si>
    <t>K03574</t>
  </si>
  <si>
    <t>mutT, NUDT15, MTH2; 8-oxo-dGTP diphosphatase [EC:3.6.1.55]</t>
  </si>
  <si>
    <t>PF00293</t>
  </si>
  <si>
    <t>NUDIX domain</t>
  </si>
  <si>
    <t>COG1051</t>
  </si>
  <si>
    <t>ADP-ribose pyrophosphatase</t>
  </si>
  <si>
    <t>B2UR23</t>
  </si>
  <si>
    <t>Iron dependent repressor OS=Akkermansia muciniphila (strain ATCC BAA-835 / DSM 22959 / JCM 33894 / BCRC 81048 / CCUG 64013 / CIP 107961 / Muc) OX=349741 GN=Amuc_1082 PE=3 SV=1</t>
  </si>
  <si>
    <t>Amuc_1082</t>
  </si>
  <si>
    <t>K03709</t>
  </si>
  <si>
    <t>troR; DtxR family transcriptional regulator, Mn-dependent transcriptional regulator</t>
  </si>
  <si>
    <t>PF01325; PF02742</t>
  </si>
  <si>
    <t>Iron dependent repressor, N-terminal DNA binding domain; Iron dependent repressor, metal binding and dimerisation domain</t>
  </si>
  <si>
    <t>COG1321</t>
  </si>
  <si>
    <t>Mn-dependent transcriptional regulator</t>
  </si>
  <si>
    <t>B2URK7</t>
  </si>
  <si>
    <t>Uncharacterized protein OS=Akkermansia muciniphila (strain ATCC BAA-835 / DSM 22959 / JCM 33894 / BCRC 81048 / CCUG 64013 / CIP 107961 / Muc) OX=349741 GN=Amuc_1267 PE=4 SV=1</t>
  </si>
  <si>
    <t>Amuc_1267</t>
  </si>
  <si>
    <t>B2UMR4</t>
  </si>
  <si>
    <t>NUDIX hydrolase OS=Akkermansia muciniphila (strain ATCC BAA-835 / DSM 22959 / JCM 33894 / BCRC 81048 / CCUG 64013 / CIP 107961 / Muc) OX=349741 GN=Amuc_0278 PE=4 SV=1</t>
  </si>
  <si>
    <t>Amuc_0278</t>
  </si>
  <si>
    <t>COG4111</t>
  </si>
  <si>
    <t>B2UL16</t>
  </si>
  <si>
    <t>DOMON-like domain-containing protein(predicted) OS=Akkermansia muciniphila (strain ATCC BAA-835 / DSM 22959 / JCM 33894 / BCRC 81048 / CCUG 64013 / CIP 107961 / Muc) OX=349741 GN=Amuc_1467 PE=4 SV=1</t>
  </si>
  <si>
    <t>Amuc_1467</t>
  </si>
  <si>
    <t>B2ULP7</t>
  </si>
  <si>
    <t>Transcriptional regulator, TraR/DksA family OS=Akkermansia muciniphila (strain ATCC BAA-835 / DSM 22959 / JCM 33894 / BCRC 81048 / CCUG 64013 / CIP 107961 / Muc) OX=349741 GN=Amuc_0096 PE=4 SV=1</t>
  </si>
  <si>
    <t>Amuc_0096</t>
  </si>
  <si>
    <t>K06204</t>
  </si>
  <si>
    <t>dksA; DnaK suppressor protein</t>
  </si>
  <si>
    <t>map02026 Biofilm formation - Escherichia coli</t>
  </si>
  <si>
    <t>COG1734</t>
  </si>
  <si>
    <t>DnaK suppressor protein</t>
  </si>
  <si>
    <t>B2ULS5</t>
  </si>
  <si>
    <t>Lipolytic protein G-D-S-L family OS=Akkermansia muciniphila (strain ATCC BAA-835 / DSM 22959 / JCM 33894 / BCRC 81048 / CCUG 64013 / CIP 107961 / Muc) OX=349741 GN=Amuc_0125 PE=4 SV=1</t>
  </si>
  <si>
    <t>Amuc_0125</t>
  </si>
  <si>
    <t>B2URH7</t>
  </si>
  <si>
    <t>Excinuclease ABC C subunit domain protein OS=Akkermansia muciniphila (strain ATCC BAA-835 / DSM 22959 / JCM 33894 / BCRC 81048 / CCUG 64013 / CIP 107961 / Muc) OX=349741 GN=Amuc_1237 PE=4 SV=1</t>
  </si>
  <si>
    <t>Amuc_1237</t>
  </si>
  <si>
    <t>K03703</t>
  </si>
  <si>
    <t>uvrC; excinuclease ABC subunit C</t>
  </si>
  <si>
    <t>GO:0005622 intracellular; GO:0005623 cell; GO:0009380 excinuclease repair complex; GO:0032991 protein-containing complex; GO:1902494 catalytic complex; GO:1905347 endodeoxyribonuclease complex; GO:1905348 endonuclease complex; GO:1990391 DNA repair complex;</t>
  </si>
  <si>
    <t>PF01541</t>
  </si>
  <si>
    <t>GIY-YIG catalytic domain</t>
  </si>
  <si>
    <t>COG0322</t>
  </si>
  <si>
    <t>Nuclease subunit of the excinuclease complex</t>
  </si>
  <si>
    <t>B2UQW7</t>
  </si>
  <si>
    <t>Peptidyl-prolyl cis-trans isomerase OS=Akkermansia muciniphila (strain ATCC BAA-835 / DSM 22959 / JCM 33894 / BCRC 81048 / CCUG 64013 / CIP 107961 / Muc) OX=349741 GN=Amuc_1026 PE=3 SV=1</t>
  </si>
  <si>
    <t>Amuc_1026</t>
  </si>
  <si>
    <t>K03768</t>
  </si>
  <si>
    <t>PPIB, ppiB; peptidyl-prolyl cis-trans isomerase B (cyclophilin B) [EC:5.2.1.8]</t>
  </si>
  <si>
    <t>PF00160</t>
  </si>
  <si>
    <t>Cyclophilin type peptidyl-prolyl cis-trans isomerase/CLD</t>
  </si>
  <si>
    <t>COG0652</t>
  </si>
  <si>
    <t>Peptidyl-prolyl cis-trans isomerase (rotamase) - cyclophilin family</t>
  </si>
  <si>
    <t>B2UQF0</t>
  </si>
  <si>
    <t>Thioredoxin family protein(predicted) OS=Akkermansia muciniphila (strain ATCC BAA-835 / DSM 22959 / JCM 33894 / BCRC 81048 / CCUG 64013 / CIP 107961 / Muc) OX=349741 GN=Amuc_0852 PE=4 SV=1</t>
  </si>
  <si>
    <t>Amuc_0852</t>
  </si>
  <si>
    <t>B2UMV9</t>
  </si>
  <si>
    <t>Site-specific DNA-methyltransferase (cytosine-N(4)-specific) OS=Akkermansia muciniphila (strain ATCC BAA-835 / DSM 22959 / JCM 33894 / BCRC 81048 / CCUG 64013 / CIP 107961 / Muc) OX=349741 GN=Amuc_0325 PE=3 SV=1</t>
  </si>
  <si>
    <t>Amuc_0325</t>
  </si>
  <si>
    <t>COG0863</t>
  </si>
  <si>
    <t>DNA modification methylase</t>
  </si>
  <si>
    <t>B2UM58</t>
  </si>
  <si>
    <t>TonB-dependent receptor OS=Akkermansia muciniphila (strain ATCC BAA-835 / DSM 22959 / JCM 33894 / BCRC 81048 / CCUG 64013 / CIP 107961 / Muc) OX=349741 GN=Amuc_1684 PE=3 SV=1</t>
  </si>
  <si>
    <t>Amuc_1684</t>
  </si>
  <si>
    <t>COG4206</t>
  </si>
  <si>
    <t>Outer membrane cobalamin receptor protein</t>
  </si>
  <si>
    <t>B2UQ78</t>
  </si>
  <si>
    <t>Nuclease (SNase domain protein) OS=Akkermansia muciniphila (strain ATCC BAA-835 / DSM 22959 / JCM 33894 / BCRC 81048 / CCUG 64013 / CIP 107961 / Muc) OX=349741 GN=Amuc_0779 PE=4 SV=1</t>
  </si>
  <si>
    <t>Amuc_0779</t>
  </si>
  <si>
    <t>PF00565</t>
  </si>
  <si>
    <t>Staphylococcal nuclease homologue</t>
  </si>
  <si>
    <t>COG1525</t>
  </si>
  <si>
    <t>Micrococcal nuclease (thermonuclease) homologs</t>
  </si>
  <si>
    <t>B2UPM0</t>
  </si>
  <si>
    <t>Glycosyl transferase group 1 OS=Akkermansia muciniphila (strain ATCC BAA-835 / DSM 22959 / JCM 33894 / BCRC 81048 / CCUG 64013 / CIP 107961 / Muc) OX=349741 GN=Amuc_2089 PE=4 SV=1</t>
  </si>
  <si>
    <t>Amuc_2089</t>
  </si>
  <si>
    <t>PF13579</t>
  </si>
  <si>
    <t>Glycosyl transferase 4-like domain</t>
  </si>
  <si>
    <t>B2UMJ5</t>
  </si>
  <si>
    <t>Translation initiation factor IF-3 OS=Akkermansia muciniphila (strain ATCC BAA-835 / DSM 22959 / JCM 33894 / BCRC 81048 / CCUG 64013 / CIP 107961 / Muc) OX=349741 GN=infC PE=3 SV=1</t>
  </si>
  <si>
    <t>infC</t>
  </si>
  <si>
    <t>K02520</t>
  </si>
  <si>
    <t>infC, MTIF3; translation initiation factor IF-3</t>
  </si>
  <si>
    <t>GO:0001731 formation of translation preinitiation complex; GO:0002181 cytoplasmic translation; GO:0002183 cytoplasmic translational initiation; GO:0006412 translation; GO:0006413 translational initiation; GO:0006417 regulation of translation; GO:0006446 regulation of translational initiation; GO:0006518 peptide metabolic process; GO:0006807 nitrogen compound metabolic process; GO:0006950 response to stress; GO:0006996 organelle organization; GO:0008152 metabolic process; GO:0009058 biosynthetic process; GO:0009059 macromolecule biosynthetic process; GO:0009266 response to temperature stimulus; GO:0009409 response to cold; GO:0009628 response to abiotic stimulu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6043 cellular component organization; GO:0019222 regulation of metabolic process; GO:0019538 protein metabolic process; GO:0022411 cellular component disassembly; GO:0022607 cellular component assembly; GO:0022613 ribonucleoprotein complex biogenesis; GO:0022618 ribonucleoprotein complex assembly; GO:0031323 regulation of cellular metabolic process; GO:0031325 positive regulation of cellular metabolic process; GO:0031326 regulation of cellular biosynthetic process; GO:0031328 positive regulation of cellular biosynthetic process; GO:0031334 positive regulation of protein-containing complex assembly; GO:0032268 regulation of cellular protein metabolic process; GO:0032270 positive regulation of cellular protein metabolic process; GO:0032790 ribosome disassembly; GO:0032984 protein-containing complex disassembly; GO:0032988 ribonucleoprotein complex disassembly; GO:0034248 regulation of cellular amide metabolic process; GO:0034250 positive regulation of cellular amide metabolic process; GO:0034622 cellular protein-containing complex assembly; GO:0034641 cellular nitrogen compound metabolic process; GO:0034645 cellular macromolecule biosynthetic process; GO:0040007 growth; GO:0043043 peptide biosynthetic process; GO:0043170 macromolecule metabolic process; GO:0043254 regulation of protein-containing complex assembly; GO:0043603 cellular amide metabolic process; GO:0043604 amide biosynthetic process; GO:0043933 protein-containing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948 positive regulation of translational initiation; GO:0048518 positive regulation of biological process; GO:0048522 positive regulation of cellular proces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3 protein-containing complex assembly; GO:0065007 biological regulation; GO:0071704 organic substance metabolic process; GO:0071826 ribonucleoprotein complex subunit organization; GO:0071840 cellular component organization or biogenesis; GO:0080090 regulation of primary metabolic process; GO:1901193 regulation of formation of translation preinitiation complex; GO:1901195 positive regulation of formation of translation preinitiation complex; GO:1901564 organonitrogen compound metabolic process; GO:1901566 organonitrogen compound biosynthetic process; GO:1901576 organic substance biosynthetic process; GO:1903008 organelle disassembly; GO:1904688 regulation of cytoplasmic translational initiation; GO:1904690 positive regulation of cytoplasmic translational initiation; GO:2000112 regulation of cellular macromolecule biosynthetic process; GO:2000765 regulation of cytoplasmic translation; GO:2000767 positive regulation of cytoplasmic translation;</t>
  </si>
  <si>
    <t>GO:0005622 intracellular; GO:0005623 cell; GO:0005737 cytoplasm; GO:0005829 cytosol; GO:0005886 plasma membrane; GO:0016020 membrane; GO:0032991 protein-containing complex; GO:0070992 translation initiation complex; GO:0071944 cell periphery; GO:1990904 ribonucleoprotein complex;</t>
  </si>
  <si>
    <t>GO:0000049 tRNA binding; GO:0003676 nucleic acid binding; GO:0003723 RNA binding; GO:0003743 translation initiation factor activity; GO:0005488 binding; GO:0008135 translation factor activity, RNA binding; GO:0043021 ribonucleoprotein complex binding; GO:0043022 ribosome binding; GO:0043024 ribosomal small subunit binding; GO:0044877 protein-containing complex binding; GO:0097159 organic cyclic compound binding; GO:1901363 heterocyclic compound binding; GO:1990856 methionyl-initiator methionine tRNA binding;</t>
  </si>
  <si>
    <t>PF05198; PF00707</t>
  </si>
  <si>
    <t>Translation initiation factor IF-3, N-terminal domain; Translation initiation factor IF-3, C-terminal domain</t>
  </si>
  <si>
    <t>COG0290</t>
  </si>
  <si>
    <t>Translation initiation factor 3 (IF-3)</t>
  </si>
  <si>
    <t>B2UMX3</t>
  </si>
  <si>
    <t>CMP/dCMP deaminase zinc-binding OS=Akkermansia muciniphila (strain ATCC BAA-835 / DSM 22959 / JCM 33894 / BCRC 81048 / CCUG 64013 / CIP 107961 / Muc) OX=349741 GN=Amuc_0340 PE=4 SV=1</t>
  </si>
  <si>
    <t>Amuc_0340</t>
  </si>
  <si>
    <t>K01493</t>
  </si>
  <si>
    <t>comEB; dCMP deaminase [EC:3.5.4.12]</t>
  </si>
  <si>
    <t>COG2131</t>
  </si>
  <si>
    <t>Deoxycytidylate deaminase</t>
  </si>
  <si>
    <t>B2UNP1</t>
  </si>
  <si>
    <t>6-phosphogluconate dehydrogenase NAD-binding OS=Akkermansia muciniphila (strain ATCC BAA-835 / DSM 22959 / JCM 33894 / BCRC 81048 / CCUG 64013 / CIP 107961 / Muc) OX=349741 GN=Amuc_1944 PE=4 SV=1</t>
  </si>
  <si>
    <t>Amuc_1944</t>
  </si>
  <si>
    <t>K00020</t>
  </si>
  <si>
    <t>mmsB, HIBADH; 3-hydroxyisobutyrate dehydrogenase [EC:1.1.1.31]</t>
  </si>
  <si>
    <t>map00280 Valine, leucine and isoleucine degradation; map01100 Metabolic pathways</t>
  </si>
  <si>
    <t>PF03446</t>
  </si>
  <si>
    <t>NAD binding domain of 6-phosphogluconate dehydrogenase</t>
  </si>
  <si>
    <t>COG2084</t>
  </si>
  <si>
    <t>3-hydroxyisobutyrate dehydrogenase and related beta-hydroxyacid dehydrogenases</t>
  </si>
  <si>
    <t>B2UQ92</t>
  </si>
  <si>
    <t>Uncharacterized protein OS=Akkermansia muciniphila (strain ATCC BAA-835 / DSM 22959 / JCM 33894 / BCRC 81048 / CCUG 64013 / CIP 107961 / Muc) OX=349741 GN=Amuc_0793 PE=4 SV=1</t>
  </si>
  <si>
    <t>Amuc_0793</t>
  </si>
  <si>
    <t>B2UMT0</t>
  </si>
  <si>
    <t>30S ribosomal protein S17 OS=Akkermansia muciniphila (strain ATCC BAA-835 / DSM 22959 / JCM 33894 / BCRC 81048 / CCUG 64013 / CIP 107961 / Muc) OX=349741 GN=rpsQ PE=3 SV=1</t>
  </si>
  <si>
    <t>rpsQ</t>
  </si>
  <si>
    <t>K02961</t>
  </si>
  <si>
    <t>RP-S17, MRPS17, rpsQ; small subunit ribosomal protein S17</t>
  </si>
  <si>
    <t>PF00366</t>
  </si>
  <si>
    <t>Ribosomal protein S17</t>
  </si>
  <si>
    <t>COG0186</t>
  </si>
  <si>
    <t>B2UPV5</t>
  </si>
  <si>
    <t>Excinuclease ABC, A subunit OS=Akkermansia muciniphila (strain ATCC BAA-835 / DSM 22959 / JCM 33894 / BCRC 81048 / CCUG 64013 / CIP 107961 / Muc) OX=349741 GN=Amuc_2176 PE=4 SV=1</t>
  </si>
  <si>
    <t>Amuc_2176</t>
  </si>
  <si>
    <t>K03701</t>
  </si>
  <si>
    <t>uvrA; excinuclease ABC subunit A</t>
  </si>
  <si>
    <t>COG0178</t>
  </si>
  <si>
    <t>Excinuclease ATPase subunit</t>
  </si>
  <si>
    <t>B2UMQ1</t>
  </si>
  <si>
    <t>Uncharacterized protein OS=Akkermansia muciniphila (strain ATCC BAA-835 / DSM 22959 / JCM 33894 / BCRC 81048 / CCUG 64013 / CIP 107961 / Muc) OX=349741 GN=Amuc_1789 PE=4 SV=1</t>
  </si>
  <si>
    <t>Amuc_1789</t>
  </si>
  <si>
    <t>B2UMP6</t>
  </si>
  <si>
    <t>Uncharacterized protein OS=Akkermansia muciniphila (strain ATCC BAA-835 / DSM 22959 / JCM 33894 / BCRC 81048 / CCUG 64013 / CIP 107961 / Muc) OX=349741 GN=Amuc_1784 PE=4 SV=1</t>
  </si>
  <si>
    <t>Amuc_1784</t>
  </si>
  <si>
    <t>B2UKP3</t>
  </si>
  <si>
    <t>PA14 domain-containing protein(predicted) OS=Akkermansia muciniphila (strain ATCC BAA-835 / DSM 22959 / JCM 33894 / BCRC 81048 / CCUG 64013 / CIP 107961 / Muc) OX=349741 GN=Amuc_1342 PE=4 SV=1</t>
  </si>
  <si>
    <t>Amuc_1342</t>
  </si>
  <si>
    <t>PF14113</t>
  </si>
  <si>
    <t>Domain of unknown function (DUF4285)</t>
  </si>
  <si>
    <t>B2UM91</t>
  </si>
  <si>
    <t>Serine/threonine protein kinase OS=Akkermansia muciniphila (strain ATCC BAA-835 / DSM 22959 / JCM 33894 / BCRC 81048 / CCUG 64013 / CIP 107961 / Muc) OX=349741 GN=Amuc_0196 PE=4 SV=1</t>
  </si>
  <si>
    <t>Amuc_0196</t>
  </si>
  <si>
    <t>PF00069; PF00754</t>
  </si>
  <si>
    <t>Protein kinase domain; F5/8 type C domain</t>
  </si>
  <si>
    <t>COG0515</t>
  </si>
  <si>
    <t>Serine/threonine protein kinase</t>
  </si>
  <si>
    <t>B2UQ86</t>
  </si>
  <si>
    <t>Rhomboid family protein OS=Akkermansia muciniphila (strain ATCC BAA-835 / DSM 22959 / JCM 33894 / BCRC 81048 / CCUG 64013 / CIP 107961 / Muc) OX=349741 GN=Amuc_0787 PE=4 SV=1</t>
  </si>
  <si>
    <t>Amuc_0787</t>
  </si>
  <si>
    <t>COG0705</t>
  </si>
  <si>
    <t>Uncharacterized membrane protein (homolog of Drosophila rhomboid)</t>
  </si>
  <si>
    <t>B2UL22</t>
  </si>
  <si>
    <t>Uncharacterized protein OS=Akkermansia muciniphila (strain ATCC BAA-835 / DSM 22959 / JCM 33894 / BCRC 81048 / CCUG 64013 / CIP 107961 / Muc) OX=349741 GN=Amuc_1473 PE=4 SV=1</t>
  </si>
  <si>
    <t>Amuc_1473</t>
  </si>
  <si>
    <t>B2ULS7</t>
  </si>
  <si>
    <t>Transposase IS3/IS911 family protein OS=Akkermansia muciniphila (strain ATCC BAA-835 / DSM 22959 / JCM 33894 / BCRC 81048 / CCUG 64013 / CIP 107961 / Muc) OX=349741 GN=Amuc_0127 PE=4 SV=1</t>
  </si>
  <si>
    <t>Amuc_0127</t>
  </si>
  <si>
    <t>B2ULU5</t>
  </si>
  <si>
    <t>4-phytase OS=Akkermansia muciniphila (strain ATCC BAA-835 / DSM 22959 / JCM 33894 / BCRC 81048 / CCUG 64013 / CIP 107961 / Muc) OX=349741 GN=Amuc_0145 PE=4 SV=1</t>
  </si>
  <si>
    <t>Amuc_0145</t>
  </si>
  <si>
    <t>K15580</t>
  </si>
  <si>
    <t>oppA, mppA; oligopeptide transport system substrate-binding protein</t>
  </si>
  <si>
    <t>GO:0006457 protein folding; GO:0006810 transport; GO:0006811 ion transport; GO:0006820 anion transport; GO:0006857 oligopeptide transport; GO:0006869 lipid transport; GO:0006950 response to stress; GO:0009266 response to temperature stimulus; GO:0009408 response to heat; GO:0009628 response to abiotic stimulus; GO:0009987 cellular process; GO:0010876 lipid localization; GO:0015711 organic anion transport; GO:0015718 monocarboxylic acid transport; GO:0015721 bile acid and bile salt transport; GO:0015833 peptide transport; GO:0015849 organic acid transport; GO:0015850 organic hydroxy compound transport; GO:0033036 macromolecule localization; GO:0042886 amide transport; GO:0042939 tripeptide transport; GO:0046942 carboxylic acid transport; GO:0050896 response to stimulus; GO:0051179 localization; GO:0051234 establishment of localization; GO:0061077 chaperone-mediated protein folding; GO:0071702 organic substance transport; GO:0071705 nitrogen compound transport;</t>
  </si>
  <si>
    <t>GO:0005623 cell; GO:0030288 outer membrane-bounded periplasmic space; GO:0030313 cell envelope; GO:0031975 envelope; GO:0042597 periplasmic space;</t>
  </si>
  <si>
    <t>GO:0005488 binding; GO:0033218 amide binding; GO:0042277 peptide binding; GO:1900750 oligopeptide binding;</t>
  </si>
  <si>
    <t>PF00496</t>
  </si>
  <si>
    <t>Bacterial extracellular solute-binding proteins, family 5 Middle</t>
  </si>
  <si>
    <t>B2UKM1</t>
  </si>
  <si>
    <t>MscS Mechanosensitive ion channel OS=Akkermansia muciniphila (strain ATCC BAA-835 / DSM 22959 / JCM 33894 / BCRC 81048 / CCUG 64013 / CIP 107961 / Muc) OX=349741 GN=Amuc_1320 PE=3 SV=1</t>
  </si>
  <si>
    <t>Amuc_1320</t>
  </si>
  <si>
    <t>COG0668</t>
  </si>
  <si>
    <t>Small-conductance mechanosensitive channel</t>
  </si>
  <si>
    <t>B2UQP1</t>
  </si>
  <si>
    <t>Uncharacterized protein OS=Akkermansia muciniphila (strain ATCC BAA-835 / DSM 22959 / JCM 33894 / BCRC 81048 / CCUG 64013 / CIP 107961 / Muc) OX=349741 GN=Amuc_0944 PE=4 SV=1</t>
  </si>
  <si>
    <t>Amuc_0944</t>
  </si>
  <si>
    <t>B2UPB9</t>
  </si>
  <si>
    <t>Glycosyl transferase family 2 OS=Akkermansia muciniphila (strain ATCC BAA-835 / DSM 22959 / JCM 33894 / BCRC 81048 / CCUG 64013 / CIP 107961 / Muc) OX=349741 GN=Amuc_2081 PE=4 SV=1</t>
  </si>
  <si>
    <t>Amuc_2081</t>
  </si>
  <si>
    <t>K13002</t>
  </si>
  <si>
    <t>wbyL; glycosyltransferase [EC:2.4.1.-]</t>
  </si>
  <si>
    <t>B2UM52</t>
  </si>
  <si>
    <t>Adenosylcobinamide kinase OS=Akkermansia muciniphila (strain ATCC BAA-835 / DSM 22959 / JCM 33894 / BCRC 81048 / CCUG 64013 / CIP 107961 / Muc) OX=349741 GN=Amuc_1678 PE=3 SV=1</t>
  </si>
  <si>
    <t>Amuc_1678</t>
  </si>
  <si>
    <t>K02231</t>
  </si>
  <si>
    <t>cobP, cobU; adenosylcobinamide kinase / adenosylcobinamide-phosphate guanylyltransferase [EC:2.7.1.156 2.7.7.62]</t>
  </si>
  <si>
    <t>GO:0006793 phosphorus metabolic process; GO:0006796 phosphate-containing compound metabolic process; GO:0006950 response to stress; GO:0006974 cellular response to DNA damage stimulus; GO:0008152 metabolic process; GO:0009987 cellular process; GO:0016310 phosphorylation; GO:0033554 cellular response to stress; GO:0044237 cellular metabolic process; GO:0050896 response to stimulus; GO:0051716 cellular response to stimulus;</t>
  </si>
  <si>
    <t>GO:0003824 catalytic activity; GO:0008819 cobinamide kinase activity; GO:0008820 cobinamide phosphate guanylyltransferase activity; GO:0016301 kinase activity; GO:0016740 transferase activity; GO:0016772 transferase activity, transferring phosphorus-containing groups; GO:0016773 phosphotransferase activity, alcohol group as acceptor; GO:0016779 nucleotidyltransferase activity; GO:0070568 guanylyltransferase activity;</t>
  </si>
  <si>
    <t>PF02283</t>
  </si>
  <si>
    <t>Cobinamide kinase / cobinamide phosphate guanyltransferase</t>
  </si>
  <si>
    <t>COG2087</t>
  </si>
  <si>
    <t>Adenosyl cobinamide kinase/adenosyl cobinamide phosphate guanylyltransferase</t>
  </si>
  <si>
    <t>B2UMI2</t>
  </si>
  <si>
    <t>AMP-dependent synthetase and ligase OS=Akkermansia muciniphila (strain ATCC BAA-835 / DSM 22959 / JCM 33894 / BCRC 81048 / CCUG 64013 / CIP 107961 / Muc) OX=349741 GN=Amuc_1720 PE=4 SV=1</t>
  </si>
  <si>
    <t>Amuc_1720</t>
  </si>
  <si>
    <t>K05939</t>
  </si>
  <si>
    <t>aas; acyl-[acyl-carrier-protein]-phospholipid O-acyltransferase / long-chain-fatty-acid--[acyl-carrier-protein] ligase [EC:2.3.1.40 6.2.1.20]</t>
  </si>
  <si>
    <t>map00071 Fatty acid degradation; map00564 Glycerophospholipid metabolism</t>
  </si>
  <si>
    <t>COG0318</t>
  </si>
  <si>
    <t>Acyl-CoA synthetases (AMP-forming)/AMP-acid ligases II</t>
  </si>
  <si>
    <t>B2URC0</t>
  </si>
  <si>
    <t>GntR domain protein OS=Akkermansia muciniphila (strain ATCC BAA-835 / DSM 22959 / JCM 33894 / BCRC 81048 / CCUG 64013 / CIP 107961 / Muc) OX=349741 GN=Amuc_1180 PE=4 SV=1</t>
  </si>
  <si>
    <t>Amuc_1180</t>
  </si>
  <si>
    <t>PF00392; PF07729</t>
  </si>
  <si>
    <t>Bacterial regulatory proteins, gntR family; FCD domain</t>
  </si>
  <si>
    <t>COG2186</t>
  </si>
  <si>
    <t>B2UNR1</t>
  </si>
  <si>
    <t>Homoserine dehydrogenase OS=Akkermansia muciniphila (strain ATCC BAA-835 / DSM 22959 / JCM 33894 / BCRC 81048 / CCUG 64013 / CIP 107961 / Muc) OX=349741 GN=Amuc_1964 PE=3 SV=1</t>
  </si>
  <si>
    <t>Amuc_1964</t>
  </si>
  <si>
    <t>K00003</t>
  </si>
  <si>
    <t>hom; homoserine dehydrogenase [EC:1.1.1.3]</t>
  </si>
  <si>
    <t>map00260 Glycine, serine and threonine metabolism; map00270 Cysteine and methionine metabolism; map00300 Lysine biosynthesis; map01100 Metabolic pathways; map01110 Biosynthesis of secondary metabolites; map01120 Microbial metabolism in diverse environments; map01130 Biosynthesis of antibiotics; map01230 Biosynthesis of amino acids</t>
  </si>
  <si>
    <t>GO:0006082 organic acid metabolic process; GO:0006520 cellular amino acid metabolic process; GO:0006566 threonine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8 threonine biosynthetic process; GO:0009987 cellular process; GO:0016053 organic acid biosynthetic process; GO:0016999 antibiotic metabolic process; GO:0017000 antibiotic biosynthetic process; GO:0017144 drug metabolic process; GO:0019752 carboxylic acid metabolic process; GO:0040007 growth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412 homoserine dehydrogenase activity; GO:0016491 oxidoreductase activity; GO:0016614 oxidoreductase activity, acting on CH-OH group of donors; GO:0016616 oxidoreductase activity, acting on the CH-OH group of donors, NAD or NADP as acceptor; GO:0016829 lyase activity; GO:0016830 carbon-carbon lyase activity; GO:0016831 carboxy-lyase activity;</t>
  </si>
  <si>
    <t>PF03447; PF00742</t>
  </si>
  <si>
    <t>Homoserine dehydrogenase, NAD binding domain; Homoserine dehydrogenase</t>
  </si>
  <si>
    <t>COG0460</t>
  </si>
  <si>
    <t>Homoserine dehydrogenase</t>
  </si>
  <si>
    <t>B2URD8</t>
  </si>
  <si>
    <t>Cobalt ABC transporter, ATPase subunit OS=Akkermansia muciniphila (strain ATCC BAA-835 / DSM 22959 / JCM 33894 / BCRC 81048 / CCUG 64013 / CIP 107961 / Muc) OX=349741 GN=Amuc_1198 PE=4 SV=1</t>
  </si>
  <si>
    <t>Amuc_1198</t>
  </si>
  <si>
    <t>K02006</t>
  </si>
  <si>
    <t>cbiO; cobalt/nickel transport system ATP-binding protein</t>
  </si>
  <si>
    <t>COG1122</t>
  </si>
  <si>
    <t>ABC-type cobalt transport system, ATPase component</t>
  </si>
  <si>
    <t>B2UNG2</t>
  </si>
  <si>
    <t>HAD-superfamily subfamily IB hydrolase, TIGR01490 OS=Akkermansia muciniphila (strain ATCC BAA-835 / DSM 22959 / JCM 33894 / BCRC 81048 / CCUG 64013 / CIP 107961 / Muc) OX=349741 GN=Amuc_0436 PE=4 SV=1</t>
  </si>
  <si>
    <t>Amuc_0436</t>
  </si>
  <si>
    <t>K18697</t>
  </si>
  <si>
    <t>pgpC; phosphatidylglycerophosphatase C [EC:3.1.3.27]</t>
  </si>
  <si>
    <t>map00564 Glycerophospholipid metabolism</t>
  </si>
  <si>
    <t>COG0560</t>
  </si>
  <si>
    <t>Phosphoserine phosphatase</t>
  </si>
  <si>
    <t>B2ULW9</t>
  </si>
  <si>
    <t>3-deoxy-manno-octulosonate cytidylyltransferase OS=Akkermansia muciniphila (strain ATCC BAA-835 / DSM 22959 / JCM 33894 / BCRC 81048 / CCUG 64013 / CIP 107961 / Muc) OX=349741 GN=kdsB PE=3 SV=1</t>
  </si>
  <si>
    <t>kdsB</t>
  </si>
  <si>
    <t>K00979</t>
  </si>
  <si>
    <t>kdsB; 3-deoxy-manno-octulosonate cytidylyltransferase (CMP-KDO synthetase) [EC:2.7.7.38]</t>
  </si>
  <si>
    <t>COG1212</t>
  </si>
  <si>
    <t>CMP-2-keto-3-deoxyoctulosonic acid synthetase</t>
  </si>
  <si>
    <t>B2UQ57</t>
  </si>
  <si>
    <t>ADP-L-glycero-D-manno-heptose-6-epimerase OS=Akkermansia muciniphila (strain ATCC BAA-835 / DSM 22959 / JCM 33894 / BCRC 81048 / CCUG 64013 / CIP 107961 / Muc) OX=349741 GN=hldD PE=3 SV=1</t>
  </si>
  <si>
    <t>hldD</t>
  </si>
  <si>
    <t>K03274</t>
  </si>
  <si>
    <t>gmhD, rfaD; ADP-L-glycero-D-manno-heptose 6-epimerase [EC:5.1.3.20]</t>
  </si>
  <si>
    <t>B2ULH3</t>
  </si>
  <si>
    <t>Homoserine O-acetyltransferase OS=Akkermansia muciniphila (strain ATCC BAA-835 / DSM 22959 / JCM 33894 / BCRC 81048 / CCUG 64013 / CIP 107961 / Muc) OX=349741 GN=metXA PE=3 SV=1</t>
  </si>
  <si>
    <t>metXA</t>
  </si>
  <si>
    <t>K00641</t>
  </si>
  <si>
    <t>metX; homoserine O-acetyltransferase/O-succinyltransferase [EC:2.3.1.31 2.3.1.46]</t>
  </si>
  <si>
    <t>map00270 Cysteine and methionine metabolism; map00920 Sulfur metabolism; map01100 Metabolic pathways; map01110 Biosynthesis of secondary metabolites; map01130 Biosynthesis of antibiotics</t>
  </si>
  <si>
    <t>GO:0000096 sulfur amino acid metabolic process; GO:0000097 sulfur amino acid biosynthetic process; GO:0006082 organic acid metabolic process; GO:0006520 cellular amino acid metabolic process; GO:0006555 methionine metabolic process; GO:0006790 sulfur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69 serine family amino acid metabolic process; GO:0009086 methionine biosynthetic process; GO:0009092 homoserine metabol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414 homoserine O-acetyltransferase activity; GO:0008374 O-acyltransferase activity; GO:0016407 acetyltransferase activity; GO:0016413 O-acetyltransferase activity; GO:0016740 transferase activity; GO:0016746 transferase activity, transferring acyl groups; GO:0016747 transferase activity, transferring acyl groups other than amino-acyl groups;</t>
  </si>
  <si>
    <t>PF00561</t>
  </si>
  <si>
    <t>COG2021</t>
  </si>
  <si>
    <t>Homoserine acetyltransferase</t>
  </si>
  <si>
    <t>B2UQQ9</t>
  </si>
  <si>
    <t>4Fe-4S ferredoxin iron-sulfur binding domain protein OS=Akkermansia muciniphila (strain ATCC BAA-835 / DSM 22959 / JCM 33894 / BCRC 81048 / CCUG 64013 / CIP 107961 / Muc) OX=349741 GN=Amuc_0962 PE=4 SV=1</t>
  </si>
  <si>
    <t>Amuc_0962</t>
  </si>
  <si>
    <t>PF12801; PF12838</t>
  </si>
  <si>
    <t>4Fe-4S binding domain; 4Fe-4S dicluster domain</t>
  </si>
  <si>
    <t>B2UPX2</t>
  </si>
  <si>
    <t>Trypsin-like protein serine protease typically periplasmic contain C-terminal PDZ domain-like protein OS=Akkermansia muciniphila (strain ATCC BAA-835 / DSM 22959 / JCM 33894 / BCRC 81048 / CCUG 64013 / CIP 107961 / Muc) OX=349741 GN=Amuc_0670 PE=4 SV=1</t>
  </si>
  <si>
    <t>Amuc_0670</t>
  </si>
  <si>
    <t>B2UNW9</t>
  </si>
  <si>
    <t>TDP-4-keto-6-deoxy-D-glucose transaminase OS=Akkermansia muciniphila (strain ATCC BAA-835 / DSM 22959 / JCM 33894 / BCRC 81048 / CCUG 64013 / CIP 107961 / Muc) OX=349741 GN=Amuc_0501 PE=3 SV=1</t>
  </si>
  <si>
    <t>Amuc_0501</t>
  </si>
  <si>
    <t>K02805</t>
  </si>
  <si>
    <t>wecE, rffA; dTDP-4-amino-4,6-dideoxygalactose transaminase [EC:2.6.1.59]</t>
  </si>
  <si>
    <t>GO:0000271 polysaccharide biosynthetic process; GO:0005975 carbohydrate metabolic process; GO:0005976 polysaccharide metabolic process; GO:0008152 metabolic process; GO:0009058 biosynthetic process; GO:0009059 macromolecule biosynthetic process; GO:0009246 enterobacterial common antigen biosynthetic process; GO:0009987 cellular process; GO:0016051 carbohydrate biosynthetic process; GO:0033692 cellular polysaccharide biosynthetic process; GO:0034637 cellular carbohydrate biosynthet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46378 enterobacterial common antigen metabolic process; GO:0071704 organic substance metabolic process; GO:1901135 carbohydrate derivative metabolic process; GO:1901137 carbohydrate derivative biosynthetic process; GO:1901576 organic substance biosynthetic process;</t>
  </si>
  <si>
    <t>GO:0003824 catalytic activity; GO:0005488 binding; GO:0005515 protein binding; GO:0008144 drug binding; GO:0008483 transaminase activity; GO:0016740 transferase activity; GO:0016769 transferase activity, transferring nitrogenous groups; GO:0019180 dTDP-4-amino-4,6-dideoxygalactose transaminase activity; GO:0019842 vitamin binding; GO:0030170 pyridoxal phosphate binding; GO:0036094 small molecule binding; GO:0042802 identical protein binding; GO:0043167 ion binding; GO:0043168 anion binding; GO:0048037 cofactor binding; GO:0050662 coenzyme binding; GO:0070279 vitamin B6 binding; GO:0097159 organic cyclic compound binding; GO:1901363 heterocyclic compound binding;</t>
  </si>
  <si>
    <t>PF01041</t>
  </si>
  <si>
    <t>DegT/DnrJ/EryC1/StrS aminotransferase family</t>
  </si>
  <si>
    <t>COG0399</t>
  </si>
  <si>
    <t>Predicted pyridoxal phosphate-dependent enzyme apparently involved in regulation of cell wall biogenesis</t>
  </si>
  <si>
    <t>B2UQD2</t>
  </si>
  <si>
    <t>Transcriptional regulator, MarR family with acetyltransferase activity OS=Akkermansia muciniphila (strain ATCC BAA-835 / DSM 22959 / JCM 33894 / BCRC 81048 / CCUG 64013 / CIP 107961 / Muc) OX=349741 GN=Amuc_0834 PE=4 SV=1</t>
  </si>
  <si>
    <t>Amuc_0834</t>
  </si>
  <si>
    <t>B2UQ05</t>
  </si>
  <si>
    <t>Alanine--glyoxylate transaminase OS=Akkermansia muciniphila (strain ATCC BAA-835 / DSM 22959 / JCM 33894 / BCRC 81048 / CCUG 64013 / CIP 107961 / Muc) OX=349741 GN=Amuc_0703 PE=3 SV=1</t>
  </si>
  <si>
    <t>Amuc_0703</t>
  </si>
  <si>
    <t>PF00266</t>
  </si>
  <si>
    <t>Aminotransferase class-V</t>
  </si>
  <si>
    <t>COG0075</t>
  </si>
  <si>
    <t>Serine-pyruvate aminotransferase/archaeal aspartate aminotransferase</t>
  </si>
  <si>
    <t>B2UMP1</t>
  </si>
  <si>
    <t>DUF2207 domain-containing protein(predicted) OS=Akkermansia muciniphila (strain ATCC BAA-835 / DSM 22959 / JCM 33894 / BCRC 81048 / CCUG 64013 / CIP 107961 / Muc) OX=349741 GN=Amuc_1779 PE=4 SV=1</t>
  </si>
  <si>
    <t>Amuc_1779</t>
  </si>
  <si>
    <t>B2UR04</t>
  </si>
  <si>
    <t>Ankyrin OS=Akkermansia muciniphila (strain ATCC BAA-835 / DSM 22959 / JCM 33894 / BCRC 81048 / CCUG 64013 / CIP 107961 / Muc) OX=349741 GN=Amuc_1063 PE=4 SV=1</t>
  </si>
  <si>
    <t>Amuc_1063</t>
  </si>
  <si>
    <t>B2UQF7</t>
  </si>
  <si>
    <t>Anion transporter OS=Akkermansia muciniphila (strain ATCC BAA-835 / DSM 22959 / JCM 33894 / BCRC 81048 / CCUG 64013 / CIP 107961 / Muc) OX=349741 GN=Amuc_0859 PE=4 SV=1</t>
  </si>
  <si>
    <t>Amuc_0859</t>
  </si>
  <si>
    <t>K14445</t>
  </si>
  <si>
    <t>SLC13A2_3_5; solute carrier family 13 (sodium-dependent dicarboxylate transporter), member 2/3/5</t>
  </si>
  <si>
    <t>COG0471</t>
  </si>
  <si>
    <t>Di- and tricarboxylate transporters</t>
  </si>
  <si>
    <t>B2UQV7</t>
  </si>
  <si>
    <t>DUF3820 family protein(predicted) OS=Akkermansia muciniphila (strain ATCC BAA-835 / DSM 22959 / JCM 33894 / BCRC 81048 / CCUG 64013 / CIP 107961 / Muc) OX=349741 GN=Amuc_1016 PE=4 SV=1</t>
  </si>
  <si>
    <t>Amuc_1016</t>
  </si>
  <si>
    <t>K09954</t>
  </si>
  <si>
    <t>K09954; uncharacterized protein</t>
  </si>
  <si>
    <t>COG3530</t>
  </si>
  <si>
    <t>B2URE8</t>
  </si>
  <si>
    <t>Holo-[acyl-carrier-protein] synthase OS=Akkermansia muciniphila (strain ATCC BAA-835 / DSM 22959 / JCM 33894 / BCRC 81048 / CCUG 64013 / CIP 107961 / Muc) OX=349741 GN=acpS PE=3 SV=1</t>
  </si>
  <si>
    <t>acpS</t>
  </si>
  <si>
    <t>K00997</t>
  </si>
  <si>
    <t>acpS; holo-[acyl-carrier protein] synthase [EC:2.7.8.7]</t>
  </si>
  <si>
    <t>map00770 Pantothenate and CoA biosynthesis</t>
  </si>
  <si>
    <t>PF01648</t>
  </si>
  <si>
    <t>4'-phosphopantetheinyl transferase superfamily</t>
  </si>
  <si>
    <t>COG0736</t>
  </si>
  <si>
    <t>Phosphopantetheinyl transferase (holo-ACP synthase)</t>
  </si>
  <si>
    <t>B2UQE5</t>
  </si>
  <si>
    <t>Metal dependent phosphohydrolase OS=Akkermansia muciniphila (strain ATCC BAA-835 / DSM 22959 / JCM 33894 / BCRC 81048 / CCUG 64013 / CIP 107961 / Muc) OX=349741 GN=Amuc_0847 PE=4 SV=1</t>
  </si>
  <si>
    <t>Amuc_0847</t>
  </si>
  <si>
    <t>K03698</t>
  </si>
  <si>
    <t>cbf, cbf1; 3'-5' exoribonuclease [EC:3.1.-.-]</t>
  </si>
  <si>
    <t>COG3481</t>
  </si>
  <si>
    <t>Predicted HD-superfamily hydrolase</t>
  </si>
  <si>
    <t>B2URI1</t>
  </si>
  <si>
    <t>Glycosyl transferase family 51 OS=Akkermansia muciniphila (strain ATCC BAA-835 / DSM 22959 / JCM 33894 / BCRC 81048 / CCUG 64013 / CIP 107961 / Muc) OX=349741 GN=Amuc_1241 PE=4 SV=1</t>
  </si>
  <si>
    <t>Amuc_1241</t>
  </si>
  <si>
    <t>B2UP80</t>
  </si>
  <si>
    <t>Efflux transporter, RND family, MFP subunit OS=Akkermansia muciniphila (strain ATCC BAA-835 / DSM 22959 / JCM 33894 / BCRC 81048 / CCUG 64013 / CIP 107961 / Muc) OX=349741 GN=Amuc_2041 PE=3 SV=1</t>
  </si>
  <si>
    <t>Amuc_2041</t>
  </si>
  <si>
    <t>PF13533</t>
  </si>
  <si>
    <t>Biotin-lipoyl like</t>
  </si>
  <si>
    <t>B2UL34</t>
  </si>
  <si>
    <t>Uncharacterized protein OS=Akkermansia muciniphila (strain ATCC BAA-835 / DSM 22959 / JCM 33894 / BCRC 81048 / CCUG 64013 / CIP 107961 / Muc) OX=349741 GN=Amuc_1485 PE=4 SV=1</t>
  </si>
  <si>
    <t>Amuc_1485</t>
  </si>
  <si>
    <t>B2UM89</t>
  </si>
  <si>
    <t>Alpha/beta hydrolase(predicted) OS=Akkermansia muciniphila (strain ATCC BAA-835 / DSM 22959 / JCM 33894 / BCRC 81048 / CCUG 64013 / CIP 107961 / Muc) OX=349741 GN=Amuc_0194 PE=4 SV=1</t>
  </si>
  <si>
    <t>Amuc_0194</t>
  </si>
  <si>
    <t>COG1075</t>
  </si>
  <si>
    <t>Predicted acetyltransferases and hydrolases with the alpha/beta hydrolase fold</t>
  </si>
  <si>
    <t>B2UNM1</t>
  </si>
  <si>
    <t>Beta-N-acetylhexosaminidase OS=Akkermansia muciniphila (strain ATCC BAA-835 / DSM 22959 / JCM 33894 / BCRC 81048 / CCUG 64013 / CIP 107961 / Muc) OX=349741 GN=Amuc_1924 PE=3 SV=1</t>
  </si>
  <si>
    <t>Amuc_1924</t>
  </si>
  <si>
    <t>B2UMB2</t>
  </si>
  <si>
    <t>P-type Ca(2+) transporter OS=Akkermansia muciniphila (strain ATCC BAA-835 / DSM 22959 / JCM 33894 / BCRC 81048 / CCUG 64013 / CIP 107961 / Muc) OX=349741 GN=Amuc_0218 PE=4 SV=1</t>
  </si>
  <si>
    <t>Amuc_0218</t>
  </si>
  <si>
    <t>K01537</t>
  </si>
  <si>
    <t>ATP2C; P-type Ca2+ transporter type 2C [EC:7.2.2.10]</t>
  </si>
  <si>
    <t>PF00690</t>
  </si>
  <si>
    <t>Cation transporter/ATPase, N-terminus</t>
  </si>
  <si>
    <t>COG0474</t>
  </si>
  <si>
    <t>Cation transport ATPase</t>
  </si>
  <si>
    <t>B2UNG6</t>
  </si>
  <si>
    <t>tRNA epoxyqueuosine(34) reductase QueG(predicted) OS=Akkermansia muciniphila (strain ATCC BAA-835 / DSM 22959 / JCM 33894 / BCRC 81048 / CCUG 64013 / CIP 107961 / Muc) OX=349741 GN=Amuc_0440 PE=4 SV=1</t>
  </si>
  <si>
    <t>Amuc_0440</t>
  </si>
  <si>
    <t>K18979</t>
  </si>
  <si>
    <t>queG; epoxyqueuosine reductase [EC:1.17.99.6]</t>
  </si>
  <si>
    <t>GO:0006139 nucleobase-containing compound metabolic process; GO:0006725 cellular aromatic compound metabolic process; GO:0006807 nitrogen compound metabolic process; GO:0008152 metabolic process; GO:0008616 queuosine biosynthetic process; GO:0009058 biosynthetic process; GO:0009116 nucleoside metabolic process; GO:0009119 ribonucleoside metabolic process; GO:0009163 nucleoside biosynthetic process; GO:0009987 cellular process; GO:0018130 heterocycle biosynthetic process; GO:0019438 aromatic compound biosynthetic process; GO:0034404 nucleobase-containing small molecule biosynthetic process; GO:0034641 cellular nitrogen compound metabolic process; GO:0034654 nucleobase-containing compound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6 queuosine metabolic process; GO:0046483 heterocycle metabolic process; GO:0055086 nucleobase-containing small molecule metabolic process; GO:0055114 oxidation-reduction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3824 catalytic activity; GO:0016491 oxidoreductase activity; GO:0052693 epoxyqueuosine reductase activity;</t>
  </si>
  <si>
    <t>PF13484</t>
  </si>
  <si>
    <t>4Fe-4S double cluster binding domain</t>
  </si>
  <si>
    <t>COG1600</t>
  </si>
  <si>
    <t>Uncharacterized Fe-S protein</t>
  </si>
  <si>
    <t>B2UQS9</t>
  </si>
  <si>
    <t>Succinate dehydrogenase or fumarate reductase, flavoprotein subunit OS=Akkermansia muciniphila (strain ATCC BAA-835 / DSM 22959 / JCM 33894 / BCRC 81048 / CCUG 64013 / CIP 107961 / Muc) OX=349741 GN=Amuc_0985 PE=4 SV=1</t>
  </si>
  <si>
    <t>Amuc_0985</t>
  </si>
  <si>
    <t>K00239</t>
  </si>
  <si>
    <t>sdhA, frdA; succinate dehydrogenase / fumarate reductase, flavoprotein subunit [EC:1.3.5.1 1.3.5.4]</t>
  </si>
  <si>
    <t>map00020 Citrate cycle (TCA cycle); map00190 Oxidative phosphorylation; map00650 Butanoate metabolism; map00720 Carbon fixation pathways in prokaryotes; map01100 Metabolic pathways; map01110 Biosynthesis of secondary metabolites; map01120 Microbial metabolism in diverse environments; map01130 Biosynthesis of antibiotics; map01200 Carbon metabolism; map05134 Legionellosis</t>
  </si>
  <si>
    <t>PF02910</t>
  </si>
  <si>
    <t>Fumarate reductase flavoprotein C-term</t>
  </si>
  <si>
    <t>COG1053</t>
  </si>
  <si>
    <t>Succinate dehydrogenase/fumarate reductase, flavoprotein subunit</t>
  </si>
  <si>
    <t>B2UP54</t>
  </si>
  <si>
    <t>B2URP9</t>
  </si>
  <si>
    <t>17 kDa surface antigen OS=Akkermansia muciniphila (strain ATCC BAA-835 / DSM 22959 / JCM 33894 / BCRC 81048 / CCUG 64013 / CIP 107961 / Muc) OX=349741 GN=Amuc_1310 PE=4 SV=1</t>
  </si>
  <si>
    <t>Amuc_1310</t>
  </si>
  <si>
    <t>K06077</t>
  </si>
  <si>
    <t>slyB; outer membrane lipoprotein SlyB</t>
  </si>
  <si>
    <t>COG3133</t>
  </si>
  <si>
    <t>Outer membrane lipoprotein</t>
  </si>
  <si>
    <t>B2UKX9</t>
  </si>
  <si>
    <t>50S ribosomal protein L31 OS=Akkermansia muciniphila (strain ATCC BAA-835 / DSM 22959 / JCM 33894 / BCRC 81048 / CCUG 64013 / CIP 107961 / Muc) OX=349741 GN=Amuc_1430 PE=3 SV=1</t>
  </si>
  <si>
    <t>Amuc_1430</t>
  </si>
  <si>
    <t>K02909</t>
  </si>
  <si>
    <t>RP-L31, rpmE; large subunit ribosomal protein L31</t>
  </si>
  <si>
    <t>GO:0006412 translation; GO:0006518 peptide metabolic process; GO:0006807 nitrogen compound metabolic process; GO:0006950 response to stress; GO:0007154 cell communication; GO:0008152 metabolic process; GO:0009058 biosynthetic process; GO:0009059 macromolecule biosynthetic process; GO:0009267 cellular response to starvation; GO:0009605 response to external stimulus; GO:0009987 cellular process; GO:0009991 response to extracellular stimulus; GO:0010467 gene expression; GO:0019538 protein metabolic process; GO:0031667 response to nutrient levels; GO:0031668 cellular response to extracellular stimulus; GO:0031669 cellular response to nutrient levels; GO:0033554 cellular response to stress; GO:0034224 cellular response to zinc ion starvation; GO:0034641 cellular nitrogen compound metabolic process; GO:0034645 cellular macromolecule biosynthetic process; GO:0042594 response to starvation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896 response to stimulus; GO:0051716 cellular response to stimulus; GO:0071496 cellular response to external stimulus; GO:0071704 organic substance metabolic process; GO:0120127 response to zinc ion starvation; GO:1901564 organonitrogen compound metabolic process; GO:1901566 organonitrogen compound biosynthetic process; GO:1901576 organic substance biosynthetic process;</t>
  </si>
  <si>
    <t>COG0254</t>
  </si>
  <si>
    <t>Ribosomal protein L31</t>
  </si>
  <si>
    <t>B2UPX7</t>
  </si>
  <si>
    <t>Putative sirohydrochlorin cobaltochelatase(predicted) OS=Akkermansia muciniphila (strain ATCC BAA-835 / DSM 22959 / JCM 33894 / BCRC 81048 / CCUG 64013 / CIP 107961 / Muc) OX=349741 GN=Amuc_0675 PE=4 SV=1</t>
  </si>
  <si>
    <t>Amuc_0675</t>
  </si>
  <si>
    <t>COG2138</t>
  </si>
  <si>
    <t>B2UMW7</t>
  </si>
  <si>
    <t>FtsX-like permease family protein(predicted) OS=Akkermansia muciniphila (strain ATCC BAA-835 / DSM 22959 / JCM 33894 / BCRC 81048 / CCUG 64013 / CIP 107961 / Muc) OX=349741 GN=Amuc_0334 PE=4 SV=1</t>
  </si>
  <si>
    <t>Amuc_0334</t>
  </si>
  <si>
    <t>K02004</t>
  </si>
  <si>
    <t>ABC.CD.P; putative ABC transport system permease protein</t>
  </si>
  <si>
    <t>COG0577</t>
  </si>
  <si>
    <t>ABC-type antimicrobial peptide transport system, permease component</t>
  </si>
  <si>
    <t>B2UL49</t>
  </si>
  <si>
    <t>Polysaccharide deacetylase OS=Akkermansia muciniphila (strain ATCC BAA-835 / DSM 22959 / JCM 33894 / BCRC 81048 / CCUG 64013 / CIP 107961 / Muc) OX=349741 GN=Amuc_1500 PE=4 SV=1</t>
  </si>
  <si>
    <t>Amuc_1500</t>
  </si>
  <si>
    <t>K22278</t>
  </si>
  <si>
    <t>pdgA; peptidoglycan-N-acetylglucosamine deacetylase [EC:3.5.1.104]</t>
  </si>
  <si>
    <t>GO:0016020 membrane;</t>
  </si>
  <si>
    <t>B2UPQ8</t>
  </si>
  <si>
    <t>Carbohydrate-selective porin OprB OS=Akkermansia muciniphila (strain ATCC BAA-835 / DSM 22959 / JCM 33894 / BCRC 81048 / CCUG 64013 / CIP 107961 / Muc) OX=349741 GN=Amuc_2127 PE=3 SV=1</t>
  </si>
  <si>
    <t>Amuc_2127</t>
  </si>
  <si>
    <t>K07267</t>
  </si>
  <si>
    <t>oprB; porin</t>
  </si>
  <si>
    <t>COG3659</t>
  </si>
  <si>
    <t>Carbohydrate-selective porin</t>
  </si>
  <si>
    <t>B2ULH1</t>
  </si>
  <si>
    <t>Outer membrane autotransporter barrel domain protein OS=Akkermansia muciniphila (strain ATCC BAA-835 / DSM 22959 / JCM 33894 / BCRC 81048 / CCUG 64013 / CIP 107961 / Muc) OX=349741 GN=Amuc_1537 PE=4 SV=1</t>
  </si>
  <si>
    <t>Amuc_1537</t>
  </si>
  <si>
    <t>K12686</t>
  </si>
  <si>
    <t>apeE, estA, lip-1; outer membrane lipase/esterase</t>
  </si>
  <si>
    <t>B2UMR9</t>
  </si>
  <si>
    <t>Uncharacterized protein OS=Akkermansia muciniphila (strain ATCC BAA-835 / DSM 22959 / JCM 33894 / BCRC 81048 / CCUG 64013 / CIP 107961 / Muc) OX=349741 GN=Amuc_0283 PE=4 SV=1</t>
  </si>
  <si>
    <t>Amuc_0283</t>
  </si>
  <si>
    <t>B2ULQ5</t>
  </si>
  <si>
    <t>ABC transporter permease(predicted) OS=Akkermansia muciniphila (strain ATCC BAA-835 / DSM 22959 / JCM 33894 / BCRC 81048 / CCUG 64013 / CIP 107961 / Muc) OX=349741 GN=Amuc_0104 PE=4 SV=1</t>
  </si>
  <si>
    <t>Amuc_0104</t>
  </si>
  <si>
    <t>B2UNC8</t>
  </si>
  <si>
    <t>Uncharacterized protein OS=Akkermansia muciniphila (strain ATCC BAA-835 / DSM 22959 / JCM 33894 / BCRC 81048 / CCUG 64013 / CIP 107961 / Muc) OX=349741 GN=Amuc_0401 PE=4 SV=1</t>
  </si>
  <si>
    <t>Amuc_0401</t>
  </si>
  <si>
    <t>B2ULJ2</t>
  </si>
  <si>
    <t>Zinc metalloprotease OS=Akkermansia muciniphila (strain ATCC BAA-835 / DSM 22959 / JCM 33894 / BCRC 81048 / CCUG 64013 / CIP 107961 / Muc) OX=349741 GN=Amuc_1558 PE=3 SV=1</t>
  </si>
  <si>
    <t>Amuc_1558</t>
  </si>
  <si>
    <t>K11749</t>
  </si>
  <si>
    <t>rseP; regulator of sigma E protease [EC:3.4.24.-]</t>
  </si>
  <si>
    <t>map04112 Cell cycle - Caulobacter</t>
  </si>
  <si>
    <t>B2UP74</t>
  </si>
  <si>
    <t>Uncharacterized protein OS=Akkermansia muciniphila (strain ATCC BAA-835 / DSM 22959 / JCM 33894 / BCRC 81048 / CCUG 64013 / CIP 107961 / Muc) OX=349741 GN=Amuc_2035 PE=4 SV=1</t>
  </si>
  <si>
    <t>Amuc_2035</t>
  </si>
  <si>
    <t>B2ULC2</t>
  </si>
  <si>
    <t>Putative ATP/GTP-binding protein OS=Akkermansia muciniphila (strain ATCC BAA-835 / DSM 22959 / JCM 33894 / BCRC 81048 / CCUG 64013 / CIP 107961 / Muc) OX=349741 GN=Amuc_0066 PE=4 SV=1</t>
  </si>
  <si>
    <t>Amuc_0066</t>
  </si>
  <si>
    <t>COG3391</t>
  </si>
  <si>
    <t>B2ULD6</t>
  </si>
  <si>
    <t>Non-specific serine/threonine protein kinase OS=Akkermansia muciniphila (strain ATCC BAA-835 / DSM 22959 / JCM 33894 / BCRC 81048 / CCUG 64013 / CIP 107961 / Muc) OX=349741 GN=Amuc_0080 PE=4 SV=1</t>
  </si>
  <si>
    <t>Amuc_0080</t>
  </si>
  <si>
    <t>B2UNB8</t>
  </si>
  <si>
    <t>Peptidase M23 OS=Akkermansia muciniphila (strain ATCC BAA-835 / DSM 22959 / JCM 33894 / BCRC 81048 / CCUG 64013 / CIP 107961 / Muc) OX=349741 GN=Amuc_0391 PE=4 SV=1</t>
  </si>
  <si>
    <t>Amuc_0391</t>
  </si>
  <si>
    <t>B2UMD2</t>
  </si>
  <si>
    <t>Beta-lactamase domain protein OS=Akkermansia muciniphila (strain ATCC BAA-835 / DSM 22959 / JCM 33894 / BCRC 81048 / CCUG 64013 / CIP 107961 / Muc) OX=349741 GN=Amuc_0238 PE=4 SV=1</t>
  </si>
  <si>
    <t>Amuc_0238</t>
  </si>
  <si>
    <t>K07576</t>
  </si>
  <si>
    <t>K07576; metallo-beta-lactamase family protein</t>
  </si>
  <si>
    <t>PF10996</t>
  </si>
  <si>
    <t>Beta-Casp domain</t>
  </si>
  <si>
    <t>B2UR62</t>
  </si>
  <si>
    <t>DUF2851 family protein(predicted) OS=Akkermansia muciniphila (strain ATCC BAA-835 / DSM 22959 / JCM 33894 / BCRC 81048 / CCUG 64013 / CIP 107961 / Muc) OX=349741 GN=Amuc_1121 PE=4 SV=1</t>
  </si>
  <si>
    <t>Amuc_1121</t>
  </si>
  <si>
    <t>B2UNI0</t>
  </si>
  <si>
    <t>SASA domain-containing protein OS=Akkermansia muciniphila (strain ATCC BAA-835 / DSM 22959 / JCM 33894 / BCRC 81048 / CCUG 64013 / CIP 107961 / Muc) OX=349741 GN=Amuc_0454 PE=4 SV=1</t>
  </si>
  <si>
    <t>Amuc_0454</t>
  </si>
  <si>
    <t>B2UM97</t>
  </si>
  <si>
    <t>Sodium pump decarboxylase, gamma subunit(predicted) OS=Akkermansia muciniphila (strain ATCC BAA-835 / DSM 22959 / JCM 33894 / BCRC 81048 / CCUG 64013 / CIP 107961 / Muc) OX=349741 GN=Amuc_0202 PE=4 SV=1</t>
  </si>
  <si>
    <t>Amuc_0202</t>
  </si>
  <si>
    <t>K23352</t>
  </si>
  <si>
    <t>gcdD, mmdD; glutaconyl-CoA/methylmalonyl-CoA decarboxylase subunit delta</t>
  </si>
  <si>
    <t>map00362 Benzoate degradation; map00650 Butanoate metabolism; map01120 Microbial metabolism in diverse environments</t>
  </si>
  <si>
    <t>B2UQG5</t>
  </si>
  <si>
    <t>Peptidase M42 family protein OS=Akkermansia muciniphila (strain ATCC BAA-835 / DSM 22959 / JCM 33894 / BCRC 81048 / CCUG 64013 / CIP 107961 / Muc) OX=349741 GN=Amuc_0867 PE=3 SV=1</t>
  </si>
  <si>
    <t>Amuc_0867</t>
  </si>
  <si>
    <t>B2ULS2</t>
  </si>
  <si>
    <t>Sulfatase OS=Akkermansia muciniphila (strain ATCC BAA-835 / DSM 22959 / JCM 33894 / BCRC 81048 / CCUG 64013 / CIP 107961 / Muc) OX=349741 GN=Amuc_0121 PE=3 SV=1</t>
  </si>
  <si>
    <t>Amuc_0121</t>
  </si>
  <si>
    <t>B2UMU8</t>
  </si>
  <si>
    <t>Two component, sigma54 specific, transcriptional regulator, Fis family OS=Akkermansia muciniphila (strain ATCC BAA-835 / DSM 22959 / JCM 33894 / BCRC 81048 / CCUG 64013 / CIP 107961 / Muc) OX=349741 GN=Amuc_0312 PE=4 SV=1</t>
  </si>
  <si>
    <t>Amuc_0312</t>
  </si>
  <si>
    <t>PF00072; PF00158; PF02954</t>
  </si>
  <si>
    <t>Response regulator receiver domain; Sigma-54 interaction domain; Bacterial regulatory protein, Fis family</t>
  </si>
  <si>
    <t>COG2204</t>
  </si>
  <si>
    <t>Response regulator containing CheY-like receiver, AAA-type ATPase, and DNA-binding domains</t>
  </si>
  <si>
    <t>B2UM47</t>
  </si>
  <si>
    <t>Regulatory protein GntR HTH OS=Akkermansia muciniphila (strain ATCC BAA-835 / DSM 22959 / JCM 33894 / BCRC 81048 / CCUG 64013 / CIP 107961 / Muc) OX=349741 GN=Amuc_1673 PE=4 SV=1</t>
  </si>
  <si>
    <t>Amuc_1673</t>
  </si>
  <si>
    <t>PF00392; PF13377</t>
  </si>
  <si>
    <t>Bacterial regulatory proteins, gntR family; Periplasmic binding protein-like domain</t>
  </si>
  <si>
    <t>COG1609</t>
  </si>
  <si>
    <t>B2UN83</t>
  </si>
  <si>
    <t>Isocitrate dehydrogenase [NADP] OS=Akkermansia muciniphila (strain ATCC BAA-835 / DSM 22959 / JCM 33894 / BCRC 81048 / CCUG 64013 / CIP 107961 / Muc) OX=349741 GN=Amuc_1880 PE=4 SV=1</t>
  </si>
  <si>
    <t>Amuc_1880</t>
  </si>
  <si>
    <t>K00031</t>
  </si>
  <si>
    <t>IDH1, IDH2, icd; isocitrate dehydrogenase [EC:1.1.1.42]</t>
  </si>
  <si>
    <t>map00020 Citrate cycle (TCA cycle); map00480 Glutathione metabolism; map00720 Carbon fixation pathways in prokaryotes; map01100 Metabolic pathways; map01110 Biosynthesis of secondary metabolites; map01120 Microbial metabolism in diverse environments; map01130 Biosynthesis of antibiotics; map01200 Carbon metabolism; map01210 2-Oxocarboxylic acid metabolism; map01230 Biosynthesis of amino acids</t>
  </si>
  <si>
    <t>GO:0006082 organic acid metabolic process; GO:0006091 generation of precursor metabolites and energy; GO:0006520 cellular amino acid metabolic process; GO:0006551 leucine metabolic process; GO:0006807 nitrogen compound metabolic process; GO:0006950 response to stress; GO:0006979 response to oxidative stress; GO:0008152 metabolic process; GO:0008652 cellular amino acid biosynthetic process; GO:0009058 biosynthetic process; GO:0009081 branched-chain amino acid metabolic process; GO:0009082 branched-chain amino acid biosynthetic process; GO:0009098 leucine biosynthetic process; GO:0009987 cellular process; GO:0016053 organic acid biosynthetic process; GO:0019752 carboxylic acid metabolic process; GO:0022900 electron transport chain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0896 response to stimulu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862 3-isopropylmalate dehydrogenase activity; GO:0004448 isocitrate dehydrogenase activity; GO:0004450 isocitrate dehydrogenase (NADP+) activity; GO:0016491 oxidoreductase activity; GO:0016614 oxidoreductase activity, acting on CH-OH group of donors; GO:0016616 oxidoreductase activity, acting on the CH-OH group of donors, NAD or NADP as acceptor;</t>
  </si>
  <si>
    <t>PF00180</t>
  </si>
  <si>
    <t>Isocitrate/isopropylmalate dehydrogenase</t>
  </si>
  <si>
    <t>COG0538</t>
  </si>
  <si>
    <t>Isocitrate dehydrogenases</t>
  </si>
  <si>
    <t>B2UR40</t>
  </si>
  <si>
    <t>Uncharacterized protein OS=Akkermansia muciniphila (strain ATCC BAA-835 / DSM 22959 / JCM 33894 / BCRC 81048 / CCUG 64013 / CIP 107961 / Muc) OX=349741 GN=Amuc_1099 PE=4 SV=1</t>
  </si>
  <si>
    <t>Amuc_1099</t>
  </si>
  <si>
    <t>B2UMF4</t>
  </si>
  <si>
    <t>Redoxin domain protein OS=Akkermansia muciniphila (strain ATCC BAA-835 / DSM 22959 / JCM 33894 / BCRC 81048 / CCUG 64013 / CIP 107961 / Muc) OX=349741 GN=Amuc_0260 PE=4 SV=1</t>
  </si>
  <si>
    <t>Amuc_0260</t>
  </si>
  <si>
    <t>PF13905</t>
  </si>
  <si>
    <t>COG4783</t>
  </si>
  <si>
    <t>Putative Zn-dependent protease, contains TPR repeats</t>
  </si>
  <si>
    <t>B2UM10</t>
  </si>
  <si>
    <t>Phosphate transporter OS=Akkermansia muciniphila (strain ATCC BAA-835 / DSM 22959 / JCM 33894 / BCRC 81048 / CCUG 64013 / CIP 107961 / Muc) OX=349741 GN=Amuc_1634 PE=3 SV=1</t>
  </si>
  <si>
    <t>Amuc_1634</t>
  </si>
  <si>
    <t>COG0306</t>
  </si>
  <si>
    <t>Phosphate/sulphate permeases</t>
  </si>
  <si>
    <t>B2UM35</t>
  </si>
  <si>
    <t>Uncharacterized protein OS=Akkermansia muciniphila (strain ATCC BAA-835 / DSM 22959 / JCM 33894 / BCRC 81048 / CCUG 64013 / CIP 107961 / Muc) OX=349741 GN=Amuc_1661 PE=4 SV=1</t>
  </si>
  <si>
    <t>Amuc_1661</t>
  </si>
  <si>
    <t>B2ULP8</t>
  </si>
  <si>
    <t>ROK family protein OS=Akkermansia muciniphila (strain ATCC BAA-835 / DSM 22959 / JCM 33894 / BCRC 81048 / CCUG 64013 / CIP 107961 / Muc) OX=349741 GN=Amuc_0097 PE=4 SV=1</t>
  </si>
  <si>
    <t>Amuc_0097</t>
  </si>
  <si>
    <t>K00845</t>
  </si>
  <si>
    <t>glk; glucokinase [EC:2.7.1.2]</t>
  </si>
  <si>
    <t>map00010 Glycolysis / Gluconeogenesis; map00052 Galactose metabolism; map00500 Starch and sucrose metabolism; map00520 Amino sugar and nucleotide sugar metabolism; map00521 Streptomycin biosynthesis; map00524 Neomycin, kanamycin and gentamicin biosynthesis; map01100 Metabolic pathways; map01110 Biosynthesis of secondary metabolites; map01120 Microbial metabolism in diverse environments; map01130 Biosynthesis of antibiotics; map01200 Carbon metabolism</t>
  </si>
  <si>
    <t>GK</t>
  </si>
  <si>
    <t>COG1940</t>
  </si>
  <si>
    <t>Transcriptional regulator/sugar kinase</t>
  </si>
  <si>
    <t>B2UMX2</t>
  </si>
  <si>
    <t>Phospholipid/glycerol acyltransferase OS=Akkermansia muciniphila (strain ATCC BAA-835 / DSM 22959 / JCM 33894 / BCRC 81048 / CCUG 64013 / CIP 107961 / Muc) OX=349741 GN=Amuc_0339 PE=4 SV=1</t>
  </si>
  <si>
    <t>Amuc_0339</t>
  </si>
  <si>
    <t>EGIP</t>
  </si>
  <si>
    <t>B2UR42</t>
  </si>
  <si>
    <t>Cell division protein FtsA OS=Akkermansia muciniphila (strain ATCC BAA-835 / DSM 22959 / JCM 33894 / BCRC 81048 / CCUG 64013 / CIP 107961 / Muc) OX=349741 GN=Amuc_1101 PE=4 SV=1</t>
  </si>
  <si>
    <t>Amuc_1101</t>
  </si>
  <si>
    <t>K02662</t>
  </si>
  <si>
    <t>pilM; type IV pilus assembly protein PilM</t>
  </si>
  <si>
    <t>COG4972</t>
  </si>
  <si>
    <t>Tfp pilus assembly protein, ATPase PilM</t>
  </si>
  <si>
    <t>B2UQW8</t>
  </si>
  <si>
    <t>ABC transporter related OS=Akkermansia muciniphila (strain ATCC BAA-835 / DSM 22959 / JCM 33894 / BCRC 81048 / CCUG 64013 / CIP 107961 / Muc) OX=349741 GN=Amuc_1027 PE=4 SV=1</t>
  </si>
  <si>
    <t>Amuc_1027</t>
  </si>
  <si>
    <t>B2UKV3</t>
  </si>
  <si>
    <t>Hydrogenase expression/formation protein HypE OS=Akkermansia muciniphila (strain ATCC BAA-835 / DSM 22959 / JCM 33894 / BCRC 81048 / CCUG 64013 / CIP 107961 / Muc) OX=349741 GN=Amuc_1402 PE=3 SV=1</t>
  </si>
  <si>
    <t>Amuc_1402</t>
  </si>
  <si>
    <t>K04655</t>
  </si>
  <si>
    <t>hypE; hydrogenase expression/formation protein HypE</t>
  </si>
  <si>
    <t>PF00586; PF02769</t>
  </si>
  <si>
    <t>AIR synthase related protein, N-terminal domain; AIR synthase related protein, C-terminal domain</t>
  </si>
  <si>
    <t>COG0309</t>
  </si>
  <si>
    <t>B2UMH8</t>
  </si>
  <si>
    <t>Tetratricopeptide TPR_2 repeat protein OS=Akkermansia muciniphila (strain ATCC BAA-835 / DSM 22959 / JCM 33894 / BCRC 81048 / CCUG 64013 / CIP 107961 / Muc) OX=349741 GN=Amuc_1716 PE=4 SV=1</t>
  </si>
  <si>
    <t>Amuc_1716</t>
  </si>
  <si>
    <t>B2UP96</t>
  </si>
  <si>
    <t>Thioredoxin domain-containing protein OS=Akkermansia muciniphila (strain ATCC BAA-835 / DSM 22959 / JCM 33894 / BCRC 81048 / CCUG 64013 / CIP 107961 / Muc) OX=349741 GN=Amuc_2057 PE=4 SV=1</t>
  </si>
  <si>
    <t>Amuc_2057</t>
  </si>
  <si>
    <t>B2UM94</t>
  </si>
  <si>
    <t>TIGR03790 family protein(predicted) OS=Akkermansia muciniphila (strain ATCC BAA-835 / DSM 22959 / JCM 33894 / BCRC 81048 / CCUG 64013 / CIP 107961 / Muc) OX=349741 GN=Amuc_0199 PE=4 SV=1</t>
  </si>
  <si>
    <t>Amuc_0199</t>
  </si>
  <si>
    <t>B2URE6</t>
  </si>
  <si>
    <t>Bifunctional purine biosynthesis protein PurH OS=Akkermansia muciniphila (strain ATCC BAA-835 / DSM 22959 / JCM 33894 / BCRC 81048 / CCUG 64013 / CIP 107961 / Muc) OX=349741 GN=purH PE=3 SV=1</t>
  </si>
  <si>
    <t>purH</t>
  </si>
  <si>
    <t>K00602</t>
  </si>
  <si>
    <t>purH; phosphoribosylaminoimidazolecarboxamide formyltransferase / IMP cyclohydrolase [EC:2.1.2.3 3.5.4.10]</t>
  </si>
  <si>
    <t>PF02142</t>
  </si>
  <si>
    <t>MGS-like domain</t>
  </si>
  <si>
    <t>COG0138</t>
  </si>
  <si>
    <t>AICAR transformylase/IMP cyclohydrolase PurH (only IMP cyclohydrolase domain in Aful)</t>
  </si>
  <si>
    <t>B2UMR6</t>
  </si>
  <si>
    <t>Ribonuclease OS=Akkermansia muciniphila (strain ATCC BAA-835 / DSM 22959 / JCM 33894 / BCRC 81048 / CCUG 64013 / CIP 107961 / Muc) OX=349741 GN=Amuc_0280 PE=3 SV=1</t>
  </si>
  <si>
    <t>Amuc_0280</t>
  </si>
  <si>
    <t>K03471</t>
  </si>
  <si>
    <t>rnhC; ribonuclease HIII [EC:3.1.26.4]</t>
  </si>
  <si>
    <t>map03030 DNA replication</t>
  </si>
  <si>
    <t>GO:0006139 nucleobase-containing compound metabolic process; GO:0006259 DNA metabolic process; GO:0006260 DNA replication; GO:0006261 DNA-dependent DNA replication; GO:0006271 DNA strand elongation involved in DNA replication; GO:0006273 lagging strand elongation; GO:0006281 DNA repair; GO:0006298 mismatch repair; GO:0006401 RNA catabolic process; GO:0006725 cellular aromatic compound metabolic process; GO:0006807 nitrogen compound metabolic process; GO:0006950 response to stress; GO:0006974 cellular response to DNA damage stimulus; GO:0008152 metabolic process; GO:0009056 catabolic process; GO:0009057 macromolecule catabolic process; GO:0009058 biosynthetic process; GO:0009059 macromolecule biosynthetic process; GO:0009987 cellular process; GO:0016070 RNA metabolic process; GO:0019439 aromatic compound catabolic process; GO:0022616 DNA strand elongation; GO:0033554 cellular response to stress; GO:0033567 DNA replication, Okazaki fragment processing; GO:0034641 cellular nitrogen compound metabolic process; GO:0034645 cellular macromolecule biosynthetic process; GO:0034655 nucleobase-containing compound catabolic process; GO:0043137 DNA replication, removal of RNA primer; GO:0043170 macromolecule metabol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6483 heterocycle metabolic process; GO:0046700 heterocycle catabolic process; GO:0050896 response to stimulus; GO:0051716 cellular response to stimulus; GO:0071704 organic substance metabolic process; GO:0090304 nucleic acid metabolic process; GO:0090305 nucleic acid phosphodiester bond hydrolysis; GO:0090501 RNA phosphodiester bond hydrolysis; GO:0090502 RNA phosphodiester bond hydrolysis, endonucleolytic; GO:1901360 organic cyclic compound metabolic process; GO:1901361 organic cyclic compound catabolic process; GO:1901575 organic substance catabolic process; GO:1901576 organic substance biosynthetic process;</t>
  </si>
  <si>
    <t>GO:0005622 intracellular; GO:0005623 cell; GO:0032299 ribonuclease H2 complex; GO:0032991 protein-containing complex;</t>
  </si>
  <si>
    <t>GO:0003824 catalytic activity; GO:0004518 nuclease activity; GO:0004519 endonuclease activity; GO:0004521 endoribonuclease activity; GO:0004523 RNA-DNA hybrid ribonuclease activity; GO:0004540 ribonuclease activity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140098 catalytic activity, acting on RNA;</t>
  </si>
  <si>
    <t>COG1039</t>
  </si>
  <si>
    <t>Ribonuclease HIII</t>
  </si>
  <si>
    <t>B2UN61</t>
  </si>
  <si>
    <t>DUF2075 domain-containing protein OS=Akkermansia muciniphila (strain ATCC BAA-835 / DSM 22959 / JCM 33894 / BCRC 81048 / CCUG 64013 / CIP 107961 / Muc) OX=349741 GN=Amuc_1858 PE=4 SV=1</t>
  </si>
  <si>
    <t>Amuc_1858</t>
  </si>
  <si>
    <t>LO</t>
  </si>
  <si>
    <t>COG3410</t>
  </si>
  <si>
    <t>B2UN55</t>
  </si>
  <si>
    <t>Oligopeptide/dipeptide ABC transporter, ATPase subunit OS=Akkermansia muciniphila (strain ATCC BAA-835 / DSM 22959 / JCM 33894 / BCRC 81048 / CCUG 64013 / CIP 107961 / Muc) OX=349741 GN=Amuc_1852 PE=4 SV=1</t>
  </si>
  <si>
    <t>Amuc_1852</t>
  </si>
  <si>
    <t>K02031</t>
  </si>
  <si>
    <t>ABC.PE.A; peptide/nickel transport system ATP-binding protein</t>
  </si>
  <si>
    <t>B2UPD1</t>
  </si>
  <si>
    <t>MazG family protein OS=Akkermansia muciniphila (strain ATCC BAA-835 / DSM 22959 / JCM 33894 / BCRC 81048 / CCUG 64013 / CIP 107961 / Muc) OX=349741 GN=Amuc_0571 PE=4 SV=1</t>
  </si>
  <si>
    <t>Amuc_0571</t>
  </si>
  <si>
    <t>K02428</t>
  </si>
  <si>
    <t>rdgB; XTP/dITP diphosphohydrolase [EC:3.6.1.66]</t>
  </si>
  <si>
    <t>GO:0006139 nucleobase-containing compound metabolic process; GO:0006163 purine nucleotide metabolic process; GO:0006195 purine nucleotide catabolic process; GO:0006203 dGTP catabolic process; GO:0006213 pyrimidine nucleoside metabolic process; GO:0006220 pyrimidine nucleotide metabolic process; GO:0006244 pyrimidine nucleotide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7154 cell communication; GO:0008152 metabolic process; GO:0009056 catabolic process; GO:0009058 biosynthetic process; GO:0009116 nucleoside metabolic process; GO:0009117 nucleotide metabolic process; GO:0009119 ribonucleoside metabolic process; GO:0009141 nucleoside triphosphate metabolic process; GO:0009143 nucleoside triphosphate catabolic process; GO:0009144 purine nucleoside triphosphate metabolic process; GO:0009146 purine nucleoside triphosphate catabolic process; GO:0009147 pyrimidine nucleoside triphosphate metabolic process; GO:0009149 pyrimidine nucleoside triphosphate catabolic process; GO:0009151 purine deoxyribonucleotide metabolic process; GO:0009155 purine deoxyribonucleotide catabolic process; GO:0009164 nucleoside catabolic process; GO:0009166 nucleotide catabolic process; GO:0009199 ribonucleoside triphosphate metabolic process; GO:0009200 deoxyribonucleoside triphosphate metabolic process; GO:0009203 ribonucleoside triphosphate catabolic process; GO:0009204 deoxyribonucleoside triphosphate catabolic process; GO:0009208 pyrimidine ribonucleoside triphosphate metabolic process; GO:0009210 pyrimidine ribonucleoside triphosphate catabolic process; GO:0009211 pyrimidine deoxyribonucleoside triphosphate metabolic process; GO:0009213 pyrimidine deoxyribonucleoside triphosphate catabolic process; GO:0009215 purine deoxyribonucleoside triphosphate metabolic process; GO:0009217 purine deoxyribonucleoside triphosphate catabolic process; GO:0009218 pyrimidine ribonucleotide metabolic process; GO:0009219 pyrimidine deoxyribonucleotide metabolic process; GO:0009222 pyrimidine ribonucleotide catabolic process; GO:0009223 pyrimidine deoxyribonucleotide catabolic process; GO:0009259 ribonucleotide metabolic process; GO:0009261 ribonucleotide catabolic process; GO:0009262 deoxyribonucleotide metabolic process; GO:0009264 deoxyribonucleotide catabolic process; GO:0009267 cellular response to starvation; GO:0009394 2'-deoxyribonucleotide metabolic process; GO:0009605 response to external stimulus; GO:0009987 cellular process; GO:0009991 response to extracellular stimulus; GO:0018130 heterocycle biosynthetic process; GO:0019438 aromatic compound biosynthetic process; GO:0019439 aromatic compound catabolic process; GO:0019637 organophosphate metabolic process; GO:0019692 deoxyribose phosphate metabolic process; GO:0019693 ribose phosphate metabolic process; GO:0031667 response to nutrient levels; GO:0031668 cellular response to extracellular stimulus; GO:0031669 cellular response to nutrient levels; GO:0033554 cellular response to stress; GO:0034404 nucleobase-containing small molecule biosynthetic process; GO:0034641 cellular nitrogen compound metabolic process; GO:0034654 nucleobase-containing compound biosynthetic process; GO:0034655 nucleobase-containing compound catabolic process; GO:0034656 nucleobase-containing small molecule catabolic process; GO:0042454 ribonucleoside catabolic process; GO:0042594 response to starva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46 TTP metabolic process; GO:0046047 TTP catabolic process; GO:0046051 UTP metabolic process; GO:0046052 UTP catabolic process; GO:0046060 dATP metabolic process; GO:0046061 dATP catabolic process; GO:0046070 dGTP metabolic process; GO:0046075 dTTP metabolic process; GO:0046076 dTTP catabolic process; GO:0046080 dUTP metabolic process; GO:0046081 dUTP catabolic process; GO:0046131 pyrimidine ribonucleoside metabolic process; GO:0046133 pyrimidine ribonucleoside catabolic process; GO:0046135 pyrimidine nucleoside catabolic process; GO:0046386 deoxyribose phosphate catabolic process; GO:0046434 organophosphate catabolic process; GO:0046483 heterocycle metabolic process; GO:0046700 heterocycle catabolic process; GO:0050896 response to stimulus; GO:0051716 cellular response to stimulus; GO:0055086 nucleobase-containing small molecule metabolic process; GO:0071496 cellular response to external stimulus; GO:0071704 organic substance metabolic process; GO:0072521 purine-containing compound metabolic process; GO:0072523 purine-containing compound catabolic process; GO:0072527 pyrimidine-containing compound metabolic process; GO:0072529 pyrimidine-containing compound ca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657 glycosyl compound metabolic process; GO:1901658 glycosyl compound catabolic process;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47429 nucleoside-triphosphate diphosphatase activity;</t>
  </si>
  <si>
    <t>PF03819</t>
  </si>
  <si>
    <t>MazG nucleotide pyrophosphohydrolase domain</t>
  </si>
  <si>
    <t>COG3956</t>
  </si>
  <si>
    <t>Protein containing tetrapyrrole methyltransferase domain and MazG-like (predicted pyrophosphatase) domain</t>
  </si>
  <si>
    <t>B2UNU3</t>
  </si>
  <si>
    <t>Methyltransferase OS=Akkermansia muciniphila (strain ATCC BAA-835 / DSM 22959 / JCM 33894 / BCRC 81048 / CCUG 64013 / CIP 107961 / Muc) OX=349741 GN=Amuc_0475 PE=4 SV=1</t>
  </si>
  <si>
    <t>Amuc_0475</t>
  </si>
  <si>
    <t>K08316</t>
  </si>
  <si>
    <t>rsmD; 16S rRNA (guanine966-N2)-methyltransferase [EC:2.1.1.171]</t>
  </si>
  <si>
    <t>GO:0003824 catalytic activity; GO:0008168 methyltransferase activity; GO:0008170 N-methyltransferase activity; GO:0008173 RNA methyltransferase activity; GO:0008649 rRNA methyltransferase activity; GO:0008757 S-adenosylmethionine-dependent methyltransferase activity; GO:0008990 rRNA (guanine-N2-)-methyltransferase activity; GO:0016435 rRNA (guanine) methyltransferase activity; GO:0016740 transferase activity; GO:0016741 transferase activity, transferring one-carbon groups; GO:0052913 16S rRNA (guanine(966)-N(2))-methyltransferase activity; GO:0140098 catalytic activity, acting on RNA; GO:0140102 catalytic activity, acting on a rRNA;</t>
  </si>
  <si>
    <t>COG0742</t>
  </si>
  <si>
    <t>N6-adenine-specific methylase</t>
  </si>
  <si>
    <t>B2UKT6</t>
  </si>
  <si>
    <t>Uncharacterized protein OS=Akkermansia muciniphila (strain ATCC BAA-835 / DSM 22959 / JCM 33894 / BCRC 81048 / CCUG 64013 / CIP 107961 / Muc) OX=349741 GN=Amuc_1385 PE=4 SV=1</t>
  </si>
  <si>
    <t>Amuc_1385</t>
  </si>
  <si>
    <t>B2ULN6</t>
  </si>
  <si>
    <t>DUF3472 domain-containing protein(predicted) OS=Akkermansia muciniphila (strain ATCC BAA-835 / DSM 22959 / JCM 33894 / BCRC 81048 / CCUG 64013 / CIP 107961 / Muc) OX=349741 GN=Amuc_1603 PE=4 SV=1</t>
  </si>
  <si>
    <t>Amuc_1603</t>
  </si>
  <si>
    <t>GO:0000272 polysaccharide catabolic process; GO:0005975 carbohydrate metabolic process; GO:0005976 polysaccharide metabolic process; GO:0006080 substituted mannan metabolic process; GO:0008152 metabolic process; GO:0009056 catabolic process; GO:0009057 macromolecule catabolic process; GO:0009987 cellular process; GO:0010383 cell wall polysaccharide metabolic process; GO:0010391 glucomannan metabolic process; GO:0010410 hemicellulose metabolic process; GO:0016052 carbohydrate catabolic process; GO:0017144 drug metabolic process; GO:0042737 drug catabolic process; GO:0043170 macromolecule metabolic process; GO:0044036 cell wall macromolecule metabolic process; GO:0044237 cellular metabolic process; GO:0044238 primary metabolic process; GO:0044248 cellular catabolic process; GO:0044260 cellular macromolecule metabolic process; GO:0045491 xylan metabolic process; GO:0045493 xylan catabolic process; GO:0071554 cell wall organization or biogenesis; GO:0071704 organic substance metabolic process; GO:1901575 organic substance catabolic process; GO:2000884 glucomannan catabolic process;</t>
  </si>
  <si>
    <t>GO:0003824 catalytic activity; GO:0016787 hydrolase activity; GO:0016788 hydrolase activity, acting on ester bonds; GO:0046555 acetylxylan esterase activity; GO:0052689 carboxylic ester hydrolase activity;</t>
  </si>
  <si>
    <t>B2UP14</t>
  </si>
  <si>
    <t>Biopolymer transport protein ExbD/TolR OS=Akkermansia muciniphila (strain ATCC BAA-835 / DSM 22959 / JCM 33894 / BCRC 81048 / CCUG 64013 / CIP 107961 / Muc) OX=349741 GN=Amuc_0546 PE=3 SV=1</t>
  </si>
  <si>
    <t>Amuc_0546</t>
  </si>
  <si>
    <t>B2UQQ7</t>
  </si>
  <si>
    <t>Putative rRNA methylase OS=Akkermansia muciniphila (strain ATCC BAA-835 / DSM 22959 / JCM 33894 / BCRC 81048 / CCUG 64013 / CIP 107961 / Muc) OX=349741 GN=Amuc_0960 PE=4 SV=1</t>
  </si>
  <si>
    <t>Amuc_0960</t>
  </si>
  <si>
    <t>K07003</t>
  </si>
  <si>
    <t>K07003; uncharacterized protein</t>
  </si>
  <si>
    <t>COG2519</t>
  </si>
  <si>
    <t>tRNA(1-methyladenosine) methyltransferase and related methyltransferases</t>
  </si>
  <si>
    <t>B2UPM6</t>
  </si>
  <si>
    <t>PS_pyruv_trans domain-containing protein OS=Akkermansia muciniphila (strain ATCC BAA-835 / DSM 22959 / JCM 33894 / BCRC 81048 / CCUG 64013 / CIP 107961 / Muc) OX=349741 GN=Amuc_2095 PE=4 SV=1</t>
  </si>
  <si>
    <t>Amuc_2095</t>
  </si>
  <si>
    <t>B2UMP2</t>
  </si>
  <si>
    <t>DUF58 domain-containing protein OS=Akkermansia muciniphila (strain ATCC BAA-835 / DSM 22959 / JCM 33894 / BCRC 81048 / CCUG 64013 / CIP 107961 / Muc) OX=349741 GN=Amuc_1780 PE=4 SV=1</t>
  </si>
  <si>
    <t>Amuc_1780</t>
  </si>
  <si>
    <t>B2UMY3</t>
  </si>
  <si>
    <t>Putative ATP-binding protein OS=Akkermansia muciniphila (strain ATCC BAA-835 / DSM 22959 / JCM 33894 / BCRC 81048 / CCUG 64013 / CIP 107961 / Muc) OX=349741 GN=Amuc_0350 PE=4 SV=1</t>
  </si>
  <si>
    <t>Amuc_0350</t>
  </si>
  <si>
    <t>PF13304</t>
  </si>
  <si>
    <t>COG1106</t>
  </si>
  <si>
    <t>Predicted ATPases</t>
  </si>
  <si>
    <t>B2UNG7</t>
  </si>
  <si>
    <t>Mitochondrial fission ELM1 family protein(predicted) OS=Akkermansia muciniphila (strain ATCC BAA-835 / DSM 22959 / JCM 33894 / BCRC 81048 / CCUG 64013 / CIP 107961 / Muc) OX=349741 GN=Amuc_0441 PE=4 SV=1</t>
  </si>
  <si>
    <t>Amuc_0441</t>
  </si>
  <si>
    <t>K07276</t>
  </si>
  <si>
    <t>K07276; uncharacterized protein</t>
  </si>
  <si>
    <t>COG3660</t>
  </si>
  <si>
    <t>Predicted nucleoside-diphosphate-sugar epimerase</t>
  </si>
  <si>
    <t>B2UMQ9</t>
  </si>
  <si>
    <t>Tyrosine recombinase XerC OS=Akkermansia muciniphila (strain ATCC BAA-835 / DSM 22959 / JCM 33894 / BCRC 81048 / CCUG 64013 / CIP 107961 / Muc) OX=349741 GN=xerC PE=3 SV=1</t>
  </si>
  <si>
    <t>xerC</t>
  </si>
  <si>
    <t>K03733</t>
  </si>
  <si>
    <t>xerC; integrase/recombinase XerC</t>
  </si>
  <si>
    <t>PF02899</t>
  </si>
  <si>
    <t>Phage integrase, N-terminal SAM-like domain</t>
  </si>
  <si>
    <t>B2UPD6</t>
  </si>
  <si>
    <t>Peptidase M16 domain protein OS=Akkermansia muciniphila (strain ATCC BAA-835 / DSM 22959 / JCM 33894 / BCRC 81048 / CCUG 64013 / CIP 107961 / Muc) OX=349741 GN=Amuc_0576 PE=3 SV=1</t>
  </si>
  <si>
    <t>Amuc_0576</t>
  </si>
  <si>
    <t>K07263</t>
  </si>
  <si>
    <t>pqqL; zinc protease [EC:3.4.24.-]</t>
  </si>
  <si>
    <t>PF05193</t>
  </si>
  <si>
    <t>Peptidase M16 inactive domain</t>
  </si>
  <si>
    <t>COG0612</t>
  </si>
  <si>
    <t>Predicted Zn-dependent peptidases</t>
  </si>
  <si>
    <t>B2UM15</t>
  </si>
  <si>
    <t>Uncharacterized protein OS=Akkermansia muciniphila (strain ATCC BAA-835 / DSM 22959 / JCM 33894 / BCRC 81048 / CCUG 64013 / CIP 107961 / Muc) OX=349741 GN=Amuc_1639 PE=4 SV=1</t>
  </si>
  <si>
    <t>Amuc_1639</t>
  </si>
  <si>
    <t>B2UL95</t>
  </si>
  <si>
    <t>Amino acid permease-associated region OS=Akkermansia muciniphila (strain ATCC BAA-835 / DSM 22959 / JCM 33894 / BCRC 81048 / CCUG 64013 / CIP 107961 / Muc) OX=349741 GN=Amuc_0037 PE=4 SV=1</t>
  </si>
  <si>
    <t>Amuc_0037</t>
  </si>
  <si>
    <t>K20265</t>
  </si>
  <si>
    <t>gadC; glutamate:GABA antiporter</t>
  </si>
  <si>
    <t>COG0531</t>
  </si>
  <si>
    <t>Amino acid transporters</t>
  </si>
  <si>
    <t>B2ULR8</t>
  </si>
  <si>
    <t>Agmatine deiminase OS=Akkermansia muciniphila (strain ATCC BAA-835 / DSM 22959 / JCM 33894 / BCRC 81048 / CCUG 64013 / CIP 107961 / Muc) OX=349741 GN=Amuc_0117 PE=4 SV=1</t>
  </si>
  <si>
    <t>Amuc_0117</t>
  </si>
  <si>
    <t>K10536</t>
  </si>
  <si>
    <t>aguA; agmatine deiminase [EC:3.5.3.12]</t>
  </si>
  <si>
    <t>map00330 Arginine and proline metabolism; map01100 Metabolic pathways</t>
  </si>
  <si>
    <t>COG2957</t>
  </si>
  <si>
    <t>Peptidylarginine deiminase and related enzymes</t>
  </si>
  <si>
    <t>B2UQ61</t>
  </si>
  <si>
    <t>Glycosyltransferase family 10 (Fucosyltransferase)(predicted) OS=Akkermansia muciniphila (strain ATCC BAA-835 / DSM 22959 / JCM 33894 / BCRC 81048 / CCUG 64013 / CIP 107961 / Muc) OX=349741 GN=Amuc_0760 PE=3 SV=1</t>
  </si>
  <si>
    <t>Amuc_0760</t>
  </si>
  <si>
    <t>K20151</t>
  </si>
  <si>
    <t>fucT; alpha(1,3/1,4) fucosyltransferase [EC:2.4.1.65 2.4.1.152]</t>
  </si>
  <si>
    <t>B2UPF5</t>
  </si>
  <si>
    <t>Phospholipid/glycerol acyltransferase OS=Akkermansia muciniphila (strain ATCC BAA-835 / DSM 22959 / JCM 33894 / BCRC 81048 / CCUG 64013 / CIP 107961 / Muc) OX=349741 GN=Amuc_0595 PE=4 SV=1</t>
  </si>
  <si>
    <t>Amuc_0595</t>
  </si>
  <si>
    <t>K00655</t>
  </si>
  <si>
    <t>plsC; 1-acyl-sn-glycerol-3-phosphate acyltransferase [EC:2.3.1.51]</t>
  </si>
  <si>
    <t>map00561 Glycerolipid metabolism; map00564 Glycerophospholipid metabolism; map01100 Metabolic pathways; map01110 Biosynthesis of secondary metabolites</t>
  </si>
  <si>
    <t>COG0204</t>
  </si>
  <si>
    <t>1-acyl-sn-glycerol-3-phosphate acyltransferase</t>
  </si>
  <si>
    <t>B2URF6</t>
  </si>
  <si>
    <t>Oxidoreductase domain protein OS=Akkermansia muciniphila (strain ATCC BAA-835 / DSM 22959 / JCM 33894 / BCRC 81048 / CCUG 64013 / CIP 107961 / Muc) OX=349741 GN=Amuc_1216 PE=4 SV=1</t>
  </si>
  <si>
    <t>Amuc_1216</t>
  </si>
  <si>
    <t>B2URI2</t>
  </si>
  <si>
    <t>Inositol-1-monophosphatase OS=Akkermansia muciniphila (strain ATCC BAA-835 / DSM 22959 / JCM 33894 / BCRC 81048 / CCUG 64013 / CIP 107961 / Muc) OX=349741 GN=Amuc_1242 PE=3 SV=1</t>
  </si>
  <si>
    <t>Amuc_1242</t>
  </si>
  <si>
    <t>K01092</t>
  </si>
  <si>
    <t>E3.1.3.25, IMPA, suhB; myo-inositol-1(or 4)-monophosphatase [EC:3.1.3.25]</t>
  </si>
  <si>
    <t>map00521 Streptomycin biosynthesis; map00562 Inositol phosphate metabolism; map01100 Metabolic pathways; map01130 Biosynthesis of antibiotics</t>
  </si>
  <si>
    <t>COG0483</t>
  </si>
  <si>
    <t>Archaeal fructose-1,6-bisphosphatase and related enzymes of inositol monophosphatase family</t>
  </si>
  <si>
    <t>B2UKN0</t>
  </si>
  <si>
    <t>Peptide-methionine (R)-S-oxide reductase OS=Akkermansia muciniphila (strain ATCC BAA-835 / DSM 22959 / JCM 33894 / BCRC 81048 / CCUG 64013 / CIP 107961 / Muc) OX=349741 GN=Amuc_1329 PE=4 SV=1</t>
  </si>
  <si>
    <t>Amuc_1329</t>
  </si>
  <si>
    <t>K12267</t>
  </si>
  <si>
    <t>msrAB; peptide methionine sulfoxide reductase msrA/msrB [EC:1.8.4.11 1.8.4.12]</t>
  </si>
  <si>
    <t>COG0229</t>
  </si>
  <si>
    <t>Conserved domain frequently associated with peptide methionine sulfoxide reductase</t>
  </si>
  <si>
    <t>B2UN00</t>
  </si>
  <si>
    <t>Chloride channel core OS=Akkermansia muciniphila (strain ATCC BAA-835 / DSM 22959 / JCM 33894 / BCRC 81048 / CCUG 64013 / CIP 107961 / Muc) OX=349741 GN=Amuc_0367 PE=4 SV=1</t>
  </si>
  <si>
    <t>Amuc_0367</t>
  </si>
  <si>
    <t>B2UMZ6</t>
  </si>
  <si>
    <t>Short-chain dehydrogenase/reductase SDR OS=Akkermansia muciniphila (strain ATCC BAA-835 / DSM 22959 / JCM 33894 / BCRC 81048 / CCUG 64013 / CIP 107961 / Muc) OX=349741 GN=Amuc_0363 PE=3 SV=1</t>
  </si>
  <si>
    <t>Amuc_0363</t>
  </si>
  <si>
    <t>K07124</t>
  </si>
  <si>
    <t>K07124; uncharacterized protein</t>
  </si>
  <si>
    <t>PF00106</t>
  </si>
  <si>
    <t>short chain dehydrogenase</t>
  </si>
  <si>
    <t>COG0300</t>
  </si>
  <si>
    <t>Short-chain dehydrogenases of various substrate specificities</t>
  </si>
  <si>
    <t>B2UP82</t>
  </si>
  <si>
    <t>RND efflux system, outer membrane lipoprotein, NodT family OS=Akkermansia muciniphila (strain ATCC BAA-835 / DSM 22959 / JCM 33894 / BCRC 81048 / CCUG 64013 / CIP 107961 / Muc) OX=349741 GN=Amuc_2043 PE=3 SV=1</t>
  </si>
  <si>
    <t>Amuc_2043</t>
  </si>
  <si>
    <t>K18139</t>
  </si>
  <si>
    <t>oprM, emhC, ttgC, cusC, adeK, smeF, mtrE, cmeC, gesC; outer membrane protein, multidrug efflux system</t>
  </si>
  <si>
    <t>map01501 beta-Lactam resistance; map02024 Quorum sensing</t>
  </si>
  <si>
    <t>B2ULV8</t>
  </si>
  <si>
    <t>CN hydrolase domain-containing protein(predicted) OS=Akkermansia muciniphila (strain ATCC BAA-835 / DSM 22959 / JCM 33894 / BCRC 81048 / CCUG 64013 / CIP 107961 / Muc) OX=349741 GN=Amuc_0158 PE=4 SV=1</t>
  </si>
  <si>
    <t>Amuc_0158</t>
  </si>
  <si>
    <t>K01916</t>
  </si>
  <si>
    <t>nadE; NAD+ synthase [EC:6.3.1.5]</t>
  </si>
  <si>
    <t>COG0388</t>
  </si>
  <si>
    <t>Predicted amidohydrolase</t>
  </si>
  <si>
    <t>B2UPS6</t>
  </si>
  <si>
    <t>6-carboxy-5,6,7,8-tetrahydropterin synthase OS=Akkermansia muciniphila (strain ATCC BAA-835 / DSM 22959 / JCM 33894 / BCRC 81048 / CCUG 64013 / CIP 107961 / Muc) OX=349741 GN=Amuc_2146 PE=3 SV=1</t>
  </si>
  <si>
    <t>Amuc_2146</t>
  </si>
  <si>
    <t>K01737</t>
  </si>
  <si>
    <t>queD, ptpS, PTS; 6-pyruvoyltetrahydropterin/6-carboxytetrahydropterin synthase [EC:4.2.3.12 4.1.2.50]</t>
  </si>
  <si>
    <t>PF01242</t>
  </si>
  <si>
    <t>6-pyruvoyl tetrahydropterin synthase</t>
  </si>
  <si>
    <t>COG0720</t>
  </si>
  <si>
    <t>6-pyruvoyl-tetrahydropterin synthase</t>
  </si>
  <si>
    <t>B2UPD0</t>
  </si>
  <si>
    <t>Uncharacterized protein OS=Akkermansia muciniphila (strain ATCC BAA-835 / DSM 22959 / JCM 33894 / BCRC 81048 / CCUG 64013 / CIP 107961 / Muc) OX=349741 GN=Amuc_0570 PE=4 SV=1</t>
  </si>
  <si>
    <t>Amuc_0570</t>
  </si>
  <si>
    <t>B2UL27</t>
  </si>
  <si>
    <t>Uncharacterized protein OS=Akkermansia muciniphila (strain ATCC BAA-835 / DSM 22959 / JCM 33894 / BCRC 81048 / CCUG 64013 / CIP 107961 / Muc) OX=349741 GN=Amuc_1478 PE=4 SV=1</t>
  </si>
  <si>
    <t>Amuc_1478</t>
  </si>
  <si>
    <t>B2URQ6</t>
  </si>
  <si>
    <t>Polymer-forming cytoskeletal protein(predicted) OS=Akkermansia muciniphila (strain ATCC BAA-835 / DSM 22959 / JCM 33894 / BCRC 81048 / CCUG 64013 / CIP 107961 / Muc) OX=349741 GN=Amuc_1317 PE=4 SV=1</t>
  </si>
  <si>
    <t>Amuc_1317</t>
  </si>
  <si>
    <t>B2UPD4</t>
  </si>
  <si>
    <t>zf-RING_7 domain-containing protein OS=Akkermansia muciniphila (strain ATCC BAA-835 / DSM 22959 / JCM 33894 / BCRC 81048 / CCUG 64013 / CIP 107961 / Muc) OX=349741 GN=Amuc_0574 PE=4 SV=1</t>
  </si>
  <si>
    <t>Amuc_0574</t>
  </si>
  <si>
    <t>K07164</t>
  </si>
  <si>
    <t>K07164; uncharacterized protein</t>
  </si>
  <si>
    <t>PF02591</t>
  </si>
  <si>
    <t>Putative zinc ribbon domain</t>
  </si>
  <si>
    <t>COG1579</t>
  </si>
  <si>
    <t>Zn-ribbon protein, possibly nucleic acid-binding</t>
  </si>
  <si>
    <t>B2UPH0</t>
  </si>
  <si>
    <t>Tetratricopeptide TPR_2 repeat protein OS=Akkermansia muciniphila (strain ATCC BAA-835 / DSM 22959 / JCM 33894 / BCRC 81048 / CCUG 64013 / CIP 107961 / Muc) OX=349741 GN=Amuc_0610 PE=4 SV=1</t>
  </si>
  <si>
    <t>Amuc_0610</t>
  </si>
  <si>
    <t>K05807</t>
  </si>
  <si>
    <t>bamD; outer membrane protein assembly factor BamD</t>
  </si>
  <si>
    <t>PF13525</t>
  </si>
  <si>
    <t>COG4105</t>
  </si>
  <si>
    <t>DNA uptake lipoprotein</t>
  </si>
  <si>
    <t>B2UNI7</t>
  </si>
  <si>
    <t>PDZ/DHR/GLGF domain protein OS=Akkermansia muciniphila (strain ATCC BAA-835 / DSM 22959 / JCM 33894 / BCRC 81048 / CCUG 64013 / CIP 107961 / Muc) OX=349741 GN=Amuc_0461 PE=4 SV=1</t>
  </si>
  <si>
    <t>Amuc_0461</t>
  </si>
  <si>
    <t>B2URG0</t>
  </si>
  <si>
    <t>Alpha-N-acetylglucosaminidase OS=Akkermansia muciniphila (strain ATCC BAA-835 / DSM 22959 / JCM 33894 / BCRC 81048 / CCUG 64013 / CIP 107961 / Muc) OX=349741 GN=Amuc_1220 PE=4 SV=1</t>
  </si>
  <si>
    <t>Amuc_1220</t>
  </si>
  <si>
    <t>B2UQZ7</t>
  </si>
  <si>
    <t>TPR_21 domain-containing protein OS=Akkermansia muciniphila (strain ATCC BAA-835 / DSM 22959 / JCM 33894 / BCRC 81048 / CCUG 64013 / CIP 107961 / Muc) OX=349741 GN=Amuc_1056 PE=4 SV=1</t>
  </si>
  <si>
    <t>Amuc_1056</t>
  </si>
  <si>
    <t>COG2976</t>
  </si>
  <si>
    <t>B2UKM8</t>
  </si>
  <si>
    <t>3-oxoacyl-[acyl-carrier-protein] synthase 2 OS=Akkermansia muciniphila (strain ATCC BAA-835 / DSM 22959 / JCM 33894 / BCRC 81048 / CCUG 64013 / CIP 107961 / Muc) OX=349741 GN=Amuc_1327 PE=3 SV=1</t>
  </si>
  <si>
    <t>Amuc_1327</t>
  </si>
  <si>
    <t>K09458</t>
  </si>
  <si>
    <t>fabF, OXSM, CEM1; 3-oxoacyl-[acyl-carrier-protein] synthase II [EC:2.3.1.179]</t>
  </si>
  <si>
    <t>map00061 Fatty acid biosynthesis; map00780 Biotin metabolism; map01100 Metabolic pathways; map01212 Fatty acid metabolism</t>
  </si>
  <si>
    <t>PF00109; PF02801</t>
  </si>
  <si>
    <t>Beta-ketoacyl synthase, N-terminal domain; Beta-ketoacyl synthase, C-terminal domain</t>
  </si>
  <si>
    <t>COG0304</t>
  </si>
  <si>
    <t>3-oxoacyl-(acyl-carrier-protein) synthase</t>
  </si>
  <si>
    <t>B2UN47</t>
  </si>
  <si>
    <t>Thioredoxin domain OS=Akkermansia muciniphila (strain ATCC BAA-835 / DSM 22959 / JCM 33894 / BCRC 81048 / CCUG 64013 / CIP 107961 / Muc) OX=349741 GN=Amuc_1841 PE=4 SV=1</t>
  </si>
  <si>
    <t>Amuc_1841</t>
  </si>
  <si>
    <t>B2ULF8</t>
  </si>
  <si>
    <t>Type II secretion system protein(predicted) OS=Akkermansia muciniphila (strain ATCC BAA-835 / DSM 22959 / JCM 33894 / BCRC 81048 / CCUG 64013 / CIP 107961 / Muc) OX=349741 GN=Amuc_1524 PE=4 SV=1</t>
  </si>
  <si>
    <t>Amuc_1524</t>
  </si>
  <si>
    <t>B2ULW2</t>
  </si>
  <si>
    <t>DUF883_C domain-containing protein OS=Akkermansia muciniphila (strain ATCC BAA-835 / DSM 22959 / JCM 33894 / BCRC 81048 / CCUG 64013 / CIP 107961 / Muc) OX=349741 GN=Amuc_0162 PE=4 SV=1</t>
  </si>
  <si>
    <t>Amuc_0162</t>
  </si>
  <si>
    <t>PF05957</t>
  </si>
  <si>
    <t>Bacterial protein of unknown function (DUF883)</t>
  </si>
  <si>
    <t>COG4575</t>
  </si>
  <si>
    <t>B2UQN9</t>
  </si>
  <si>
    <t>Glycosyl transferase family 11 OS=Akkermansia muciniphila (strain ATCC BAA-835 / DSM 22959 / JCM 33894 / BCRC 81048 / CCUG 64013 / CIP 107961 / Muc) OX=349741 GN=Amuc_0942 PE=4 SV=1</t>
  </si>
  <si>
    <t>Amuc_0942</t>
  </si>
  <si>
    <t>B2URJ2</t>
  </si>
  <si>
    <t>Glutamine synthetase catalytic region OS=Akkermansia muciniphila (strain ATCC BAA-835 / DSM 22959 / JCM 33894 / BCRC 81048 / CCUG 64013 / CIP 107961 / Muc) OX=349741 GN=Amuc_1252 PE=3 SV=1</t>
  </si>
  <si>
    <t>Amuc_1252</t>
  </si>
  <si>
    <t>B2ULG4</t>
  </si>
  <si>
    <t>DNA binding domain of tn916 integrase(predicted) OS=Akkermansia muciniphila (strain ATCC BAA-835 / DSM 22959 / JCM 33894 / BCRC 81048 / CCUG 64013 / CIP 107961 / Muc) OX=349741 GN=Amuc_1530 PE=4 SV=1</t>
  </si>
  <si>
    <t>Amuc_1530</t>
  </si>
  <si>
    <t>B2UN56</t>
  </si>
  <si>
    <t>Extracellular solute-binding protein family 5 OS=Akkermansia muciniphila (strain ATCC BAA-835 / DSM 22959 / JCM 33894 / BCRC 81048 / CCUG 64013 / CIP 107961 / Muc) OX=349741 GN=Amuc_1853 PE=4 SV=1</t>
  </si>
  <si>
    <t>Amuc_1853</t>
  </si>
  <si>
    <t>K13893</t>
  </si>
  <si>
    <t>yejA; microcin C transport system substrate-binding protein</t>
  </si>
  <si>
    <t>B2UL84</t>
  </si>
  <si>
    <t>Uncharacterized protein OS=Akkermansia muciniphila (strain ATCC BAA-835 / DSM 22959 / JCM 33894 / BCRC 81048 / CCUG 64013 / CIP 107961 / Muc) OX=349741 GN=Amuc_0026 PE=4 SV=1</t>
  </si>
  <si>
    <t>Amuc_0026</t>
  </si>
  <si>
    <t>B2UQB2</t>
  </si>
  <si>
    <t>Transferase hexapeptide repeat containing protein OS=Akkermansia muciniphila (strain ATCC BAA-835 / DSM 22959 / JCM 33894 / BCRC 81048 / CCUG 64013 / CIP 107961 / Muc) OX=349741 GN=Amuc_0814 PE=4 SV=1</t>
  </si>
  <si>
    <t>Amuc_0814</t>
  </si>
  <si>
    <t>K04042</t>
  </si>
  <si>
    <t>glmU; bifunctional UDP-N-acetylglucosamine pyrophosphorylase / Glucosamine-1-phosphate N-acetyltransferase [EC:2.7.7.23 2.3.1.157]</t>
  </si>
  <si>
    <t>map00520 Amino sugar and nucleotide sugar metabolism; map01100 Metabolic pathways; map01130 Biosynthesis of antibiotics</t>
  </si>
  <si>
    <t>COG1207</t>
  </si>
  <si>
    <t>N-acetylglucosamine-1-phosphate uridyltransferase (contains nucleotidyltransferase and I-patch acetyltransferase domains)</t>
  </si>
  <si>
    <t>B2ULT7</t>
  </si>
  <si>
    <t>SHD1 domain-containing protein(predicted) OS=Akkermansia muciniphila (strain ATCC BAA-835 / DSM 22959 / JCM 33894 / BCRC 81048 / CCUG 64013 / CIP 107961 / Muc) OX=349741 GN=Amuc_0137 PE=4 SV=1</t>
  </si>
  <si>
    <t>Amuc_0137</t>
  </si>
  <si>
    <t>B2UMD0</t>
  </si>
  <si>
    <t>Ion transport 2 domain protein OS=Akkermansia muciniphila (strain ATCC BAA-835 / DSM 22959 / JCM 33894 / BCRC 81048 / CCUG 64013 / CIP 107961 / Muc) OX=349741 GN=Amuc_0236 PE=4 SV=1</t>
  </si>
  <si>
    <t>Amuc_0236</t>
  </si>
  <si>
    <t>K10716</t>
  </si>
  <si>
    <t>kch, trkA, mthK, pch; voltage-gated potassium channel</t>
  </si>
  <si>
    <t>COG0569</t>
  </si>
  <si>
    <t>K+ transport systems, NAD-binding component</t>
  </si>
  <si>
    <t>B2ULM3</t>
  </si>
  <si>
    <t>Probable lipid II flippase MurJ OS=Akkermansia muciniphila (strain ATCC BAA-835 / DSM 22959 / JCM 33894 / BCRC 81048 / CCUG 64013 / CIP 107961 / Muc) OX=349741 GN=murJ PE=3 SV=1</t>
  </si>
  <si>
    <t>murJ</t>
  </si>
  <si>
    <t>K03980</t>
  </si>
  <si>
    <t>murJ, mviN; putative peptidoglycan lipid II flippase</t>
  </si>
  <si>
    <t>COG0728</t>
  </si>
  <si>
    <t>Uncharacterized membrane protein, putative virulence factor</t>
  </si>
  <si>
    <t>B2UQL9</t>
  </si>
  <si>
    <t>Metallophosphoesterase OS=Akkermansia muciniphila (strain ATCC BAA-835 / DSM 22959 / JCM 33894 / BCRC 81048 / CCUG 64013 / CIP 107961 / Muc) OX=349741 GN=Amuc_0922 PE=3 SV=1</t>
  </si>
  <si>
    <t>Amuc_0922</t>
  </si>
  <si>
    <t>K01081</t>
  </si>
  <si>
    <t>E3.1.3.5; 5'-nucleotidase [EC:3.1.3.5]</t>
  </si>
  <si>
    <t>map00230 Purine metabolism; map00240 Pyrimidine metabolism; map00760 Nicotinate and nicotinamide metabolism; map01100 Metabolic pathways; map01110 Biosynthesis of secondary metabolites</t>
  </si>
  <si>
    <t>PF00149; PF02872</t>
  </si>
  <si>
    <t>Calcineurin-like phosphoesterase; 5'-nucleotidase, C-terminal domain</t>
  </si>
  <si>
    <t>COG0737</t>
  </si>
  <si>
    <t>5'-nucleotidase/2',3'-cyclic phosphodiesterase and related esterases</t>
  </si>
  <si>
    <t>B2UQN2</t>
  </si>
  <si>
    <t>Methionine aminopeptidase OS=Akkermansia muciniphila (strain ATCC BAA-835 / DSM 22959 / JCM 33894 / BCRC 81048 / CCUG 64013 / CIP 107961 / Muc) OX=349741 GN=map PE=3 SV=1</t>
  </si>
  <si>
    <t>map</t>
  </si>
  <si>
    <t>K01265</t>
  </si>
  <si>
    <t>map; methionyl aminopeptidase [EC:3.4.11.18]</t>
  </si>
  <si>
    <t>GO:0000096 sulfur amino acid metabolic process; GO:0006082 organic acid metabolic process; GO:0006464 cellular protein modification process; GO:0006508 proteolysis; GO:0006520 cellular amino acid metabolic process; GO:0006555 methionine metabolic process; GO:0006790 sulfur compound metabolic process; GO:0006807 nitrogen compound metabolic process; GO:0008152 metabolic process; GO:0009066 aspartate family amino acid metabolic process; GO:0009987 cellular process; GO:0010467 gene expression; GO:0016485 protein processing; GO:0019538 protein metabolic process; GO:0019752 carboxylic acid metabolic process; GO:0035551 protein initiator methionine removal involved in protein maturation; GO:0036211 protein modification process; GO:0043170 macromolecule metabolic process; GO:0043412 macromolecule modification; GO:0043436 oxoacid metabolic process; GO:0044237 cellular metabolic process; GO:0044238 primary metabolic process; GO:0044260 cellular macromolecule metabolic process; GO:0044267 cellular protein metabolic process; GO:0044281 small molecule metabolic process; GO:0051604 protein maturation; GO:0070084 protein initiator methionine removal; GO:0071704 organic substance metabolic process; GO:1901564 organonitrogen compound metabolic process; GO:1901605 alpha-amino acid metabolic process;</t>
  </si>
  <si>
    <t>GO:0003824 catalytic activity; GO:0004177 aminopeptidase activity; GO:0005488 binding; GO:0005506 iron ion binding; GO:0008233 peptidase activity; GO:0008235 metalloexopeptidase activity; GO:0008237 metallopeptidase activity; GO:0008238 exopeptidase activity; GO:0016151 nickel cation binding; GO:0016787 hydrolase activity; GO:0030145 manganese ion binding; GO:0043167 ion binding; GO:0043169 cation binding; GO:0046872 metal ion binding; GO:0046914 transition metal ion binding; GO:0050897 cobalt ion binding; GO:0070006 metalloaminopeptidase activity; GO:0070011 peptidase activity, acting on L-amino acid peptides; GO:0140096 catalytic activity, acting on a protein;</t>
  </si>
  <si>
    <t>PF00557</t>
  </si>
  <si>
    <t>Metallopeptidase family M24</t>
  </si>
  <si>
    <t>COG0024</t>
  </si>
  <si>
    <t>Methionine aminopeptidase</t>
  </si>
  <si>
    <t>B2UMR1</t>
  </si>
  <si>
    <t>Preprotein translocase, YajC subunit OS=Akkermansia muciniphila (strain ATCC BAA-835 / DSM 22959 / JCM 33894 / BCRC 81048 / CCUG 64013 / CIP 107961 / Muc) OX=349741 GN=Amuc_0275 PE=3 SV=1</t>
  </si>
  <si>
    <t>Amuc_0275</t>
  </si>
  <si>
    <t>K03210</t>
  </si>
  <si>
    <t>yajC; preprotein translocase subunit YajC</t>
  </si>
  <si>
    <t>COG1862</t>
  </si>
  <si>
    <t>Preprotein translocase subunit YajC</t>
  </si>
  <si>
    <t>B2UKR6</t>
  </si>
  <si>
    <t>Uncharacterized protein OS=Akkermansia muciniphila (strain ATCC BAA-835 / DSM 22959 / JCM 33894 / BCRC 81048 / CCUG 64013 / CIP 107961 / Muc) OX=349741 GN=Amuc_1365 PE=4 SV=1</t>
  </si>
  <si>
    <t>Amuc_1365</t>
  </si>
  <si>
    <t>B2UN22</t>
  </si>
  <si>
    <t>Beta-N-acetylhexosaminidase OS=Akkermansia muciniphila (strain ATCC BAA-835 / DSM 22959 / JCM 33894 / BCRC 81048 / CCUG 64013 / CIP 107961 / Muc) OX=349741 GN=Amuc_1815 PE=3 SV=1</t>
  </si>
  <si>
    <t>Amuc_1815</t>
  </si>
  <si>
    <t>B2UKY3</t>
  </si>
  <si>
    <t>Uncharacterized protein OS=Akkermansia muciniphila (strain ATCC BAA-835 / DSM 22959 / JCM 33894 / BCRC 81048 / CCUG 64013 / CIP 107961 / Muc) OX=349741 GN=Amuc_1434 PE=4 SV=1</t>
  </si>
  <si>
    <t>Amuc_1434</t>
  </si>
  <si>
    <t>B2URB6</t>
  </si>
  <si>
    <t>TIGR01777 family protein(predicted) OS=Akkermansia muciniphila (strain ATCC BAA-835 / DSM 22959 / JCM 33894 / BCRC 81048 / CCUG 64013 / CIP 107961 / Muc) OX=349741 GN=Amuc_1176 PE=3 SV=1</t>
  </si>
  <si>
    <t>Amuc_1176</t>
  </si>
  <si>
    <t>K07071</t>
  </si>
  <si>
    <t>K07071; uncharacterized protein</t>
  </si>
  <si>
    <t>COG1090</t>
  </si>
  <si>
    <t>Predicted nucleoside-diphosphate sugar epimerase</t>
  </si>
  <si>
    <t>B2UMS8</t>
  </si>
  <si>
    <t>DUF4332 domain-containing protein OS=Akkermansia muciniphila (strain ATCC BAA-835 / DSM 22959 / JCM 33894 / BCRC 81048 / CCUG 64013 / CIP 107961 / Muc) OX=349741 GN=Amuc_0292 PE=4 SV=1</t>
  </si>
  <si>
    <t>Amuc_0292</t>
  </si>
  <si>
    <t>B2UNR4</t>
  </si>
  <si>
    <t>Thioredoxin domain OS=Akkermansia muciniphila (strain ATCC BAA-835 / DSM 22959 / JCM 33894 / BCRC 81048 / CCUG 64013 / CIP 107961 / Muc) OX=349741 GN=Amuc_1967 PE=4 SV=1</t>
  </si>
  <si>
    <t>Amuc_1967</t>
  </si>
  <si>
    <t>PF00085</t>
  </si>
  <si>
    <t>Thioredoxin</t>
  </si>
  <si>
    <t>COG3118</t>
  </si>
  <si>
    <t>Thioredoxin domain-containing protein</t>
  </si>
  <si>
    <t>B2UL29</t>
  </si>
  <si>
    <t>Peptidase S11 D-alanyl-D-alanine carboxypeptidase 1 OS=Akkermansia muciniphila (strain ATCC BAA-835 / DSM 22959 / JCM 33894 / BCRC 81048 / CCUG 64013 / CIP 107961 / Muc) OX=349741 GN=Amuc_1480 PE=4 SV=1</t>
  </si>
  <si>
    <t>Amuc_1480</t>
  </si>
  <si>
    <t>B2UPS4</t>
  </si>
  <si>
    <t>Fumarate hydratase class I OS=Akkermansia muciniphila (strain ATCC BAA-835 / DSM 22959 / JCM 33894 / BCRC 81048 / CCUG 64013 / CIP 107961 / Muc) OX=349741 GN=Amuc_2144 PE=3 SV=1</t>
  </si>
  <si>
    <t>Amuc_2144</t>
  </si>
  <si>
    <t>K01676</t>
  </si>
  <si>
    <t>E4.2.1.2A, fumA, fumB; fumarate hydratase, class I [EC:4.2.1.2]</t>
  </si>
  <si>
    <t>map00020 Citrate cycle (TCA cycle); map00620 Pyruvate metabolism; map00720 Carbon fixation pathways in prokaryotes; map01100 Metabolic pathways; map01110 Biosynthesis of secondary metabolites; map01120 Microbial metabolism in diverse environments; map01130 Biosynthesis of antibiotics; map01200 Carbon metabolism</t>
  </si>
  <si>
    <t>GO:0006082 organic acid metabolic process; GO:0006091 generation of precursor metabolites and energy; GO:0006099 tricarboxylic acid cycle; GO:0006101 citrate metabolic process; GO:0006950 response to stress; GO:0006974 cellular response to DNA damage stimulus; GO:0008152 metabolic process; GO:0009060 aerobic respiration; GO:0009987 cellular process; GO:0015980 energy derivation by oxidation of organic compounds; GO:0016999 antibiotic metabolic process; GO:0017144 drug metabolic process; GO:0019752 carboxylic acid metabolic process; GO:0033554 cellular response to stress; GO:0043436 oxoacid metabolic process; GO:0044237 cellular metabolic process; GO:0044238 primary metabolic process; GO:0044281 small molecule metabolic process; GO:0045333 cellular respiration; GO:0050896 response to stimulus; GO:0051716 cellular response to stimulus; GO:0055114 oxidation-reduction process; GO:0071704 organic substance metabolic process; GO:0072350 tricarboxylic acid metabolic process;</t>
  </si>
  <si>
    <t>GO:0003824 catalytic activity; GO:0004333 fumarate hydratase activity; GO:0005488 binding; GO:0005515 protein binding; GO:0016829 lyase activity; GO:0016835 carbon-oxygen lyase activity; GO:0016836 hydro-lyase activity; GO:0016853 isomerase activity; GO:0016860 intramolecular oxidoreductase activity; GO:0016862 intramolecular oxidoreductase activity, interconverting keto- and enol-groups; GO:0042802 identical protein binding; GO:0047808 D(-)-tartrate dehydratase activity; GO:0048037 cofactor binding; GO:0050163 oxaloacetate tautomerase activity; GO:0051536 iron-sulfur cluster binding; GO:0051539 4 iron, 4 sulfur cluster binding; GO:0051540 metal cluster binding;</t>
  </si>
  <si>
    <t>COG1951</t>
  </si>
  <si>
    <t>Tartrate dehydratase alpha subunit/Fumarate hydratase class I, N-terminal domain</t>
  </si>
  <si>
    <t>B2UQH1</t>
  </si>
  <si>
    <t>Amino acid-binding ACT OS=Akkermansia muciniphila (strain ATCC BAA-835 / DSM 22959 / JCM 33894 / BCRC 81048 / CCUG 64013 / CIP 107961 / Muc) OX=349741 GN=Amuc_0873 PE=4 SV=1</t>
  </si>
  <si>
    <t>Amuc_0873</t>
  </si>
  <si>
    <t>COG4747</t>
  </si>
  <si>
    <t>ACT domain-containing protein</t>
  </si>
  <si>
    <t>B2UPC3</t>
  </si>
  <si>
    <t>Prepilin-type N-terminal cleavage/methylation domain-containing protein(predicted) OS=Akkermansia muciniphila (strain ATCC BAA-835 / DSM 22959 / JCM 33894 / BCRC 81048 / CCUG 64013 / CIP 107961 / Muc) OX=349741 GN=Amuc_0563 PE=4 SV=1</t>
  </si>
  <si>
    <t>Amuc_0563</t>
  </si>
  <si>
    <t>B2UPX3</t>
  </si>
  <si>
    <t>3-dehydroquinate synthase OS=Akkermansia muciniphila (strain ATCC BAA-835 / DSM 22959 / JCM 33894 / BCRC 81048 / CCUG 64013 / CIP 107961 / Muc) OX=349741 GN=Amuc_0671 PE=4 SV=1</t>
  </si>
  <si>
    <t>Amuc_0671</t>
  </si>
  <si>
    <t>K01735</t>
  </si>
  <si>
    <t>aroB; 3-dehydroquinate synthase [EC:4.2.3.4]</t>
  </si>
  <si>
    <t>PF01761</t>
  </si>
  <si>
    <t>3-dehydroquinate synthase</t>
  </si>
  <si>
    <t>COG0337</t>
  </si>
  <si>
    <t>3-dehydroquinate synthetase</t>
  </si>
  <si>
    <t>B2UPB6</t>
  </si>
  <si>
    <t>Capsular exopolysaccharide family OS=Akkermansia muciniphila (strain ATCC BAA-835 / DSM 22959 / JCM 33894 / BCRC 81048 / CCUG 64013 / CIP 107961 / Muc) OX=349741 GN=Amuc_2078 PE=4 SV=1</t>
  </si>
  <si>
    <t>Amuc_2078</t>
  </si>
  <si>
    <t>GO:0000271 polysaccharide biosynthetic process; GO:0005975 carbohydrate metabolic process; GO:0005976 polysaccharide metabolic process; GO:0006464 cellular protein modification process; GO:0006468 protein phosphorylation; GO:0006793 phosphorus metabolic process; GO:0006796 phosphate-containing compound metabolic process; GO:0006807 nitrogen compound metabolic process; GO:0008152 metabolic process; GO:0009058 biosynthetic process; GO:0009059 macromolecule biosynthetic process; GO:0009242 colanic acid biosynthetic process; GO:0009987 cellular process; GO:0016051 carbohydrate biosynthetic process; GO:0016310 phosphorylation; GO:0018108 peptidyl-tyrosine phosphorylation; GO:0018193 peptidyl-amino acid modification; GO:0018212 peptidyl-tyrosine modification; GO:0019538 protein metabolic process; GO:0033692 cellular polysaccharide biosynthetic process; GO:0034637 cellular carbohydrate biosynthetic process; GO:0034645 cellular macromolecule biosynthetic process; GO:0036211 protein modification process; GO:0038083 peptidyl-tyrosine autophosphorylation; GO:0043170 macromolecule metabolic process; GO:0043412 macromolecule modification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44267 cellular protein metabolic process; GO:0046377 colanic acid metabolic process; GO:0046777 protein autophosphorylation; GO:0071704 organic substance metabolic process; GO:1901135 carbohydrate derivative metabolic process; GO:1901137 carbohydrate derivative biosynthetic process; GO:1901564 organonitrogen compound metabolic process; GO:1901576 organic substance biosynthetic process;</t>
  </si>
  <si>
    <t>GO:0003824 catalytic activity; GO:0004672 protein kinase activity; GO:0004713 protein tyrosine kinase activity; GO:0005488 binding; GO:0005515 protein binding; GO:0016301 kinase activity; GO:0016462 pyrophosphatase activity; GO:0016740 transferase activity; GO:0016772 transferase activity, transferring phosphorus-containing groups; GO:0016773 phosphotransferase activity, alcohol group as acceptor; GO:0016787 hydrolase activity; GO:0016817 hydrolase activity, acting on acid anhydrides; GO:0016818 hydrolase activity, acting on acid anhydrides, in phosphorus-containing anhydrides; GO:0016887 ATPase activity; GO:0017111 nucleoside-triphosphatase activity; GO:0042802 identical protein binding; GO:0140096 catalytic activity, acting on a protein;</t>
  </si>
  <si>
    <t>DM</t>
  </si>
  <si>
    <t>B2UMD8</t>
  </si>
  <si>
    <t>tRNA (guanine-N(1)-)-methyltransferase OS=Akkermansia muciniphila (strain ATCC BAA-835 / DSM 22959 / JCM 33894 / BCRC 81048 / CCUG 64013 / CIP 107961 / Muc) OX=349741 GN=trmD PE=3 SV=1</t>
  </si>
  <si>
    <t>trmD</t>
  </si>
  <si>
    <t>K00554</t>
  </si>
  <si>
    <t>trmD; tRNA (guanine37-N1)-methyltransferase [EC:2.1.1.228]</t>
  </si>
  <si>
    <t>GO:0001510 RNA methylation; GO:0002939 tRNA N1-guanine methy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0488 tRNA methylation; GO:0032259 methylation; GO:0034470 ncRNA processing; GO:0034641 cellular nitrogen compound metabolic process; GO:0034660 ncRNA metabolic process; GO:0040007 growth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71704 organic substance metabolic process; GO:0090304 nucleic acid metabolic process; GO:1901360 organic cyclic compound metabolic process;</t>
  </si>
  <si>
    <t>GO:0000287 magnesium ion binding; GO:0003824 catalytic activity; GO:0005488 binding; GO:0005515 protein binding; GO:0008168 methyltransferase activity; GO:0008173 RNA methyltransferase activity; GO:0008175 tRNA methyltransferase activity; GO:0008757 S-adenosylmethionine-dependent methyltransferase activity; GO:0009019 tRNA (guanine-N1-)-methyltransferase activity; GO:0016423 tRNA (guanine) methyltransferase activity; GO:0016740 transferase activity; GO:0016741 transferase activity, transferring one-carbon groups; GO:0016772 transferase activity, transferring phosphorus-containing groups; GO:0016779 nucleotidyltransferase activity; GO:0042802 identical protein binding; GO:0043167 ion binding; GO:0043169 cation binding; GO:0046872 metal ion binding; GO:0050518 2-C-methyl-D-erythritol 4-phosphate cytidylyltransferase activity; GO:0052906 tRNA (guanine(37)-N(1))-methyltransferase activity; GO:0070567 cytidylyltransferase activity; GO:0140098 catalytic activity, acting on RNA; GO:0140101 catalytic activity, acting on a tRNA;</t>
  </si>
  <si>
    <t>COG0336</t>
  </si>
  <si>
    <t>tRNA-(guanine-N1)-methyltransferase</t>
  </si>
  <si>
    <t>B2UNI4</t>
  </si>
  <si>
    <t>Glutamine amidotransferase class-II OS=Akkermansia muciniphila (strain ATCC BAA-835 / DSM 22959 / JCM 33894 / BCRC 81048 / CCUG 64013 / CIP 107961 / Muc) OX=349741 GN=Amuc_0458 PE=4 SV=1</t>
  </si>
  <si>
    <t>Amuc_0458</t>
  </si>
  <si>
    <t>K00764</t>
  </si>
  <si>
    <t>purF, PPAT; amidophosphoribosyltransferase [EC:2.4.2.14]</t>
  </si>
  <si>
    <t>COG0034</t>
  </si>
  <si>
    <t>Glutamine phosphoribosylpyrophosphate amidotransferase</t>
  </si>
  <si>
    <t>B2UP62</t>
  </si>
  <si>
    <t>Uncharacterized protein OS=Akkermansia muciniphila (strain ATCC BAA-835 / DSM 22959 / JCM 33894 / BCRC 81048 / CCUG 64013 / CIP 107961 / Muc) OX=349741 GN=Amuc_2023 PE=4 SV=1</t>
  </si>
  <si>
    <t>Amuc_2023</t>
  </si>
  <si>
    <t>B2ULX7</t>
  </si>
  <si>
    <t>Penicillin-insensitive transglycosylase OS=Akkermansia muciniphila (strain ATCC BAA-835 / DSM 22959 / JCM 33894 / BCRC 81048 / CCUG 64013 / CIP 107961 / Muc) OX=349741 GN=Amuc_0177 PE=4 SV=1</t>
  </si>
  <si>
    <t>Amuc_0177</t>
  </si>
  <si>
    <t>B2UPX1</t>
  </si>
  <si>
    <t>2-alkenal reductase OS=Akkermansia muciniphila (strain ATCC BAA-835 / DSM 22959 / JCM 33894 / BCRC 81048 / CCUG 64013 / CIP 107961 / Muc) OX=349741 GN=Amuc_0669 PE=3 SV=1</t>
  </si>
  <si>
    <t>Amuc_0669</t>
  </si>
  <si>
    <t>B2UQG9</t>
  </si>
  <si>
    <t>Large-conductance mechanosensitive channel OS=Akkermansia muciniphila (strain ATCC BAA-835 / DSM 22959 / JCM 33894 / BCRC 81048 / CCUG 64013 / CIP 107961 / Muc) OX=349741 GN=mscL PE=3 SV=1</t>
  </si>
  <si>
    <t>mscL</t>
  </si>
  <si>
    <t>K03282</t>
  </si>
  <si>
    <t>mscL; large conductance mechanosensitive channel</t>
  </si>
  <si>
    <t>GO:0006810 transport; GO:0006811 ion transport; GO:0006884 cell volume homeostasis; GO:0008361 regulation of cell size; GO:0009987 cellular process; GO:0009992 cellular water homeostasis; GO:0016043 cellular component organization; GO:0019725 cellular homeostasis; GO:0030104 water homeostasis; GO:0032535 regulation of cellular component size; GO:0034220 ion transmembrane transport; GO:0042592 homeostatic process; GO:0048878 chemical homeostasis; GO:0051179 localization; GO:0051234 establishment of localization; GO:0055082 cellular chemical homeostasis; GO:0055085 transmembrane transport; GO:0065007 biological regulation; GO:0065008 regulation of biological quality; GO:0071840 cellular component organization or biogenesis; GO:0090066 regulation of anatomical structure size;</t>
  </si>
  <si>
    <t>GO:0005215 transporter activity; GO:0005216 ion channel activity; GO:0005488 binding; GO:0005515 protein binding; GO:0008381 mechanosensitive ion channel activity; GO:0015075 ion transmembrane transporter activity; GO:0015267 channel activity; GO:0015318 inorganic molecular entity transmembrane transporter activity; GO:0022803 passive transmembrane transporter activity; GO:0022836 gated channel activity; GO:0022857 transmembrane transporter activity; GO:0042802 identical protein binding;</t>
  </si>
  <si>
    <t>PF01741</t>
  </si>
  <si>
    <t>Large-conductance mechanosensitive channel, MscL</t>
  </si>
  <si>
    <t>COG1970</t>
  </si>
  <si>
    <t>Large-conductance mechanosensitive channel</t>
  </si>
  <si>
    <t>B2UP50</t>
  </si>
  <si>
    <t>Alanine racemase OS=Akkermansia muciniphila (strain ATCC BAA-835 / DSM 22959 / JCM 33894 / BCRC 81048 / CCUG 64013 / CIP 107961 / Muc) OX=349741 GN=Amuc_2011 PE=3 SV=1</t>
  </si>
  <si>
    <t>Amuc_2011</t>
  </si>
  <si>
    <t>B2UPJ5</t>
  </si>
  <si>
    <t>Collagen-like protein(predicted) OS=Akkermansia muciniphila (strain ATCC BAA-835 / DSM 22959 / JCM 33894 / BCRC 81048 / CCUG 64013 / CIP 107961 / Muc) OX=349741 GN=Amuc_0635 PE=4 SV=1</t>
  </si>
  <si>
    <t>Amuc_0635</t>
  </si>
  <si>
    <t>B2UKY7</t>
  </si>
  <si>
    <t>Glycosyl hydrolase family 98 putative carbohydrate binding module OS=Akkermansia muciniphila (strain ATCC BAA-835 / DSM 22959 / JCM 33894 / BCRC 81048 / CCUG 64013 / CIP 107961 / Muc) OX=349741 GN=Amuc_1438 PE=4 SV=1</t>
  </si>
  <si>
    <t>Amuc_1438</t>
  </si>
  <si>
    <t>K17624</t>
  </si>
  <si>
    <t>engCP, engBF, endoEF; endo-alpha-N-acetylgalactosaminidase [EC:3.2.1.97]</t>
  </si>
  <si>
    <t>PF08305</t>
  </si>
  <si>
    <t>NPCBM/NEW2 domain</t>
  </si>
  <si>
    <t>B2UMJ3</t>
  </si>
  <si>
    <t>Uncharacterized protein OS=Akkermansia muciniphila (strain ATCC BAA-835 / DSM 22959 / JCM 33894 / BCRC 81048 / CCUG 64013 / CIP 107961 / Muc) OX=349741 GN=Amuc_1731 PE=4 SV=1</t>
  </si>
  <si>
    <t>Amuc_1731</t>
  </si>
  <si>
    <t>B2UQU0</t>
  </si>
  <si>
    <t>Uncharacterized protein OS=Akkermansia muciniphila (strain ATCC BAA-835 / DSM 22959 / JCM 33894 / BCRC 81048 / CCUG 64013 / CIP 107961 / Muc) OX=349741 GN=Amuc_0997 PE=4 SV=1</t>
  </si>
  <si>
    <t>Amuc_0997</t>
  </si>
  <si>
    <t>COG4238</t>
  </si>
  <si>
    <t>Murein lipoprotein</t>
  </si>
  <si>
    <t>B2UM73</t>
  </si>
  <si>
    <t>Aminoglycoside phosphotransferase OS=Akkermansia muciniphila (strain ATCC BAA-835 / DSM 22959 / JCM 33894 / BCRC 81048 / CCUG 64013 / CIP 107961 / Muc) OX=349741 GN=Amuc_1699 PE=4 SV=1</t>
  </si>
  <si>
    <t>Amuc_1699</t>
  </si>
  <si>
    <t>K07102</t>
  </si>
  <si>
    <t>amgK; N-acetylmuramate 1-kinase [EC:2.7.1.221]</t>
  </si>
  <si>
    <t>GO:0000270 peptidoglycan metabolic process; GO:0005975 carbohydrate metabolic process; GO:0006022 aminoglycan metabolic process; GO:0006040 amino sugar metabolic process; GO:0006082 organic acid metabolic process; GO:0006793 phosphorus metabolic process; GO:0006796 phosphate-containing compound metabolic process; GO:0006807 nitrogen compound metabolic process; GO:0008152 metabolic process; GO:0009254 peptidoglycan turnover; GO:0009987 cellular process; GO:0016310 phosphorylation; GO:0019752 carboxylic acid metabolic process; GO:0030203 glycosaminoglycan metabolic process; GO:0043170 macromolecule metabolic process; GO:0043436 oxoacid metabolic process; GO:0044237 cellular metabolic process; GO:0044238 primary metabolic process; GO:0044262 cellular carbohydrate metabolic process; GO:0044281 small molecule metabolic process; GO:0046835 carbohydrate phosphorylation; GO:0071704 organic substance metabolic process; GO:0097172 N-acetylmuramic acid metabolic process; GO:1901135 carbohydrate derivative metabolic process; GO:1901564 organonitrogen compound metabolic process;</t>
  </si>
  <si>
    <t>GO:0000166 nucleotide binding; GO:0003824 catalytic activity; GO:0005488 binding; GO:0005524 ATP binding; GO:0008144 drug binding; GO:0016301 kinase activity; GO:0016740 transferase activity; GO:0016772 transferase activity, transferring phosphorus-containing groups; GO:0017076 purine nucleotide binding; GO:0019200 carbohydrate kin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COG3178</t>
  </si>
  <si>
    <t>Predicted phosphotransferase related to Ser/Thr protein kinases</t>
  </si>
  <si>
    <t>B2UQH6</t>
  </si>
  <si>
    <t>Beta-lactamase domain protein OS=Akkermansia muciniphila (strain ATCC BAA-835 / DSM 22959 / JCM 33894 / BCRC 81048 / CCUG 64013 / CIP 107961 / Muc) OX=349741 GN=Amuc_0878 PE=4 SV=1</t>
  </si>
  <si>
    <t>Amuc_0878</t>
  </si>
  <si>
    <t>K06167</t>
  </si>
  <si>
    <t>phnP; phosphoribosyl 1,2-cyclic phosphate phosphodiesterase [EC:3.1.4.55]</t>
  </si>
  <si>
    <t>map00440 Phosphonate and phosphinate metabolism; map01100 Metabolic pathways</t>
  </si>
  <si>
    <t>PF12706</t>
  </si>
  <si>
    <t>Beta-lactamase superfamily domain</t>
  </si>
  <si>
    <t>COG1235</t>
  </si>
  <si>
    <t>Metal-dependent hydrolases of the beta-lactamase superfamily I</t>
  </si>
  <si>
    <t>B2UMH6</t>
  </si>
  <si>
    <t>Histidinol dehydrogenase OS=Akkermansia muciniphila (strain ATCC BAA-835 / DSM 22959 / JCM 33894 / BCRC 81048 / CCUG 64013 / CIP 107961 / Muc) OX=349741 GN=Amuc_1714 PE=3 SV=1</t>
  </si>
  <si>
    <t>Amuc_1714</t>
  </si>
  <si>
    <t>K00013</t>
  </si>
  <si>
    <t>hisD; histidinol dehydrogenase [EC:1.1.1.23]</t>
  </si>
  <si>
    <t>GO:0000105 histidine biosynthetic process; GO:0006082 organic acid metabolic process; GO:0006520 cellular amino acid metabolic process; GO:0006547 histidine metabolic process; GO:0006725 cellular aromatic compound metabolic process; GO:0006807 nitrogen compound metabolic process; GO:0008152 metabolic process; GO:0008652 cellular amino acid biosynthetic process; GO:0009058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52803 imidazole-containing compound metabolic process; GO:0055114 oxidation-reduction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399 histidinol dehydrogenase activity; GO:0005488 binding; GO:0016491 oxidoreductase activity; GO:0016614 oxidoreductase activity, acting on CH-OH group of donors; GO:0016616 oxidoreductase activity, acting on the CH-OH group of donors, NAD or NADP as acceptor; GO:0030145 manganese ion binding; GO:0043167 ion binding; GO:0043169 cation binding; GO:0046872 metal ion binding; GO:0046914 transition metal ion binding;</t>
  </si>
  <si>
    <t>COG0141</t>
  </si>
  <si>
    <t>Histidinol dehydrogenase</t>
  </si>
  <si>
    <t>B2UMW3</t>
  </si>
  <si>
    <t>Putative transcriptional regulator OS=Akkermansia muciniphila (strain ATCC BAA-835 / DSM 22959 / JCM 33894 / BCRC 81048 / CCUG 64013 / CIP 107961 / Muc) OX=349741 GN=Amuc_0329 PE=4 SV=1</t>
  </si>
  <si>
    <t>Amuc_0329</t>
  </si>
  <si>
    <t>PF04326; PF13749</t>
  </si>
  <si>
    <t>Divergent AAA domain; ATP-dependent DNA helicase recG C-terminal</t>
  </si>
  <si>
    <t>COG2865</t>
  </si>
  <si>
    <t>Predicted transcriptional regulator containing an HTH domain and an uncharacterized domain shared with the mammalian protein Schlafen</t>
  </si>
  <si>
    <t>B2UNA7</t>
  </si>
  <si>
    <t>HlyC/CorC family transporter(predicted) OS=Akkermansia muciniphila (strain ATCC BAA-835 / DSM 22959 / JCM 33894 / BCRC 81048 / CCUG 64013 / CIP 107961 / Muc) OX=349741 GN=Amuc_0380 PE=3 SV=1</t>
  </si>
  <si>
    <t>Amuc_0380</t>
  </si>
  <si>
    <t>B2UP16</t>
  </si>
  <si>
    <t>MotA/TolQ/ExbB proton channel OS=Akkermansia muciniphila (strain ATCC BAA-835 / DSM 22959 / JCM 33894 / BCRC 81048 / CCUG 64013 / CIP 107961 / Muc) OX=349741 GN=Amuc_0548 PE=3 SV=1</t>
  </si>
  <si>
    <t>Amuc_0548</t>
  </si>
  <si>
    <t>B2UQ36</t>
  </si>
  <si>
    <t>YD repeat protein OS=Akkermansia muciniphila (strain ATCC BAA-835 / DSM 22959 / JCM 33894 / BCRC 81048 / CCUG 64013 / CIP 107961 / Muc) OX=349741 GN=Amuc_0735 PE=4 SV=1</t>
  </si>
  <si>
    <t>Amuc_0735</t>
  </si>
  <si>
    <t>B2UKY1</t>
  </si>
  <si>
    <t>Putative lipoprotein OS=Akkermansia muciniphila (strain ATCC BAA-835 / DSM 22959 / JCM 33894 / BCRC 81048 / CCUG 64013 / CIP 107961 / Muc) OX=349741 GN=Amuc_1432 PE=4 SV=1</t>
  </si>
  <si>
    <t>Amuc_1432</t>
  </si>
  <si>
    <t>PF04170</t>
  </si>
  <si>
    <t>NlpE N-terminal domain</t>
  </si>
  <si>
    <t>MP</t>
  </si>
  <si>
    <t>COG3015</t>
  </si>
  <si>
    <t>Uncharacterized lipoprotein NlpE involved in copper resistance</t>
  </si>
  <si>
    <t>B2UQH4</t>
  </si>
  <si>
    <t>Heavy metal translocating P-type ATPase OS=Akkermansia muciniphila (strain ATCC BAA-835 / DSM 22959 / JCM 33894 / BCRC 81048 / CCUG 64013 / CIP 107961 / Muc) OX=349741 GN=Amuc_0876 PE=3 SV=1</t>
  </si>
  <si>
    <t>Amuc_0876</t>
  </si>
  <si>
    <t>K17686</t>
  </si>
  <si>
    <t>copA, ctpA, ATP7; P-type Cu+ transporter [EC:7.2.2.8]</t>
  </si>
  <si>
    <t>PF00403; PF00702</t>
  </si>
  <si>
    <t>Heavy-metal-associated domain; haloacid dehalogenase-like hydrolase</t>
  </si>
  <si>
    <t>COG2217</t>
  </si>
  <si>
    <t>B2UNJ4</t>
  </si>
  <si>
    <t>Histone family protein DNA-binding protein OS=Akkermansia muciniphila (strain ATCC BAA-835 / DSM 22959 / JCM 33894 / BCRC 81048 / CCUG 64013 / CIP 107961 / Muc) OX=349741 GN=Amuc_1896 PE=3 SV=1</t>
  </si>
  <si>
    <t>Amuc_1896</t>
  </si>
  <si>
    <t>K03530</t>
  </si>
  <si>
    <t>hupB; DNA-binding protein HU-beta</t>
  </si>
  <si>
    <t>B2UQB4</t>
  </si>
  <si>
    <t>Beta sliding clamp OS=Akkermansia muciniphila (strain ATCC BAA-835 / DSM 22959 / JCM 33894 / BCRC 81048 / CCUG 64013 / CIP 107961 / Muc) OX=349741 GN=Amuc_0816 PE=3 SV=1</t>
  </si>
  <si>
    <t>Amuc_0816</t>
  </si>
  <si>
    <t>K02338</t>
  </si>
  <si>
    <t>dnaN; DNA polymerase III subunit beta [EC:2.7.7.7]</t>
  </si>
  <si>
    <t>PF00712; PF02767; PF02768</t>
  </si>
  <si>
    <t>DNA polymerase III beta subunit, N-terminal domain; DNA polymerase III beta subunit, central domain; DNA polymerase III beta subunit, C-terminal domain</t>
  </si>
  <si>
    <t>COG0592</t>
  </si>
  <si>
    <t>DNA polymerase sliding clamp subunit (PCNA homolog)</t>
  </si>
  <si>
    <t>B2UQV2</t>
  </si>
  <si>
    <t>DUF2589 domain-containing protein(predicted) OS=Akkermansia muciniphila (strain ATCC BAA-835 / DSM 22959 / JCM 33894 / BCRC 81048 / CCUG 64013 / CIP 107961 / Muc) OX=349741 GN=Amuc_1011 PE=4 SV=1</t>
  </si>
  <si>
    <t>Amuc_1011</t>
  </si>
  <si>
    <t>B2UNU6</t>
  </si>
  <si>
    <t>PPK2 domain-containing protein OS=Akkermansia muciniphila (strain ATCC BAA-835 / DSM 22959 / JCM 33894 / BCRC 81048 / CCUG 64013 / CIP 107961 / Muc) OX=349741 GN=Amuc_0478 PE=4 SV=1</t>
  </si>
  <si>
    <t>Amuc_0478</t>
  </si>
  <si>
    <t>PF03976</t>
  </si>
  <si>
    <t>Polyphosphate kinase 2 (PPK2)</t>
  </si>
  <si>
    <t>COG2326</t>
  </si>
  <si>
    <t>B2UPZ3</t>
  </si>
  <si>
    <t>Thioredoxin OS=Akkermansia muciniphila (strain ATCC BAA-835 / DSM 22959 / JCM 33894 / BCRC 81048 / CCUG 64013 / CIP 107961 / Muc) OX=349741 GN=Amuc_0691 PE=3 SV=1</t>
  </si>
  <si>
    <t>Amuc_0691</t>
  </si>
  <si>
    <t>K03671</t>
  </si>
  <si>
    <t>trxA; thioredoxin 1</t>
  </si>
  <si>
    <t>map04621 NOD-like receptor signaling pathway</t>
  </si>
  <si>
    <t>B2UQ19</t>
  </si>
  <si>
    <t>Amino acid permease-associated region OS=Akkermansia muciniphila (strain ATCC BAA-835 / DSM 22959 / JCM 33894 / BCRC 81048 / CCUG 64013 / CIP 107961 / Muc) OX=349741 GN=Amuc_0717 PE=4 SV=1</t>
  </si>
  <si>
    <t>Amuc_0717</t>
  </si>
  <si>
    <t>GO:0006950 response to stress; GO:0009268 response to pH; GO:0009628 response to abiotic stimulus; GO:0010035 response to inorganic substance; GO:0010038 response to metal ion; GO:0042221 response to chemical; GO:0046688 response to copper ion; GO:0050896 response to stimulus; GO:0097501 stress response to metal ion; GO:1990169 stress response to copper ion;</t>
  </si>
  <si>
    <t>B2UL24</t>
  </si>
  <si>
    <t>Imidazole glycerol phosphate synthase subunit HisH OS=Akkermansia muciniphila (strain ATCC BAA-835 / DSM 22959 / JCM 33894 / BCRC 81048 / CCUG 64013 / CIP 107961 / Muc) OX=349741 GN=hisH PE=3 SV=1</t>
  </si>
  <si>
    <t>hisH</t>
  </si>
  <si>
    <t>K02501</t>
  </si>
  <si>
    <t>hisH; imidazole glycerol-phosphate synthase subunit HisH [EC:4.3.2.10]</t>
  </si>
  <si>
    <t>COG0118</t>
  </si>
  <si>
    <t>Glutamine amidotransferase</t>
  </si>
  <si>
    <t>B2UMG1</t>
  </si>
  <si>
    <t>DUF177 domain-containing protein(predicted) OS=Akkermansia muciniphila (strain ATCC BAA-835 / DSM 22959 / JCM 33894 / BCRC 81048 / CCUG 64013 / CIP 107961 / Muc) OX=349741 GN=Amuc_0267 PE=4 SV=1</t>
  </si>
  <si>
    <t>Amuc_0267</t>
  </si>
  <si>
    <t>K07040</t>
  </si>
  <si>
    <t>K07040; uncharacterized protein</t>
  </si>
  <si>
    <t>COG1399</t>
  </si>
  <si>
    <t>Predicted metal-binding, possibly nucleic acid-binding protein</t>
  </si>
  <si>
    <t>B2UPB4</t>
  </si>
  <si>
    <t>Cell divisionFtsK/SpoIIIE OS=Akkermansia muciniphila (strain ATCC BAA-835 / DSM 22959 / JCM 33894 / BCRC 81048 / CCUG 64013 / CIP 107961 / Muc) OX=349741 GN=Amuc_2076 PE=3 SV=1</t>
  </si>
  <si>
    <t>Amuc_2076</t>
  </si>
  <si>
    <t>K03466</t>
  </si>
  <si>
    <t>ftsK, spoIIIE; DNA segregation ATPase FtsK/SpoIIIE, S-DNA-T family</t>
  </si>
  <si>
    <t>PF13491; PF01580; PF09397</t>
  </si>
  <si>
    <t>Domain of unknown function (DUF4117); FtsK/SpoIIIE family; Ftsk gamma domain</t>
  </si>
  <si>
    <t>COG3170</t>
  </si>
  <si>
    <t>Tfp pilus assembly protein FimV</t>
  </si>
  <si>
    <t>B2UQI8</t>
  </si>
  <si>
    <t>Transporter, hydrophobe/amphiphile efflux-1 (HAE1) family OS=Akkermansia muciniphila (strain ATCC BAA-835 / DSM 22959 / JCM 33894 / BCRC 81048 / CCUG 64013 / CIP 107961 / Muc) OX=349741 GN=Amuc_0890 PE=3 SV=1</t>
  </si>
  <si>
    <t>Amuc_0890</t>
  </si>
  <si>
    <t>K18095</t>
  </si>
  <si>
    <t>mexY, amrB; multidrug efflux pump</t>
  </si>
  <si>
    <t>map01501 beta-Lactam resistance; map02020 Two-component system</t>
  </si>
  <si>
    <t>B2UME1</t>
  </si>
  <si>
    <t>30S ribosomal protein S1 OS=Akkermansia muciniphila (strain ATCC BAA-835 / DSM 22959 / JCM 33894 / BCRC 81048 / CCUG 64013 / CIP 107961 / Muc) OX=349741 GN=Amuc_0247 PE=3 SV=1</t>
  </si>
  <si>
    <t>Amuc_0247</t>
  </si>
  <si>
    <t>K02945</t>
  </si>
  <si>
    <t>RP-S1, rpsA; small subunit ribosomal protein S1</t>
  </si>
  <si>
    <t>GO:0005576 extracellular region; GO:0018995 host cellular component; GO:0020003 symbiont-containing vacuole; GO:0030430 host cell cytoplasm; GO:0033643 host cell part; GO:0033646 host intracellular part; GO:0033655 host cell cytoplasm part; GO:0043226 organelle; GO:0043227 membrane-bounded organelle; GO:0043230 extracellular organelle; GO:0043656 host intracellular region; GO:0043657 host cell; GO:0044216 other organism cell; GO:0044217 other organism part; GO:0065010 extracellular membrane-bounded organelle;</t>
  </si>
  <si>
    <t>PF00575</t>
  </si>
  <si>
    <t>S1 RNA binding domain</t>
  </si>
  <si>
    <t>COG1185</t>
  </si>
  <si>
    <t>Polyribonucleotide nucleotidyltransferase (polynucleotide phosphorylase)</t>
  </si>
  <si>
    <t>B2URM7</t>
  </si>
  <si>
    <t>LUD_dom domain-containing protein OS=Akkermansia muciniphila (strain ATCC BAA-835 / DSM 22959 / JCM 33894 / BCRC 81048 / CCUG 64013 / CIP 107961 / Muc) OX=349741 GN=Amuc_1287 PE=4 SV=1</t>
  </si>
  <si>
    <t>Amuc_1287</t>
  </si>
  <si>
    <t>PF02589</t>
  </si>
  <si>
    <t>Uncharacterised ACR, YkgG family COG1556</t>
  </si>
  <si>
    <t>COG1139</t>
  </si>
  <si>
    <t>Uncharacterized conserved protein containing a ferredoxin-like domain</t>
  </si>
  <si>
    <t>B2URF1</t>
  </si>
  <si>
    <t>N-acetylmuramoyl-L-alanine amidase family 2 OS=Akkermansia muciniphila (strain ATCC BAA-835 / DSM 22959 / JCM 33894 / BCRC 81048 / CCUG 64013 / CIP 107961 / Muc) OX=349741 GN=Amuc_1211 PE=4 SV=1</t>
  </si>
  <si>
    <t>Amuc_1211</t>
  </si>
  <si>
    <t>B2UP38</t>
  </si>
  <si>
    <t>Phenylalanine--tRNA ligase beta subunit OS=Akkermansia muciniphila (strain ATCC BAA-835 / DSM 22959 / JCM 33894 / BCRC 81048 / CCUG 64013 / CIP 107961 / Muc) OX=349741 GN=pheT PE=3 SV=1</t>
  </si>
  <si>
    <t>pheT</t>
  </si>
  <si>
    <t>K01890</t>
  </si>
  <si>
    <t>FARSB, pheT; phenylalanyl-tRNA synthetase beta chain [EC:6.1.1.20]</t>
  </si>
  <si>
    <t>GO:0006082 organic acid metabolic process; GO:0006139 nucleobase-containing compound metabolic process; GO:0006399 tRNA metabolic process; GO:0006412 translation; GO:0006418 tRNA aminoacylation for protein translation; GO:0006432 phenylala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0007 growth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18 cell wall; GO:0005622 intracellular; GO:0005623 cell; GO:0005737 cytoplasm; GO:0005886 plasma membrane; GO:0009328 phenylalanine-tRNA ligase complex; GO:0016020 membrane; GO:0030312 external encapsulating structure; GO:0032991 protein-containing complex; GO:0071944 cell periphery; GO:1902494 catalytic complex;</t>
  </si>
  <si>
    <t>PF01588; PF03483; PF03484; PF03147</t>
  </si>
  <si>
    <t>Putative tRNA binding domain; B3/4 domain; tRNA synthetase B5 domain; Ferredoxin-fold anticodon binding domain</t>
  </si>
  <si>
    <t>COG0073</t>
  </si>
  <si>
    <t>EMAP domain</t>
  </si>
  <si>
    <t>B2UMN5</t>
  </si>
  <si>
    <t>DUF218 domain-containing protein OS=Akkermansia muciniphila (strain ATCC BAA-835 / DSM 22959 / JCM 33894 / BCRC 81048 / CCUG 64013 / CIP 107961 / Muc) OX=349741 GN=Amuc_1773 PE=4 SV=1</t>
  </si>
  <si>
    <t>Amuc_1773</t>
  </si>
  <si>
    <t>GO:0005623 cell; GO:0005886 plasma membrane; GO:0016020 membrane; GO:0016021 integral component of membrane; GO:0031224 intrinsic component of membrane; GO:0071944 cell periphery;</t>
  </si>
  <si>
    <t>COG1434</t>
  </si>
  <si>
    <t>B2UPZ7</t>
  </si>
  <si>
    <t>Terpene cyclase/mutase family protein(predicted) OS=Akkermansia muciniphila (strain ATCC BAA-835 / DSM 22959 / JCM 33894 / BCRC 81048 / CCUG 64013 / CIP 107961 / Muc) OX=349741 GN=Amuc_0695 PE=4 SV=1</t>
  </si>
  <si>
    <t>Amuc_0695</t>
  </si>
  <si>
    <t>B2UQ26</t>
  </si>
  <si>
    <t>Glucan endo-1,3-beta-D-glucosidase OS=Akkermansia muciniphila (strain ATCC BAA-835 / DSM 22959 / JCM 33894 / BCRC 81048 / CCUG 64013 / CIP 107961 / Muc) OX=349741 GN=Amuc_0724 PE=4 SV=1</t>
  </si>
  <si>
    <t>Amuc_0724</t>
  </si>
  <si>
    <t>B2UQ71</t>
  </si>
  <si>
    <t>Beta-galactosidase OS=Akkermansia muciniphila (strain ATCC BAA-835 / DSM 22959 / JCM 33894 / BCRC 81048 / CCUG 64013 / CIP 107961 / Muc) OX=349741 GN=Amuc_0771 PE=3 SV=1</t>
  </si>
  <si>
    <t>Amuc_0771</t>
  </si>
  <si>
    <t>PF01301</t>
  </si>
  <si>
    <t>Glycosyl hydrolases family 35</t>
  </si>
  <si>
    <t>B2UN63</t>
  </si>
  <si>
    <t>Formate--tetrahydrofolate ligase OS=Akkermansia muciniphila (strain ATCC BAA-835 / DSM 22959 / JCM 33894 / BCRC 81048 / CCUG 64013 / CIP 107961 / Muc) OX=349741 GN=fhs PE=3 SV=1</t>
  </si>
  <si>
    <t>fhs</t>
  </si>
  <si>
    <t>K01938</t>
  </si>
  <si>
    <t>fhs; formate--tetrahydrofolate ligase [EC:6.3.4.3]</t>
  </si>
  <si>
    <t>map00670 One carbon pool by folate; map00720 Carbon fixation pathways in prokaryotes; map01100 Metabolic pathways; map01120 Microbial metabolism in diverse environments; map01200 Carbon metabolism</t>
  </si>
  <si>
    <t>GO:0000096 sulfur amino acid metabolic process; GO:0000097 sulfur amino acid biosynthetic process; GO:0000105 histidine biosynthetic process; GO:0006082 organic acid metabolic process; GO:0006139 nucleobase-containing compound metabolic process; GO:0006144 purine nucleobase metabolic process; GO:0006520 cellular amino acid metabolic process; GO:0006547 histidine metabolic process; GO:0006555 methionine metabolic process; GO:0006575 cellular modified amino acid metabolic process; GO:0006725 cellular aromatic compound metabolic process; GO:0006730 one-carbon metabolic process; GO:0006732 coenzyme metabolic process; GO:0006760 folic acid-containing compound metabolic process; GO:0006766 vitamin metabolic process; GO:0006767 water-soluble vitamin metabolic process; GO:0006790 sulfur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6 methionine biosynthetic process; GO:0009108 coenzyme biosynthetic process; GO:0009110 vitamin biosynthetic process; GO:0009112 nucleobase metabolic process; GO:0009113 purine nucleobase biosynthetic process; GO:0009256 10-formyltetrahydrofolate metabolic process; GO:0009257 10-formyltetrahydrofolate biosynthetic process; GO:0009396 folic acid-containing compound biosynthetic process; GO:0009987 cellular process; GO:0015939 pantothenate metabolic process; GO:0015940 pantothenate biosynthetic process; GO:0016053 organic acid biosynthetic process; GO:0018130 heterocycle biosynthetic process; GO:0019438 aromatic compound biosynthetic process; GO:0019752 carboxylic acid metabolic process; GO:0032787 monocarboxylic acid metabolic process; GO:0034641 cellular nitrogen compound metabolic process; GO:0042364 water-soluble vitamin biosynthetic process; GO:0042398 cellular modified amino acid biosynthetic process; GO:0042440 pigment metabolic process; GO:0042558 pteridine-containing compound metabolic process; GO:0042559 pteridine-containing compound biosynthetic process; GO:0043436 oxoacid metabolic process; GO:0043603 cellular amide metabolic process; GO:0043604 amide biosynthetic process; GO:0043648 dicarboxylic acid metabolic process; GO:0043650 dicarboxylic acid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6112 nucleobase biosynthetic process; GO:0046148 pigment biosynthetic process; GO:0046394 carboxylic acid biosynthetic process; GO:0046483 heterocycle metabolic process; GO:0046653 tetrahydrofolate metabolic process; GO:0046654 tetrahydrofolate biosynthetic process; GO:0051186 cofactor metabolic process; GO:0051188 cofactor biosynthetic process; GO:0052803 imidazole-containing compound metabolic process; GO:0055086 nucleobase-containing small molecule metabolic process; GO:0055114 oxidation-reduction process; GO:0071704 organic substance metabolic process; GO:0072330 monocarboxylic acid biosynthetic process; GO:0072521 purine-containing compound metabolic process; GO:0072522 pur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329 formate-tetrahydrofolate ligase activity; GO:0004477 methenyltetrahydrofolate cyclohydrolase activity; GO:0004488 methylenetetrahydrofolate dehydrogenase (NADP+) activity; GO:0016491 oxidoreductase activity; GO:0016645 oxidoreductase activity, acting on the CH-NH group of donors; GO:0016646 oxidoreductase activity, acting on the CH-NH group of donors, NAD or NADP as acceptor; GO:0016787 hydrolase activity; GO:0016810 hydrolase activity, acting on carbon-nitrogen (but not peptide) bonds; GO:0016814 hydrolase activity, acting on carbon-nitrogen (but not peptide) bonds, in cyclic amidines; GO:0016874 ligase activity; GO:0016879 ligase activity, forming carbon-nitrogen bonds; GO:0019238 cyclohydrolase activity;</t>
  </si>
  <si>
    <t>COG2759</t>
  </si>
  <si>
    <t>Formyltetrahydrofolate synthetase</t>
  </si>
  <si>
    <t>B2UM71</t>
  </si>
  <si>
    <t>Protein tyrosine phosphatase OS=Akkermansia muciniphila (strain ATCC BAA-835 / DSM 22959 / JCM 33894 / BCRC 81048 / CCUG 64013 / CIP 107961 / Muc) OX=349741 GN=Amuc_1697 PE=3 SV=1</t>
  </si>
  <si>
    <t>Amuc_1697</t>
  </si>
  <si>
    <t>K01104</t>
  </si>
  <si>
    <t>E3.1.3.48; protein-tyrosine phosphatase [EC:3.1.3.48]</t>
  </si>
  <si>
    <t>PF01451</t>
  </si>
  <si>
    <t>Low molecular weight phosphotyrosine protein phosphatase</t>
  </si>
  <si>
    <t>COG0394</t>
  </si>
  <si>
    <t>Protein-tyrosine-phosphatase</t>
  </si>
  <si>
    <t>B2UQS7</t>
  </si>
  <si>
    <t>YD repeat protein OS=Akkermansia muciniphila (strain ATCC BAA-835 / DSM 22959 / JCM 33894 / BCRC 81048 / CCUG 64013 / CIP 107961 / Muc) OX=349741 GN=Amuc_0983 PE=4 SV=1</t>
  </si>
  <si>
    <t>Amuc_0983</t>
  </si>
  <si>
    <t>B2UL68</t>
  </si>
  <si>
    <t>Alpha-L-fucosidase OS=Akkermansia muciniphila (strain ATCC BAA-835 / DSM 22959 / JCM 33894 / BCRC 81048 / CCUG 64013 / CIP 107961 / Muc) OX=349741 GN=Amuc_0010 PE=4 SV=1</t>
  </si>
  <si>
    <t>Amuc_0010</t>
  </si>
  <si>
    <t>PF01120</t>
  </si>
  <si>
    <t>B2URI0</t>
  </si>
  <si>
    <t>Tetratricopeptide TPR_2 repeat protein OS=Akkermansia muciniphila (strain ATCC BAA-835 / DSM 22959 / JCM 33894 / BCRC 81048 / CCUG 64013 / CIP 107961 / Muc) OX=349741 GN=Amuc_1240 PE=4 SV=1</t>
  </si>
  <si>
    <t>Amuc_1240</t>
  </si>
  <si>
    <t>B2ULB2</t>
  </si>
  <si>
    <t>ABC transporter related OS=Akkermansia muciniphila (strain ATCC BAA-835 / DSM 22959 / JCM 33894 / BCRC 81048 / CCUG 64013 / CIP 107961 / Muc) OX=349741 GN=Amuc_0055 PE=4 SV=1</t>
  </si>
  <si>
    <t>Amuc_0055</t>
  </si>
  <si>
    <t>K09820</t>
  </si>
  <si>
    <t>ABC.MN.A; manganese/iron transport system ATP-binding protein</t>
  </si>
  <si>
    <t>COG1121</t>
  </si>
  <si>
    <t>ABC-type Mn/Zn transport systems, ATPase component</t>
  </si>
  <si>
    <t>B2UM77</t>
  </si>
  <si>
    <t>Ferritin OS=Akkermansia muciniphila (strain ATCC BAA-835 / DSM 22959 / JCM 33894 / BCRC 81048 / CCUG 64013 / CIP 107961 / Muc) OX=349741 GN=Amuc_1703 PE=3 SV=1</t>
  </si>
  <si>
    <t>Amuc_1703</t>
  </si>
  <si>
    <t>K02217</t>
  </si>
  <si>
    <t>ftnA, ftn; ferritin [EC:1.16.3.2]</t>
  </si>
  <si>
    <t>GO:0006873 cellular ion homeostasis; GO:0006875 cellular metal ion homeostasis; GO:0006879 cellular iron ion homeostasis; GO:0006880 intracellular sequestering of iron ion; GO:0009987 cellular process; GO:0019725 cellular homeostasis; GO:0030003 cellular cation homeostasis; GO:0042592 homeostatic process; GO:0046916 cellular transition metal ion homeostasis; GO:0048878 chemical homeostasis; GO:0050801 ion homeostasis; GO:0051179 localization; GO:0051235 maintenance of location; GO:0051238 sequestering of metal ion; GO:0051641 cellular localization; GO:0051651 maintenance of location in cell; GO:0055065 metal ion homeostasis; GO:0055072 iron ion homeostasis; GO:0055076 transition metal ion homeostasis; GO:0055080 cation homeostasis; GO:0055082 cellular chemical homeostasis; GO:0065007 biological regulation; GO:0065008 regulation of biological quality; GO:0097577 sequestering of iron ion; GO:0098771 inorganic ion homeostasis;</t>
  </si>
  <si>
    <t>GO:0005488 binding; GO:0005506 iron ion binding; GO:0043167 ion binding; GO:0043169 cation binding; GO:0046872 metal ion binding; GO:0046914 transition metal ion binding;</t>
  </si>
  <si>
    <t>PF00210</t>
  </si>
  <si>
    <t>Ferritin-like domain</t>
  </si>
  <si>
    <t>COG1528</t>
  </si>
  <si>
    <t>Ferritin-like protein</t>
  </si>
  <si>
    <t>B2UP09</t>
  </si>
  <si>
    <t>Ribonuclease, Rne/Rng family OS=Akkermansia muciniphila (strain ATCC BAA-835 / DSM 22959 / JCM 33894 / BCRC 81048 / CCUG 64013 / CIP 107961 / Muc) OX=349741 GN=Amuc_0541 PE=4 SV=1</t>
  </si>
  <si>
    <t>Amuc_0541</t>
  </si>
  <si>
    <t>K08301</t>
  </si>
  <si>
    <t>rng, cafA; ribonuclease G [EC:3.1.26.-]</t>
  </si>
  <si>
    <t>COG1530</t>
  </si>
  <si>
    <t>Ribonucleases G and E</t>
  </si>
  <si>
    <t>B2UN98</t>
  </si>
  <si>
    <t>Two component regulator propeller domain protein OS=Akkermansia muciniphila (strain ATCC BAA-835 / DSM 22959 / JCM 33894 / BCRC 81048 / CCUG 64013 / CIP 107961 / Muc) OX=349741 GN=Amuc_0371 PE=4 SV=1</t>
  </si>
  <si>
    <t>Amuc_0371</t>
  </si>
  <si>
    <t>B2UM11</t>
  </si>
  <si>
    <t>Thioredoxin domain-containing protein OS=Akkermansia muciniphila (strain ATCC BAA-835 / DSM 22959 / JCM 33894 / BCRC 81048 / CCUG 64013 / CIP 107961 / Muc) OX=349741 GN=Amuc_1635 PE=4 SV=1</t>
  </si>
  <si>
    <t>Amuc_1635</t>
  </si>
  <si>
    <t>PF00578</t>
  </si>
  <si>
    <t>AhpC/TSA family</t>
  </si>
  <si>
    <t>COG1225</t>
  </si>
  <si>
    <t>B2UND1</t>
  </si>
  <si>
    <t>Outer membrane chaperone Skp (OmpH) OS=Akkermansia muciniphila (strain ATCC BAA-835 / DSM 22959 / JCM 33894 / BCRC 81048 / CCUG 64013 / CIP 107961 / Muc) OX=349741 GN=Amuc_0405 PE=3 SV=1</t>
  </si>
  <si>
    <t>Amuc_0405</t>
  </si>
  <si>
    <t>K06142</t>
  </si>
  <si>
    <t>hlpA, ompH; outer membrane protein</t>
  </si>
  <si>
    <t>PF03938</t>
  </si>
  <si>
    <t>Outer membrane protein (OmpH-like)</t>
  </si>
  <si>
    <t>COG2825</t>
  </si>
  <si>
    <t>B2ULI1</t>
  </si>
  <si>
    <t>Sialidase domain-containing protein OS=Akkermansia muciniphila (strain ATCC BAA-835 / DSM 22959 / JCM 33894 / BCRC 81048 / CCUG 64013 / CIP 107961 / Muc) OX=349741 GN=Amuc_1547 PE=4 SV=1</t>
  </si>
  <si>
    <t>Amuc_1547</t>
  </si>
  <si>
    <t>K05989</t>
  </si>
  <si>
    <t>ramA; alpha-L-rhamnosidase [EC:3.2.1.40]</t>
  </si>
  <si>
    <t>EG</t>
  </si>
  <si>
    <t>B2UQS4</t>
  </si>
  <si>
    <t>LysM domain-containing protein(predicted) OS=Akkermansia muciniphila (strain ATCC BAA-835 / DSM 22959 / JCM 33894 / BCRC 81048 / CCUG 64013 / CIP 107961 / Muc) OX=349741 GN=Amuc_0977 PE=4 SV=1</t>
  </si>
  <si>
    <t>Amuc_0977</t>
  </si>
  <si>
    <t>B2UP36</t>
  </si>
  <si>
    <t>M15 family metallopeptidase(predicted) OS=Akkermansia muciniphila (strain ATCC BAA-835 / DSM 22959 / JCM 33894 / BCRC 81048 / CCUG 64013 / CIP 107961 / Muc) OX=349741 GN=Amuc_1996 PE=4 SV=1</t>
  </si>
  <si>
    <t>Amuc_1996</t>
  </si>
  <si>
    <t>COG3409</t>
  </si>
  <si>
    <t>Putative peptidoglycan-binding domain-containing protein</t>
  </si>
  <si>
    <t>B2ULM7</t>
  </si>
  <si>
    <t>NCAIR mutase (PurE)-related protein-like protein OS=Akkermansia muciniphila (strain ATCC BAA-835 / DSM 22959 / JCM 33894 / BCRC 81048 / CCUG 64013 / CIP 107961 / Muc) OX=349741 GN=Amuc_1594 PE=4 SV=1</t>
  </si>
  <si>
    <t>Amuc_1594</t>
  </si>
  <si>
    <t>K06898</t>
  </si>
  <si>
    <t>larB; pyridinium-3,5-biscarboxylic acid mononucleotide synthase [EC:2.5.1.143]</t>
  </si>
  <si>
    <t>PF00731</t>
  </si>
  <si>
    <t>AIR carboxylase</t>
  </si>
  <si>
    <t>COG1691</t>
  </si>
  <si>
    <t>NCAIR mutase (PurE)-related proteins</t>
  </si>
  <si>
    <t>B2UN16</t>
  </si>
  <si>
    <t>NAD(P)H dehydrogenase (Quinone) OS=Akkermansia muciniphila (strain ATCC BAA-835 / DSM 22959 / JCM 33894 / BCRC 81048 / CCUG 64013 / CIP 107961 / Muc) OX=349741 GN=Amuc_1809 PE=4 SV=1</t>
  </si>
  <si>
    <t>Amuc_1809</t>
  </si>
  <si>
    <t>PF02525</t>
  </si>
  <si>
    <t>Flavodoxin-like fold</t>
  </si>
  <si>
    <t>COG2249</t>
  </si>
  <si>
    <t>Putative NADPH-quinone reductase (modulator of drug activity B)</t>
  </si>
  <si>
    <t>B2UPV8</t>
  </si>
  <si>
    <t>UDP-N-acetylmuramoylalanine--D-glutamate ligase OS=Akkermansia muciniphila (strain ATCC BAA-835 / DSM 22959 / JCM 33894 / BCRC 81048 / CCUG 64013 / CIP 107961 / Muc) OX=349741 GN=murD PE=3 SV=1</t>
  </si>
  <si>
    <t>murD</t>
  </si>
  <si>
    <t>K01925</t>
  </si>
  <si>
    <t>murD; UDP-N-acetylmuramoylalanine--D-glutamate ligase [EC:6.3.2.9]</t>
  </si>
  <si>
    <t>map00471 D-Glutamine and D-glutamate metabolism; map00550 Peptidoglycan biosynthesis; map01100 Metabolic pathways</t>
  </si>
  <si>
    <t>PF08245; PF02875</t>
  </si>
  <si>
    <t>Mur ligase middle domain; Mur ligase family, glutamate ligase domain</t>
  </si>
  <si>
    <t>COG0771</t>
  </si>
  <si>
    <t>UDP-N-acetylmuramoylalanine-D-glutamate ligase</t>
  </si>
  <si>
    <t>B2UQ66</t>
  </si>
  <si>
    <t>Citrate transporter OS=Akkermansia muciniphila (strain ATCC BAA-835 / DSM 22959 / JCM 33894 / BCRC 81048 / CCUG 64013 / CIP 107961 / Muc) OX=349741 GN=Amuc_0766 PE=4 SV=1</t>
  </si>
  <si>
    <t>Amuc_0766</t>
  </si>
  <si>
    <t>PF02080</t>
  </si>
  <si>
    <t>TrkA-C domain</t>
  </si>
  <si>
    <t>COG0490</t>
  </si>
  <si>
    <t>Putative regulatory, ligand-binding protein related to C-terminal domains of K+ channels</t>
  </si>
  <si>
    <t>B2UML2</t>
  </si>
  <si>
    <t>LPS biosynthesis protein-like protein OS=Akkermansia muciniphila (strain ATCC BAA-835 / DSM 22959 / JCM 33894 / BCRC 81048 / CCUG 64013 / CIP 107961 / Muc) OX=349741 GN=Amuc_1750 PE=4 SV=1</t>
  </si>
  <si>
    <t>Amuc_1750</t>
  </si>
  <si>
    <t>B2UPI7</t>
  </si>
  <si>
    <t>Peptidase M60 domain-containing protein OS=Akkermansia muciniphila (strain ATCC BAA-835 / DSM 22959 / JCM 33894 / BCRC 81048 / CCUG 64013 / CIP 107961 / Muc) OX=349741 GN=Amuc_0627 PE=4 SV=1</t>
  </si>
  <si>
    <t>Amuc_0627</t>
  </si>
  <si>
    <t>B2UPT8</t>
  </si>
  <si>
    <t>Rbsd-like domain(predicted) OS=Akkermansia muciniphila (strain ATCC BAA-835 / DSM 22959 / JCM 33894 / BCRC 81048 / CCUG 64013 / CIP 107961 / Muc) OX=349741 GN=Amuc_2159 PE=4 SV=1</t>
  </si>
  <si>
    <t>Amuc_2159</t>
  </si>
  <si>
    <t>B2UMW0</t>
  </si>
  <si>
    <t>Uncharacterized protein OS=Akkermansia muciniphila (strain ATCC BAA-835 / DSM 22959 / JCM 33894 / BCRC 81048 / CCUG 64013 / CIP 107961 / Muc) OX=349741 GN=Amuc_0326 PE=4 SV=1</t>
  </si>
  <si>
    <t>Amuc_0326</t>
  </si>
  <si>
    <t>B2UKU2</t>
  </si>
  <si>
    <t>Abhydrolase family protein(predicted) OS=Akkermansia muciniphila (strain ATCC BAA-835 / DSM 22959 / JCM 33894 / BCRC 81048 / CCUG 64013 / CIP 107961 / Muc) OX=349741 GN=Amuc_1391 PE=4 SV=1</t>
  </si>
  <si>
    <t>Amuc_1391</t>
  </si>
  <si>
    <t>PF12715</t>
  </si>
  <si>
    <t>Abhydrolase family</t>
  </si>
  <si>
    <t>B2UL67</t>
  </si>
  <si>
    <t>Bifunctional chorismate mutase/prephenate dehydratase OS=Akkermansia muciniphila (strain ATCC BAA-835 / DSM 22959 / JCM 33894 / BCRC 81048 / CCUG 64013 / CIP 107961 / Muc) OX=349741 GN=Amuc_0009 PE=4 SV=1</t>
  </si>
  <si>
    <t>Amuc_0009</t>
  </si>
  <si>
    <t>K14170</t>
  </si>
  <si>
    <t>pheA; chorismate mutase / prephenate dehydratase [EC:5.4.99.5 4.2.1.51]</t>
  </si>
  <si>
    <t>GO:0006082 organic acid metabolic process; GO:0006520 cellular amino acid metabolic process; GO:0006558 L-phenylalanine metabolic process; GO:0006570 tyrosine metabolic process; GO:0006571 tyrosine biosynthetic process; GO:0006725 cellular aromatic compound metabolic process; GO:0006807 nitrogen compound metabolic process; GO:0008152 metabolic process; GO:0008652 cellular amino acid biosynthetic process; GO:0009058 biosynthetic process; GO:0009072 aromatic amino acid family metabolic process; GO:0009073 aromatic amino acid family biosynthetic process; GO:0009094 L-phenylalanine biosynthetic process; GO:0009095 aromatic amino acid family biosynthetic process, prephenate pathway; GO:0009987 cellular process; GO:0016053 organic acid biosynthetic process; GO:0017144 drug metabolic process; GO:0019438 aromatic compoun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2221 erythrose 4-phosphate/phosphoenolpyruvate family amino acid metabolic process; GO:1902223 erythrose 4-phosphate/phosphoenolpyruvate family amino acid biosynthetic process;</t>
  </si>
  <si>
    <t>GO:0003824 catalytic activity; GO:0004106 chorismate mutase activity; GO:0004664 prephenate dehydratase activity; GO:0016829 lyase activity; GO:0016835 carbon-oxygen lyase activity; GO:0016836 hydro-lyase activity; GO:0016853 isomerase activity; GO:0016866 intramolecular transferase activity;</t>
  </si>
  <si>
    <t>PF01817; PF01842</t>
  </si>
  <si>
    <t>Chorismate mutase type II; ACT domain</t>
  </si>
  <si>
    <t>COG1605</t>
  </si>
  <si>
    <t>Chorismate mutase</t>
  </si>
  <si>
    <t>B2UQD9</t>
  </si>
  <si>
    <t>Argininosuccinate lyase OS=Akkermansia muciniphila (strain ATCC BAA-835 / DSM 22959 / JCM 33894 / BCRC 81048 / CCUG 64013 / CIP 107961 / Muc) OX=349741 GN=argH PE=3 SV=1</t>
  </si>
  <si>
    <t>argH</t>
  </si>
  <si>
    <t>K01755</t>
  </si>
  <si>
    <t>argH, ASL; argininosuccinate lyase [EC:4.3.2.1]</t>
  </si>
  <si>
    <t>GO:0006082 organic acid metabolic process; GO:0006520 cellular amino acid metabolic process; GO:0006525 arginine metabolic process; GO:0006526 arginine biosynthetic process; GO:0006591 ornithine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752 carboxylic acid metabolic process; GO:0040007 growth; GO:0042450 arginine biosynthetic process via ornithine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18 cell wall; GO:0005622 intracellular; GO:0005623 cell; GO:0005737 cytoplasm; GO:0030312 external encapsulating structure; GO:0071944 cell periphery;</t>
  </si>
  <si>
    <t>GO:0003824 catalytic activity; GO:0004056 argininosuccinate lyase activity; GO:0016829 lyase activity; GO:0016840 carbon-nitrogen lyase activity; GO:0016842 amidine-lyase activity;</t>
  </si>
  <si>
    <t>PF00206</t>
  </si>
  <si>
    <t>Lyase</t>
  </si>
  <si>
    <t>COG0165</t>
  </si>
  <si>
    <t>Argininosuccinate lyase</t>
  </si>
  <si>
    <t>B2UQ28</t>
  </si>
  <si>
    <t>FHA domain containing protein OS=Akkermansia muciniphila (strain ATCC BAA-835 / DSM 22959 / JCM 33894 / BCRC 81048 / CCUG 64013 / CIP 107961 / Muc) OX=349741 GN=Amuc_0726 PE=4 SV=1</t>
  </si>
  <si>
    <t>Amuc_0726</t>
  </si>
  <si>
    <t>K01768</t>
  </si>
  <si>
    <t>E4.6.1.1; adenylate cyclase [EC:4.6.1.1]</t>
  </si>
  <si>
    <t>map00230 Purine metabolism; map01100 Metabolic pathways; map02025 Biofilm formation - Pseudomonas aeruginosa</t>
  </si>
  <si>
    <t>COG1716</t>
  </si>
  <si>
    <t>FOG: FHA domain</t>
  </si>
  <si>
    <t>B2UQD1</t>
  </si>
  <si>
    <t>Cupin 2 conserved barrel domain protein OS=Akkermansia muciniphila (strain ATCC BAA-835 / DSM 22959 / JCM 33894 / BCRC 81048 / CCUG 64013 / CIP 107961 / Muc) OX=349741 GN=Amuc_0833 PE=4 SV=1</t>
  </si>
  <si>
    <t>Amuc_0833</t>
  </si>
  <si>
    <t>COG1917</t>
  </si>
  <si>
    <t>B2UPT9</t>
  </si>
  <si>
    <t>Ribonuclease iii domain(predicted) OS=Akkermansia muciniphila (strain ATCC BAA-835 / DSM 22959 / JCM 33894 / BCRC 81048 / CCUG 64013 / CIP 107961 / Muc) OX=349741 GN=Amuc_2160 PE=4 SV=1</t>
  </si>
  <si>
    <t>Amuc_2160</t>
  </si>
  <si>
    <t>B2UQ46</t>
  </si>
  <si>
    <t>Prepilin-type N-terminal cleavage/methylation domain-containing protein(predicted) OS=Akkermansia muciniphila (strain ATCC BAA-835 / DSM 22959 / JCM 33894 / BCRC 81048 / CCUG 64013 / CIP 107961 / Muc) OX=349741 GN=Amuc_0745 PE=4 SV=1</t>
  </si>
  <si>
    <t>Amuc_0745</t>
  </si>
  <si>
    <t>COG4969</t>
  </si>
  <si>
    <t>Tfp pilus assembly protein, major pilin PilA</t>
  </si>
  <si>
    <t>B2UNJ1</t>
  </si>
  <si>
    <t>Peptidase M23 OS=Akkermansia muciniphila (strain ATCC BAA-835 / DSM 22959 / JCM 33894 / BCRC 81048 / CCUG 64013 / CIP 107961 / Muc) OX=349741 GN=Amuc_0465 PE=4 SV=1</t>
  </si>
  <si>
    <t>Amuc_0465</t>
  </si>
  <si>
    <t>B2URJ9</t>
  </si>
  <si>
    <t>Lipolytic protein G-D-S-L family OS=Akkermansia muciniphila (strain ATCC BAA-835 / DSM 22959 / JCM 33894 / BCRC 81048 / CCUG 64013 / CIP 107961 / Muc) OX=349741 GN=Amuc_1259 PE=4 SV=1</t>
  </si>
  <si>
    <t>Amuc_1259</t>
  </si>
  <si>
    <t>B2UPY4</t>
  </si>
  <si>
    <t>OmpA/MotB domain protein OS=Akkermansia muciniphila (strain ATCC BAA-835 / DSM 22959 / JCM 33894 / BCRC 81048 / CCUG 64013 / CIP 107961 / Muc) OX=349741 GN=Amuc_0682 PE=4 SV=1</t>
  </si>
  <si>
    <t>Amuc_0682</t>
  </si>
  <si>
    <t>B2UNN3</t>
  </si>
  <si>
    <t>Uncharacterized protein OS=Akkermansia muciniphila (strain ATCC BAA-835 / DSM 22959 / JCM 33894 / BCRC 81048 / CCUG 64013 / CIP 107961 / Muc) OX=349741 GN=Amuc_1936 PE=4 SV=1</t>
  </si>
  <si>
    <t>Amuc_1936</t>
  </si>
  <si>
    <t>B2UQR8</t>
  </si>
  <si>
    <t>DNA helicase OS=Akkermansia muciniphila (strain ATCC BAA-835 / DSM 22959 / JCM 33894 / BCRC 81048 / CCUG 64013 / CIP 107961 / Muc) OX=349741 GN=Amuc_0971 PE=3 SV=1</t>
  </si>
  <si>
    <t>Amuc_0971</t>
  </si>
  <si>
    <t>GO:0006139 nucleobase-containing compound metabolic process; GO:0006259 DNA metabolic process; GO:0006260 DNA replication; GO:0006261 DNA-dependent DNA replication; GO:0006268 DNA unwinding involved in DNA replication; GO:0006725 cellular aromatic compound metabolic process; GO:0006807 nitrogen compound metabolic process; GO:0006996 organelle organization; GO:0007049 cell cycle; GO:0008152 metabolic process; GO:0009058 biosynthetic process; GO:0009059 macromolecule biosynthetic process; GO:0009314 response to radiation; GO:0009628 response to abiotic stimulus; GO:0009987 cellular process; GO:0016043 cellular component organization; GO:0022402 cell cycle process; GO:0032392 DNA geometric change; GO:0032508 DNA duplex unwinding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4786 cell cycle DNA replication; GO:0044787 bacterial-type DNA replication; GO:0046483 heterocycle metabolic process; GO:0050896 response to stimulus; GO:0051276 chromosome organization; GO:0071103 DNA conformation change; GO:0071704 organic substance metabolic process; GO:0071840 cellular component organization or biogenesis; GO:0090304 nucleic acid metabolic process; GO:1901360 organic cyclic compound metabolic process; GO:1901576 organic substance biosynthetic process;</t>
  </si>
  <si>
    <t>GO:0003678 DNA helicase activity; GO:0003824 catalytic activity; GO:0004386 helicase activity; GO:0008094 D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140097 catalytic activity, acting on DNA;</t>
  </si>
  <si>
    <t>B2UNV9</t>
  </si>
  <si>
    <t>Sulfatase OS=Akkermansia muciniphila (strain ATCC BAA-835 / DSM 22959 / JCM 33894 / BCRC 81048 / CCUG 64013 / CIP 107961 / Muc) OX=349741 GN=Amuc_0491 PE=3 SV=1</t>
  </si>
  <si>
    <t>Amuc_0491</t>
  </si>
  <si>
    <t>B2ULP9</t>
  </si>
  <si>
    <t>Fmu (Sun) domain protein OS=Akkermansia muciniphila (strain ATCC BAA-835 / DSM 22959 / JCM 33894 / BCRC 81048 / CCUG 64013 / CIP 107961 / Muc) OX=349741 GN=Amuc_0098 PE=3 SV=1</t>
  </si>
  <si>
    <t>Amuc_0098</t>
  </si>
  <si>
    <t>COG0144</t>
  </si>
  <si>
    <t>tRNA and rRNA cytosine-C5-methylases</t>
  </si>
  <si>
    <t>B2UQY1</t>
  </si>
  <si>
    <t>DNA-directed RNA polymerase subunit beta' OS=Akkermansia muciniphila (strain ATCC BAA-835 / DSM 22959 / JCM 33894 / BCRC 81048 / CCUG 64013 / CIP 107961 / Muc) OX=349741 GN=rpoC PE=3 SV=1</t>
  </si>
  <si>
    <t>rpoC</t>
  </si>
  <si>
    <t>K03046</t>
  </si>
  <si>
    <t>rpoC; DNA-directed RNA polymerase subunit beta' [EC:2.7.7.6]</t>
  </si>
  <si>
    <t>GO:0000428 DNA-directed RNA polymerase complex; GO:0005622 intracellular; GO:0005623 cell; GO:0030880 RNA polymerase complex; GO:0032991 protein-containing complex; GO:0061695 transferase complex, transferring phosphorus-containing groups; GO:1902494 catalytic complex; GO:1990234 transferase complex;</t>
  </si>
  <si>
    <t>PF04997; PF00623; PF04983; PF05000; PF04998</t>
  </si>
  <si>
    <t>RNA polymerase Rpb1, domain 1; RNA polymerase Rpb1, domain 2; RNA polymerase Rpb1, domain 3; RNA polymerase Rpb1, domain 4; RNA polymerase Rpb1, domain 5</t>
  </si>
  <si>
    <t>COG0086</t>
  </si>
  <si>
    <t>DNA-directed RNA polymerase, beta' subunit/160 kD subunit</t>
  </si>
  <si>
    <t>B2UMT4</t>
  </si>
  <si>
    <t>50S ribosomal protein L22 OS=Akkermansia muciniphila (strain ATCC BAA-835 / DSM 22959 / JCM 33894 / BCRC 81048 / CCUG 64013 / CIP 107961 / Muc) OX=349741 GN=rplV PE=3 SV=1</t>
  </si>
  <si>
    <t>rplV</t>
  </si>
  <si>
    <t>K02890</t>
  </si>
  <si>
    <t>RP-L22, MRPL22, rplV; large subunit ribosomal protein L22</t>
  </si>
  <si>
    <t>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0007 growth; GO:0042254 ribosome biogenesis; GO:0042255 ribosome assembly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5618 cell wall; GO:0005622 intracellular; GO:0005623 cell; GO:0005737 cytoplasm; GO:0005829 cytosol; GO:0005840 ribosome; GO:0005844 polysome; GO:0015934 large ribosomal subunit; GO:0022625 cytosolic large ribosomal subunit; GO:0022626 cytosolic ribosome; GO:0030312 external encapsulating structure; GO:0032991 protein-containing complex; GO:0042788 polysomal ribosome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PF00237</t>
  </si>
  <si>
    <t>Ribosomal protein L22p/L17e</t>
  </si>
  <si>
    <t>COG0091</t>
  </si>
  <si>
    <t>Ribosomal protein L22</t>
  </si>
  <si>
    <t>B2UNA2</t>
  </si>
  <si>
    <t>Dihydroorotate dehydrogenase (quinone) OS=Akkermansia muciniphila (strain ATCC BAA-835 / DSM 22959 / JCM 33894 / BCRC 81048 / CCUG 64013 / CIP 107961 / Muc) OX=349741 GN=pyrD PE=3 SV=1</t>
  </si>
  <si>
    <t>pyrD</t>
  </si>
  <si>
    <t>K00254</t>
  </si>
  <si>
    <t>DHODH, pyrD; dihydroorotate dehydrogenase [EC:1.3.5.2]</t>
  </si>
  <si>
    <t>GO:0006139 nucleobase-containing compound metabolic process; GO:0006206 pyrimidine nucleobase metabolic process; GO:0006207 'de novo' pyrimidine nucleobase biosynthetic process; GO:0006220 pyrimidine nucleotide metabolic process; GO:0006221 pyrimid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2 nucleobase metabol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19856 pyrimidine nucleobase biosynthet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112 nucleobase biosynthetic process; GO:0046390 ribose phosphate biosynthetic process; GO:0046483 heterocycle metabolic process; GO:0055086 nucleobase-containing small molecule metabolic process; GO:0055114 oxidation-reduction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166 nucleotide binding; GO:0003824 catalytic activity; GO:0004152 dihydroorotate dehydrogenase activity; GO:0004158 dihydroorotate oxidase activity; GO:0005488 binding; GO:0010181 FMN binding; GO:0016491 oxidoreductase activity; GO:0016627 oxidoreductase activity, acting on the CH-CH group of donors; GO:0016634 oxidoreductase activity, acting on the CH-CH group of donors, oxygen as acceptor; GO:0016635 oxidoreductase activity, acting on the CH-CH group of donors, quinone or related compound as acceptor; GO:0032553 ribonucleotide binding; GO:0036094 small molecule binding; GO:0043167 ion binding; GO:0043168 anion binding; GO:0048037 cofactor binding; GO:0050662 coenzyme binding; GO:0097159 organic cyclic compound binding; GO:0097367 carbohydrate derivative binding; GO:1901265 nucleoside phosphate binding; GO:1901363 heterocyclic compound binding;</t>
  </si>
  <si>
    <t>PF01180</t>
  </si>
  <si>
    <t>Dihydroorotate dehydrogenase</t>
  </si>
  <si>
    <t>COG0167</t>
  </si>
  <si>
    <t>B2UR37</t>
  </si>
  <si>
    <t>Transcription termination factor Rho OS=Akkermansia muciniphila (strain ATCC BAA-835 / DSM 22959 / JCM 33894 / BCRC 81048 / CCUG 64013 / CIP 107961 / Muc) OX=349741 GN=rho PE=3 SV=1</t>
  </si>
  <si>
    <t>rho</t>
  </si>
  <si>
    <t>K03628</t>
  </si>
  <si>
    <t>rho; transcription termination factor Rho</t>
  </si>
  <si>
    <t>GO:0003676 nucleic acid binding; GO:0003723 RNA binding; GO:0005488 binding; GO:0005515 protein binding; GO:0042802 identical protein binding; GO:0097159 organic cyclic compound binding; GO:1901363 heterocyclic compound binding;</t>
  </si>
  <si>
    <t>PF07497; PF00006</t>
  </si>
  <si>
    <t>Rho termination factor, RNA-binding domain; ATP synthase alpha/beta family, nucleotide-binding domain</t>
  </si>
  <si>
    <t>COG1158</t>
  </si>
  <si>
    <t>B2UMT2</t>
  </si>
  <si>
    <t>50S ribosomal protein L16 OS=Akkermansia muciniphila (strain ATCC BAA-835 / DSM 22959 / JCM 33894 / BCRC 81048 / CCUG 64013 / CIP 107961 / Muc) OX=349741 GN=rplP PE=3 SV=1</t>
  </si>
  <si>
    <t>rplP</t>
  </si>
  <si>
    <t>K02878</t>
  </si>
  <si>
    <t>RP-L16, MRPL16, rplP; large subunit ribosomal protein L16</t>
  </si>
  <si>
    <t>GO:0000027 ribosomal large subunit assembly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0007 growth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0049 tRNA binding; GO:0003676 nucleic acid binding; GO:0003723 RNA binding; GO:0003735 structural constituent of ribosome; GO:0005198 structural molecule activity; GO:0005488 binding; GO:0019843 rRNA binding; GO:0097159 organic cyclic compound binding; GO:1901363 heterocyclic compound binding;</t>
  </si>
  <si>
    <t>COG0197</t>
  </si>
  <si>
    <t>Ribosomal protein L16/L10E</t>
  </si>
  <si>
    <t>B2UNG3</t>
  </si>
  <si>
    <t>30S ribosomal protein S4 OS=Akkermansia muciniphila (strain ATCC BAA-835 / DSM 22959 / JCM 33894 / BCRC 81048 / CCUG 64013 / CIP 107961 / Muc) OX=349741 GN=rpsD PE=3 SV=1</t>
  </si>
  <si>
    <t>rpsD</t>
  </si>
  <si>
    <t>K02986</t>
  </si>
  <si>
    <t>RP-S4, rpsD; small subunit ribosomal protein S4</t>
  </si>
  <si>
    <t>GO:0000028 ribosomal small subunit assembly; GO:0006355 regulation of transcription, DNA-templated; GO:0006412 translation; GO:0006417 regulation of translation; GO:0006446 regulation of translational initiation; GO:0006450 regulation of translational fidelity; GO:0006518 peptide metabolic process; GO:0006807 nitrogen compound metabolic process; GO:0006996 organelle organization; GO:0008152 metabolic process; GO:0009058 biosynthetic process; GO:0009059 macromolecule biosynthet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6043 cellular component organization; GO:0017148 negative regulation of translation; GO:0019219 regulation of nucleobase-containing compound metabolic process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554 regulation of DNA-templated transcription, termination; GO:0031564 transcription antitermination; GO:0032268 regulation of cellular protein metabolic process; GO:0032269 negative regulation of cellular protein metabolic process; GO:0032270 positive regulation of cellular protein metabolic process; GO:0034248 regulation of cellular amide metabolic process; GO:0034249 negative regulation of cellular amide metabolic process; GO:0034250 positive regulation of cellular amide metabolic process; GO:0034622 cellular protein-containing complex assembly; GO:0034641 cellular nitrogen compound metabolic process; GO:0034645 cellular macromolecule biosynthetic process; GO:0040007 growth; GO:0042254 ribosome biogenesis; GO:0042255 ribosome assembly; GO:0042274 ribosomal small subunit biogenesis; GO:0043043 peptide biosynthetic process; GO:0043170 macromolecule metabolic process; GO:0043244 regulation of protein-containing complex disassembly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903 positive regulation of translational fidelity; GO:0045947 negative regulation of translational initia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28 regulation of cellular component organization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48 negative regulation of protein metabolic process; GO:0051252 regulation of RNA metabolic process; GO:0060255 regulation of macromolecule metabolic process; GO:0065003 protein-containing complex assembly; GO:0065007 biological regulation; GO:0065008 regulation of biological quality; GO:0070925 organelle assembly; GO:0071704 organic substance metabolic process; GO:0071826 ribonucleoprotein complex subunit organization; GO:0071840 cellular component organization or biogenesis; GO:0080090 regulation of primary metabolic process; GO:1901564 organonitrogen compound metabolic process; GO:1901566 organonitrogen compound biosynthetic process; GO:1901576 organic substance biosynthetic process; GO:1903506 regulation of nucleic acid-templated transcription; GO:1990145 maintenance of translational fidelity; GO:2000112 regulation of cellular macromolecule biosynthetic process; GO:2000113 negative regulation of cellular macromolecule biosynthetic process; GO:2001141 regulation of RNA biosynthetic process;</t>
  </si>
  <si>
    <t>GO:0000900 translation repressor activity, mRNA regulatory element binding; GO:0003676 nucleic acid binding; GO:0003723 RNA binding; GO:0003729 mRNA binding; GO:0003735 structural constituent of ribosome; GO:0005198 structural molecule activity; GO:0005488 binding; GO:0019843 rRNA binding; GO:0030371 translation repressor activity; GO:0045182 translation regulator activity; GO:0048027 mRNA 5'-UTR binding; GO:0090079 translation regulator activity, nucleic acid binding; GO:0097159 organic cyclic compound binding; GO:1901363 heterocyclic compound binding;</t>
  </si>
  <si>
    <t>COG0522</t>
  </si>
  <si>
    <t>Ribosomal protein S4 and related proteins</t>
  </si>
  <si>
    <t>B2URE3</t>
  </si>
  <si>
    <t>Acetylglutamate kinase OS=Akkermansia muciniphila (strain ATCC BAA-835 / DSM 22959 / JCM 33894 / BCRC 81048 / CCUG 64013 / CIP 107961 / Muc) OX=349741 GN=argB PE=3 SV=1</t>
  </si>
  <si>
    <t>argB</t>
  </si>
  <si>
    <t>K00930</t>
  </si>
  <si>
    <t>argB; acetylglutamate kinase [EC:2.7.2.8]</t>
  </si>
  <si>
    <t>GO:0006082 organic acid metabolic process; GO:0006520 cellular amino acid metabolic process; GO:0006525 arginine metabolic process; GO:0006526 arginine biosynthet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6310 phosphorylation; GO:0019752 carboxylic acid metabolic process; GO:0040007 growth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991 acetylglutamate kinase activity; GO:0005488 binding; GO:0016301 kinase activity; GO:0016597 amino acid binding; GO:0016740 transferase activity; GO:0016772 transferase activity, transferring phosphorus-containing groups; GO:0016774 phosphotransferase activity, carboxyl group as acceptor; GO:0031406 carboxylic acid binding; GO:0034618 arginine binding; GO:0036094 small molecule binding; GO:0043167 ion binding; GO:0043168 anion binding; GO:0043169 cation binding; GO:0043177 organic acid binding;</t>
  </si>
  <si>
    <t>COG0548</t>
  </si>
  <si>
    <t>Acetylglutamate kinase</t>
  </si>
  <si>
    <t>B2UNU8</t>
  </si>
  <si>
    <t>Alpha-1,3-galactosidase B OS=Akkermansia muciniphila (strain ATCC BAA-835 / DSM 22959 / JCM 33894 / BCRC 81048 / CCUG 64013 / CIP 107961 / Muc) OX=349741 GN=glaB PE=3 SV=1</t>
  </si>
  <si>
    <t>glaB</t>
  </si>
  <si>
    <t>COG5434</t>
  </si>
  <si>
    <t>Endopolygalacturonase</t>
  </si>
  <si>
    <t>B2UKY5</t>
  </si>
  <si>
    <t>Malate dehydrogenase OS=Akkermansia muciniphila (strain ATCC BAA-835 / DSM 22959 / JCM 33894 / BCRC 81048 / CCUG 64013 / CIP 107961 / Muc) OX=349741 GN=mdh PE=3 SV=1</t>
  </si>
  <si>
    <t>mdh</t>
  </si>
  <si>
    <t>K00024</t>
  </si>
  <si>
    <t>mdh; malate dehydrogenase [EC:1.1.1.37]</t>
  </si>
  <si>
    <t>map00020 Citrate cycle (TCA cycle); map00270 Cysteine and methionine metabolism; map00620 Pyruvate metabolism; map00630 Glyoxylate and dicarboxylate metabolism; map00680 Methane metabolism; map00710 Carbon fixation in photosynthetic organisms; map00720 Carbon fixation pathways in prokaryotes; map01100 Metabolic pathways; map01110 Biosynthesis of secondary metabolites; map01120 Microbial metabolism in diverse environments; map01130 Biosynthesis of antibiotics; map01200 Carbon metabolism</t>
  </si>
  <si>
    <t>GO:0005975 carbohydrate metabolic process; GO:0006082 organic acid metabolic process; GO:0006091 generation of precursor metabolites and energy; GO:0006099 tricarboxylic acid cycle; GO:0006101 citrate metabolic process; GO:0006107 oxaloacetate metabolic process; GO:0006108 malate metabolic process; GO:0006139 nucleobase-containing compound metabol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987 cellular process; GO:0015980 energy derivation by oxidation of organic compounds; GO:0016999 antibiotic metabolic process; GO:0017144 drug metabolic process; GO:0019362 pyridine nucleotide metabolic process; GO:0019637 organophosphate metabolic process; GO:0019674 NAD metabolic process; GO:0019752 carboxylic acid metabolic process; GO:0034641 cellular nitrogen compound metabolic process; GO:0043436 oxoacid metabolic process; GO:0043648 dicarboxylic acid metabolic process; GO:0044237 cellular metabolic process; GO:0044238 primary metabolic process; GO:0044281 small molecule metabolic process; GO:0045333 cellular respiration; GO:0046483 heterocycle metabolic process; GO:0046496 nicotinamide nucleotide metabolic process; GO:0051186 cofactor metabolic process; GO:0055086 nucleobase-containing small molecule metabolic process; GO:0055114 oxidation-reduction process; GO:0071704 organic substance metabolic process; GO:0072350 tricarboxylic acid metabolic process; GO:0072524 pyridine-containing compound metabolic process; GO:1901360 organic cyclic compound metabolic process; GO:1901564 organonitrogen compound metabolic process;</t>
  </si>
  <si>
    <t>GO:0003824 catalytic activity; GO:0016491 oxidoreductase activity; GO:0016614 oxidoreductase activity, acting on CH-OH group of donors; GO:0016615 malate dehydrogenase activity; GO:0016616 oxidoreductase activity, acting on the CH-OH group of donors, NAD or NADP as acceptor; GO:0030060 L-malate dehydrogenase activity;</t>
  </si>
  <si>
    <t>PF02866</t>
  </si>
  <si>
    <t>lactate/malate dehydrogenase, alpha/beta C-terminal domain</t>
  </si>
  <si>
    <t>COG0039</t>
  </si>
  <si>
    <t>Malate/lactate dehydrogenases</t>
  </si>
  <si>
    <t>B2UNX8</t>
  </si>
  <si>
    <t>ATP synthase subunit b OS=Akkermansia muciniphila (strain ATCC BAA-835 / DSM 22959 / JCM 33894 / BCRC 81048 / CCUG 64013 / CIP 107961 / Muc) OX=349741 GN=atpF PE=3 SV=1</t>
  </si>
  <si>
    <t>atpF</t>
  </si>
  <si>
    <t>K02109</t>
  </si>
  <si>
    <t>ATPF0B, atpF; F-type H+-transporting ATPase subunit b</t>
  </si>
  <si>
    <t>GO:0005622 intracellular; GO:0005623 cell; GO:0005886 plasma membrane; GO:0016020 membrane; GO:0016469 proton-transporting two-sector ATPase complex; GO:0031224 intrinsic component of membrane; GO:0031225 anchored component of membrane; GO:0032991 protein-containing complex; GO:0033177 proton-transporting two-sector ATPase complex, proton-transporting domain; GO:0045259 proton-transporting ATP synthase complex; GO:0045260 plasma membrane proton-transporting ATP synthase complex; GO:0045263 proton-transporting ATP synthase complex, coupling factor F(o); GO:0045264 plasma membrane proton-transporting ATP synthase complex, coupling factor F(o); GO:0071944 cell periphery; GO:0098796 membrane protein complex; GO:0098797 plasma membrane protein complex;</t>
  </si>
  <si>
    <t>COG0711</t>
  </si>
  <si>
    <t>F0F1-type ATP synthase, subunit b</t>
  </si>
  <si>
    <t>B2UNF6</t>
  </si>
  <si>
    <t>CinA-like protein OS=Akkermansia muciniphila (strain ATCC BAA-835 / DSM 22959 / JCM 33894 / BCRC 81048 / CCUG 64013 / CIP 107961 / Muc) OX=349741 GN=Amuc_0430 PE=3 SV=1</t>
  </si>
  <si>
    <t>Amuc_0430</t>
  </si>
  <si>
    <t>K03742</t>
  </si>
  <si>
    <t>pncC; nicotinamide-nucleotide amidase [EC:3.5.1.42]</t>
  </si>
  <si>
    <t>map00760 Nicotinate and nicotinamide metabolism</t>
  </si>
  <si>
    <t>PF00994</t>
  </si>
  <si>
    <t>Probable molybdopterin binding domain</t>
  </si>
  <si>
    <t>COG1546</t>
  </si>
  <si>
    <t>Uncharacterized protein (competence- and mitomycin-induced)</t>
  </si>
  <si>
    <t>B2UL75</t>
  </si>
  <si>
    <t>Glycosyl hydrolase family 109 protein 1 OS=Akkermansia muciniphila (strain ATCC BAA-835 / DSM 22959 / JCM 33894 / BCRC 81048 / CCUG 64013 / CIP 107961 / Muc) OX=349741 GN=Amuc_0017 PE=3 SV=1</t>
  </si>
  <si>
    <t>Amuc_0017</t>
  </si>
  <si>
    <t>B2UMV0</t>
  </si>
  <si>
    <t>Exodeoxyribonuclease 7 small subunit OS=Akkermansia muciniphila (strain ATCC BAA-835 / DSM 22959 / JCM 33894 / BCRC 81048 / CCUG 64013 / CIP 107961 / Muc) OX=349741 GN=xseB PE=3 SV=1</t>
  </si>
  <si>
    <t>xseB</t>
  </si>
  <si>
    <t>K03602</t>
  </si>
  <si>
    <t>xseB; exodeoxyribonuclease VII small subunit [EC:3.1.11.6]</t>
  </si>
  <si>
    <t>COG1722</t>
  </si>
  <si>
    <t>Exonuclease VII small subunit</t>
  </si>
  <si>
    <t>B2UNX5</t>
  </si>
  <si>
    <t>ATP synthase gamma chain OS=Akkermansia muciniphila (strain ATCC BAA-835 / DSM 22959 / JCM 33894 / BCRC 81048 / CCUG 64013 / CIP 107961 / Muc) OX=349741 GN=atpG PE=3 SV=1</t>
  </si>
  <si>
    <t>atpG</t>
  </si>
  <si>
    <t>K02115</t>
  </si>
  <si>
    <t>ATPF1G, atpG; F-type H+-transporting ATPase subunit gamma</t>
  </si>
  <si>
    <t>PF00231</t>
  </si>
  <si>
    <t>ATP synthase</t>
  </si>
  <si>
    <t>COG0224</t>
  </si>
  <si>
    <t>F0F1-type ATP synthase, gamma subunit</t>
  </si>
  <si>
    <t>B2UQS5</t>
  </si>
  <si>
    <t>D-aminoacyl-tRNA deacylase OS=Akkermansia muciniphila (strain ATCC BAA-835 / DSM 22959 / JCM 33894 / BCRC 81048 / CCUG 64013 / CIP 107961 / Muc) OX=349741 GN=dtd PE=3 SV=1</t>
  </si>
  <si>
    <t>dtd</t>
  </si>
  <si>
    <t>K07560</t>
  </si>
  <si>
    <t>dtd, DTD; D-aminoacyl-tRNA deacylase [EC:3.1.1.96]</t>
  </si>
  <si>
    <t>GO:0006139 nucleobase-containing compound metabolic process; GO:0006399 tRNA metabolic process; GO:0006450 regulation of translational fidelity; GO:0006725 cellular aromatic compound metabolic process; GO:0006807 nitrogen compound metabolic process; GO:0006950 response to stress; GO:0008152 metabolic process; GO:0009266 response to temperature stimulus; GO:0009408 response to heat; GO:0009628 response to abiotic stimulus; GO:0009987 cellular process; GO:0016070 RNA metabolic process; GO:0034641 cellular nitrogen compound metabolic process; GO:0034660 ncRNA metabolic process; GO:0043170 macromolecule metabolic process; GO:0044237 cellular metabolic process; GO:0044238 primary metabolic process; GO:0046483 heterocycle metabolic process; GO:0050896 response to stimulus; GO:0065007 biological regulation; GO:0065008 regulation of biological quality; GO:0071704 organic substance metabolic process; GO:0090304 nucleic acid metabolic process; GO:0106074 aminoacyl-tRNA metabolism involved in translational fidelity; GO:1901360 organic cyclic compound metabolic process;</t>
  </si>
  <si>
    <t>GO:0002161 aminoacyl-tRNA editing activity; GO:0003824 catalytic activity; GO:0016787 hydrolase activity; GO:0016788 hydrolase activity, acting on ester bonds; GO:0051499 D-aminoacyl-tRNA deacylase activity; GO:0051500 D-tyrosyl-tRNA(Tyr) deacylase activity; GO:0052689 carboxylic ester hydrolase activity; GO:0106026 Gly-tRNA(Ala) hydrolase activity; GO:0140098 catalytic activity, acting on RNA; GO:0140101 catalytic activity, acting on a tRNA;</t>
  </si>
  <si>
    <t>COG1490</t>
  </si>
  <si>
    <t>D-Tyr-tRNAtyr deacylase</t>
  </si>
  <si>
    <t>B2UKZ6</t>
  </si>
  <si>
    <t>N-acetyl-gamma-glutamyl-phosphate reductase OS=Akkermansia muciniphila (strain ATCC BAA-835 / DSM 22959 / JCM 33894 / BCRC 81048 / CCUG 64013 / CIP 107961 / Muc) OX=349741 GN=argC PE=3 SV=1</t>
  </si>
  <si>
    <t>argC</t>
  </si>
  <si>
    <t>K00145</t>
  </si>
  <si>
    <t>argC; N-acetyl-gamma-glutamyl-phosphate reductase [EC:1.2.1.38]</t>
  </si>
  <si>
    <t>GO:0006082 organic acid metabolic process; GO:0006520 cellular amino acid metabolic process; GO:0006525 arginine metabolic process; GO:0006526 argin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942 N-acetyl-gamma-glutamyl-phosphate reductase activity; GO:0016491 oxidoreductase activity; GO:0016620 oxidoreductase activity, acting on the aldehyde or oxo group of donors, NAD or NADP as acceptor; GO:0016903 oxidoreductase activity, acting on the aldehyde or oxo group of donors;</t>
  </si>
  <si>
    <t>PF01118; PF02774</t>
  </si>
  <si>
    <t>Semialdehyde dehydrogenase, NAD binding domain; Semialdehyde dehydrogenase, dimerisation domain</t>
  </si>
  <si>
    <t>COG0002</t>
  </si>
  <si>
    <t>Acetylglutamate semialdehyde dehydrogenase</t>
  </si>
  <si>
    <t>B2UQL7</t>
  </si>
  <si>
    <t>Glycosyl hydrolase family 109 protein 2 OS=Akkermansia muciniphila (strain ATCC BAA-835 / DSM 22959 / JCM 33894 / BCRC 81048 / CCUG 64013 / CIP 107961 / Muc) OX=349741 GN=Amuc_0920 PE=1 SV=1</t>
  </si>
  <si>
    <t>Amuc_0920</t>
  </si>
  <si>
    <t>B2UL12</t>
  </si>
  <si>
    <t>Alpha-1,3-galactosidase A OS=Akkermansia muciniphila (strain ATCC BAA-835 / DSM 22959 / JCM 33894 / BCRC 81048 / CCUG 64013 / CIP 107961 / Muc) OX=349741 GN=glaA PE=3 SV=1</t>
  </si>
  <si>
    <t>glaA</t>
  </si>
  <si>
    <t>B2UMV5</t>
  </si>
  <si>
    <t>GTPase Der OS=Akkermansia muciniphila (strain ATCC BAA-835 / DSM 22959 / JCM 33894 / BCRC 81048 / CCUG 64013 / CIP 107961 / Muc) OX=349741 GN=der PE=3 SV=1</t>
  </si>
  <si>
    <t>der</t>
  </si>
  <si>
    <t>K03977</t>
  </si>
  <si>
    <t>engA, der; GTPase</t>
  </si>
  <si>
    <t>GO:0000027 ribosomal large subunit assembly; GO:0006996 organelle organization; GO:0009987 cellular process; GO:0016043 cellular component organization; GO:0022607 cellular component assembly; GO:0022613 ribonucleoprotein complex biogenesis; GO:0022618 ribonucleoprotein complex assembly; GO:0034622 cellular protein-containing complex assembly; GO:0040007 growth; GO:0042254 ribosome biogenesis; GO:0042255 ribosome assembly; GO:0042273 ribosomal large subunit biogenesis; GO:0043933 protein-containing complex subunit organization; GO:0044085 cellular component biogenesis; GO:0065003 protein-containing complex assembly; GO:0070925 organelle assembly; GO:0071826 ribonucleoprotein complex subunit organization; GO:0071840 cellular component organization or biogenesis;</t>
  </si>
  <si>
    <t>GO:0000166 nucleotide binding; GO:0001882 nucleoside binding; GO:0001883 purine nucleoside binding; GO:0003824 catalytic activity; GO:0003924 GTPase activity; GO:0005488 binding; GO:0005515 protein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2794 GTPase activating protein binding; GO:0035639 purine ribonucleoside triphosphate binding; GO:0036094 small molecule binding; GO:0043021 ribonucleoprotein complex binding; GO:0043022 ribosome binding; GO:0043023 ribosomal large subunit binding; GO:0043167 ion binding; GO:0043168 anion binding; GO:0044877 protein-containing complex binding; GO:0097159 organic cyclic compound binding; GO:0097216 guanosine tetraphosphate binding; GO:0097367 carbohydrate derivative binding; GO:1901265 nucleoside phosphate binding; GO:1901363 heterocyclic compound binding;</t>
  </si>
  <si>
    <t>COG1160</t>
  </si>
  <si>
    <t>B2UPK2</t>
  </si>
  <si>
    <t>tRNA dimethylallyltransferase OS=Akkermansia muciniphila (strain ATCC BAA-835 / DSM 22959 / JCM 33894 / BCRC 81048 / CCUG 64013 / CIP 107961 / Muc) OX=349741 GN=miaA PE=3 SV=1</t>
  </si>
  <si>
    <t>miaA</t>
  </si>
  <si>
    <t>K00791</t>
  </si>
  <si>
    <t>miaA, TRIT1; tRNA dimethylallyltransferase [EC:2.5.1.75]</t>
  </si>
  <si>
    <t>map01100 Metabolic pathways; map01110 Biosynthesis of secondary metabolites</t>
  </si>
  <si>
    <t>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3824 catalytic activity; GO:0016740 transferase activity; GO:0016765 transferase activity, transferring alkyl or aryl (other than methyl) groups; GO:0052381 tRNA dimethylallyltransferase activity; GO:0140098 catalytic activity, acting on RNA; GO:0140101 catalytic activity, acting on a tRNA;</t>
  </si>
  <si>
    <t>PF01715</t>
  </si>
  <si>
    <t>IPP transferase</t>
  </si>
  <si>
    <t>COG0324</t>
  </si>
  <si>
    <t>tRNA delta(2)-isopentenylpyrophosphate transferase</t>
  </si>
  <si>
    <t>B2UKN1</t>
  </si>
  <si>
    <t>DNA polymerase IV OS=Akkermansia muciniphila (strain ATCC BAA-835 / DSM 22959 / JCM 33894 / BCRC 81048 / CCUG 64013 / CIP 107961 / Muc) OX=349741 GN=dinB PE=3 SV=1</t>
  </si>
  <si>
    <t>dinB</t>
  </si>
  <si>
    <t>K02346</t>
  </si>
  <si>
    <t>dinB; DNA polymerase IV [EC:2.7.7.7]</t>
  </si>
  <si>
    <t>GO:0000731 DNA synthesis involved in DNA repair; GO:0006139 nucleobase-containing compound metabolic process; GO:0006259 DNA metabolic process; GO:0006260 DNA replication; GO:0006281 DNA repair; GO:0006301 postreplication repair; GO:0006725 cellular aromatic compound metabolic process; GO:0006807 nitrogen compound metabolic process; GO:0006950 response to stress; GO:0006974 cellular response to DNA damage stimulus; GO:0008152 metabolic process; GO:0009058 biosynthetic process; GO:0009059 macromolecule biosynthetic process; GO:0009987 cellular process; GO:0018130 heterocycle biosynthetic process; GO:0019438 aromatic compound biosynthetic process; GO:0019985 translesion synthesis; GO:0033554 cellular response to stress; GO:0034641 cellular nitrogen compound metabolic process; GO:0034645 cellular macromolecule biosynthetic process; GO:0034654 nucleobase-containing compound biosynthetic process; GO:0042276 error-prone translesion synthesi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896 response to stimulus; GO:0051716 cellular response to stimulus; GO:0071704 organic substance metabolic process; GO:0071897 DNA biosynthetic process; GO:0090304 nucleic acid metabolic process; GO:1901360 organic cyclic compound metabolic process; GO:1901362 organic cyclic compound biosynthetic process; GO:1901576 organic substance biosynthetic process;</t>
  </si>
  <si>
    <t>GO:0005622 intracellular; GO:0005623 cell; GO:0005634 nucleus; GO:0005654 nucleoplasm; GO:0005737 cytoplasm; GO:0016604 nuclear body; GO:0016607 nuclear speck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3824 catalytic activity; GO:0003887 DNA-directed DNA polymerase activity; GO:0016740 transferase activity; GO:0016772 transferase activity, transferring phosphorus-containing groups; GO:0016779 nucleotidyltransferase activity; GO:0034061 DNA polymerase activity; GO:0140097 catalytic activity, acting on DNA;</t>
  </si>
  <si>
    <t>PF11799</t>
  </si>
  <si>
    <t>impB/mucB/samB family C-terminal</t>
  </si>
  <si>
    <t>COG0389</t>
  </si>
  <si>
    <t>Nucleotidyltransferase/DNA polymerase involved in DNA repair</t>
  </si>
  <si>
    <t>B2UMP4</t>
  </si>
  <si>
    <t>Glutamyl-tRNA(Gln) amidotransferase subunit A OS=Akkermansia muciniphila (strain ATCC BAA-835 / DSM 22959 / JCM 33894 / BCRC 81048 / CCUG 64013 / CIP 107961 / Muc) OX=349741 GN=gatA PE=3 SV=1</t>
  </si>
  <si>
    <t>gatA</t>
  </si>
  <si>
    <t>K02433</t>
  </si>
  <si>
    <t>gatA, QRSL1; aspartyl-tRNA(Asn)/glutamyl-tRNA(Gln) amidotransferase subunit A [EC:6.3.5.6 6.3.5.7]</t>
  </si>
  <si>
    <t>COG0154</t>
  </si>
  <si>
    <t>Asp-tRNAAsn/Glu-tRNAGln amidotransferase A subunit and related amidases</t>
  </si>
  <si>
    <t>B2UKT9</t>
  </si>
  <si>
    <t>4-hydroxy-3-methylbut-2-en-1-yl diphosphate synthase (flavodoxin) OS=Akkermansia muciniphila (strain ATCC BAA-835 / DSM 22959 / JCM 33894 / BCRC 81048 / CCUG 64013 / CIP 107961 / Muc) OX=349741 GN=ispG PE=3 SV=1</t>
  </si>
  <si>
    <t>ispG</t>
  </si>
  <si>
    <t>K03526</t>
  </si>
  <si>
    <t>gcpE, ispG; (E)-4-hydroxy-3-methylbut-2-enyl-diphosphate synthase [EC:1.17.7.1 1.17.7.3]</t>
  </si>
  <si>
    <t>GO:0006081 cellular aldehyde metabolic process; GO:0006082 organic acid metabolic process; GO:0006090 pyruvate metabolic process; GO:0006091 generation of precursor metabolites and energy; GO:0006629 lipid metabolic process; GO:0006644 phospholipid metabolic process; GO:0006720 isoprenoid metabolic process; GO:0006793 phosphorus metabolic process; GO:0006796 phosphate-containing compound metabolic process; GO:0008152 metabolic process; GO:0008299 isoprenoid biosynthetic process; GO:0008610 lipid biosynthetic process; GO:0008654 phospholipid biosynthetic process; GO:0009058 biosynthetic process; GO:0009240 isopentenyl diphosphate biosynthetic process; GO:0009987 cellular process; GO:0019288 isopentenyl diphosphate biosynthetic process, methylerythritol 4-phosphate pathway; GO:0019637 organophosphate metabolic process; GO:0019682 glyceraldehyde-3-phosphate metabolic process; GO:0019752 carboxylic acid metabolic process; GO:0022900 electron transport chain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6490 isopentenyl diphosphate metabolic process; GO:0055114 oxidation-reduction process; GO:0071704 organic substance metabolic process; GO:0090407 organophosphate biosynthetic process; GO:1901135 carbohydrate derivative metabolic process; GO:1901576 organic substance biosynthetic process;</t>
  </si>
  <si>
    <t>GO:0003824 catalytic activity; GO:0005488 binding; GO:0009055 electron transfer activity; GO:0016491 oxidoreductase activity; GO:0016725 oxidoreductase activity, acting on CH or CH2 groups; GO:0043167 ion binding; GO:0043169 cation binding; GO:0046429 4-hydroxy-3-methylbut-2-en-1-yl diphosphate synthase activity; GO:0046872 metal ion binding; GO:0048037 cofactor binding; GO:0051536 iron-sulfur cluster binding; GO:0051539 4 iron, 4 sulfur cluster binding; GO:0051540 metal cluster binding; GO:0052592 oxidoreductase activity, acting on CH or CH2 groups, with an iron-sulfur protein as acceptor;</t>
  </si>
  <si>
    <t>COG0821</t>
  </si>
  <si>
    <t>Enzyme involved in the deoxyxylulose pathway of isoprenoid biosynthesis</t>
  </si>
  <si>
    <t>B2UPE6</t>
  </si>
  <si>
    <t>dTTP/UTP pyrophosphatase OS=Akkermansia muciniphila (strain ATCC BAA-835 / DSM 22959 / JCM 33894 / BCRC 81048 / CCUG 64013 / CIP 107961 / Muc) OX=349741 GN=Amuc_0586 PE=3 SV=1</t>
  </si>
  <si>
    <t>Amuc_0586</t>
  </si>
  <si>
    <t>K06287</t>
  </si>
  <si>
    <t>maf; septum formation protein</t>
  </si>
  <si>
    <t>GO:0005618 cell wall; GO:0005623 cell; GO:0030312 external encapsulating structure; GO:0071944 cell periphery;</t>
  </si>
  <si>
    <t>GO:0003824 catalytic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30145 manganese ion binding; GO:0036218 dTTP diphosphatase activity; GO:0036221 UTP diphosphatase activity; GO:0042802 identical protein binding; GO:0043167 ion binding; GO:0043169 cation binding; GO:0046872 metal ion binding; GO:0046914 transition metal ion binding; GO:0047429 nucleoside-triphosphate diphosphatase activity;</t>
  </si>
  <si>
    <t>PF02545</t>
  </si>
  <si>
    <t>Maf-like protein</t>
  </si>
  <si>
    <t>COG0424</t>
  </si>
  <si>
    <t>Nucleotide-binding protein implicated in inhibition of septum formation</t>
  </si>
  <si>
    <t>B2ULE2</t>
  </si>
  <si>
    <t>DNA mismatch repair protein MutL OS=Akkermansia muciniphila (strain ATCC BAA-835 / DSM 22959 / JCM 33894 / BCRC 81048 / CCUG 64013 / CIP 107961 / Muc) OX=349741 GN=mutL PE=3 SV=1</t>
  </si>
  <si>
    <t>mutL</t>
  </si>
  <si>
    <t>K03572</t>
  </si>
  <si>
    <t>mutL; DNA mismatch repair protein MutL</t>
  </si>
  <si>
    <t>GO:0005622 intracellular; GO:0005623 cell; GO:0032300 mismatch repair complex; GO:0032991 protein-containing complex; GO:1990391 DNA repair complex;</t>
  </si>
  <si>
    <t>GO:0000166 nucleotide binding; GO:0003676 nucleic acid binding; GO:0003677 DNA binding; GO:0003697 single-stranded DNA binding; GO:0003824 catalytic activity; GO:0005488 binding; GO:0005515 protein binding; GO:0005524 ATP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2802 identical protein binding; GO:0043167 ion binding; GO:0043168 anion binding; GO:0097159 organic cyclic compound binding; GO:0097367 carbohydrate derivative binding; GO:1901265 nucleoside phosphate binding; GO:1901363 heterocyclic compound binding;</t>
  </si>
  <si>
    <t>PF13589; PF08676</t>
  </si>
  <si>
    <t>Histidine kinase-, DNA gyrase B-, and HSP90-like ATPase; MutL C terminal dimerisation domain</t>
  </si>
  <si>
    <t>COG0323</t>
  </si>
  <si>
    <t>DNA mismatch repair enzyme (predicted ATPase)</t>
  </si>
  <si>
    <t>B2UMP5</t>
  </si>
  <si>
    <t>Aspartyl/glutamyl-tRNA(Asn/Gln) amidotransferase subunit C OS=Akkermansia muciniphila (strain ATCC BAA-835 / DSM 22959 / JCM 33894 / BCRC 81048 / CCUG 64013 / CIP 107961 / Muc) OX=349741 GN=gatC PE=3 SV=1</t>
  </si>
  <si>
    <t>gatC</t>
  </si>
  <si>
    <t>K02435</t>
  </si>
  <si>
    <t>gatC, GATC; aspartyl-tRNA(Asn)/glutamyl-tRNA(Gln) amidotransferase subunit C [EC:6.3.5.6 6.3.5.7]</t>
  </si>
  <si>
    <t>COG0721</t>
  </si>
  <si>
    <t>Asp-tRNAAsn/Glu-tRNAGln amidotransferase C subunit</t>
  </si>
  <si>
    <t>B2UPT6</t>
  </si>
  <si>
    <t>NADH-quinone oxidoreductase subunit B OS=Akkermansia muciniphila (strain ATCC BAA-835 / DSM 22959 / JCM 33894 / BCRC 81048 / CCUG 64013 / CIP 107961 / Muc) OX=349741 GN=nuoB PE=3 SV=1</t>
  </si>
  <si>
    <t>nuoB</t>
  </si>
  <si>
    <t>K00331</t>
  </si>
  <si>
    <t>nuoB; NADH-quinone oxidoreductase subunit B [EC:7.1.1.2]</t>
  </si>
  <si>
    <t>COG0377</t>
  </si>
  <si>
    <t>NADH:ubiquinone oxidoreductase 20 kD subunit and related Fe-S oxidoreductases</t>
  </si>
  <si>
    <t>B2UPK4</t>
  </si>
  <si>
    <t>tRNA-specific 2-thiouridylase MnmA OS=Akkermansia muciniphila (strain ATCC BAA-835 / DSM 22959 / JCM 33894 / BCRC 81048 / CCUG 64013 / CIP 107961 / Muc) OX=349741 GN=mnmA PE=3 SV=1</t>
  </si>
  <si>
    <t>mnmA</t>
  </si>
  <si>
    <t>K00566</t>
  </si>
  <si>
    <t>mnmA, trmU; tRNA-uridine 2-sulfurtransferase [EC:2.8.1.13]</t>
  </si>
  <si>
    <t>map04122 Sulfur relay system</t>
  </si>
  <si>
    <t>GO:0001510 RNA methylation; GO:0002097 tRNA wobble base modification; GO:0002098 tRNA wobble uridine modification; GO:0002143 tRNA wobble position uridine thio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0488 tRNA methylation; GO:0032259 methylation; GO:0034227 tRNA thio-modification; GO:0034470 ncRNA processing; GO:0034641 cellular nitrogen compound metabolic process; GO:0034660 ncRNA metabolic process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71704 organic substance metabolic process; GO:0090304 nucleic acid metabolic process; GO:1901360 organic cyclic compound metabolic process;</t>
  </si>
  <si>
    <t>GO:0003824 catalytic activity; GO:0004808 tRNA (5-methylaminomethyl-2-thiouridylate)-methyltransferase activity; GO:0008168 methyltransferase activity; GO:0008173 RNA methyltransferase activity; GO:0008175 tRNA methyltransferase activity; GO:0008757 S-adenosylmethionine-dependent methyltransferase activity; GO:0016740 transferase activity; GO:0016741 transferase activity, transferring one-carbon groups; GO:0016782 transferase activity, transferring sulfur-containing groups; GO:0016783 sulfurtransferase activity; GO:0140098 catalytic activity, acting on RNA; GO:0140101 catalytic activity, acting on a tRNA;</t>
  </si>
  <si>
    <t>COG0482</t>
  </si>
  <si>
    <t>Predicted tRNA(5-methylaminomethyl-2-thiouridylate) methyltransferase, contains the PP-loop ATPase domain</t>
  </si>
  <si>
    <t>B2ULM9</t>
  </si>
  <si>
    <t>Pyridinium-3,5-bisthiocarboxylic acid mononucleotide nickel insertion protein OS=Akkermansia muciniphila (strain ATCC BAA-835 / DSM 22959 / JCM 33894 / BCRC 81048 / CCUG 64013 / CIP 107961 / Muc) OX=349741 GN=larC PE=3 SV=1</t>
  </si>
  <si>
    <t>larC</t>
  </si>
  <si>
    <t>K09121</t>
  </si>
  <si>
    <t>larC; pyridinium-3,5-bisthiocarboxylic acid mononucleotide nickel chelatase [EC:4.99.1.12]</t>
  </si>
  <si>
    <t>COG1641</t>
  </si>
  <si>
    <t>B2UNB6</t>
  </si>
  <si>
    <t>tRNA pseudouridine synthase A OS=Akkermansia muciniphila (strain ATCC BAA-835 / DSM 22959 / JCM 33894 / BCRC 81048 / CCUG 64013 / CIP 107961 / Muc) OX=349741 GN=truA PE=3 SV=1</t>
  </si>
  <si>
    <t>truA</t>
  </si>
  <si>
    <t>K06173</t>
  </si>
  <si>
    <t>truA, PUS1; tRNA pseudouridine38-40 synthase [EC:5.4.99.12]</t>
  </si>
  <si>
    <t>GO:0001522 pseudouridine synthesis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1119 tRNA pseudouridine synthesi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3824 catalytic activity; GO:0009982 pseudouridine synthase activity; GO:0016853 isomerase activity; GO:0016866 intramolecular transferase activity;</t>
  </si>
  <si>
    <t>PF01416</t>
  </si>
  <si>
    <t>tRNA pseudouridine synthase</t>
  </si>
  <si>
    <t>COG0101</t>
  </si>
  <si>
    <t>Pseudouridylate synthase</t>
  </si>
  <si>
    <t>B2UNV3</t>
  </si>
  <si>
    <t>50S ribosomal protein L27 OS=Akkermansia muciniphila (strain ATCC BAA-835 / DSM 22959 / JCM 33894 / BCRC 81048 / CCUG 64013 / CIP 107961 / Muc) OX=349741 GN=rpmA PE=3 SV=1</t>
  </si>
  <si>
    <t>rpmA</t>
  </si>
  <si>
    <t>K02899</t>
  </si>
  <si>
    <t>RP-L27, MRPL27, rpmA; large subunit ribosomal protein L27</t>
  </si>
  <si>
    <t>GO:0000027 ribosomal large subunit assembly; GO:0001558 regulation of cell growth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0007 growth; GO:0040008 regulation of growth; GO:0042254 ribosome biogenesis; GO:0042255 ribosome assembly; GO:0042256 mature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8 positive regulation of biological process; GO:0050789 regulation of biological process; GO:0050794 regulation of cellular process; GO:0051128 regulation of cellular component organization; GO:0065003 protein-containing complex assembly; GO:0065007 biological regulation; GO:0070925 organelle assembly; GO:0071704 organic substance metabolic process; GO:0071826 ribonucleoprotein complex subunit organization; GO:0071840 cellular component organization or biogenesis; GO:0090069 regulation of ribosome biogenesis; GO:0090070 positive regulation of ribosome biogenesis; GO:1901564 organonitrogen compound metabolic process; GO:1901566 organonitrogen compound biosynthetic process; GO:1901576 organic substance biosynthetic process; GO:1902626 assembly of large subunit precursor of preribosome;</t>
  </si>
  <si>
    <t>GO:0003735 structural constituent of ribosome; GO:0005198 structural molecule activity; GO:0005488 binding; GO:0043021 ribonucleoprotein complex binding; GO:0043022 ribosome binding; GO:0044877 protein-containing complex binding;</t>
  </si>
  <si>
    <t>COG0211</t>
  </si>
  <si>
    <t>Ribosomal protein L27</t>
  </si>
  <si>
    <t>B2URC9</t>
  </si>
  <si>
    <t>50S ribosomal protein L28 OS=Akkermansia muciniphila (strain ATCC BAA-835 / DSM 22959 / JCM 33894 / BCRC 81048 / CCUG 64013 / CIP 107961 / Muc) OX=349741 GN=rpmB PE=3 SV=1</t>
  </si>
  <si>
    <t>rpmB</t>
  </si>
  <si>
    <t>K02902</t>
  </si>
  <si>
    <t>RP-L28, MRPL28, rpmB; large subunit ribosomal protein L28</t>
  </si>
  <si>
    <t>COG0227</t>
  </si>
  <si>
    <t>Ribosomal protein L28</t>
  </si>
  <si>
    <t>B2ULP4</t>
  </si>
  <si>
    <t>GTP cyclohydrolase FolE2 OS=Akkermansia muciniphila (strain ATCC BAA-835 / DSM 22959 / JCM 33894 / BCRC 81048 / CCUG 64013 / CIP 107961 / Muc) OX=349741 GN=folE2 PE=3 SV=1</t>
  </si>
  <si>
    <t>folE2</t>
  </si>
  <si>
    <t>K09007</t>
  </si>
  <si>
    <t>folE2; GTP cyclohydrolase IB [EC:3.5.4.16]</t>
  </si>
  <si>
    <t>COG1469</t>
  </si>
  <si>
    <t>Compared sample name</t>
  </si>
  <si>
    <t>Up-regulated</t>
  </si>
  <si>
    <t>Down-regulated</t>
  </si>
  <si>
    <t>Akk-EV/Ak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3" formatCode="_ * #,##0.00_ ;_ * \-#,##0.00_ ;_ * &quot;-&quot;??_ ;_ @_ "/>
    <numFmt numFmtId="176" formatCode="_ * #,##0_ ;_ * \-#,##0_ ;_ * &quot;-&quot;??_ ;_ @_ "/>
    <numFmt numFmtId="177" formatCode="_-&quot;\&quot;* #,##0_-\ ;\-&quot;\&quot;* #,##0_-\ ;_-&quot;\&quot;* &quot;-&quot;??_-\ ;_-@_-"/>
    <numFmt numFmtId="178" formatCode="_-&quot;\&quot;* #,##0.00_-\ ;\-&quot;\&quot;* #,##0.00_-\ ;_-&quot;\&quot;* &quot;-&quot;??_-\ ;_-@_-"/>
  </numFmts>
  <fonts count="23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3" fillId="0" borderId="0" applyFont="0" applyFill="0" applyBorder="0" applyAlignment="0" applyProtection="0">
      <alignment vertical="center"/>
    </xf>
    <xf numFmtId="177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178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90204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Diff_distribution!$A$2:$A$2</c:f>
              <c:strCache>
                <c:ptCount val="1"/>
                <c:pt idx="0" c:formatCode="General">
                  <c:v>Akk-EV/Akk</c:v>
                </c:pt>
              </c:strCache>
            </c:strRef>
          </c:cat>
          <c:val>
            <c:numRef>
              <c:f>Diff_distribution!$B$2:$B$2</c:f>
              <c:numCache>
                <c:formatCode>General</c:formatCode>
                <c:ptCount val="1"/>
                <c:pt idx="0">
                  <c:v>388</c:v>
                </c:pt>
              </c:numCache>
            </c:numRef>
          </c:val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90204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Diff_distribution!$A$2:$A$2</c:f>
              <c:strCache>
                <c:ptCount val="1"/>
                <c:pt idx="0" c:formatCode="General">
                  <c:v>Akk-EV/Akk</c:v>
                </c:pt>
              </c:strCache>
            </c:strRef>
          </c:cat>
          <c:val>
            <c:numRef>
              <c:f>Diff_distribution!$C$2:$C$2</c:f>
              <c:numCache>
                <c:formatCode>General</c:formatCode>
                <c:ptCount val="1"/>
                <c:pt idx="0">
                  <c:v>47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9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90204"/>
                  </a:rPr>
                  <a:t>Sample comparable group</a:t>
                </a:r>
                <a:endParaRPr lang="en-US" sz="1100" b="1" i="1" baseline="0">
                  <a:latin typeface="Arial" panose="020B0604020202090204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90204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9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90204"/>
                  </a:rPr>
                  <a:t>Number of proteins</a:t>
                </a:r>
                <a:endParaRPr lang="en-US" sz="1100" b="1" i="1" baseline="0">
                  <a:latin typeface="Arial" panose="020B0604020202090204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90204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Arial" panose="020B0604020202090204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fbdde8e8-9b91-41bf-ae1c-13b71461e734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739775</xdr:colOff>
      <xdr:row>1</xdr:row>
      <xdr:rowOff>31750</xdr:rowOff>
    </xdr:from>
    <xdr:to>
      <xdr:col>9</xdr:col>
      <xdr:colOff>259715</xdr:colOff>
      <xdr:row>22</xdr:row>
      <xdr:rowOff>147320</xdr:rowOff>
    </xdr:to>
    <xdr:graphicFrame>
      <xdr:nvGraphicFramePr>
        <xdr:cNvPr id="2" name="Chart 1"/>
        <xdr:cNvGraphicFramePr/>
      </xdr:nvGraphicFramePr>
      <xdr:xfrm>
        <a:off x="3192145" y="730250"/>
        <a:ext cx="3265170" cy="45961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861"/>
  <sheetViews>
    <sheetView tabSelected="1" workbookViewId="0">
      <selection activeCell="P32" sqref="P32"/>
    </sheetView>
  </sheetViews>
  <sheetFormatPr defaultColWidth="9" defaultRowHeight="16.8"/>
  <cols>
    <col min="1" max="12" width="9.14423076923077" style="2"/>
    <col min="13" max="18" width="13.1442307692308" style="2" customWidth="1"/>
    <col min="19" max="37" width="9.14423076923077" style="2"/>
  </cols>
  <sheetData>
    <row r="1" ht="61.75" spans="1:3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>
      <c r="A2" s="2" t="s">
        <v>36</v>
      </c>
      <c r="B2" s="2" t="s">
        <v>37</v>
      </c>
      <c r="C2" s="2" t="s">
        <v>38</v>
      </c>
      <c r="D2" s="2">
        <v>6.315</v>
      </c>
      <c r="E2" s="2">
        <v>4.02887641294228e-9</v>
      </c>
      <c r="F2" s="2" t="s">
        <v>39</v>
      </c>
      <c r="G2" s="2">
        <v>62</v>
      </c>
      <c r="H2" s="2">
        <v>44</v>
      </c>
      <c r="I2" s="2">
        <v>694</v>
      </c>
      <c r="J2" s="2">
        <v>44</v>
      </c>
      <c r="K2" s="2">
        <v>44</v>
      </c>
      <c r="L2" s="2">
        <v>83.7</v>
      </c>
      <c r="M2" s="2">
        <v>234688965.736101</v>
      </c>
      <c r="N2" s="2">
        <v>226595357.478027</v>
      </c>
      <c r="O2" s="2">
        <v>230520221.181241</v>
      </c>
      <c r="P2" s="2">
        <v>989835933.660061</v>
      </c>
      <c r="Q2" s="2">
        <v>996516300.806275</v>
      </c>
      <c r="R2" s="2">
        <v>975644758.92597</v>
      </c>
      <c r="S2" s="2">
        <v>0.331</v>
      </c>
      <c r="T2" s="2">
        <v>0.321</v>
      </c>
      <c r="U2" s="2">
        <v>0.323</v>
      </c>
      <c r="V2" s="2">
        <v>2.05</v>
      </c>
      <c r="W2" s="2">
        <v>2.054</v>
      </c>
      <c r="X2" s="2">
        <v>2.053</v>
      </c>
      <c r="Y2" s="2" t="s">
        <v>40</v>
      </c>
      <c r="Z2" s="2" t="s">
        <v>41</v>
      </c>
      <c r="AA2" s="2" t="s">
        <v>42</v>
      </c>
      <c r="AB2" s="2" t="s">
        <v>43</v>
      </c>
      <c r="AF2" s="2" t="s">
        <v>44</v>
      </c>
      <c r="AG2" s="2" t="s">
        <v>45</v>
      </c>
      <c r="AH2" s="2" t="s">
        <v>46</v>
      </c>
      <c r="AI2" s="2" t="s">
        <v>47</v>
      </c>
      <c r="AJ2" s="2" t="s">
        <v>48</v>
      </c>
    </row>
    <row r="3" spans="1:36">
      <c r="A3" s="2" t="s">
        <v>49</v>
      </c>
      <c r="B3" s="2" t="s">
        <v>50</v>
      </c>
      <c r="C3" s="2" t="s">
        <v>51</v>
      </c>
      <c r="D3" s="2">
        <v>0.184</v>
      </c>
      <c r="E3" s="2">
        <v>3.10647818892765e-5</v>
      </c>
      <c r="F3" s="2" t="s">
        <v>52</v>
      </c>
      <c r="G3" s="2">
        <v>31</v>
      </c>
      <c r="H3" s="2">
        <v>8</v>
      </c>
      <c r="I3" s="2">
        <v>27</v>
      </c>
      <c r="J3" s="2">
        <v>8</v>
      </c>
      <c r="K3" s="2">
        <v>8</v>
      </c>
      <c r="L3" s="2">
        <v>40.1</v>
      </c>
      <c r="M3" s="2">
        <v>6981828.32008703</v>
      </c>
      <c r="N3" s="2">
        <v>6836707.0625</v>
      </c>
      <c r="O3" s="2">
        <v>6357932.22999827</v>
      </c>
      <c r="P3" s="2">
        <v>748124.397398647</v>
      </c>
      <c r="Q3" s="2">
        <v>808626.296280997</v>
      </c>
      <c r="R3" s="2">
        <v>949331.782284573</v>
      </c>
      <c r="S3" s="2">
        <v>1.585</v>
      </c>
      <c r="T3" s="2">
        <v>1.561</v>
      </c>
      <c r="U3" s="2">
        <v>1.434</v>
      </c>
      <c r="V3" s="2">
        <v>0.25</v>
      </c>
      <c r="W3" s="2">
        <v>0.269</v>
      </c>
      <c r="X3" s="2">
        <v>0.322</v>
      </c>
      <c r="Y3" s="2" t="s">
        <v>53</v>
      </c>
      <c r="Z3" s="2" t="s">
        <v>54</v>
      </c>
      <c r="AA3" s="2" t="s">
        <v>55</v>
      </c>
      <c r="AC3" s="2" t="s">
        <v>56</v>
      </c>
      <c r="AE3" s="2" t="s">
        <v>57</v>
      </c>
      <c r="AF3" s="2" t="s">
        <v>58</v>
      </c>
      <c r="AG3" s="2" t="s">
        <v>59</v>
      </c>
      <c r="AH3" s="2" t="s">
        <v>60</v>
      </c>
      <c r="AI3" s="2" t="s">
        <v>61</v>
      </c>
      <c r="AJ3" s="2" t="s">
        <v>62</v>
      </c>
    </row>
    <row r="4" spans="1:36">
      <c r="A4" s="2" t="s">
        <v>63</v>
      </c>
      <c r="B4" s="2" t="s">
        <v>64</v>
      </c>
      <c r="C4" s="2" t="s">
        <v>65</v>
      </c>
      <c r="D4" s="2">
        <v>2.277</v>
      </c>
      <c r="E4" s="2">
        <v>5.99184185963594e-7</v>
      </c>
      <c r="F4" s="2" t="s">
        <v>39</v>
      </c>
      <c r="G4" s="2">
        <v>75</v>
      </c>
      <c r="H4" s="2">
        <v>22</v>
      </c>
      <c r="I4" s="2">
        <v>256</v>
      </c>
      <c r="J4" s="2">
        <v>22</v>
      </c>
      <c r="K4" s="2">
        <v>22</v>
      </c>
      <c r="L4" s="2">
        <v>43.8</v>
      </c>
      <c r="M4" s="2">
        <v>119377124.165845</v>
      </c>
      <c r="N4" s="2">
        <v>121034733.09375</v>
      </c>
      <c r="O4" s="2">
        <v>117965593.479366</v>
      </c>
      <c r="P4" s="2">
        <v>181585272.196764</v>
      </c>
      <c r="Q4" s="2">
        <v>187783460.474107</v>
      </c>
      <c r="R4" s="2">
        <v>183651477.41387</v>
      </c>
      <c r="S4" s="2">
        <v>0.674</v>
      </c>
      <c r="T4" s="2">
        <v>0.688</v>
      </c>
      <c r="U4" s="2">
        <v>0.662</v>
      </c>
      <c r="V4" s="2">
        <v>1.507</v>
      </c>
      <c r="W4" s="2">
        <v>1.552</v>
      </c>
      <c r="X4" s="2">
        <v>1.549</v>
      </c>
      <c r="Y4" s="2" t="s">
        <v>53</v>
      </c>
      <c r="Z4" s="2" t="s">
        <v>66</v>
      </c>
      <c r="AA4" s="2" t="s">
        <v>67</v>
      </c>
      <c r="AB4" s="2" t="s">
        <v>68</v>
      </c>
      <c r="AC4" s="2" t="s">
        <v>69</v>
      </c>
      <c r="AE4" s="2" t="s">
        <v>70</v>
      </c>
      <c r="AH4" s="2" t="s">
        <v>71</v>
      </c>
      <c r="AI4" s="2" t="s">
        <v>72</v>
      </c>
      <c r="AJ4" s="2" t="s">
        <v>73</v>
      </c>
    </row>
    <row r="5" spans="1:36">
      <c r="A5" s="2" t="s">
        <v>74</v>
      </c>
      <c r="B5" s="2" t="s">
        <v>75</v>
      </c>
      <c r="C5" s="2" t="s">
        <v>76</v>
      </c>
      <c r="D5" s="2">
        <v>12.877</v>
      </c>
      <c r="E5" s="2">
        <v>0.00447734637562111</v>
      </c>
      <c r="F5" s="2" t="s">
        <v>39</v>
      </c>
      <c r="G5" s="2">
        <v>15</v>
      </c>
      <c r="H5" s="2">
        <v>7</v>
      </c>
      <c r="I5" s="2">
        <v>18</v>
      </c>
      <c r="J5" s="2">
        <v>7</v>
      </c>
      <c r="K5" s="2">
        <v>7</v>
      </c>
      <c r="L5" s="2">
        <v>61.8</v>
      </c>
      <c r="M5" s="2">
        <v>1161527.44916345</v>
      </c>
      <c r="N5" s="2">
        <v>286648</v>
      </c>
      <c r="O5" s="2">
        <v>1228973.53443355</v>
      </c>
      <c r="P5" s="2">
        <v>8184245.2364241</v>
      </c>
      <c r="Q5" s="2">
        <v>7603418.61867591</v>
      </c>
      <c r="R5" s="2">
        <v>7518899.25208668</v>
      </c>
      <c r="S5" s="2">
        <v>0.23</v>
      </c>
      <c r="T5" s="2">
        <v>0.057</v>
      </c>
      <c r="U5" s="2">
        <v>0.242</v>
      </c>
      <c r="V5" s="2">
        <v>2.383</v>
      </c>
      <c r="W5" s="2">
        <v>2.204</v>
      </c>
      <c r="X5" s="2">
        <v>2.225</v>
      </c>
      <c r="Y5" s="2" t="s">
        <v>40</v>
      </c>
      <c r="Z5" s="2" t="s">
        <v>41</v>
      </c>
      <c r="AA5" s="2" t="s">
        <v>42</v>
      </c>
      <c r="AB5" s="2" t="s">
        <v>43</v>
      </c>
      <c r="AF5" s="2" t="s">
        <v>44</v>
      </c>
      <c r="AG5" s="2" t="s">
        <v>45</v>
      </c>
      <c r="AH5" s="2" t="s">
        <v>46</v>
      </c>
      <c r="AI5" s="2" t="s">
        <v>47</v>
      </c>
      <c r="AJ5" s="2" t="s">
        <v>48</v>
      </c>
    </row>
    <row r="6" spans="1:36">
      <c r="A6" s="2" t="s">
        <v>77</v>
      </c>
      <c r="B6" s="2" t="s">
        <v>78</v>
      </c>
      <c r="C6" s="2" t="s">
        <v>79</v>
      </c>
      <c r="D6" s="2">
        <v>2.125</v>
      </c>
      <c r="E6" s="2">
        <v>4.88115330298599e-6</v>
      </c>
      <c r="F6" s="2" t="s">
        <v>39</v>
      </c>
      <c r="G6" s="2">
        <v>58</v>
      </c>
      <c r="H6" s="2">
        <v>17</v>
      </c>
      <c r="I6" s="2">
        <v>297</v>
      </c>
      <c r="J6" s="2">
        <v>17</v>
      </c>
      <c r="K6" s="2">
        <v>17</v>
      </c>
      <c r="L6" s="2">
        <v>47.8</v>
      </c>
      <c r="M6" s="2">
        <v>223331246.285959</v>
      </c>
      <c r="N6" s="2">
        <v>219016273.96875</v>
      </c>
      <c r="O6" s="2">
        <v>221276010.017136</v>
      </c>
      <c r="P6" s="2">
        <v>327274294.927687</v>
      </c>
      <c r="Q6" s="2">
        <v>307054598.657013</v>
      </c>
      <c r="R6" s="2">
        <v>320831957.927408</v>
      </c>
      <c r="S6" s="2">
        <v>0.71</v>
      </c>
      <c r="T6" s="2">
        <v>0.701</v>
      </c>
      <c r="U6" s="2">
        <v>0.699</v>
      </c>
      <c r="V6" s="2">
        <v>1.53</v>
      </c>
      <c r="W6" s="2">
        <v>1.429</v>
      </c>
      <c r="X6" s="2">
        <v>1.524</v>
      </c>
      <c r="Y6" s="2" t="s">
        <v>53</v>
      </c>
      <c r="Z6" s="2" t="s">
        <v>80</v>
      </c>
      <c r="AA6" s="2" t="s">
        <v>81</v>
      </c>
      <c r="AB6" s="2" t="s">
        <v>82</v>
      </c>
      <c r="AF6" s="2" t="s">
        <v>83</v>
      </c>
      <c r="AG6" s="2" t="s">
        <v>84</v>
      </c>
      <c r="AH6" s="2" t="s">
        <v>85</v>
      </c>
      <c r="AI6" s="2" t="s">
        <v>86</v>
      </c>
      <c r="AJ6" s="2" t="s">
        <v>87</v>
      </c>
    </row>
    <row r="7" spans="1:36">
      <c r="A7" s="2" t="s">
        <v>88</v>
      </c>
      <c r="B7" s="2" t="s">
        <v>89</v>
      </c>
      <c r="C7" s="2" t="s">
        <v>90</v>
      </c>
      <c r="D7" s="2">
        <v>0.393</v>
      </c>
      <c r="E7" s="2">
        <v>8.35697629282001e-6</v>
      </c>
      <c r="F7" s="2" t="s">
        <v>52</v>
      </c>
      <c r="G7" s="2">
        <v>53</v>
      </c>
      <c r="H7" s="2">
        <v>10</v>
      </c>
      <c r="I7" s="2">
        <v>95</v>
      </c>
      <c r="J7" s="2">
        <v>10</v>
      </c>
      <c r="K7" s="2">
        <v>10</v>
      </c>
      <c r="L7" s="2">
        <v>33.4</v>
      </c>
      <c r="M7" s="2">
        <v>89706152.1279524</v>
      </c>
      <c r="N7" s="2">
        <v>89368539.21875</v>
      </c>
      <c r="O7" s="2">
        <v>91326300.8648613</v>
      </c>
      <c r="P7" s="2">
        <v>24557601.2894946</v>
      </c>
      <c r="Q7" s="2">
        <v>25280364.6497705</v>
      </c>
      <c r="R7" s="2">
        <v>22261772.0624537</v>
      </c>
      <c r="S7" s="2">
        <v>1.349</v>
      </c>
      <c r="T7" s="2">
        <v>1.352</v>
      </c>
      <c r="U7" s="2">
        <v>1.364</v>
      </c>
      <c r="V7" s="2">
        <v>0.542</v>
      </c>
      <c r="W7" s="2">
        <v>0.556</v>
      </c>
      <c r="X7" s="2">
        <v>0.5</v>
      </c>
      <c r="Y7" s="2" t="s">
        <v>53</v>
      </c>
      <c r="Z7" s="2" t="s">
        <v>91</v>
      </c>
      <c r="AA7" s="2" t="s">
        <v>92</v>
      </c>
      <c r="AB7" s="2" t="s">
        <v>93</v>
      </c>
      <c r="AC7" s="2" t="s">
        <v>94</v>
      </c>
      <c r="AD7" s="2" t="s">
        <v>95</v>
      </c>
      <c r="AE7" s="2" t="s">
        <v>96</v>
      </c>
      <c r="AF7" s="2" t="s">
        <v>97</v>
      </c>
      <c r="AG7" s="2" t="s">
        <v>98</v>
      </c>
      <c r="AH7" s="2" t="s">
        <v>99</v>
      </c>
      <c r="AI7" s="2" t="s">
        <v>100</v>
      </c>
      <c r="AJ7" s="2" t="s">
        <v>101</v>
      </c>
    </row>
    <row r="8" spans="1:36">
      <c r="A8" s="2" t="s">
        <v>102</v>
      </c>
      <c r="B8" s="2" t="s">
        <v>103</v>
      </c>
      <c r="C8" s="2" t="s">
        <v>104</v>
      </c>
      <c r="D8" s="2">
        <v>0.102</v>
      </c>
      <c r="E8" s="2">
        <v>2.59563779917583e-6</v>
      </c>
      <c r="F8" s="2" t="s">
        <v>52</v>
      </c>
      <c r="G8" s="2">
        <v>51</v>
      </c>
      <c r="H8" s="2">
        <v>33</v>
      </c>
      <c r="I8" s="2">
        <v>275</v>
      </c>
      <c r="J8" s="2">
        <v>33</v>
      </c>
      <c r="K8" s="2">
        <v>33</v>
      </c>
      <c r="L8" s="2">
        <v>89.4</v>
      </c>
      <c r="M8" s="2">
        <v>255333422.901869</v>
      </c>
      <c r="N8" s="2">
        <v>247493945.59375</v>
      </c>
      <c r="O8" s="2">
        <v>249327115.870863</v>
      </c>
      <c r="P8" s="2">
        <v>17585861.0630502</v>
      </c>
      <c r="Q8" s="2">
        <v>15552264.9871835</v>
      </c>
      <c r="R8" s="2">
        <v>18644502.9241817</v>
      </c>
      <c r="S8" s="2">
        <v>1.635</v>
      </c>
      <c r="T8" s="2">
        <v>1.595</v>
      </c>
      <c r="U8" s="2">
        <v>1.587</v>
      </c>
      <c r="V8" s="2">
        <v>0.166</v>
      </c>
      <c r="W8" s="2">
        <v>0.146</v>
      </c>
      <c r="X8" s="2">
        <v>0.178</v>
      </c>
      <c r="Y8" s="2" t="s">
        <v>105</v>
      </c>
      <c r="Z8" s="2" t="s">
        <v>106</v>
      </c>
      <c r="AA8" s="2" t="s">
        <v>107</v>
      </c>
      <c r="AC8" s="2" t="s">
        <v>108</v>
      </c>
      <c r="AD8" s="2" t="s">
        <v>109</v>
      </c>
      <c r="AE8" s="2" t="s">
        <v>110</v>
      </c>
      <c r="AF8" s="2" t="s">
        <v>111</v>
      </c>
      <c r="AG8" s="2" t="s">
        <v>112</v>
      </c>
      <c r="AH8" s="2" t="s">
        <v>113</v>
      </c>
      <c r="AI8" s="2" t="s">
        <v>114</v>
      </c>
      <c r="AJ8" s="2" t="s">
        <v>115</v>
      </c>
    </row>
    <row r="9" spans="1:36">
      <c r="A9" s="2" t="s">
        <v>116</v>
      </c>
      <c r="B9" s="2" t="s">
        <v>117</v>
      </c>
      <c r="C9" s="2" t="s">
        <v>118</v>
      </c>
      <c r="D9" s="2">
        <v>2.07</v>
      </c>
      <c r="E9" s="2">
        <v>1.96891291260973e-5</v>
      </c>
      <c r="F9" s="2" t="s">
        <v>39</v>
      </c>
      <c r="G9" s="2">
        <v>49</v>
      </c>
      <c r="H9" s="2">
        <v>16</v>
      </c>
      <c r="I9" s="2">
        <v>196</v>
      </c>
      <c r="J9" s="2">
        <v>16</v>
      </c>
      <c r="K9" s="2">
        <v>16</v>
      </c>
      <c r="L9" s="2">
        <v>47.9</v>
      </c>
      <c r="M9" s="2">
        <v>96029501.2348431</v>
      </c>
      <c r="N9" s="2">
        <v>93691273.375</v>
      </c>
      <c r="O9" s="2">
        <v>96155125.1348327</v>
      </c>
      <c r="P9" s="2">
        <v>132980874.375181</v>
      </c>
      <c r="Q9" s="2">
        <v>142439291.712055</v>
      </c>
      <c r="R9" s="2">
        <v>125715493.169284</v>
      </c>
      <c r="S9" s="2">
        <v>0.72</v>
      </c>
      <c r="T9" s="2">
        <v>0.706</v>
      </c>
      <c r="U9" s="2">
        <v>0.716</v>
      </c>
      <c r="V9" s="2">
        <v>1.464</v>
      </c>
      <c r="W9" s="2">
        <v>1.562</v>
      </c>
      <c r="X9" s="2">
        <v>1.407</v>
      </c>
      <c r="Y9" s="2" t="s">
        <v>53</v>
      </c>
      <c r="Z9" s="2" t="s">
        <v>119</v>
      </c>
      <c r="AA9" s="2" t="s">
        <v>120</v>
      </c>
      <c r="AB9" s="2" t="s">
        <v>121</v>
      </c>
      <c r="AC9" s="2" t="s">
        <v>122</v>
      </c>
      <c r="AD9" s="2" t="s">
        <v>95</v>
      </c>
      <c r="AE9" s="2" t="s">
        <v>123</v>
      </c>
      <c r="AF9" s="2" t="s">
        <v>124</v>
      </c>
      <c r="AG9" s="2" t="s">
        <v>125</v>
      </c>
      <c r="AH9" s="2" t="s">
        <v>60</v>
      </c>
      <c r="AI9" s="2" t="s">
        <v>126</v>
      </c>
      <c r="AJ9" s="2" t="s">
        <v>127</v>
      </c>
    </row>
    <row r="10" spans="1:36">
      <c r="A10" s="2" t="s">
        <v>128</v>
      </c>
      <c r="B10" s="2" t="s">
        <v>129</v>
      </c>
      <c r="C10" s="2" t="s">
        <v>130</v>
      </c>
      <c r="D10" s="2">
        <v>0.086</v>
      </c>
      <c r="E10" s="2">
        <v>0.00221379910869622</v>
      </c>
      <c r="F10" s="2" t="s">
        <v>52</v>
      </c>
      <c r="G10" s="2">
        <v>57</v>
      </c>
      <c r="H10" s="2">
        <v>11</v>
      </c>
      <c r="I10" s="2">
        <v>50</v>
      </c>
      <c r="J10" s="2">
        <v>11</v>
      </c>
      <c r="K10" s="2">
        <v>11</v>
      </c>
      <c r="L10" s="2">
        <v>23.3</v>
      </c>
      <c r="M10" s="2">
        <v>32420008.3723397</v>
      </c>
      <c r="N10" s="2">
        <v>33533730.125</v>
      </c>
      <c r="O10" s="2">
        <v>32905996.2626356</v>
      </c>
      <c r="P10" s="2">
        <v>3455395.79814727</v>
      </c>
      <c r="Q10" s="2">
        <v>1304773.5018527</v>
      </c>
      <c r="R10" s="2">
        <v>1005776.20108292</v>
      </c>
      <c r="S10" s="2">
        <v>1.595</v>
      </c>
      <c r="T10" s="2">
        <v>1.66</v>
      </c>
      <c r="U10" s="2">
        <v>1.609</v>
      </c>
      <c r="V10" s="2">
        <v>0.25</v>
      </c>
      <c r="W10" s="2">
        <v>0.094</v>
      </c>
      <c r="X10" s="2">
        <v>0.074</v>
      </c>
      <c r="Y10" s="2" t="s">
        <v>53</v>
      </c>
      <c r="Z10" s="2" t="s">
        <v>131</v>
      </c>
      <c r="AA10" s="2" t="s">
        <v>132</v>
      </c>
      <c r="AB10" s="2" t="s">
        <v>133</v>
      </c>
      <c r="AC10" s="2" t="s">
        <v>134</v>
      </c>
      <c r="AD10" s="2" t="s">
        <v>95</v>
      </c>
      <c r="AE10" s="2" t="s">
        <v>135</v>
      </c>
      <c r="AF10" s="2" t="s">
        <v>136</v>
      </c>
      <c r="AG10" s="2" t="s">
        <v>137</v>
      </c>
      <c r="AH10" s="2" t="s">
        <v>71</v>
      </c>
      <c r="AI10" s="2" t="s">
        <v>138</v>
      </c>
      <c r="AJ10" s="2" t="s">
        <v>139</v>
      </c>
    </row>
    <row r="11" spans="1:36">
      <c r="A11" s="2" t="s">
        <v>140</v>
      </c>
      <c r="B11" s="2" t="s">
        <v>141</v>
      </c>
      <c r="C11" s="2" t="s">
        <v>142</v>
      </c>
      <c r="D11" s="2">
        <v>0.44</v>
      </c>
      <c r="E11" s="2">
        <v>4.56735114435467e-5</v>
      </c>
      <c r="F11" s="2" t="s">
        <v>52</v>
      </c>
      <c r="G11" s="2">
        <v>51</v>
      </c>
      <c r="H11" s="2">
        <v>24</v>
      </c>
      <c r="I11" s="2">
        <v>313</v>
      </c>
      <c r="J11" s="2">
        <v>24</v>
      </c>
      <c r="K11" s="2">
        <v>24</v>
      </c>
      <c r="L11" s="2">
        <v>60.6</v>
      </c>
      <c r="M11" s="2">
        <v>198257012.62086</v>
      </c>
      <c r="N11" s="2">
        <v>194811135.421875</v>
      </c>
      <c r="O11" s="2">
        <v>200895515.159187</v>
      </c>
      <c r="P11" s="2">
        <v>54334927.0614864</v>
      </c>
      <c r="Q11" s="2">
        <v>61995424.2375764</v>
      </c>
      <c r="R11" s="2">
        <v>60902489.7380314</v>
      </c>
      <c r="S11" s="2">
        <v>1.324</v>
      </c>
      <c r="T11" s="2">
        <v>1.309</v>
      </c>
      <c r="U11" s="2">
        <v>1.333</v>
      </c>
      <c r="V11" s="2">
        <v>0.533</v>
      </c>
      <c r="W11" s="2">
        <v>0.606</v>
      </c>
      <c r="X11" s="2">
        <v>0.607</v>
      </c>
      <c r="Y11" s="2" t="s">
        <v>53</v>
      </c>
      <c r="Z11" s="2" t="s">
        <v>143</v>
      </c>
      <c r="AA11" s="2" t="s">
        <v>144</v>
      </c>
      <c r="AF11" s="2" t="s">
        <v>145</v>
      </c>
      <c r="AG11" s="2" t="s">
        <v>146</v>
      </c>
      <c r="AH11" s="2" t="s">
        <v>147</v>
      </c>
      <c r="AI11" s="2" t="s">
        <v>148</v>
      </c>
      <c r="AJ11" s="2" t="s">
        <v>149</v>
      </c>
    </row>
    <row r="12" spans="1:36">
      <c r="A12" s="2" t="s">
        <v>150</v>
      </c>
      <c r="B12" s="2" t="s">
        <v>151</v>
      </c>
      <c r="C12" s="2" t="s">
        <v>152</v>
      </c>
      <c r="D12" s="2">
        <v>2.003</v>
      </c>
      <c r="E12" s="2">
        <v>1.45547131578475e-6</v>
      </c>
      <c r="F12" s="2" t="s">
        <v>39</v>
      </c>
      <c r="G12" s="2">
        <v>68</v>
      </c>
      <c r="H12" s="2">
        <v>11</v>
      </c>
      <c r="I12" s="2">
        <v>146</v>
      </c>
      <c r="J12" s="2">
        <v>11</v>
      </c>
      <c r="K12" s="2">
        <v>11</v>
      </c>
      <c r="L12" s="2">
        <v>20.4</v>
      </c>
      <c r="M12" s="2">
        <v>102656152.4165</v>
      </c>
      <c r="N12" s="2">
        <v>100018106.789063</v>
      </c>
      <c r="O12" s="2">
        <v>104192509.480258</v>
      </c>
      <c r="P12" s="2">
        <v>138843353.135323</v>
      </c>
      <c r="Q12" s="2">
        <v>137204456.293479</v>
      </c>
      <c r="R12" s="2">
        <v>140464793.50212</v>
      </c>
      <c r="S12" s="2">
        <v>0.731</v>
      </c>
      <c r="T12" s="2">
        <v>0.716</v>
      </c>
      <c r="U12" s="2">
        <v>0.737</v>
      </c>
      <c r="V12" s="2">
        <v>1.452</v>
      </c>
      <c r="W12" s="2">
        <v>1.429</v>
      </c>
      <c r="X12" s="2">
        <v>1.493</v>
      </c>
      <c r="Y12" s="2" t="s">
        <v>53</v>
      </c>
      <c r="Z12" s="2" t="s">
        <v>153</v>
      </c>
      <c r="AA12" s="2" t="s">
        <v>154</v>
      </c>
      <c r="AB12" s="2" t="s">
        <v>155</v>
      </c>
      <c r="AF12" s="2" t="s">
        <v>156</v>
      </c>
      <c r="AG12" s="2" t="s">
        <v>157</v>
      </c>
      <c r="AH12" s="2" t="s">
        <v>158</v>
      </c>
      <c r="AI12" s="2" t="s">
        <v>159</v>
      </c>
      <c r="AJ12" s="2" t="s">
        <v>160</v>
      </c>
    </row>
    <row r="13" spans="1:25">
      <c r="A13" s="2" t="s">
        <v>161</v>
      </c>
      <c r="B13" s="2" t="s">
        <v>162</v>
      </c>
      <c r="C13" s="2" t="s">
        <v>163</v>
      </c>
      <c r="D13" s="2">
        <v>0.29</v>
      </c>
      <c r="E13" s="2">
        <v>2.64947641528292e-6</v>
      </c>
      <c r="F13" s="2" t="s">
        <v>52</v>
      </c>
      <c r="G13" s="2">
        <v>45</v>
      </c>
      <c r="H13" s="2">
        <v>14</v>
      </c>
      <c r="I13" s="2">
        <v>201</v>
      </c>
      <c r="J13" s="2">
        <v>14</v>
      </c>
      <c r="K13" s="2">
        <v>14</v>
      </c>
      <c r="L13" s="2">
        <v>45.4</v>
      </c>
      <c r="M13" s="2">
        <v>186631575.776867</v>
      </c>
      <c r="N13" s="2">
        <v>177158839.09375</v>
      </c>
      <c r="O13" s="2">
        <v>181074212.200951</v>
      </c>
      <c r="P13" s="2">
        <v>37737808.7523523</v>
      </c>
      <c r="Q13" s="2">
        <v>34380867.8491408</v>
      </c>
      <c r="R13" s="2">
        <v>34863510.8073991</v>
      </c>
      <c r="S13" s="2">
        <v>1.474</v>
      </c>
      <c r="T13" s="2">
        <v>1.408</v>
      </c>
      <c r="U13" s="2">
        <v>1.421</v>
      </c>
      <c r="V13" s="2">
        <v>0.438</v>
      </c>
      <c r="W13" s="2">
        <v>0.397</v>
      </c>
      <c r="X13" s="2">
        <v>0.411</v>
      </c>
      <c r="Y13" s="2" t="s">
        <v>164</v>
      </c>
    </row>
    <row r="14" spans="1:36">
      <c r="A14" s="2" t="s">
        <v>165</v>
      </c>
      <c r="B14" s="2" t="s">
        <v>166</v>
      </c>
      <c r="C14" s="2" t="s">
        <v>167</v>
      </c>
      <c r="D14" s="2">
        <v>2.006</v>
      </c>
      <c r="E14" s="2">
        <v>8.82915928739288e-6</v>
      </c>
      <c r="F14" s="2" t="s">
        <v>39</v>
      </c>
      <c r="G14" s="2">
        <v>46</v>
      </c>
      <c r="H14" s="2">
        <v>46</v>
      </c>
      <c r="I14" s="2">
        <v>474</v>
      </c>
      <c r="J14" s="2">
        <v>46</v>
      </c>
      <c r="K14" s="2">
        <v>46</v>
      </c>
      <c r="L14" s="2">
        <v>146.2</v>
      </c>
      <c r="M14" s="2">
        <v>229913046.613643</v>
      </c>
      <c r="N14" s="2">
        <v>230494137.59375</v>
      </c>
      <c r="O14" s="2">
        <v>224705225.210987</v>
      </c>
      <c r="P14" s="2">
        <v>308978322.173723</v>
      </c>
      <c r="Q14" s="2">
        <v>303251474.199035</v>
      </c>
      <c r="R14" s="2">
        <v>319345656.6503</v>
      </c>
      <c r="S14" s="2">
        <v>0.732</v>
      </c>
      <c r="T14" s="2">
        <v>0.739</v>
      </c>
      <c r="U14" s="2">
        <v>0.711</v>
      </c>
      <c r="V14" s="2">
        <v>1.446</v>
      </c>
      <c r="W14" s="2">
        <v>1.413</v>
      </c>
      <c r="X14" s="2">
        <v>1.519</v>
      </c>
      <c r="Y14" s="2" t="s">
        <v>164</v>
      </c>
      <c r="AF14" s="2" t="s">
        <v>168</v>
      </c>
      <c r="AG14" s="2" t="s">
        <v>169</v>
      </c>
      <c r="AH14" s="2" t="s">
        <v>46</v>
      </c>
      <c r="AI14" s="2" t="s">
        <v>170</v>
      </c>
      <c r="AJ14" s="2" t="s">
        <v>171</v>
      </c>
    </row>
    <row r="15" spans="1:36">
      <c r="A15" s="2" t="s">
        <v>172</v>
      </c>
      <c r="B15" s="2" t="s">
        <v>173</v>
      </c>
      <c r="C15" s="2" t="s">
        <v>174</v>
      </c>
      <c r="D15" s="2">
        <v>0.228</v>
      </c>
      <c r="E15" s="2">
        <v>1.08417072427564e-5</v>
      </c>
      <c r="F15" s="2" t="s">
        <v>52</v>
      </c>
      <c r="G15" s="2">
        <v>39</v>
      </c>
      <c r="H15" s="2">
        <v>11</v>
      </c>
      <c r="I15" s="2">
        <v>50</v>
      </c>
      <c r="J15" s="2">
        <v>11</v>
      </c>
      <c r="K15" s="2">
        <v>11</v>
      </c>
      <c r="L15" s="2">
        <v>42.3</v>
      </c>
      <c r="M15" s="2">
        <v>14044353.4045951</v>
      </c>
      <c r="N15" s="2">
        <v>13115660.9609375</v>
      </c>
      <c r="O15" s="2">
        <v>13383075.2204685</v>
      </c>
      <c r="P15" s="2">
        <v>1893956.13652059</v>
      </c>
      <c r="Q15" s="2">
        <v>2252363.49935917</v>
      </c>
      <c r="R15" s="2">
        <v>2121673.34457767</v>
      </c>
      <c r="S15" s="2">
        <v>1.545</v>
      </c>
      <c r="T15" s="2">
        <v>1.451</v>
      </c>
      <c r="U15" s="2">
        <v>1.463</v>
      </c>
      <c r="V15" s="2">
        <v>0.306</v>
      </c>
      <c r="W15" s="2">
        <v>0.362</v>
      </c>
      <c r="X15" s="2">
        <v>0.348</v>
      </c>
      <c r="Y15" s="2" t="s">
        <v>53</v>
      </c>
      <c r="Z15" s="2" t="s">
        <v>175</v>
      </c>
      <c r="AA15" s="2" t="s">
        <v>176</v>
      </c>
      <c r="AC15" s="2" t="s">
        <v>177</v>
      </c>
      <c r="AD15" s="2" t="s">
        <v>178</v>
      </c>
      <c r="AH15" s="2" t="s">
        <v>60</v>
      </c>
      <c r="AI15" s="2" t="s">
        <v>179</v>
      </c>
      <c r="AJ15" s="2" t="s">
        <v>180</v>
      </c>
    </row>
    <row r="16" spans="1:36">
      <c r="A16" s="2" t="s">
        <v>181</v>
      </c>
      <c r="B16" s="2" t="s">
        <v>182</v>
      </c>
      <c r="C16" s="2" t="s">
        <v>183</v>
      </c>
      <c r="D16" s="2">
        <v>0.269</v>
      </c>
      <c r="E16" s="2">
        <v>7.22451635915876e-5</v>
      </c>
      <c r="F16" s="2" t="s">
        <v>52</v>
      </c>
      <c r="G16" s="2">
        <v>67</v>
      </c>
      <c r="H16" s="2">
        <v>20</v>
      </c>
      <c r="I16" s="2">
        <v>100</v>
      </c>
      <c r="J16" s="2">
        <v>20</v>
      </c>
      <c r="K16" s="2">
        <v>20</v>
      </c>
      <c r="L16" s="2">
        <v>36.6</v>
      </c>
      <c r="M16" s="2">
        <v>91573235.5205986</v>
      </c>
      <c r="N16" s="2">
        <v>94780231.2109375</v>
      </c>
      <c r="O16" s="2">
        <v>92296861.1384182</v>
      </c>
      <c r="P16" s="2">
        <v>18751951.2684131</v>
      </c>
      <c r="Q16" s="2">
        <v>14596632.9896529</v>
      </c>
      <c r="R16" s="2">
        <v>17405041.4188609</v>
      </c>
      <c r="S16" s="2">
        <v>1.431</v>
      </c>
      <c r="T16" s="2">
        <v>1.491</v>
      </c>
      <c r="U16" s="2">
        <v>1.433</v>
      </c>
      <c r="V16" s="2">
        <v>0.431</v>
      </c>
      <c r="W16" s="2">
        <v>0.334</v>
      </c>
      <c r="X16" s="2">
        <v>0.406</v>
      </c>
      <c r="Y16" s="2" t="s">
        <v>53</v>
      </c>
      <c r="Z16" s="2" t="s">
        <v>184</v>
      </c>
      <c r="AA16" s="2" t="s">
        <v>185</v>
      </c>
      <c r="AB16" s="2" t="s">
        <v>186</v>
      </c>
      <c r="AH16" s="2" t="s">
        <v>187</v>
      </c>
      <c r="AI16" s="2" t="s">
        <v>188</v>
      </c>
      <c r="AJ16" s="2" t="s">
        <v>189</v>
      </c>
    </row>
    <row r="17" spans="1:36">
      <c r="A17" s="2" t="s">
        <v>190</v>
      </c>
      <c r="B17" s="2" t="s">
        <v>191</v>
      </c>
      <c r="C17" s="2" t="s">
        <v>192</v>
      </c>
      <c r="D17" s="2">
        <v>12.694</v>
      </c>
      <c r="E17" s="2">
        <v>7.30381791832399e-7</v>
      </c>
      <c r="F17" s="2" t="s">
        <v>39</v>
      </c>
      <c r="G17" s="2">
        <v>17</v>
      </c>
      <c r="H17" s="2">
        <v>4</v>
      </c>
      <c r="I17" s="2">
        <v>19</v>
      </c>
      <c r="J17" s="2">
        <v>4</v>
      </c>
      <c r="K17" s="2">
        <v>4</v>
      </c>
      <c r="L17" s="2">
        <v>28.4</v>
      </c>
      <c r="M17" s="2">
        <v>2642745.26972303</v>
      </c>
      <c r="N17" s="2">
        <v>2282631.203125</v>
      </c>
      <c r="O17" s="2">
        <v>2370461.18245061</v>
      </c>
      <c r="P17" s="2">
        <v>20729971.8890302</v>
      </c>
      <c r="Q17" s="2">
        <v>20445458.7342257</v>
      </c>
      <c r="R17" s="2">
        <v>21488678.4993924</v>
      </c>
      <c r="S17" s="2">
        <v>0.194</v>
      </c>
      <c r="T17" s="2">
        <v>0.169</v>
      </c>
      <c r="U17" s="2">
        <v>0.173</v>
      </c>
      <c r="V17" s="2">
        <v>2.242</v>
      </c>
      <c r="W17" s="2">
        <v>2.201</v>
      </c>
      <c r="X17" s="2">
        <v>2.361</v>
      </c>
      <c r="Y17" s="2" t="s">
        <v>164</v>
      </c>
      <c r="Z17" s="2" t="s">
        <v>193</v>
      </c>
      <c r="AA17" s="2" t="s">
        <v>194</v>
      </c>
      <c r="AB17" s="2" t="s">
        <v>195</v>
      </c>
      <c r="AF17" s="2" t="s">
        <v>196</v>
      </c>
      <c r="AG17" s="2" t="s">
        <v>197</v>
      </c>
      <c r="AH17" s="2" t="s">
        <v>198</v>
      </c>
      <c r="AI17" s="2" t="s">
        <v>199</v>
      </c>
      <c r="AJ17" s="2" t="s">
        <v>200</v>
      </c>
    </row>
    <row r="18" spans="1:36">
      <c r="A18" s="2" t="s">
        <v>201</v>
      </c>
      <c r="B18" s="2" t="s">
        <v>202</v>
      </c>
      <c r="C18" s="2" t="s">
        <v>203</v>
      </c>
      <c r="D18" s="2">
        <v>0.027</v>
      </c>
      <c r="E18" s="2">
        <v>4.35972205865914e-5</v>
      </c>
      <c r="F18" s="2" t="s">
        <v>52</v>
      </c>
      <c r="G18" s="2">
        <v>55</v>
      </c>
      <c r="H18" s="2">
        <v>17</v>
      </c>
      <c r="I18" s="2">
        <v>79</v>
      </c>
      <c r="J18" s="2">
        <v>17</v>
      </c>
      <c r="K18" s="2">
        <v>17</v>
      </c>
      <c r="L18" s="2">
        <v>40.2</v>
      </c>
      <c r="M18" s="2">
        <v>36012284.9399646</v>
      </c>
      <c r="N18" s="2">
        <v>35173197.0625</v>
      </c>
      <c r="O18" s="2">
        <v>33999884.8461924</v>
      </c>
      <c r="P18" s="2">
        <v>789510.207927637</v>
      </c>
      <c r="Q18" s="2">
        <v>427301.166538187</v>
      </c>
      <c r="R18" s="2">
        <v>682925.805752025</v>
      </c>
      <c r="S18" s="2">
        <v>1.732</v>
      </c>
      <c r="T18" s="2">
        <v>1.702</v>
      </c>
      <c r="U18" s="2">
        <v>1.624</v>
      </c>
      <c r="V18" s="2">
        <v>0.056</v>
      </c>
      <c r="W18" s="2">
        <v>0.03</v>
      </c>
      <c r="X18" s="2">
        <v>0.049</v>
      </c>
      <c r="Y18" s="2" t="s">
        <v>164</v>
      </c>
      <c r="Z18" s="2" t="s">
        <v>204</v>
      </c>
      <c r="AA18" s="2" t="s">
        <v>205</v>
      </c>
      <c r="AF18" s="2" t="s">
        <v>206</v>
      </c>
      <c r="AG18" s="2" t="s">
        <v>207</v>
      </c>
      <c r="AH18" s="2" t="s">
        <v>113</v>
      </c>
      <c r="AI18" s="2" t="s">
        <v>208</v>
      </c>
      <c r="AJ18" s="2" t="s">
        <v>209</v>
      </c>
    </row>
    <row r="19" spans="1:36">
      <c r="A19" s="2" t="s">
        <v>210</v>
      </c>
      <c r="B19" s="2" t="s">
        <v>211</v>
      </c>
      <c r="C19" s="2" t="s">
        <v>212</v>
      </c>
      <c r="D19" s="2">
        <v>0.42</v>
      </c>
      <c r="E19" s="2">
        <v>3.59217732561868e-6</v>
      </c>
      <c r="F19" s="2" t="s">
        <v>52</v>
      </c>
      <c r="G19" s="2">
        <v>75</v>
      </c>
      <c r="H19" s="2">
        <v>14</v>
      </c>
      <c r="I19" s="2">
        <v>136</v>
      </c>
      <c r="J19" s="2">
        <v>14</v>
      </c>
      <c r="K19" s="2">
        <v>14</v>
      </c>
      <c r="L19" s="2">
        <v>25.8</v>
      </c>
      <c r="M19" s="2">
        <v>108064140.563462</v>
      </c>
      <c r="N19" s="2">
        <v>106073628.28125</v>
      </c>
      <c r="O19" s="2">
        <v>107086689.585763</v>
      </c>
      <c r="P19" s="2">
        <v>29353399.1608471</v>
      </c>
      <c r="Q19" s="2">
        <v>32013198.634431</v>
      </c>
      <c r="R19" s="2">
        <v>30136444.7336552</v>
      </c>
      <c r="S19" s="2">
        <v>1.348</v>
      </c>
      <c r="T19" s="2">
        <v>1.331</v>
      </c>
      <c r="U19" s="2">
        <v>1.327</v>
      </c>
      <c r="V19" s="2">
        <v>0.538</v>
      </c>
      <c r="W19" s="2">
        <v>0.584</v>
      </c>
      <c r="X19" s="2">
        <v>0.561</v>
      </c>
      <c r="Y19" s="2" t="s">
        <v>53</v>
      </c>
      <c r="Z19" s="2" t="s">
        <v>213</v>
      </c>
      <c r="AA19" s="2" t="s">
        <v>214</v>
      </c>
      <c r="AB19" s="2" t="s">
        <v>215</v>
      </c>
      <c r="AC19" s="2" t="s">
        <v>216</v>
      </c>
      <c r="AD19" s="2" t="s">
        <v>217</v>
      </c>
      <c r="AE19" s="2" t="s">
        <v>218</v>
      </c>
      <c r="AH19" s="2" t="s">
        <v>219</v>
      </c>
      <c r="AI19" s="2" t="s">
        <v>220</v>
      </c>
      <c r="AJ19" s="2" t="s">
        <v>221</v>
      </c>
    </row>
    <row r="20" spans="1:36">
      <c r="A20" s="2" t="s">
        <v>222</v>
      </c>
      <c r="B20" s="2" t="s">
        <v>223</v>
      </c>
      <c r="C20" s="2" t="s">
        <v>224</v>
      </c>
      <c r="D20" s="2">
        <v>0.075</v>
      </c>
      <c r="E20" s="2">
        <v>0.000211573851980354</v>
      </c>
      <c r="F20" s="2" t="s">
        <v>52</v>
      </c>
      <c r="G20" s="2">
        <v>52</v>
      </c>
      <c r="H20" s="2">
        <v>31</v>
      </c>
      <c r="I20" s="2">
        <v>135</v>
      </c>
      <c r="J20" s="2">
        <v>31</v>
      </c>
      <c r="K20" s="2">
        <v>31</v>
      </c>
      <c r="L20" s="2">
        <v>92.1</v>
      </c>
      <c r="M20" s="2">
        <v>40661472.1494712</v>
      </c>
      <c r="N20" s="2">
        <v>42051565.65625</v>
      </c>
      <c r="O20" s="2">
        <v>39919931.0526735</v>
      </c>
      <c r="P20" s="2">
        <v>2869631.49351629</v>
      </c>
      <c r="Q20" s="2">
        <v>1425505.01686388</v>
      </c>
      <c r="R20" s="2">
        <v>1981606.4623247</v>
      </c>
      <c r="S20" s="2">
        <v>1.624</v>
      </c>
      <c r="T20" s="2">
        <v>1.69</v>
      </c>
      <c r="U20" s="2">
        <v>1.584</v>
      </c>
      <c r="V20" s="2">
        <v>0.168</v>
      </c>
      <c r="W20" s="2">
        <v>0.083</v>
      </c>
      <c r="X20" s="2">
        <v>0.118</v>
      </c>
      <c r="Y20" s="2" t="s">
        <v>105</v>
      </c>
      <c r="Z20" s="2" t="s">
        <v>225</v>
      </c>
      <c r="AA20" s="2" t="s">
        <v>226</v>
      </c>
      <c r="AB20" s="2" t="s">
        <v>227</v>
      </c>
      <c r="AD20" s="2" t="s">
        <v>228</v>
      </c>
      <c r="AF20" s="2" t="s">
        <v>229</v>
      </c>
      <c r="AG20" s="2" t="s">
        <v>230</v>
      </c>
      <c r="AH20" s="2" t="s">
        <v>231</v>
      </c>
      <c r="AI20" s="2" t="s">
        <v>232</v>
      </c>
      <c r="AJ20" s="2" t="s">
        <v>233</v>
      </c>
    </row>
    <row r="21" spans="1:36">
      <c r="A21" s="2" t="s">
        <v>234</v>
      </c>
      <c r="B21" s="2" t="s">
        <v>235</v>
      </c>
      <c r="C21" s="2" t="s">
        <v>236</v>
      </c>
      <c r="D21" s="2">
        <v>0.172</v>
      </c>
      <c r="E21" s="2">
        <v>0.000832994593515973</v>
      </c>
      <c r="F21" s="2" t="s">
        <v>52</v>
      </c>
      <c r="G21" s="2">
        <v>41</v>
      </c>
      <c r="H21" s="2">
        <v>10</v>
      </c>
      <c r="I21" s="2">
        <v>51</v>
      </c>
      <c r="J21" s="2">
        <v>10</v>
      </c>
      <c r="K21" s="2">
        <v>10</v>
      </c>
      <c r="L21" s="2">
        <v>38.6</v>
      </c>
      <c r="M21" s="2">
        <v>21214456.0166</v>
      </c>
      <c r="N21" s="2">
        <v>20084662.390625</v>
      </c>
      <c r="O21" s="2">
        <v>21209474.2154452</v>
      </c>
      <c r="P21" s="2">
        <v>1919691.32219987</v>
      </c>
      <c r="Q21" s="2">
        <v>3498319.3920615</v>
      </c>
      <c r="R21" s="2">
        <v>1881156.47826591</v>
      </c>
      <c r="S21" s="2">
        <v>1.565</v>
      </c>
      <c r="T21" s="2">
        <v>1.49</v>
      </c>
      <c r="U21" s="2">
        <v>1.554</v>
      </c>
      <c r="V21" s="2">
        <v>0.208</v>
      </c>
      <c r="W21" s="2">
        <v>0.377</v>
      </c>
      <c r="X21" s="2">
        <v>0.207</v>
      </c>
      <c r="Y21" s="2" t="s">
        <v>53</v>
      </c>
      <c r="AF21" s="2" t="s">
        <v>237</v>
      </c>
      <c r="AG21" s="2" t="s">
        <v>238</v>
      </c>
      <c r="AH21" s="2" t="s">
        <v>239</v>
      </c>
      <c r="AI21" s="2" t="s">
        <v>240</v>
      </c>
      <c r="AJ21" s="2" t="s">
        <v>241</v>
      </c>
    </row>
    <row r="22" spans="1:36">
      <c r="A22" s="2" t="s">
        <v>242</v>
      </c>
      <c r="B22" s="2" t="s">
        <v>243</v>
      </c>
      <c r="C22" s="2" t="s">
        <v>244</v>
      </c>
      <c r="D22" s="2">
        <v>2.529</v>
      </c>
      <c r="E22" s="2">
        <v>1.00435019741963e-5</v>
      </c>
      <c r="F22" s="2" t="s">
        <v>39</v>
      </c>
      <c r="G22" s="2">
        <v>40</v>
      </c>
      <c r="H22" s="2">
        <v>25</v>
      </c>
      <c r="I22" s="2">
        <v>177</v>
      </c>
      <c r="J22" s="2">
        <v>25</v>
      </c>
      <c r="K22" s="2">
        <v>25</v>
      </c>
      <c r="L22" s="2">
        <v>100.6</v>
      </c>
      <c r="M22" s="2">
        <v>40926063.0073524</v>
      </c>
      <c r="N22" s="2">
        <v>42052073.015625</v>
      </c>
      <c r="O22" s="2">
        <v>40258416.4323604</v>
      </c>
      <c r="P22" s="2">
        <v>73936164.5183518</v>
      </c>
      <c r="Q22" s="2">
        <v>67175087.5588693</v>
      </c>
      <c r="R22" s="2">
        <v>70101972.6903296</v>
      </c>
      <c r="S22" s="2">
        <v>0.63</v>
      </c>
      <c r="T22" s="2">
        <v>0.651</v>
      </c>
      <c r="U22" s="2">
        <v>0.616</v>
      </c>
      <c r="V22" s="2">
        <v>1.673</v>
      </c>
      <c r="W22" s="2">
        <v>1.513</v>
      </c>
      <c r="X22" s="2">
        <v>1.611</v>
      </c>
      <c r="Y22" s="2" t="s">
        <v>164</v>
      </c>
      <c r="Z22" s="2" t="s">
        <v>245</v>
      </c>
      <c r="AA22" s="2" t="s">
        <v>246</v>
      </c>
      <c r="AB22" s="2" t="s">
        <v>247</v>
      </c>
      <c r="AF22" s="2" t="s">
        <v>248</v>
      </c>
      <c r="AG22" s="2" t="s">
        <v>249</v>
      </c>
      <c r="AH22" s="2" t="s">
        <v>46</v>
      </c>
      <c r="AI22" s="2" t="s">
        <v>250</v>
      </c>
      <c r="AJ22" s="2" t="s">
        <v>251</v>
      </c>
    </row>
    <row r="23" spans="1:36">
      <c r="A23" s="2" t="s">
        <v>252</v>
      </c>
      <c r="B23" s="2" t="s">
        <v>253</v>
      </c>
      <c r="C23" s="2" t="s">
        <v>254</v>
      </c>
      <c r="D23" s="2">
        <v>6.712</v>
      </c>
      <c r="E23" s="2">
        <v>2.50814346330536e-7</v>
      </c>
      <c r="F23" s="2" t="s">
        <v>39</v>
      </c>
      <c r="G23" s="2">
        <v>56</v>
      </c>
      <c r="H23" s="2">
        <v>18</v>
      </c>
      <c r="I23" s="2">
        <v>250</v>
      </c>
      <c r="J23" s="2">
        <v>18</v>
      </c>
      <c r="K23" s="2">
        <v>18</v>
      </c>
      <c r="L23" s="2">
        <v>37.5</v>
      </c>
      <c r="M23" s="2">
        <v>48632331.6993471</v>
      </c>
      <c r="N23" s="2">
        <v>50840280.65625</v>
      </c>
      <c r="O23" s="2">
        <v>50571464.2721248</v>
      </c>
      <c r="P23" s="2">
        <v>224800240.284192</v>
      </c>
      <c r="Q23" s="2">
        <v>222597582.023504</v>
      </c>
      <c r="R23" s="2">
        <v>235201581.397165</v>
      </c>
      <c r="S23" s="2">
        <v>0.301</v>
      </c>
      <c r="T23" s="2">
        <v>0.316</v>
      </c>
      <c r="U23" s="2">
        <v>0.311</v>
      </c>
      <c r="V23" s="2">
        <v>2.043</v>
      </c>
      <c r="W23" s="2">
        <v>2.014</v>
      </c>
      <c r="X23" s="2">
        <v>2.172</v>
      </c>
      <c r="Y23" s="2" t="s">
        <v>164</v>
      </c>
      <c r="Z23" s="2" t="s">
        <v>255</v>
      </c>
      <c r="AA23" s="2" t="s">
        <v>256</v>
      </c>
      <c r="AC23" s="2" t="s">
        <v>257</v>
      </c>
      <c r="AD23" s="2" t="s">
        <v>95</v>
      </c>
      <c r="AE23" s="2" t="s">
        <v>258</v>
      </c>
      <c r="AF23" s="2" t="s">
        <v>259</v>
      </c>
      <c r="AG23" s="2" t="s">
        <v>260</v>
      </c>
      <c r="AH23" s="2" t="s">
        <v>261</v>
      </c>
      <c r="AI23" s="2" t="s">
        <v>262</v>
      </c>
      <c r="AJ23" s="2" t="s">
        <v>263</v>
      </c>
    </row>
    <row r="24" spans="1:36">
      <c r="A24" s="2" t="s">
        <v>264</v>
      </c>
      <c r="B24" s="2" t="s">
        <v>265</v>
      </c>
      <c r="C24" s="2" t="s">
        <v>266</v>
      </c>
      <c r="D24" s="2">
        <v>0.344</v>
      </c>
      <c r="E24" s="2">
        <v>0.000872015489042478</v>
      </c>
      <c r="F24" s="2" t="s">
        <v>52</v>
      </c>
      <c r="G24" s="2">
        <v>44</v>
      </c>
      <c r="H24" s="2">
        <v>8</v>
      </c>
      <c r="I24" s="2">
        <v>34</v>
      </c>
      <c r="J24" s="2">
        <v>8</v>
      </c>
      <c r="K24" s="2">
        <v>8</v>
      </c>
      <c r="L24" s="2">
        <v>31.5</v>
      </c>
      <c r="M24" s="2">
        <v>8341909.82943277</v>
      </c>
      <c r="N24" s="2">
        <v>7573534.8125</v>
      </c>
      <c r="O24" s="2">
        <v>9003550.81331991</v>
      </c>
      <c r="P24" s="2">
        <v>1693928.65447462</v>
      </c>
      <c r="Q24" s="2">
        <v>2406832.59480269</v>
      </c>
      <c r="R24" s="2">
        <v>1711898.78612707</v>
      </c>
      <c r="S24" s="2">
        <v>1.398</v>
      </c>
      <c r="T24" s="2">
        <v>1.277</v>
      </c>
      <c r="U24" s="2">
        <v>1.499</v>
      </c>
      <c r="V24" s="2">
        <v>0.417</v>
      </c>
      <c r="W24" s="2">
        <v>0.59</v>
      </c>
      <c r="X24" s="2">
        <v>0.428</v>
      </c>
      <c r="Y24" s="2" t="s">
        <v>105</v>
      </c>
      <c r="Z24" s="2" t="s">
        <v>267</v>
      </c>
      <c r="AA24" s="2" t="s">
        <v>268</v>
      </c>
      <c r="AE24" s="2" t="s">
        <v>269</v>
      </c>
      <c r="AH24" s="2" t="s">
        <v>158</v>
      </c>
      <c r="AI24" s="2" t="s">
        <v>270</v>
      </c>
      <c r="AJ24" s="2" t="s">
        <v>271</v>
      </c>
    </row>
    <row r="25" spans="1:36">
      <c r="A25" s="2" t="s">
        <v>272</v>
      </c>
      <c r="B25" s="2" t="s">
        <v>273</v>
      </c>
      <c r="C25" s="2" t="s">
        <v>274</v>
      </c>
      <c r="D25" s="2">
        <v>5.472</v>
      </c>
      <c r="E25" s="2">
        <v>6.27950107777179e-8</v>
      </c>
      <c r="F25" s="2" t="s">
        <v>39</v>
      </c>
      <c r="G25" s="2">
        <v>61</v>
      </c>
      <c r="H25" s="2">
        <v>15</v>
      </c>
      <c r="I25" s="2">
        <v>139</v>
      </c>
      <c r="J25" s="2">
        <v>15</v>
      </c>
      <c r="K25" s="2">
        <v>15</v>
      </c>
      <c r="L25" s="2">
        <v>29</v>
      </c>
      <c r="M25" s="2">
        <v>44010154.3397292</v>
      </c>
      <c r="N25" s="2">
        <v>45179189.765625</v>
      </c>
      <c r="O25" s="2">
        <v>45855083.6988644</v>
      </c>
      <c r="P25" s="2">
        <v>163809216.567873</v>
      </c>
      <c r="Q25" s="2">
        <v>168415584.104565</v>
      </c>
      <c r="R25" s="2">
        <v>168499663.905364</v>
      </c>
      <c r="S25" s="2">
        <v>0.356</v>
      </c>
      <c r="T25" s="2">
        <v>0.368</v>
      </c>
      <c r="U25" s="2">
        <v>0.369</v>
      </c>
      <c r="V25" s="2">
        <v>1.949</v>
      </c>
      <c r="W25" s="2">
        <v>1.995</v>
      </c>
      <c r="X25" s="2">
        <v>2.037</v>
      </c>
      <c r="Y25" s="2" t="s">
        <v>164</v>
      </c>
      <c r="AH25" s="2" t="s">
        <v>158</v>
      </c>
      <c r="AI25" s="2" t="s">
        <v>275</v>
      </c>
      <c r="AJ25" s="2" t="s">
        <v>276</v>
      </c>
    </row>
    <row r="26" spans="1:36">
      <c r="A26" s="2" t="s">
        <v>277</v>
      </c>
      <c r="B26" s="2" t="s">
        <v>278</v>
      </c>
      <c r="C26" s="2" t="s">
        <v>279</v>
      </c>
      <c r="D26" s="2">
        <v>0.431</v>
      </c>
      <c r="E26" s="2">
        <v>8.16359070099918e-6</v>
      </c>
      <c r="F26" s="2" t="s">
        <v>52</v>
      </c>
      <c r="G26" s="2">
        <v>32</v>
      </c>
      <c r="H26" s="2">
        <v>12</v>
      </c>
      <c r="I26" s="2">
        <v>74</v>
      </c>
      <c r="J26" s="2">
        <v>12</v>
      </c>
      <c r="K26" s="2">
        <v>12</v>
      </c>
      <c r="L26" s="2">
        <v>49.4</v>
      </c>
      <c r="M26" s="2">
        <v>37510812.195863</v>
      </c>
      <c r="N26" s="2">
        <v>37463534.40625</v>
      </c>
      <c r="O26" s="2">
        <v>39309596.2118122</v>
      </c>
      <c r="P26" s="2">
        <v>11704441.1958738</v>
      </c>
      <c r="Q26" s="2">
        <v>10763587.5039186</v>
      </c>
      <c r="R26" s="2">
        <v>10928621.2779609</v>
      </c>
      <c r="S26" s="2">
        <v>1.308</v>
      </c>
      <c r="T26" s="2">
        <v>1.314</v>
      </c>
      <c r="U26" s="2">
        <v>1.362</v>
      </c>
      <c r="V26" s="2">
        <v>0.6</v>
      </c>
      <c r="W26" s="2">
        <v>0.549</v>
      </c>
      <c r="X26" s="2">
        <v>0.569</v>
      </c>
      <c r="Y26" s="2" t="s">
        <v>53</v>
      </c>
      <c r="Z26" s="2" t="s">
        <v>280</v>
      </c>
      <c r="AA26" s="2" t="s">
        <v>281</v>
      </c>
      <c r="AB26" s="2" t="s">
        <v>282</v>
      </c>
      <c r="AC26" s="2" t="s">
        <v>283</v>
      </c>
      <c r="AD26" s="2" t="s">
        <v>95</v>
      </c>
      <c r="AE26" s="2" t="s">
        <v>284</v>
      </c>
      <c r="AH26" s="2" t="s">
        <v>198</v>
      </c>
      <c r="AI26" s="2" t="s">
        <v>285</v>
      </c>
      <c r="AJ26" s="2" t="s">
        <v>286</v>
      </c>
    </row>
    <row r="27" spans="1:36">
      <c r="A27" s="2" t="s">
        <v>287</v>
      </c>
      <c r="B27" s="2" t="s">
        <v>288</v>
      </c>
      <c r="C27" s="2" t="s">
        <v>289</v>
      </c>
      <c r="D27" s="2">
        <v>0.248</v>
      </c>
      <c r="E27" s="2">
        <v>1.07006677801858e-5</v>
      </c>
      <c r="F27" s="2" t="s">
        <v>52</v>
      </c>
      <c r="G27" s="2">
        <v>46</v>
      </c>
      <c r="H27" s="2">
        <v>22</v>
      </c>
      <c r="I27" s="2">
        <v>296</v>
      </c>
      <c r="J27" s="2">
        <v>22</v>
      </c>
      <c r="K27" s="2">
        <v>22</v>
      </c>
      <c r="L27" s="2">
        <v>55.2</v>
      </c>
      <c r="M27" s="2">
        <v>591416885.090559</v>
      </c>
      <c r="N27" s="2">
        <v>591910897.96875</v>
      </c>
      <c r="O27" s="2">
        <v>554752014.794613</v>
      </c>
      <c r="P27" s="2">
        <v>93307177.138344</v>
      </c>
      <c r="Q27" s="2">
        <v>93662919.4308932</v>
      </c>
      <c r="R27" s="2">
        <v>105151613.518327</v>
      </c>
      <c r="S27" s="2">
        <v>1.5</v>
      </c>
      <c r="T27" s="2">
        <v>1.51</v>
      </c>
      <c r="U27" s="2">
        <v>1.398</v>
      </c>
      <c r="V27" s="2">
        <v>0.348</v>
      </c>
      <c r="W27" s="2">
        <v>0.348</v>
      </c>
      <c r="X27" s="2">
        <v>0.398</v>
      </c>
      <c r="Y27" s="2" t="s">
        <v>53</v>
      </c>
      <c r="Z27" s="2" t="s">
        <v>290</v>
      </c>
      <c r="AA27" s="2" t="s">
        <v>291</v>
      </c>
      <c r="AB27" s="2" t="s">
        <v>292</v>
      </c>
      <c r="AC27" s="2" t="s">
        <v>293</v>
      </c>
      <c r="AD27" s="2" t="s">
        <v>294</v>
      </c>
      <c r="AE27" s="2" t="s">
        <v>295</v>
      </c>
      <c r="AF27" s="2" t="s">
        <v>296</v>
      </c>
      <c r="AG27" s="2" t="s">
        <v>297</v>
      </c>
      <c r="AH27" s="2" t="s">
        <v>239</v>
      </c>
      <c r="AI27" s="2" t="s">
        <v>298</v>
      </c>
      <c r="AJ27" s="2" t="s">
        <v>299</v>
      </c>
    </row>
    <row r="28" spans="1:36">
      <c r="A28" s="2" t="s">
        <v>300</v>
      </c>
      <c r="B28" s="2" t="s">
        <v>301</v>
      </c>
      <c r="C28" s="2" t="s">
        <v>302</v>
      </c>
      <c r="D28" s="2">
        <v>0.451</v>
      </c>
      <c r="E28" s="2">
        <v>2.55665934277781e-5</v>
      </c>
      <c r="F28" s="2" t="s">
        <v>52</v>
      </c>
      <c r="G28" s="2">
        <v>23</v>
      </c>
      <c r="H28" s="2">
        <v>6</v>
      </c>
      <c r="I28" s="2">
        <v>50</v>
      </c>
      <c r="J28" s="2">
        <v>6</v>
      </c>
      <c r="K28" s="2">
        <v>6</v>
      </c>
      <c r="L28" s="2">
        <v>43.3</v>
      </c>
      <c r="M28" s="2">
        <v>14573174.6865683</v>
      </c>
      <c r="N28" s="2">
        <v>15053879.234375</v>
      </c>
      <c r="O28" s="2">
        <v>14103964.8948474</v>
      </c>
      <c r="P28" s="2">
        <v>4353580.888826</v>
      </c>
      <c r="Q28" s="2">
        <v>4350197.81533373</v>
      </c>
      <c r="R28" s="2">
        <v>4660130.08867147</v>
      </c>
      <c r="S28" s="2">
        <v>1.314</v>
      </c>
      <c r="T28" s="2">
        <v>1.366</v>
      </c>
      <c r="U28" s="2">
        <v>1.264</v>
      </c>
      <c r="V28" s="2">
        <v>0.577</v>
      </c>
      <c r="W28" s="2">
        <v>0.574</v>
      </c>
      <c r="X28" s="2">
        <v>0.627</v>
      </c>
      <c r="Y28" s="2" t="s">
        <v>53</v>
      </c>
      <c r="Z28" s="2" t="s">
        <v>303</v>
      </c>
      <c r="AA28" s="2" t="s">
        <v>304</v>
      </c>
      <c r="AH28" s="2" t="s">
        <v>239</v>
      </c>
      <c r="AI28" s="2" t="s">
        <v>305</v>
      </c>
      <c r="AJ28" s="2" t="s">
        <v>306</v>
      </c>
    </row>
    <row r="29" spans="1:36">
      <c r="A29" s="2" t="s">
        <v>307</v>
      </c>
      <c r="B29" s="2" t="s">
        <v>308</v>
      </c>
      <c r="C29" s="2" t="s">
        <v>309</v>
      </c>
      <c r="D29" s="2">
        <v>0.256</v>
      </c>
      <c r="E29" s="2">
        <v>0.0156071983220314</v>
      </c>
      <c r="F29" s="2" t="s">
        <v>52</v>
      </c>
      <c r="G29" s="2">
        <v>3</v>
      </c>
      <c r="H29" s="2">
        <v>2</v>
      </c>
      <c r="I29" s="2">
        <v>7</v>
      </c>
      <c r="J29" s="2">
        <v>2</v>
      </c>
      <c r="K29" s="2">
        <v>2</v>
      </c>
      <c r="L29" s="2">
        <v>58</v>
      </c>
      <c r="M29" s="2">
        <v>2098201.41776911</v>
      </c>
      <c r="N29" s="2">
        <v>2010205.25</v>
      </c>
      <c r="O29" s="2">
        <v>1710262.89525053</v>
      </c>
      <c r="P29" s="2">
        <v>219157.91526145</v>
      </c>
      <c r="R29" s="2">
        <v>449379.81745768</v>
      </c>
      <c r="S29" s="2">
        <v>1.388</v>
      </c>
      <c r="T29" s="2">
        <v>1.338</v>
      </c>
      <c r="U29" s="2">
        <v>1.124</v>
      </c>
      <c r="V29" s="2">
        <v>0.213</v>
      </c>
      <c r="X29" s="2">
        <v>0.444</v>
      </c>
      <c r="Y29" s="2" t="s">
        <v>105</v>
      </c>
      <c r="AF29" s="2" t="s">
        <v>310</v>
      </c>
      <c r="AG29" s="2" t="s">
        <v>311</v>
      </c>
      <c r="AH29" s="2" t="s">
        <v>231</v>
      </c>
      <c r="AI29" s="2" t="s">
        <v>312</v>
      </c>
      <c r="AJ29" s="2" t="s">
        <v>313</v>
      </c>
    </row>
    <row r="30" spans="1:36">
      <c r="A30" s="2" t="s">
        <v>314</v>
      </c>
      <c r="B30" s="2" t="s">
        <v>315</v>
      </c>
      <c r="C30" s="2" t="s">
        <v>316</v>
      </c>
      <c r="D30" s="2">
        <v>2.875</v>
      </c>
      <c r="E30" s="2">
        <v>1.82290409020263e-5</v>
      </c>
      <c r="F30" s="2" t="s">
        <v>39</v>
      </c>
      <c r="G30" s="2">
        <v>59</v>
      </c>
      <c r="H30" s="2">
        <v>4</v>
      </c>
      <c r="I30" s="2">
        <v>48</v>
      </c>
      <c r="J30" s="2">
        <v>4</v>
      </c>
      <c r="K30" s="2">
        <v>4</v>
      </c>
      <c r="L30" s="2">
        <v>10.3</v>
      </c>
      <c r="M30" s="2">
        <v>39275000.0633867</v>
      </c>
      <c r="N30" s="2">
        <v>41363909.9375</v>
      </c>
      <c r="O30" s="2">
        <v>40289380.3815117</v>
      </c>
      <c r="P30" s="2">
        <v>82090139.3490182</v>
      </c>
      <c r="Q30" s="2">
        <v>72886525.0622243</v>
      </c>
      <c r="R30" s="2">
        <v>80596937.3960218</v>
      </c>
      <c r="S30" s="2">
        <v>0.567</v>
      </c>
      <c r="T30" s="2">
        <v>0.601</v>
      </c>
      <c r="U30" s="2">
        <v>0.578</v>
      </c>
      <c r="V30" s="2">
        <v>1.742</v>
      </c>
      <c r="W30" s="2">
        <v>1.54</v>
      </c>
      <c r="X30" s="2">
        <v>1.738</v>
      </c>
      <c r="Y30" s="2" t="s">
        <v>53</v>
      </c>
      <c r="Z30" s="2" t="s">
        <v>317</v>
      </c>
      <c r="AA30" s="2" t="s">
        <v>318</v>
      </c>
      <c r="AC30" s="2" t="s">
        <v>319</v>
      </c>
      <c r="AF30" s="2" t="s">
        <v>320</v>
      </c>
      <c r="AG30" s="2" t="s">
        <v>321</v>
      </c>
      <c r="AH30" s="2" t="s">
        <v>158</v>
      </c>
      <c r="AI30" s="2" t="s">
        <v>322</v>
      </c>
      <c r="AJ30" s="2" t="s">
        <v>323</v>
      </c>
    </row>
    <row r="31" spans="1:36">
      <c r="A31" s="2" t="s">
        <v>324</v>
      </c>
      <c r="B31" s="2" t="s">
        <v>325</v>
      </c>
      <c r="C31" s="2" t="s">
        <v>326</v>
      </c>
      <c r="D31" s="2">
        <v>0.186</v>
      </c>
      <c r="E31" s="2">
        <v>1.02534357784323e-5</v>
      </c>
      <c r="F31" s="2" t="s">
        <v>52</v>
      </c>
      <c r="G31" s="2">
        <v>60</v>
      </c>
      <c r="H31" s="2">
        <v>13</v>
      </c>
      <c r="I31" s="2">
        <v>196</v>
      </c>
      <c r="J31" s="2">
        <v>13</v>
      </c>
      <c r="K31" s="2">
        <v>13</v>
      </c>
      <c r="L31" s="2">
        <v>32.2</v>
      </c>
      <c r="M31" s="2">
        <v>332105228.872067</v>
      </c>
      <c r="N31" s="2">
        <v>318247816.96875</v>
      </c>
      <c r="O31" s="2">
        <v>326334811.651431</v>
      </c>
      <c r="P31" s="2">
        <v>45670835.8483556</v>
      </c>
      <c r="Q31" s="2">
        <v>41183350.2981755</v>
      </c>
      <c r="R31" s="2">
        <v>36429647.3193041</v>
      </c>
      <c r="S31" s="2">
        <v>1.555</v>
      </c>
      <c r="T31" s="2">
        <v>1.499</v>
      </c>
      <c r="U31" s="2">
        <v>1.518</v>
      </c>
      <c r="V31" s="2">
        <v>0.314</v>
      </c>
      <c r="W31" s="2">
        <v>0.282</v>
      </c>
      <c r="X31" s="2">
        <v>0.255</v>
      </c>
      <c r="Y31" s="2" t="s">
        <v>53</v>
      </c>
      <c r="AF31" s="2" t="s">
        <v>327</v>
      </c>
      <c r="AG31" s="2" t="s">
        <v>328</v>
      </c>
      <c r="AH31" s="2" t="s">
        <v>158</v>
      </c>
      <c r="AI31" s="2" t="s">
        <v>329</v>
      </c>
      <c r="AJ31" s="2" t="s">
        <v>330</v>
      </c>
    </row>
    <row r="32" spans="1:25">
      <c r="A32" s="2" t="s">
        <v>331</v>
      </c>
      <c r="B32" s="2" t="s">
        <v>332</v>
      </c>
      <c r="C32" s="2" t="s">
        <v>333</v>
      </c>
      <c r="D32" s="2">
        <v>0.463</v>
      </c>
      <c r="E32" s="2">
        <v>0.00166581071411125</v>
      </c>
      <c r="F32" s="2" t="s">
        <v>52</v>
      </c>
      <c r="G32" s="2">
        <v>37</v>
      </c>
      <c r="H32" s="2">
        <v>6</v>
      </c>
      <c r="I32" s="2">
        <v>28</v>
      </c>
      <c r="J32" s="2">
        <v>6</v>
      </c>
      <c r="K32" s="2">
        <v>6</v>
      </c>
      <c r="L32" s="2">
        <v>23.4</v>
      </c>
      <c r="M32" s="2">
        <v>5392076.9931974</v>
      </c>
      <c r="N32" s="2">
        <v>5728755.15625</v>
      </c>
      <c r="O32" s="2">
        <v>5111656.52004746</v>
      </c>
      <c r="P32" s="2">
        <v>1394031.21014854</v>
      </c>
      <c r="Q32" s="2">
        <v>1909493.96018577</v>
      </c>
      <c r="R32" s="2">
        <v>1791452.90138757</v>
      </c>
      <c r="S32" s="2">
        <v>1.302</v>
      </c>
      <c r="T32" s="2">
        <v>1.391</v>
      </c>
      <c r="U32" s="2">
        <v>1.226</v>
      </c>
      <c r="V32" s="2">
        <v>0.495</v>
      </c>
      <c r="W32" s="2">
        <v>0.674</v>
      </c>
      <c r="X32" s="2">
        <v>0.646</v>
      </c>
      <c r="Y32" s="2" t="s">
        <v>164</v>
      </c>
    </row>
    <row r="33" spans="1:36">
      <c r="A33" s="2" t="s">
        <v>334</v>
      </c>
      <c r="B33" s="2" t="s">
        <v>335</v>
      </c>
      <c r="C33" s="2" t="s">
        <v>336</v>
      </c>
      <c r="D33" s="2">
        <v>0.229</v>
      </c>
      <c r="E33" s="2">
        <v>1.37073031990812e-6</v>
      </c>
      <c r="F33" s="2" t="s">
        <v>52</v>
      </c>
      <c r="G33" s="2">
        <v>48</v>
      </c>
      <c r="H33" s="2">
        <v>24</v>
      </c>
      <c r="I33" s="2">
        <v>195</v>
      </c>
      <c r="J33" s="2">
        <v>24</v>
      </c>
      <c r="K33" s="2">
        <v>24</v>
      </c>
      <c r="L33" s="2">
        <v>67.1</v>
      </c>
      <c r="M33" s="2">
        <v>227217285.13672</v>
      </c>
      <c r="N33" s="2">
        <v>224685233.132813</v>
      </c>
      <c r="O33" s="2">
        <v>222617898.944278</v>
      </c>
      <c r="P33" s="2">
        <v>36610531.5199742</v>
      </c>
      <c r="Q33" s="2">
        <v>33138298.6167108</v>
      </c>
      <c r="R33" s="2">
        <v>34759935.8071386</v>
      </c>
      <c r="S33" s="2">
        <v>1.502</v>
      </c>
      <c r="T33" s="2">
        <v>1.494</v>
      </c>
      <c r="U33" s="2">
        <v>1.462</v>
      </c>
      <c r="V33" s="2">
        <v>0.356</v>
      </c>
      <c r="W33" s="2">
        <v>0.32</v>
      </c>
      <c r="X33" s="2">
        <v>0.343</v>
      </c>
      <c r="Y33" s="2" t="s">
        <v>53</v>
      </c>
      <c r="Z33" s="2" t="s">
        <v>337</v>
      </c>
      <c r="AA33" s="2" t="s">
        <v>338</v>
      </c>
      <c r="AB33" s="2" t="s">
        <v>339</v>
      </c>
      <c r="AD33" s="2" t="s">
        <v>178</v>
      </c>
      <c r="AF33" s="2" t="s">
        <v>340</v>
      </c>
      <c r="AG33" s="2" t="s">
        <v>341</v>
      </c>
      <c r="AH33" s="2" t="s">
        <v>342</v>
      </c>
      <c r="AI33" s="2" t="s">
        <v>343</v>
      </c>
      <c r="AJ33" s="2" t="s">
        <v>344</v>
      </c>
    </row>
    <row r="34" spans="1:36">
      <c r="A34" s="2" t="s">
        <v>345</v>
      </c>
      <c r="B34" s="2" t="s">
        <v>346</v>
      </c>
      <c r="C34" s="2" t="s">
        <v>347</v>
      </c>
      <c r="D34" s="2">
        <v>0.172</v>
      </c>
      <c r="E34" s="2">
        <v>1.83237240801718e-5</v>
      </c>
      <c r="F34" s="2" t="s">
        <v>52</v>
      </c>
      <c r="G34" s="2">
        <v>29</v>
      </c>
      <c r="H34" s="2">
        <v>2</v>
      </c>
      <c r="I34" s="2">
        <v>14</v>
      </c>
      <c r="J34" s="2">
        <v>2</v>
      </c>
      <c r="K34" s="2">
        <v>2</v>
      </c>
      <c r="L34" s="2">
        <v>8.7</v>
      </c>
      <c r="M34" s="2">
        <v>5914349.38373657</v>
      </c>
      <c r="N34" s="2">
        <v>5617119.375</v>
      </c>
      <c r="O34" s="2">
        <v>5296181.04294224</v>
      </c>
      <c r="P34" s="2">
        <v>738165.221307205</v>
      </c>
      <c r="Q34" s="2">
        <v>590635.408386313</v>
      </c>
      <c r="R34" s="2">
        <v>632839.368294545</v>
      </c>
      <c r="S34" s="2">
        <v>1.621</v>
      </c>
      <c r="T34" s="2">
        <v>1.549</v>
      </c>
      <c r="U34" s="2">
        <v>1.442</v>
      </c>
      <c r="V34" s="2">
        <v>0.297</v>
      </c>
      <c r="W34" s="2">
        <v>0.237</v>
      </c>
      <c r="X34" s="2">
        <v>0.259</v>
      </c>
      <c r="Y34" s="2" t="s">
        <v>164</v>
      </c>
      <c r="Z34" s="2" t="s">
        <v>348</v>
      </c>
      <c r="AA34" s="2" t="s">
        <v>349</v>
      </c>
      <c r="AH34" s="2" t="s">
        <v>113</v>
      </c>
      <c r="AI34" s="2" t="s">
        <v>350</v>
      </c>
      <c r="AJ34" s="2" t="s">
        <v>351</v>
      </c>
    </row>
    <row r="35" spans="1:25">
      <c r="A35" s="2" t="s">
        <v>352</v>
      </c>
      <c r="B35" s="2" t="s">
        <v>353</v>
      </c>
      <c r="C35" s="2" t="s">
        <v>354</v>
      </c>
      <c r="D35" s="2">
        <v>2.832</v>
      </c>
      <c r="E35" s="2">
        <v>1.47637225353717e-5</v>
      </c>
      <c r="F35" s="2" t="s">
        <v>39</v>
      </c>
      <c r="G35" s="2">
        <v>18</v>
      </c>
      <c r="H35" s="2">
        <v>6</v>
      </c>
      <c r="I35" s="2">
        <v>40</v>
      </c>
      <c r="J35" s="2">
        <v>6</v>
      </c>
      <c r="K35" s="2">
        <v>6</v>
      </c>
      <c r="L35" s="2">
        <v>38.9</v>
      </c>
      <c r="M35" s="2">
        <v>4754150.51124007</v>
      </c>
      <c r="N35" s="2">
        <v>4888375.75</v>
      </c>
      <c r="O35" s="2">
        <v>4547175.56392097</v>
      </c>
      <c r="P35" s="2">
        <v>8650509.92972518</v>
      </c>
      <c r="Q35" s="2">
        <v>9729245.06110274</v>
      </c>
      <c r="R35" s="2">
        <v>8876315.40796449</v>
      </c>
      <c r="S35" s="2">
        <v>0.591</v>
      </c>
      <c r="T35" s="2">
        <v>0.611</v>
      </c>
      <c r="U35" s="2">
        <v>0.561</v>
      </c>
      <c r="V35" s="2">
        <v>1.579</v>
      </c>
      <c r="W35" s="2">
        <v>1.768</v>
      </c>
      <c r="X35" s="2">
        <v>1.646</v>
      </c>
      <c r="Y35" s="2" t="s">
        <v>53</v>
      </c>
    </row>
    <row r="36" spans="1:36">
      <c r="A36" s="2" t="s">
        <v>355</v>
      </c>
      <c r="B36" s="2" t="s">
        <v>356</v>
      </c>
      <c r="C36" s="2" t="s">
        <v>357</v>
      </c>
      <c r="D36" s="2">
        <v>10.974</v>
      </c>
      <c r="E36" s="2">
        <v>2.07250701485604e-6</v>
      </c>
      <c r="F36" s="2" t="s">
        <v>39</v>
      </c>
      <c r="G36" s="2">
        <v>43</v>
      </c>
      <c r="H36" s="2">
        <v>10</v>
      </c>
      <c r="I36" s="2">
        <v>58</v>
      </c>
      <c r="J36" s="2">
        <v>10</v>
      </c>
      <c r="K36" s="2">
        <v>10</v>
      </c>
      <c r="L36" s="2">
        <v>31.7</v>
      </c>
      <c r="M36" s="2">
        <v>3133635.2226626</v>
      </c>
      <c r="N36" s="2">
        <v>2663862.5234375</v>
      </c>
      <c r="O36" s="2">
        <v>3233405.41864626</v>
      </c>
      <c r="P36" s="2">
        <v>22238814.3078319</v>
      </c>
      <c r="Q36" s="2">
        <v>22200275.7275872</v>
      </c>
      <c r="R36" s="2">
        <v>22598817.5621357</v>
      </c>
      <c r="S36" s="2">
        <v>0.212</v>
      </c>
      <c r="T36" s="2">
        <v>0.181</v>
      </c>
      <c r="U36" s="2">
        <v>0.217</v>
      </c>
      <c r="V36" s="2">
        <v>2.212</v>
      </c>
      <c r="W36" s="2">
        <v>2.198</v>
      </c>
      <c r="X36" s="2">
        <v>2.284</v>
      </c>
      <c r="Y36" s="2" t="s">
        <v>164</v>
      </c>
      <c r="AF36" s="2" t="s">
        <v>358</v>
      </c>
      <c r="AG36" s="2" t="s">
        <v>359</v>
      </c>
      <c r="AH36" s="2" t="s">
        <v>360</v>
      </c>
      <c r="AI36" s="2" t="s">
        <v>361</v>
      </c>
      <c r="AJ36" s="2" t="s">
        <v>362</v>
      </c>
    </row>
    <row r="37" spans="1:25">
      <c r="A37" s="2" t="s">
        <v>363</v>
      </c>
      <c r="B37" s="2" t="s">
        <v>364</v>
      </c>
      <c r="C37" s="2" t="s">
        <v>365</v>
      </c>
      <c r="D37" s="2">
        <v>4.427</v>
      </c>
      <c r="E37" s="2">
        <v>8.77064869024991e-6</v>
      </c>
      <c r="F37" s="2" t="s">
        <v>39</v>
      </c>
      <c r="G37" s="2">
        <v>24</v>
      </c>
      <c r="H37" s="2">
        <v>4</v>
      </c>
      <c r="I37" s="2">
        <v>24</v>
      </c>
      <c r="J37" s="2">
        <v>4</v>
      </c>
      <c r="K37" s="2">
        <v>4</v>
      </c>
      <c r="L37" s="2">
        <v>21.6</v>
      </c>
      <c r="M37" s="2">
        <v>4088215.4620261</v>
      </c>
      <c r="N37" s="2">
        <v>3615472.28125</v>
      </c>
      <c r="O37" s="2">
        <v>3580153.43104032</v>
      </c>
      <c r="P37" s="2">
        <v>11496008.9345627</v>
      </c>
      <c r="Q37" s="2">
        <v>10741276.5700911</v>
      </c>
      <c r="R37" s="2">
        <v>11612789.19002</v>
      </c>
      <c r="S37" s="2">
        <v>0.466</v>
      </c>
      <c r="T37" s="2">
        <v>0.415</v>
      </c>
      <c r="U37" s="2">
        <v>0.406</v>
      </c>
      <c r="V37" s="2">
        <v>1.927</v>
      </c>
      <c r="W37" s="2">
        <v>1.793</v>
      </c>
      <c r="X37" s="2">
        <v>1.978</v>
      </c>
      <c r="Y37" s="2" t="s">
        <v>53</v>
      </c>
    </row>
    <row r="38" spans="1:25">
      <c r="A38" s="2" t="s">
        <v>366</v>
      </c>
      <c r="B38" s="2" t="s">
        <v>367</v>
      </c>
      <c r="C38" s="2" t="s">
        <v>368</v>
      </c>
      <c r="D38" s="2">
        <v>0.035</v>
      </c>
      <c r="E38" s="2">
        <v>2.41057262791223e-5</v>
      </c>
      <c r="F38" s="2" t="s">
        <v>52</v>
      </c>
      <c r="G38" s="2">
        <v>38</v>
      </c>
      <c r="H38" s="2">
        <v>12</v>
      </c>
      <c r="I38" s="2">
        <v>67</v>
      </c>
      <c r="J38" s="2">
        <v>12</v>
      </c>
      <c r="K38" s="2">
        <v>12</v>
      </c>
      <c r="L38" s="2">
        <v>44.9</v>
      </c>
      <c r="M38" s="2">
        <v>55143092.8564356</v>
      </c>
      <c r="N38" s="2">
        <v>54712955.25</v>
      </c>
      <c r="O38" s="2">
        <v>52586582.7194408</v>
      </c>
      <c r="P38" s="2">
        <v>1133411.1396914</v>
      </c>
      <c r="Q38" s="2">
        <v>1017855.50462486</v>
      </c>
      <c r="R38" s="2">
        <v>1639557.31831981</v>
      </c>
      <c r="S38" s="2">
        <v>1.708</v>
      </c>
      <c r="T38" s="2">
        <v>1.705</v>
      </c>
      <c r="U38" s="2">
        <v>1.618</v>
      </c>
      <c r="V38" s="2">
        <v>0.052</v>
      </c>
      <c r="W38" s="2">
        <v>0.046</v>
      </c>
      <c r="X38" s="2">
        <v>0.076</v>
      </c>
      <c r="Y38" s="2" t="s">
        <v>369</v>
      </c>
    </row>
    <row r="39" spans="1:36">
      <c r="A39" s="2" t="s">
        <v>370</v>
      </c>
      <c r="B39" s="2" t="s">
        <v>371</v>
      </c>
      <c r="C39" s="2" t="s">
        <v>372</v>
      </c>
      <c r="D39" s="2">
        <v>2.274</v>
      </c>
      <c r="E39" s="2">
        <v>0.001025762491975</v>
      </c>
      <c r="F39" s="2" t="s">
        <v>39</v>
      </c>
      <c r="G39" s="2">
        <v>34</v>
      </c>
      <c r="H39" s="2">
        <v>12</v>
      </c>
      <c r="I39" s="2">
        <v>84</v>
      </c>
      <c r="J39" s="2">
        <v>12</v>
      </c>
      <c r="K39" s="2">
        <v>12</v>
      </c>
      <c r="L39" s="2">
        <v>45.1</v>
      </c>
      <c r="M39" s="2">
        <v>77753865.9449828</v>
      </c>
      <c r="N39" s="2">
        <v>94778674.71875</v>
      </c>
      <c r="O39" s="2">
        <v>106906109.837467</v>
      </c>
      <c r="P39" s="2">
        <v>153461414.553985</v>
      </c>
      <c r="Q39" s="2">
        <v>138700790.704897</v>
      </c>
      <c r="R39" s="2">
        <v>138438348.028831</v>
      </c>
      <c r="S39" s="2">
        <v>0.564</v>
      </c>
      <c r="T39" s="2">
        <v>0.691</v>
      </c>
      <c r="U39" s="2">
        <v>0.77</v>
      </c>
      <c r="V39" s="2">
        <v>1.635</v>
      </c>
      <c r="W39" s="2">
        <v>1.471</v>
      </c>
      <c r="X39" s="2">
        <v>1.499</v>
      </c>
      <c r="Y39" s="2" t="s">
        <v>53</v>
      </c>
      <c r="Z39" s="2" t="s">
        <v>373</v>
      </c>
      <c r="AA39" s="2" t="s">
        <v>374</v>
      </c>
      <c r="AF39" s="2" t="s">
        <v>375</v>
      </c>
      <c r="AG39" s="2" t="s">
        <v>376</v>
      </c>
      <c r="AH39" s="2" t="s">
        <v>198</v>
      </c>
      <c r="AI39" s="2" t="s">
        <v>377</v>
      </c>
      <c r="AJ39" s="2" t="s">
        <v>378</v>
      </c>
    </row>
    <row r="40" spans="1:25">
      <c r="A40" s="2" t="s">
        <v>379</v>
      </c>
      <c r="B40" s="2" t="s">
        <v>380</v>
      </c>
      <c r="C40" s="2" t="s">
        <v>381</v>
      </c>
      <c r="D40" s="2">
        <v>11.806</v>
      </c>
      <c r="E40" s="2">
        <v>1.6109549927551e-6</v>
      </c>
      <c r="F40" s="2" t="s">
        <v>39</v>
      </c>
      <c r="G40" s="2">
        <v>6</v>
      </c>
      <c r="H40" s="2">
        <v>2</v>
      </c>
      <c r="I40" s="2">
        <v>5</v>
      </c>
      <c r="J40" s="2">
        <v>2</v>
      </c>
      <c r="K40" s="2">
        <v>2</v>
      </c>
      <c r="L40" s="2">
        <v>38.8</v>
      </c>
      <c r="M40" s="2">
        <v>435815.39215374</v>
      </c>
      <c r="N40" s="2">
        <v>454579.03125</v>
      </c>
      <c r="O40" s="2">
        <v>494315.270383035</v>
      </c>
      <c r="P40" s="2">
        <v>3448367.66533926</v>
      </c>
      <c r="Q40" s="2">
        <v>3667700.28849385</v>
      </c>
      <c r="R40" s="2">
        <v>3949028.55488536</v>
      </c>
      <c r="S40" s="2">
        <v>0.18</v>
      </c>
      <c r="T40" s="2">
        <v>0.189</v>
      </c>
      <c r="U40" s="2">
        <v>0.203</v>
      </c>
      <c r="V40" s="2">
        <v>2.096</v>
      </c>
      <c r="W40" s="2">
        <v>2.219</v>
      </c>
      <c r="X40" s="2">
        <v>2.438</v>
      </c>
      <c r="Y40" s="2" t="s">
        <v>164</v>
      </c>
    </row>
    <row r="41" spans="1:36">
      <c r="A41" s="2" t="s">
        <v>382</v>
      </c>
      <c r="B41" s="2" t="s">
        <v>383</v>
      </c>
      <c r="C41" s="2" t="s">
        <v>384</v>
      </c>
      <c r="D41" s="2">
        <v>5.61</v>
      </c>
      <c r="E41" s="2">
        <v>0.000134120771170035</v>
      </c>
      <c r="F41" s="2" t="s">
        <v>39</v>
      </c>
      <c r="G41" s="2">
        <v>15</v>
      </c>
      <c r="H41" s="2">
        <v>10</v>
      </c>
      <c r="I41" s="2">
        <v>24</v>
      </c>
      <c r="J41" s="2">
        <v>10</v>
      </c>
      <c r="K41" s="2">
        <v>10</v>
      </c>
      <c r="L41" s="2">
        <v>82.7</v>
      </c>
      <c r="M41" s="2">
        <v>3146315.67195754</v>
      </c>
      <c r="N41" s="2">
        <v>3347743.625</v>
      </c>
      <c r="O41" s="2">
        <v>3456014.76569777</v>
      </c>
      <c r="P41" s="2">
        <v>14458426.4390662</v>
      </c>
      <c r="Q41" s="2">
        <v>13641829.3341344</v>
      </c>
      <c r="R41" s="2">
        <v>9790805.40425578</v>
      </c>
      <c r="S41" s="2">
        <v>0.339</v>
      </c>
      <c r="T41" s="2">
        <v>0.362</v>
      </c>
      <c r="U41" s="2">
        <v>0.37</v>
      </c>
      <c r="V41" s="2">
        <v>2.287</v>
      </c>
      <c r="W41" s="2">
        <v>2.148</v>
      </c>
      <c r="X41" s="2">
        <v>1.573</v>
      </c>
      <c r="Y41" s="2" t="s">
        <v>53</v>
      </c>
      <c r="Z41" s="2" t="s">
        <v>385</v>
      </c>
      <c r="AA41" s="2" t="s">
        <v>386</v>
      </c>
      <c r="AH41" s="2" t="s">
        <v>198</v>
      </c>
      <c r="AI41" s="2" t="s">
        <v>387</v>
      </c>
      <c r="AJ41" s="2" t="s">
        <v>388</v>
      </c>
    </row>
    <row r="42" spans="1:36">
      <c r="A42" s="2" t="s">
        <v>389</v>
      </c>
      <c r="B42" s="2" t="s">
        <v>390</v>
      </c>
      <c r="C42" s="2" t="s">
        <v>391</v>
      </c>
      <c r="D42" s="2">
        <v>2.392</v>
      </c>
      <c r="E42" s="2">
        <v>1.87161998722283e-7</v>
      </c>
      <c r="F42" s="2" t="s">
        <v>39</v>
      </c>
      <c r="G42" s="2">
        <v>58</v>
      </c>
      <c r="H42" s="2">
        <v>27</v>
      </c>
      <c r="I42" s="2">
        <v>545</v>
      </c>
      <c r="J42" s="2">
        <v>27</v>
      </c>
      <c r="K42" s="2">
        <v>27</v>
      </c>
      <c r="L42" s="2">
        <v>48.3</v>
      </c>
      <c r="M42" s="2">
        <v>412097043.320442</v>
      </c>
      <c r="N42" s="2">
        <v>406685209.21875</v>
      </c>
      <c r="O42" s="2">
        <v>411919415.792962</v>
      </c>
      <c r="P42" s="2">
        <v>676793072.826311</v>
      </c>
      <c r="Q42" s="2">
        <v>655879990.358744</v>
      </c>
      <c r="R42" s="2">
        <v>663162493.271769</v>
      </c>
      <c r="S42" s="2">
        <v>0.658</v>
      </c>
      <c r="T42" s="2">
        <v>0.653</v>
      </c>
      <c r="U42" s="2">
        <v>0.653</v>
      </c>
      <c r="V42" s="2">
        <v>1.587</v>
      </c>
      <c r="W42" s="2">
        <v>1.531</v>
      </c>
      <c r="X42" s="2">
        <v>1.58</v>
      </c>
      <c r="Y42" s="2" t="s">
        <v>53</v>
      </c>
      <c r="Z42" s="2" t="s">
        <v>392</v>
      </c>
      <c r="AA42" s="2" t="s">
        <v>393</v>
      </c>
      <c r="AC42" s="2" t="s">
        <v>394</v>
      </c>
      <c r="AD42" s="2" t="s">
        <v>95</v>
      </c>
      <c r="AE42" s="2" t="s">
        <v>395</v>
      </c>
      <c r="AF42" s="2" t="s">
        <v>396</v>
      </c>
      <c r="AG42" s="2" t="s">
        <v>397</v>
      </c>
      <c r="AH42" s="2" t="s">
        <v>398</v>
      </c>
      <c r="AI42" s="2" t="s">
        <v>399</v>
      </c>
      <c r="AJ42" s="2" t="s">
        <v>400</v>
      </c>
    </row>
    <row r="43" spans="1:36">
      <c r="A43" s="2" t="s">
        <v>401</v>
      </c>
      <c r="B43" s="2" t="s">
        <v>402</v>
      </c>
      <c r="C43" s="2" t="s">
        <v>403</v>
      </c>
      <c r="D43" s="2">
        <v>2.349</v>
      </c>
      <c r="E43" s="2">
        <v>1.10945838821021e-5</v>
      </c>
      <c r="F43" s="2" t="s">
        <v>39</v>
      </c>
      <c r="G43" s="2">
        <v>44</v>
      </c>
      <c r="H43" s="2">
        <v>6</v>
      </c>
      <c r="I43" s="2">
        <v>35</v>
      </c>
      <c r="J43" s="2">
        <v>6</v>
      </c>
      <c r="K43" s="2">
        <v>6</v>
      </c>
      <c r="L43" s="2">
        <v>17.5</v>
      </c>
      <c r="M43" s="2">
        <v>11320182.6291196</v>
      </c>
      <c r="N43" s="2">
        <v>10208362.84375</v>
      </c>
      <c r="O43" s="2">
        <v>10961753.9979675</v>
      </c>
      <c r="P43" s="2">
        <v>17620312.9861778</v>
      </c>
      <c r="Q43" s="2">
        <v>16912323.7373388</v>
      </c>
      <c r="R43" s="2">
        <v>17210550.9339794</v>
      </c>
      <c r="S43" s="2">
        <v>0.692</v>
      </c>
      <c r="T43" s="2">
        <v>0.628</v>
      </c>
      <c r="U43" s="2">
        <v>0.666</v>
      </c>
      <c r="V43" s="2">
        <v>1.583</v>
      </c>
      <c r="W43" s="2">
        <v>1.512</v>
      </c>
      <c r="X43" s="2">
        <v>1.571</v>
      </c>
      <c r="Y43" s="2" t="s">
        <v>164</v>
      </c>
      <c r="AH43" s="2" t="s">
        <v>158</v>
      </c>
      <c r="AI43" s="2" t="s">
        <v>404</v>
      </c>
      <c r="AJ43" s="2" t="s">
        <v>405</v>
      </c>
    </row>
    <row r="44" spans="1:36">
      <c r="A44" s="2" t="s">
        <v>406</v>
      </c>
      <c r="B44" s="2" t="s">
        <v>407</v>
      </c>
      <c r="C44" s="2" t="s">
        <v>408</v>
      </c>
      <c r="D44" s="2">
        <v>0.18</v>
      </c>
      <c r="E44" s="2">
        <v>0.00737271996766156</v>
      </c>
      <c r="F44" s="2" t="s">
        <v>52</v>
      </c>
      <c r="G44" s="2">
        <v>8</v>
      </c>
      <c r="H44" s="2">
        <v>2</v>
      </c>
      <c r="I44" s="2">
        <v>7</v>
      </c>
      <c r="J44" s="2">
        <v>2</v>
      </c>
      <c r="K44" s="2">
        <v>2</v>
      </c>
      <c r="L44" s="2">
        <v>23.9</v>
      </c>
      <c r="M44" s="2">
        <v>1967772.74638505</v>
      </c>
      <c r="N44" s="2">
        <v>1758606.375</v>
      </c>
      <c r="O44" s="2">
        <v>1756594.14727285</v>
      </c>
      <c r="P44" s="2">
        <v>328186.628015329</v>
      </c>
      <c r="Q44" s="2">
        <v>98991.0092742294</v>
      </c>
      <c r="R44" s="2">
        <v>240423.707584901</v>
      </c>
      <c r="S44" s="2">
        <v>1.647</v>
      </c>
      <c r="T44" s="2">
        <v>1.481</v>
      </c>
      <c r="U44" s="2">
        <v>1.461</v>
      </c>
      <c r="V44" s="2">
        <v>0.404</v>
      </c>
      <c r="W44" s="2">
        <v>0.121</v>
      </c>
      <c r="X44" s="2">
        <v>0.3</v>
      </c>
      <c r="Y44" s="2" t="s">
        <v>105</v>
      </c>
      <c r="AH44" s="2" t="s">
        <v>158</v>
      </c>
      <c r="AI44" s="2" t="s">
        <v>409</v>
      </c>
      <c r="AJ44" s="2" t="s">
        <v>410</v>
      </c>
    </row>
    <row r="45" spans="1:36">
      <c r="A45" s="2" t="s">
        <v>411</v>
      </c>
      <c r="B45" s="2" t="s">
        <v>412</v>
      </c>
      <c r="C45" s="2" t="s">
        <v>413</v>
      </c>
      <c r="D45" s="2">
        <v>0.285</v>
      </c>
      <c r="E45" s="2">
        <v>1.83872100950541e-8</v>
      </c>
      <c r="F45" s="2" t="s">
        <v>52</v>
      </c>
      <c r="G45" s="2">
        <v>65</v>
      </c>
      <c r="H45" s="2">
        <v>21</v>
      </c>
      <c r="I45" s="2">
        <v>252</v>
      </c>
      <c r="J45" s="2">
        <v>21</v>
      </c>
      <c r="K45" s="2">
        <v>21</v>
      </c>
      <c r="L45" s="2">
        <v>51.3</v>
      </c>
      <c r="M45" s="2">
        <v>267814658.763233</v>
      </c>
      <c r="N45" s="2">
        <v>264447350.625</v>
      </c>
      <c r="O45" s="2">
        <v>274107552.305959</v>
      </c>
      <c r="P45" s="2">
        <v>51713346.7413115</v>
      </c>
      <c r="Q45" s="2">
        <v>52064376.8699287</v>
      </c>
      <c r="R45" s="2">
        <v>51876957.1282414</v>
      </c>
      <c r="S45" s="2">
        <v>1.433</v>
      </c>
      <c r="T45" s="2">
        <v>1.424</v>
      </c>
      <c r="U45" s="2">
        <v>1.458</v>
      </c>
      <c r="V45" s="2">
        <v>0.407</v>
      </c>
      <c r="W45" s="2">
        <v>0.408</v>
      </c>
      <c r="X45" s="2">
        <v>0.415</v>
      </c>
      <c r="Y45" s="2" t="s">
        <v>53</v>
      </c>
      <c r="Z45" s="2" t="s">
        <v>414</v>
      </c>
      <c r="AA45" s="2" t="s">
        <v>415</v>
      </c>
      <c r="AB45" s="2" t="s">
        <v>416</v>
      </c>
      <c r="AD45" s="2" t="s">
        <v>217</v>
      </c>
      <c r="AF45" s="2" t="s">
        <v>417</v>
      </c>
      <c r="AG45" s="2" t="s">
        <v>418</v>
      </c>
      <c r="AH45" s="2" t="s">
        <v>239</v>
      </c>
      <c r="AI45" s="2" t="s">
        <v>419</v>
      </c>
      <c r="AJ45" s="2" t="s">
        <v>420</v>
      </c>
    </row>
    <row r="46" spans="1:36">
      <c r="A46" s="2" t="s">
        <v>421</v>
      </c>
      <c r="B46" s="2" t="s">
        <v>422</v>
      </c>
      <c r="C46" s="2" t="s">
        <v>423</v>
      </c>
      <c r="D46" s="2">
        <v>3.04</v>
      </c>
      <c r="E46" s="2">
        <v>2.20497264968347e-7</v>
      </c>
      <c r="F46" s="2" t="s">
        <v>39</v>
      </c>
      <c r="G46" s="2">
        <v>59</v>
      </c>
      <c r="H46" s="2">
        <v>41</v>
      </c>
      <c r="I46" s="2">
        <v>564</v>
      </c>
      <c r="J46" s="2">
        <v>41</v>
      </c>
      <c r="K46" s="2">
        <v>41</v>
      </c>
      <c r="L46" s="2">
        <v>102.3</v>
      </c>
      <c r="M46" s="2">
        <v>265635086.572005</v>
      </c>
      <c r="N46" s="2">
        <v>269244279.643555</v>
      </c>
      <c r="O46" s="2">
        <v>261992084.013969</v>
      </c>
      <c r="P46" s="2">
        <v>560580688.459424</v>
      </c>
      <c r="Q46" s="2">
        <v>546485521.586202</v>
      </c>
      <c r="R46" s="2">
        <v>535844087.78479</v>
      </c>
      <c r="S46" s="2">
        <v>0.561</v>
      </c>
      <c r="T46" s="2">
        <v>0.572</v>
      </c>
      <c r="U46" s="2">
        <v>0.549</v>
      </c>
      <c r="V46" s="2">
        <v>1.738</v>
      </c>
      <c r="W46" s="2">
        <v>1.687</v>
      </c>
      <c r="X46" s="2">
        <v>1.688</v>
      </c>
      <c r="Y46" s="2" t="s">
        <v>53</v>
      </c>
      <c r="Z46" s="2" t="s">
        <v>424</v>
      </c>
      <c r="AA46" s="2" t="s">
        <v>425</v>
      </c>
      <c r="AB46" s="2" t="s">
        <v>121</v>
      </c>
      <c r="AC46" s="2" t="s">
        <v>426</v>
      </c>
      <c r="AD46" s="2" t="s">
        <v>95</v>
      </c>
      <c r="AE46" s="2" t="s">
        <v>427</v>
      </c>
      <c r="AF46" s="2" t="s">
        <v>428</v>
      </c>
      <c r="AG46" s="2" t="s">
        <v>429</v>
      </c>
      <c r="AH46" s="2" t="s">
        <v>60</v>
      </c>
      <c r="AI46" s="2" t="s">
        <v>430</v>
      </c>
      <c r="AJ46" s="2" t="s">
        <v>431</v>
      </c>
    </row>
    <row r="47" spans="1:36">
      <c r="A47" s="2" t="s">
        <v>432</v>
      </c>
      <c r="B47" s="2" t="s">
        <v>433</v>
      </c>
      <c r="C47" s="2" t="s">
        <v>434</v>
      </c>
      <c r="D47" s="2">
        <v>0.239</v>
      </c>
      <c r="E47" s="2">
        <v>1.44297076069241e-5</v>
      </c>
      <c r="F47" s="2" t="s">
        <v>52</v>
      </c>
      <c r="G47" s="2">
        <v>29</v>
      </c>
      <c r="H47" s="2">
        <v>21</v>
      </c>
      <c r="I47" s="2">
        <v>133</v>
      </c>
      <c r="J47" s="2">
        <v>21</v>
      </c>
      <c r="K47" s="2">
        <v>21</v>
      </c>
      <c r="L47" s="2">
        <v>82.2</v>
      </c>
      <c r="M47" s="2">
        <v>57007610.6753871</v>
      </c>
      <c r="N47" s="2">
        <v>55856915.15625</v>
      </c>
      <c r="O47" s="2">
        <v>56829634.7969475</v>
      </c>
      <c r="P47" s="2">
        <v>8929530.9583572</v>
      </c>
      <c r="Q47" s="2">
        <v>10248347.182135</v>
      </c>
      <c r="R47" s="2">
        <v>8302826.32023504</v>
      </c>
      <c r="S47" s="2">
        <v>1.489</v>
      </c>
      <c r="T47" s="2">
        <v>1.467</v>
      </c>
      <c r="U47" s="2">
        <v>1.474</v>
      </c>
      <c r="V47" s="2">
        <v>0.343</v>
      </c>
      <c r="W47" s="2">
        <v>0.392</v>
      </c>
      <c r="X47" s="2">
        <v>0.324</v>
      </c>
      <c r="Y47" s="2" t="s">
        <v>105</v>
      </c>
      <c r="Z47" s="2" t="s">
        <v>435</v>
      </c>
      <c r="AA47" s="2" t="s">
        <v>436</v>
      </c>
      <c r="AB47" s="2" t="s">
        <v>437</v>
      </c>
      <c r="AF47" s="2" t="s">
        <v>438</v>
      </c>
      <c r="AG47" s="2" t="s">
        <v>137</v>
      </c>
      <c r="AH47" s="2" t="s">
        <v>439</v>
      </c>
      <c r="AI47" s="2" t="s">
        <v>440</v>
      </c>
      <c r="AJ47" s="2" t="s">
        <v>441</v>
      </c>
    </row>
    <row r="48" spans="1:36">
      <c r="A48" s="2" t="s">
        <v>442</v>
      </c>
      <c r="B48" s="2" t="s">
        <v>443</v>
      </c>
      <c r="C48" s="2" t="s">
        <v>444</v>
      </c>
      <c r="D48" s="2">
        <v>0.107</v>
      </c>
      <c r="E48" s="2">
        <v>0.000541947062788581</v>
      </c>
      <c r="F48" s="2" t="s">
        <v>52</v>
      </c>
      <c r="G48" s="2">
        <v>47</v>
      </c>
      <c r="H48" s="2">
        <v>8</v>
      </c>
      <c r="I48" s="2">
        <v>34</v>
      </c>
      <c r="J48" s="2">
        <v>8</v>
      </c>
      <c r="K48" s="2">
        <v>8</v>
      </c>
      <c r="L48" s="2">
        <v>26.8</v>
      </c>
      <c r="M48" s="2">
        <v>48135365.1404396</v>
      </c>
      <c r="N48" s="2">
        <v>47573975.21875</v>
      </c>
      <c r="O48" s="2">
        <v>46746002.4752298</v>
      </c>
      <c r="P48" s="2">
        <v>3581363.01840569</v>
      </c>
      <c r="Q48" s="2">
        <v>2177489.35937278</v>
      </c>
      <c r="R48" s="2">
        <v>4592457.68378776</v>
      </c>
      <c r="S48" s="2">
        <v>1.622</v>
      </c>
      <c r="T48" s="2">
        <v>1.613</v>
      </c>
      <c r="U48" s="2">
        <v>1.565</v>
      </c>
      <c r="V48" s="2">
        <v>0.177</v>
      </c>
      <c r="W48" s="2">
        <v>0.107</v>
      </c>
      <c r="X48" s="2">
        <v>0.231</v>
      </c>
      <c r="Y48" s="2" t="s">
        <v>164</v>
      </c>
      <c r="AH48" s="2" t="s">
        <v>147</v>
      </c>
      <c r="AI48" s="2" t="s">
        <v>445</v>
      </c>
      <c r="AJ48" s="2" t="s">
        <v>446</v>
      </c>
    </row>
    <row r="49" spans="1:36">
      <c r="A49" s="2" t="s">
        <v>447</v>
      </c>
      <c r="B49" s="2" t="s">
        <v>448</v>
      </c>
      <c r="C49" s="2" t="s">
        <v>449</v>
      </c>
      <c r="D49" s="2">
        <v>0.019</v>
      </c>
      <c r="E49" s="2">
        <v>1.94999484811743e-5</v>
      </c>
      <c r="F49" s="2" t="s">
        <v>52</v>
      </c>
      <c r="G49" s="2">
        <v>48</v>
      </c>
      <c r="H49" s="2">
        <v>15</v>
      </c>
      <c r="I49" s="2">
        <v>118</v>
      </c>
      <c r="J49" s="2">
        <v>15</v>
      </c>
      <c r="K49" s="2">
        <v>15</v>
      </c>
      <c r="L49" s="2">
        <v>45.3</v>
      </c>
      <c r="M49" s="2">
        <v>191614031.151915</v>
      </c>
      <c r="N49" s="2">
        <v>188019421.976563</v>
      </c>
      <c r="O49" s="2">
        <v>184405833.295511</v>
      </c>
      <c r="P49" s="2">
        <v>2655348.79305313</v>
      </c>
      <c r="Q49" s="2">
        <v>1673439.10617997</v>
      </c>
      <c r="R49" s="2">
        <v>2839862.64201312</v>
      </c>
      <c r="S49" s="2">
        <v>1.727</v>
      </c>
      <c r="T49" s="2">
        <v>1.705</v>
      </c>
      <c r="U49" s="2">
        <v>1.652</v>
      </c>
      <c r="V49" s="2">
        <v>0.035</v>
      </c>
      <c r="W49" s="2">
        <v>0.022</v>
      </c>
      <c r="X49" s="2">
        <v>0.038</v>
      </c>
      <c r="Y49" s="2" t="s">
        <v>105</v>
      </c>
      <c r="Z49" s="2" t="s">
        <v>450</v>
      </c>
      <c r="AA49" s="2" t="s">
        <v>451</v>
      </c>
      <c r="AF49" s="2" t="s">
        <v>452</v>
      </c>
      <c r="AG49" s="2" t="s">
        <v>453</v>
      </c>
      <c r="AH49" s="2" t="s">
        <v>147</v>
      </c>
      <c r="AI49" s="2" t="s">
        <v>454</v>
      </c>
      <c r="AJ49" s="2" t="s">
        <v>455</v>
      </c>
    </row>
    <row r="50" spans="1:25">
      <c r="A50" s="2" t="s">
        <v>456</v>
      </c>
      <c r="B50" s="2" t="s">
        <v>457</v>
      </c>
      <c r="C50" s="2" t="s">
        <v>458</v>
      </c>
      <c r="D50" s="2">
        <v>0.167</v>
      </c>
      <c r="E50" s="2">
        <v>4.92208442047087e-7</v>
      </c>
      <c r="F50" s="2" t="s">
        <v>52</v>
      </c>
      <c r="G50" s="2">
        <v>45</v>
      </c>
      <c r="H50" s="2">
        <v>11</v>
      </c>
      <c r="I50" s="2">
        <v>141</v>
      </c>
      <c r="J50" s="2">
        <v>11</v>
      </c>
      <c r="K50" s="2">
        <v>11</v>
      </c>
      <c r="L50" s="2">
        <v>28.1</v>
      </c>
      <c r="M50" s="2">
        <v>310531425.759294</v>
      </c>
      <c r="N50" s="2">
        <v>306877481.25</v>
      </c>
      <c r="O50" s="2">
        <v>317135442.471023</v>
      </c>
      <c r="P50" s="2">
        <v>34121564.2169291</v>
      </c>
      <c r="Q50" s="2">
        <v>37734208.5203332</v>
      </c>
      <c r="R50" s="2">
        <v>34108630.9137279</v>
      </c>
      <c r="S50" s="2">
        <v>1.537</v>
      </c>
      <c r="T50" s="2">
        <v>1.528</v>
      </c>
      <c r="U50" s="2">
        <v>1.559</v>
      </c>
      <c r="V50" s="2">
        <v>0.248</v>
      </c>
      <c r="W50" s="2">
        <v>0.273</v>
      </c>
      <c r="X50" s="2">
        <v>0.252</v>
      </c>
      <c r="Y50" s="2" t="s">
        <v>164</v>
      </c>
    </row>
    <row r="51" spans="1:36">
      <c r="A51" s="2" t="s">
        <v>459</v>
      </c>
      <c r="B51" s="2" t="s">
        <v>460</v>
      </c>
      <c r="C51" s="2" t="s">
        <v>461</v>
      </c>
      <c r="D51" s="2">
        <v>0.14</v>
      </c>
      <c r="E51" s="2">
        <v>3.8432879233566e-6</v>
      </c>
      <c r="F51" s="2" t="s">
        <v>52</v>
      </c>
      <c r="G51" s="2">
        <v>13</v>
      </c>
      <c r="H51" s="2">
        <v>3</v>
      </c>
      <c r="I51" s="2">
        <v>45</v>
      </c>
      <c r="J51" s="2">
        <v>3</v>
      </c>
      <c r="K51" s="2">
        <v>3</v>
      </c>
      <c r="L51" s="2">
        <v>16.7</v>
      </c>
      <c r="M51" s="2">
        <v>87341297.7919701</v>
      </c>
      <c r="N51" s="2">
        <v>94906589.78125</v>
      </c>
      <c r="O51" s="2">
        <v>88108538.1423996</v>
      </c>
      <c r="P51" s="2">
        <v>9322801.89208627</v>
      </c>
      <c r="Q51" s="2">
        <v>7929126.18720889</v>
      </c>
      <c r="R51" s="2">
        <v>8427944.67184504</v>
      </c>
      <c r="S51" s="2">
        <v>1.519</v>
      </c>
      <c r="T51" s="2">
        <v>1.661</v>
      </c>
      <c r="U51" s="2">
        <v>1.523</v>
      </c>
      <c r="V51" s="2">
        <v>0.238</v>
      </c>
      <c r="W51" s="2">
        <v>0.202</v>
      </c>
      <c r="X51" s="2">
        <v>0.219</v>
      </c>
      <c r="Y51" s="2" t="s">
        <v>164</v>
      </c>
      <c r="Z51" s="2" t="s">
        <v>462</v>
      </c>
      <c r="AA51" s="2" t="s">
        <v>463</v>
      </c>
      <c r="AB51" s="2" t="s">
        <v>464</v>
      </c>
      <c r="AC51" s="2" t="s">
        <v>465</v>
      </c>
      <c r="AD51" s="2" t="s">
        <v>466</v>
      </c>
      <c r="AE51" s="2" t="s">
        <v>467</v>
      </c>
      <c r="AF51" s="2" t="s">
        <v>468</v>
      </c>
      <c r="AG51" s="2" t="s">
        <v>469</v>
      </c>
      <c r="AH51" s="2" t="s">
        <v>60</v>
      </c>
      <c r="AI51" s="2" t="s">
        <v>470</v>
      </c>
      <c r="AJ51" s="2" t="s">
        <v>469</v>
      </c>
    </row>
    <row r="52" spans="1:36">
      <c r="A52" s="2" t="s">
        <v>471</v>
      </c>
      <c r="B52" s="2" t="s">
        <v>472</v>
      </c>
      <c r="C52" s="2" t="s">
        <v>473</v>
      </c>
      <c r="D52" s="2">
        <v>4.45</v>
      </c>
      <c r="E52" s="2">
        <v>2.97050463200034e-5</v>
      </c>
      <c r="F52" s="2" t="s">
        <v>39</v>
      </c>
      <c r="G52" s="2">
        <v>29</v>
      </c>
      <c r="H52" s="2">
        <v>12</v>
      </c>
      <c r="I52" s="2">
        <v>52</v>
      </c>
      <c r="J52" s="2">
        <v>12</v>
      </c>
      <c r="K52" s="2">
        <v>12</v>
      </c>
      <c r="L52" s="2">
        <v>79.3</v>
      </c>
      <c r="M52" s="2">
        <v>7605854.52099661</v>
      </c>
      <c r="N52" s="2">
        <v>7940316.046875</v>
      </c>
      <c r="O52" s="2">
        <v>6410551.18707867</v>
      </c>
      <c r="P52" s="2">
        <v>21770060.4728905</v>
      </c>
      <c r="Q52" s="2">
        <v>23107737.9250919</v>
      </c>
      <c r="R52" s="2">
        <v>21435267.475889</v>
      </c>
      <c r="S52" s="2">
        <v>0.444</v>
      </c>
      <c r="T52" s="2">
        <v>0.466</v>
      </c>
      <c r="U52" s="2">
        <v>0.372</v>
      </c>
      <c r="V52" s="2">
        <v>1.866</v>
      </c>
      <c r="W52" s="2">
        <v>1.972</v>
      </c>
      <c r="X52" s="2">
        <v>1.867</v>
      </c>
      <c r="Y52" s="2" t="s">
        <v>164</v>
      </c>
      <c r="AF52" s="2" t="s">
        <v>474</v>
      </c>
      <c r="AG52" s="2" t="s">
        <v>475</v>
      </c>
      <c r="AH52" s="2" t="s">
        <v>46</v>
      </c>
      <c r="AI52" s="2" t="s">
        <v>476</v>
      </c>
      <c r="AJ52" s="2" t="s">
        <v>477</v>
      </c>
    </row>
    <row r="53" spans="1:36">
      <c r="A53" s="2" t="s">
        <v>478</v>
      </c>
      <c r="B53" s="2" t="s">
        <v>479</v>
      </c>
      <c r="C53" s="2" t="s">
        <v>480</v>
      </c>
      <c r="D53" s="2">
        <v>25.182</v>
      </c>
      <c r="E53" s="2">
        <v>0.000938320652692018</v>
      </c>
      <c r="F53" s="2" t="s">
        <v>39</v>
      </c>
      <c r="G53" s="2">
        <v>12</v>
      </c>
      <c r="H53" s="2">
        <v>3</v>
      </c>
      <c r="I53" s="2">
        <v>12</v>
      </c>
      <c r="J53" s="2">
        <v>3</v>
      </c>
      <c r="K53" s="2">
        <v>3</v>
      </c>
      <c r="L53" s="2">
        <v>28.8</v>
      </c>
      <c r="M53" s="2">
        <v>933257.746018524</v>
      </c>
      <c r="N53" s="2">
        <v>290073.84375</v>
      </c>
      <c r="O53" s="2">
        <v>297006.349120714</v>
      </c>
      <c r="P53" s="2">
        <v>8782560.61698977</v>
      </c>
      <c r="Q53" s="2">
        <v>8290209.12070403</v>
      </c>
      <c r="R53" s="2">
        <v>8911137.50383036</v>
      </c>
      <c r="S53" s="2">
        <v>0.175</v>
      </c>
      <c r="T53" s="2">
        <v>0.055</v>
      </c>
      <c r="U53" s="2">
        <v>0.055</v>
      </c>
      <c r="V53" s="2">
        <v>2.416</v>
      </c>
      <c r="W53" s="2">
        <v>2.27</v>
      </c>
      <c r="X53" s="2">
        <v>2.491</v>
      </c>
      <c r="Y53" s="2" t="s">
        <v>164</v>
      </c>
      <c r="AF53" s="2" t="s">
        <v>196</v>
      </c>
      <c r="AG53" s="2" t="s">
        <v>197</v>
      </c>
      <c r="AH53" s="2" t="s">
        <v>198</v>
      </c>
      <c r="AI53" s="2" t="s">
        <v>199</v>
      </c>
      <c r="AJ53" s="2" t="s">
        <v>200</v>
      </c>
    </row>
    <row r="54" spans="1:36">
      <c r="A54" s="2" t="s">
        <v>481</v>
      </c>
      <c r="B54" s="2" t="s">
        <v>482</v>
      </c>
      <c r="C54" s="2" t="s">
        <v>483</v>
      </c>
      <c r="D54" s="2">
        <v>2.037</v>
      </c>
      <c r="E54" s="2">
        <v>3.60112530634828e-7</v>
      </c>
      <c r="F54" s="2" t="s">
        <v>39</v>
      </c>
      <c r="G54" s="2">
        <v>51</v>
      </c>
      <c r="H54" s="2">
        <v>25</v>
      </c>
      <c r="I54" s="2">
        <v>280</v>
      </c>
      <c r="J54" s="2">
        <v>25</v>
      </c>
      <c r="K54" s="2">
        <v>25</v>
      </c>
      <c r="L54" s="2">
        <v>55.8</v>
      </c>
      <c r="M54" s="2">
        <v>126969247.7408</v>
      </c>
      <c r="N54" s="2">
        <v>127791714.359375</v>
      </c>
      <c r="O54" s="2">
        <v>130921500.508374</v>
      </c>
      <c r="P54" s="2">
        <v>180550626.806245</v>
      </c>
      <c r="Q54" s="2">
        <v>176061877.075548</v>
      </c>
      <c r="R54" s="2">
        <v>175959805.420061</v>
      </c>
      <c r="S54" s="2">
        <v>0.712</v>
      </c>
      <c r="T54" s="2">
        <v>0.721</v>
      </c>
      <c r="U54" s="2">
        <v>0.729</v>
      </c>
      <c r="V54" s="2">
        <v>1.488</v>
      </c>
      <c r="W54" s="2">
        <v>1.444</v>
      </c>
      <c r="X54" s="2">
        <v>1.473</v>
      </c>
      <c r="Y54" s="2" t="s">
        <v>53</v>
      </c>
      <c r="Z54" s="2" t="s">
        <v>484</v>
      </c>
      <c r="AA54" s="2" t="s">
        <v>485</v>
      </c>
      <c r="AB54" s="2" t="s">
        <v>121</v>
      </c>
      <c r="AC54" s="2" t="s">
        <v>486</v>
      </c>
      <c r="AD54" s="2" t="s">
        <v>487</v>
      </c>
      <c r="AE54" s="2" t="s">
        <v>488</v>
      </c>
      <c r="AF54" s="2" t="s">
        <v>489</v>
      </c>
      <c r="AG54" s="2" t="s">
        <v>490</v>
      </c>
      <c r="AH54" s="2" t="s">
        <v>60</v>
      </c>
      <c r="AI54" s="2" t="s">
        <v>491</v>
      </c>
      <c r="AJ54" s="2" t="s">
        <v>492</v>
      </c>
    </row>
    <row r="55" spans="1:36">
      <c r="A55" s="2" t="s">
        <v>493</v>
      </c>
      <c r="B55" s="2" t="s">
        <v>494</v>
      </c>
      <c r="C55" s="2" t="s">
        <v>495</v>
      </c>
      <c r="D55" s="2">
        <v>2.482</v>
      </c>
      <c r="E55" s="2">
        <v>3.35978247999062e-5</v>
      </c>
      <c r="F55" s="2" t="s">
        <v>39</v>
      </c>
      <c r="G55" s="2">
        <v>8</v>
      </c>
      <c r="H55" s="2">
        <v>2</v>
      </c>
      <c r="I55" s="2">
        <v>6</v>
      </c>
      <c r="J55" s="2">
        <v>2</v>
      </c>
      <c r="K55" s="2">
        <v>2</v>
      </c>
      <c r="L55" s="2">
        <v>40.6</v>
      </c>
      <c r="M55" s="2">
        <v>1803370.12881311</v>
      </c>
      <c r="N55" s="2">
        <v>1577613.09375</v>
      </c>
      <c r="O55" s="2">
        <v>1828105.73288849</v>
      </c>
      <c r="P55" s="2">
        <v>2976852.62933458</v>
      </c>
      <c r="Q55" s="2">
        <v>2930512.34400174</v>
      </c>
      <c r="R55" s="2">
        <v>2854062.07713689</v>
      </c>
      <c r="S55" s="2">
        <v>0.665</v>
      </c>
      <c r="T55" s="2">
        <v>0.585</v>
      </c>
      <c r="U55" s="2">
        <v>0.669</v>
      </c>
      <c r="V55" s="2">
        <v>1.612</v>
      </c>
      <c r="W55" s="2">
        <v>1.58</v>
      </c>
      <c r="X55" s="2">
        <v>1.57</v>
      </c>
      <c r="Y55" s="2" t="s">
        <v>164</v>
      </c>
      <c r="AH55" s="2" t="s">
        <v>198</v>
      </c>
      <c r="AI55" s="2" t="s">
        <v>496</v>
      </c>
      <c r="AJ55" s="2" t="s">
        <v>497</v>
      </c>
    </row>
    <row r="56" spans="1:25">
      <c r="A56" s="2" t="s">
        <v>498</v>
      </c>
      <c r="B56" s="2" t="s">
        <v>499</v>
      </c>
      <c r="C56" s="2" t="s">
        <v>500</v>
      </c>
      <c r="D56" s="2">
        <v>4.074</v>
      </c>
      <c r="E56" s="2">
        <v>4.43886174542648e-6</v>
      </c>
      <c r="F56" s="2" t="s">
        <v>39</v>
      </c>
      <c r="G56" s="2">
        <v>63</v>
      </c>
      <c r="H56" s="2">
        <v>11</v>
      </c>
      <c r="I56" s="2">
        <v>216</v>
      </c>
      <c r="J56" s="2">
        <v>11</v>
      </c>
      <c r="K56" s="2">
        <v>11</v>
      </c>
      <c r="L56" s="2">
        <v>26.8</v>
      </c>
      <c r="M56" s="2">
        <v>200098144.398505</v>
      </c>
      <c r="N56" s="2">
        <v>201269698.53125</v>
      </c>
      <c r="O56" s="2">
        <v>192493839.701198</v>
      </c>
      <c r="P56" s="2">
        <v>579027862.136064</v>
      </c>
      <c r="Q56" s="2">
        <v>512694825.604412</v>
      </c>
      <c r="R56" s="2">
        <v>549180204.040547</v>
      </c>
      <c r="S56" s="2">
        <v>0.461</v>
      </c>
      <c r="T56" s="2">
        <v>0.467</v>
      </c>
      <c r="U56" s="2">
        <v>0.441</v>
      </c>
      <c r="V56" s="2">
        <v>1.96</v>
      </c>
      <c r="W56" s="2">
        <v>1.728</v>
      </c>
      <c r="X56" s="2">
        <v>1.889</v>
      </c>
      <c r="Y56" s="2" t="s">
        <v>164</v>
      </c>
    </row>
    <row r="57" spans="1:36">
      <c r="A57" s="2" t="s">
        <v>501</v>
      </c>
      <c r="B57" s="2" t="s">
        <v>502</v>
      </c>
      <c r="C57" s="2" t="s">
        <v>503</v>
      </c>
      <c r="D57" s="2">
        <v>2.32</v>
      </c>
      <c r="E57" s="2">
        <v>8.016686330523e-8</v>
      </c>
      <c r="F57" s="2" t="s">
        <v>39</v>
      </c>
      <c r="G57" s="2">
        <v>46</v>
      </c>
      <c r="H57" s="2">
        <v>10</v>
      </c>
      <c r="I57" s="2">
        <v>98</v>
      </c>
      <c r="J57" s="2">
        <v>10</v>
      </c>
      <c r="K57" s="2">
        <v>10</v>
      </c>
      <c r="L57" s="2">
        <v>30.4</v>
      </c>
      <c r="M57" s="2">
        <v>19893740.9387528</v>
      </c>
      <c r="N57" s="2">
        <v>19722334.0625</v>
      </c>
      <c r="O57" s="2">
        <v>20214163.4775172</v>
      </c>
      <c r="P57" s="2">
        <v>31177079.442936</v>
      </c>
      <c r="Q57" s="2">
        <v>32142701.9205084</v>
      </c>
      <c r="R57" s="2">
        <v>30798623.2210112</v>
      </c>
      <c r="S57" s="2">
        <v>0.665</v>
      </c>
      <c r="T57" s="2">
        <v>0.664</v>
      </c>
      <c r="U57" s="2">
        <v>0.672</v>
      </c>
      <c r="V57" s="2">
        <v>1.532</v>
      </c>
      <c r="W57" s="2">
        <v>1.573</v>
      </c>
      <c r="X57" s="2">
        <v>1.538</v>
      </c>
      <c r="Y57" s="2" t="s">
        <v>53</v>
      </c>
      <c r="Z57" s="2" t="s">
        <v>504</v>
      </c>
      <c r="AA57" s="2" t="s">
        <v>505</v>
      </c>
      <c r="AB57" s="2" t="s">
        <v>506</v>
      </c>
      <c r="AF57" s="2" t="s">
        <v>507</v>
      </c>
      <c r="AG57" s="2" t="s">
        <v>508</v>
      </c>
      <c r="AH57" s="2" t="s">
        <v>509</v>
      </c>
      <c r="AI57" s="2" t="s">
        <v>510</v>
      </c>
      <c r="AJ57" s="2" t="s">
        <v>511</v>
      </c>
    </row>
    <row r="58" spans="1:36">
      <c r="A58" s="2" t="s">
        <v>512</v>
      </c>
      <c r="B58" s="2" t="s">
        <v>513</v>
      </c>
      <c r="C58" s="2" t="s">
        <v>514</v>
      </c>
      <c r="D58" s="2">
        <v>0.358</v>
      </c>
      <c r="E58" s="2">
        <v>0.000358829162225133</v>
      </c>
      <c r="F58" s="2" t="s">
        <v>52</v>
      </c>
      <c r="G58" s="2">
        <v>17</v>
      </c>
      <c r="H58" s="2">
        <v>5</v>
      </c>
      <c r="I58" s="2">
        <v>14</v>
      </c>
      <c r="J58" s="2">
        <v>5</v>
      </c>
      <c r="K58" s="2">
        <v>5</v>
      </c>
      <c r="L58" s="2">
        <v>45.1</v>
      </c>
      <c r="M58" s="2">
        <v>3398431.06113167</v>
      </c>
      <c r="N58" s="2">
        <v>3430806.4375</v>
      </c>
      <c r="O58" s="2">
        <v>3450022.61494439</v>
      </c>
      <c r="P58" s="2">
        <v>742959.023540426</v>
      </c>
      <c r="Q58" s="2">
        <v>771788.084321269</v>
      </c>
      <c r="R58" s="2">
        <v>978220.938212346</v>
      </c>
      <c r="S58" s="2">
        <v>1.37</v>
      </c>
      <c r="T58" s="2">
        <v>1.391</v>
      </c>
      <c r="U58" s="2">
        <v>1.382</v>
      </c>
      <c r="V58" s="2">
        <v>0.44</v>
      </c>
      <c r="W58" s="2">
        <v>0.455</v>
      </c>
      <c r="X58" s="2">
        <v>0.589</v>
      </c>
      <c r="Y58" s="2" t="s">
        <v>105</v>
      </c>
      <c r="AF58" s="2" t="s">
        <v>515</v>
      </c>
      <c r="AG58" s="2" t="s">
        <v>516</v>
      </c>
      <c r="AH58" s="2" t="s">
        <v>231</v>
      </c>
      <c r="AI58" s="2" t="s">
        <v>517</v>
      </c>
      <c r="AJ58" s="2" t="s">
        <v>518</v>
      </c>
    </row>
    <row r="59" spans="1:36">
      <c r="A59" s="2" t="s">
        <v>519</v>
      </c>
      <c r="B59" s="2" t="s">
        <v>520</v>
      </c>
      <c r="C59" s="2" t="s">
        <v>521</v>
      </c>
      <c r="D59" s="2">
        <v>2.422</v>
      </c>
      <c r="E59" s="2">
        <v>5.24809804384549e-7</v>
      </c>
      <c r="F59" s="2" t="s">
        <v>39</v>
      </c>
      <c r="G59" s="2">
        <v>35</v>
      </c>
      <c r="H59" s="2">
        <v>7</v>
      </c>
      <c r="I59" s="2">
        <v>46</v>
      </c>
      <c r="J59" s="2">
        <v>4</v>
      </c>
      <c r="K59" s="2">
        <v>5</v>
      </c>
      <c r="L59" s="2">
        <v>27.6</v>
      </c>
      <c r="M59" s="2">
        <v>5188033.10247264</v>
      </c>
      <c r="N59" s="2">
        <v>5290365.28125</v>
      </c>
      <c r="O59" s="2">
        <v>5196571.66974968</v>
      </c>
      <c r="P59" s="2">
        <v>8689790.35865373</v>
      </c>
      <c r="Q59" s="2">
        <v>8451101.10824674</v>
      </c>
      <c r="R59" s="2">
        <v>8608058.19761514</v>
      </c>
      <c r="S59" s="2">
        <v>0.645</v>
      </c>
      <c r="T59" s="2">
        <v>0.662</v>
      </c>
      <c r="U59" s="2">
        <v>0.642</v>
      </c>
      <c r="V59" s="2">
        <v>1.587</v>
      </c>
      <c r="W59" s="2">
        <v>1.537</v>
      </c>
      <c r="X59" s="2">
        <v>1.597</v>
      </c>
      <c r="Y59" s="2" t="s">
        <v>164</v>
      </c>
      <c r="Z59" s="2" t="s">
        <v>522</v>
      </c>
      <c r="AA59" s="2" t="s">
        <v>523</v>
      </c>
      <c r="AF59" s="2" t="s">
        <v>524</v>
      </c>
      <c r="AG59" s="2" t="s">
        <v>525</v>
      </c>
      <c r="AH59" s="2" t="s">
        <v>231</v>
      </c>
      <c r="AI59" s="2" t="s">
        <v>526</v>
      </c>
      <c r="AJ59" s="2" t="s">
        <v>525</v>
      </c>
    </row>
    <row r="60" spans="1:36">
      <c r="A60" s="2" t="s">
        <v>527</v>
      </c>
      <c r="B60" s="2" t="s">
        <v>528</v>
      </c>
      <c r="C60" s="2" t="s">
        <v>529</v>
      </c>
      <c r="D60" s="2">
        <v>0.114</v>
      </c>
      <c r="E60" s="2">
        <v>3.68351959849396e-6</v>
      </c>
      <c r="F60" s="2" t="s">
        <v>52</v>
      </c>
      <c r="G60" s="2">
        <v>47</v>
      </c>
      <c r="H60" s="2">
        <v>9</v>
      </c>
      <c r="I60" s="2">
        <v>54</v>
      </c>
      <c r="J60" s="2">
        <v>9</v>
      </c>
      <c r="K60" s="2">
        <v>9</v>
      </c>
      <c r="L60" s="2">
        <v>30</v>
      </c>
      <c r="M60" s="2">
        <v>16402240.9977766</v>
      </c>
      <c r="N60" s="2">
        <v>16446894.375</v>
      </c>
      <c r="O60" s="2">
        <v>15642696.0551409</v>
      </c>
      <c r="Q60" s="2">
        <v>1265237.43510549</v>
      </c>
      <c r="R60" s="2">
        <v>1225139.68911997</v>
      </c>
      <c r="S60" s="2">
        <v>1.38</v>
      </c>
      <c r="T60" s="2">
        <v>1.393</v>
      </c>
      <c r="U60" s="2">
        <v>1.308</v>
      </c>
      <c r="W60" s="2">
        <v>0.156</v>
      </c>
      <c r="X60" s="2">
        <v>0.154</v>
      </c>
      <c r="Y60" s="2" t="s">
        <v>105</v>
      </c>
      <c r="Z60" s="2" t="s">
        <v>530</v>
      </c>
      <c r="AA60" s="2" t="s">
        <v>531</v>
      </c>
      <c r="AB60" s="2" t="s">
        <v>186</v>
      </c>
      <c r="AF60" s="2" t="s">
        <v>532</v>
      </c>
      <c r="AG60" s="2" t="s">
        <v>533</v>
      </c>
      <c r="AH60" s="2" t="s">
        <v>187</v>
      </c>
      <c r="AI60" s="2" t="s">
        <v>534</v>
      </c>
      <c r="AJ60" s="2" t="s">
        <v>535</v>
      </c>
    </row>
    <row r="61" spans="1:36">
      <c r="A61" s="2" t="s">
        <v>536</v>
      </c>
      <c r="B61" s="2" t="s">
        <v>537</v>
      </c>
      <c r="C61" s="2" t="s">
        <v>538</v>
      </c>
      <c r="D61" s="2">
        <v>0.079</v>
      </c>
      <c r="E61" s="2">
        <v>0.000167091442441833</v>
      </c>
      <c r="F61" s="2" t="s">
        <v>52</v>
      </c>
      <c r="G61" s="2">
        <v>15</v>
      </c>
      <c r="H61" s="2">
        <v>9</v>
      </c>
      <c r="I61" s="2">
        <v>27</v>
      </c>
      <c r="J61" s="2">
        <v>9</v>
      </c>
      <c r="K61" s="2">
        <v>9</v>
      </c>
      <c r="L61" s="2">
        <v>81.3</v>
      </c>
      <c r="M61" s="2">
        <v>9426916.05258401</v>
      </c>
      <c r="N61" s="2">
        <v>11506310.859375</v>
      </c>
      <c r="O61" s="2">
        <v>10061715.9490298</v>
      </c>
      <c r="P61" s="2">
        <v>713848.466389874</v>
      </c>
      <c r="Q61" s="2">
        <v>388241.637591346</v>
      </c>
      <c r="R61" s="2">
        <v>563262.599418693</v>
      </c>
      <c r="S61" s="2">
        <v>1.486</v>
      </c>
      <c r="T61" s="2">
        <v>1.825</v>
      </c>
      <c r="U61" s="2">
        <v>1.576</v>
      </c>
      <c r="V61" s="2">
        <v>0.165</v>
      </c>
      <c r="W61" s="2">
        <v>0.09</v>
      </c>
      <c r="X61" s="2">
        <v>0.133</v>
      </c>
      <c r="Y61" s="2" t="s">
        <v>105</v>
      </c>
      <c r="AH61" s="2" t="s">
        <v>158</v>
      </c>
      <c r="AI61" s="2" t="s">
        <v>539</v>
      </c>
      <c r="AJ61" s="2" t="s">
        <v>540</v>
      </c>
    </row>
    <row r="62" spans="1:36">
      <c r="A62" s="2" t="s">
        <v>541</v>
      </c>
      <c r="B62" s="2" t="s">
        <v>542</v>
      </c>
      <c r="C62" s="2" t="s">
        <v>543</v>
      </c>
      <c r="D62" s="2">
        <v>0.282</v>
      </c>
      <c r="E62" s="2">
        <v>1.65247908470236e-5</v>
      </c>
      <c r="F62" s="2" t="s">
        <v>52</v>
      </c>
      <c r="G62" s="2">
        <v>65</v>
      </c>
      <c r="H62" s="2">
        <v>7</v>
      </c>
      <c r="I62" s="2">
        <v>91</v>
      </c>
      <c r="J62" s="2">
        <v>7</v>
      </c>
      <c r="K62" s="2">
        <v>7</v>
      </c>
      <c r="L62" s="2">
        <v>21</v>
      </c>
      <c r="M62" s="2">
        <v>128313460.095209</v>
      </c>
      <c r="N62" s="2">
        <v>136148130.3125</v>
      </c>
      <c r="O62" s="2">
        <v>129202548.468662</v>
      </c>
      <c r="P62" s="2">
        <v>26045423.6570653</v>
      </c>
      <c r="Q62" s="2">
        <v>22940954.2757278</v>
      </c>
      <c r="R62" s="2">
        <v>26167458.2143637</v>
      </c>
      <c r="S62" s="2">
        <v>1.409</v>
      </c>
      <c r="T62" s="2">
        <v>1.504</v>
      </c>
      <c r="U62" s="2">
        <v>1.41</v>
      </c>
      <c r="V62" s="2">
        <v>0.42</v>
      </c>
      <c r="W62" s="2">
        <v>0.369</v>
      </c>
      <c r="X62" s="2">
        <v>0.429</v>
      </c>
      <c r="Y62" s="2" t="s">
        <v>53</v>
      </c>
      <c r="Z62" s="2" t="s">
        <v>544</v>
      </c>
      <c r="AA62" s="2" t="s">
        <v>545</v>
      </c>
      <c r="AB62" s="2" t="s">
        <v>416</v>
      </c>
      <c r="AH62" s="2" t="s">
        <v>239</v>
      </c>
      <c r="AI62" s="2" t="s">
        <v>546</v>
      </c>
      <c r="AJ62" s="2" t="s">
        <v>547</v>
      </c>
    </row>
    <row r="63" spans="1:36">
      <c r="A63" s="2" t="s">
        <v>548</v>
      </c>
      <c r="B63" s="2" t="s">
        <v>549</v>
      </c>
      <c r="C63" s="2" t="s">
        <v>550</v>
      </c>
      <c r="D63" s="2">
        <v>2.635</v>
      </c>
      <c r="E63" s="2">
        <v>5.89827424271533e-7</v>
      </c>
      <c r="F63" s="2" t="s">
        <v>39</v>
      </c>
      <c r="G63" s="2">
        <v>93</v>
      </c>
      <c r="H63" s="2">
        <v>22</v>
      </c>
      <c r="I63" s="2">
        <v>342</v>
      </c>
      <c r="J63" s="2">
        <v>22</v>
      </c>
      <c r="K63" s="2">
        <v>22</v>
      </c>
      <c r="L63" s="2">
        <v>31.3</v>
      </c>
      <c r="M63" s="2">
        <v>291761191.526725</v>
      </c>
      <c r="N63" s="2">
        <v>282878190.78125</v>
      </c>
      <c r="O63" s="2">
        <v>290077113.299864</v>
      </c>
      <c r="P63" s="2">
        <v>501251113.984827</v>
      </c>
      <c r="Q63" s="2">
        <v>529174171.486493</v>
      </c>
      <c r="R63" s="2">
        <v>513801967.521481</v>
      </c>
      <c r="S63" s="2">
        <v>0.624</v>
      </c>
      <c r="T63" s="2">
        <v>0.608</v>
      </c>
      <c r="U63" s="2">
        <v>0.616</v>
      </c>
      <c r="V63" s="2">
        <v>1.574</v>
      </c>
      <c r="W63" s="2">
        <v>1.655</v>
      </c>
      <c r="X63" s="2">
        <v>1.64</v>
      </c>
      <c r="Y63" s="2" t="s">
        <v>53</v>
      </c>
      <c r="Z63" s="2" t="s">
        <v>551</v>
      </c>
      <c r="AA63" s="2" t="s">
        <v>552</v>
      </c>
      <c r="AB63" s="2" t="s">
        <v>553</v>
      </c>
      <c r="AH63" s="2" t="s">
        <v>158</v>
      </c>
      <c r="AI63" s="2" t="s">
        <v>554</v>
      </c>
      <c r="AJ63" s="2" t="s">
        <v>555</v>
      </c>
    </row>
    <row r="64" spans="1:36">
      <c r="A64" s="2" t="s">
        <v>556</v>
      </c>
      <c r="B64" s="2" t="s">
        <v>557</v>
      </c>
      <c r="C64" s="2" t="s">
        <v>558</v>
      </c>
      <c r="D64" s="2">
        <v>0.328</v>
      </c>
      <c r="E64" s="2">
        <v>4.86501110966098e-5</v>
      </c>
      <c r="F64" s="2" t="s">
        <v>52</v>
      </c>
      <c r="G64" s="2">
        <v>41</v>
      </c>
      <c r="H64" s="2">
        <v>15</v>
      </c>
      <c r="I64" s="2">
        <v>70</v>
      </c>
      <c r="J64" s="2">
        <v>15</v>
      </c>
      <c r="K64" s="2">
        <v>15</v>
      </c>
      <c r="L64" s="2">
        <v>46.1</v>
      </c>
      <c r="M64" s="2">
        <v>18983090.0694574</v>
      </c>
      <c r="N64" s="2">
        <v>19065212.953125</v>
      </c>
      <c r="O64" s="2">
        <v>18966790.3688993</v>
      </c>
      <c r="P64" s="2">
        <v>4748475.80950225</v>
      </c>
      <c r="Q64" s="2">
        <v>3905631.9952576</v>
      </c>
      <c r="R64" s="2">
        <v>4029821.36912613</v>
      </c>
      <c r="S64" s="2">
        <v>1.402</v>
      </c>
      <c r="T64" s="2">
        <v>1.417</v>
      </c>
      <c r="U64" s="2">
        <v>1.392</v>
      </c>
      <c r="V64" s="2">
        <v>0.515</v>
      </c>
      <c r="W64" s="2">
        <v>0.422</v>
      </c>
      <c r="X64" s="2">
        <v>0.444</v>
      </c>
      <c r="Y64" s="2" t="s">
        <v>53</v>
      </c>
      <c r="Z64" s="2" t="s">
        <v>559</v>
      </c>
      <c r="AA64" s="2" t="s">
        <v>560</v>
      </c>
      <c r="AC64" s="2" t="s">
        <v>561</v>
      </c>
      <c r="AD64" s="2" t="s">
        <v>562</v>
      </c>
      <c r="AE64" s="2" t="s">
        <v>563</v>
      </c>
      <c r="AF64" s="2" t="s">
        <v>564</v>
      </c>
      <c r="AG64" s="2" t="s">
        <v>565</v>
      </c>
      <c r="AH64" s="2" t="s">
        <v>60</v>
      </c>
      <c r="AI64" s="2" t="s">
        <v>566</v>
      </c>
      <c r="AJ64" s="2" t="s">
        <v>567</v>
      </c>
    </row>
    <row r="65" spans="1:25">
      <c r="A65" s="2" t="s">
        <v>568</v>
      </c>
      <c r="B65" s="2" t="s">
        <v>569</v>
      </c>
      <c r="C65" s="2" t="s">
        <v>570</v>
      </c>
      <c r="D65" s="2">
        <v>3.032</v>
      </c>
      <c r="E65" s="2">
        <v>0.0091940787298903</v>
      </c>
      <c r="F65" s="2" t="s">
        <v>39</v>
      </c>
      <c r="G65" s="2">
        <v>17</v>
      </c>
      <c r="H65" s="2">
        <v>8</v>
      </c>
      <c r="I65" s="2">
        <v>40</v>
      </c>
      <c r="J65" s="2">
        <v>8</v>
      </c>
      <c r="K65" s="2">
        <v>8</v>
      </c>
      <c r="L65" s="2">
        <v>57.5</v>
      </c>
      <c r="M65" s="2">
        <v>7160038.78840634</v>
      </c>
      <c r="N65" s="2">
        <v>3668087.5625</v>
      </c>
      <c r="O65" s="2">
        <v>3533280.6314967</v>
      </c>
      <c r="P65" s="2">
        <v>9490144.43701804</v>
      </c>
      <c r="Q65" s="2">
        <v>8652150.83984579</v>
      </c>
      <c r="R65" s="2">
        <v>11347927.6069726</v>
      </c>
      <c r="S65" s="2">
        <v>0.841</v>
      </c>
      <c r="T65" s="2">
        <v>0.433</v>
      </c>
      <c r="U65" s="2">
        <v>0.412</v>
      </c>
      <c r="V65" s="2">
        <v>1.637</v>
      </c>
      <c r="W65" s="2">
        <v>1.486</v>
      </c>
      <c r="X65" s="2">
        <v>1.989</v>
      </c>
      <c r="Y65" s="2" t="s">
        <v>164</v>
      </c>
    </row>
    <row r="66" spans="1:36">
      <c r="A66" s="2" t="s">
        <v>571</v>
      </c>
      <c r="B66" s="2" t="s">
        <v>572</v>
      </c>
      <c r="C66" s="2" t="s">
        <v>573</v>
      </c>
      <c r="D66" s="2">
        <v>0.361</v>
      </c>
      <c r="E66" s="2">
        <v>0.00122090561510873</v>
      </c>
      <c r="F66" s="2" t="s">
        <v>52</v>
      </c>
      <c r="G66" s="2">
        <v>41</v>
      </c>
      <c r="H66" s="2">
        <v>6</v>
      </c>
      <c r="I66" s="2">
        <v>17</v>
      </c>
      <c r="J66" s="2">
        <v>6</v>
      </c>
      <c r="K66" s="2">
        <v>6</v>
      </c>
      <c r="L66" s="2">
        <v>21.6</v>
      </c>
      <c r="M66" s="2">
        <v>3761881.82922361</v>
      </c>
      <c r="N66" s="2">
        <v>3439795.84375</v>
      </c>
      <c r="O66" s="2">
        <v>3358504.65974995</v>
      </c>
      <c r="P66" s="2">
        <v>896705.248445091</v>
      </c>
      <c r="Q66" s="2">
        <v>681179.312085259</v>
      </c>
      <c r="R66" s="2">
        <v>1006079.61901108</v>
      </c>
      <c r="S66" s="2">
        <v>1.474</v>
      </c>
      <c r="T66" s="2">
        <v>1.356</v>
      </c>
      <c r="U66" s="2">
        <v>1.307</v>
      </c>
      <c r="V66" s="2">
        <v>0.516</v>
      </c>
      <c r="W66" s="2">
        <v>0.39</v>
      </c>
      <c r="X66" s="2">
        <v>0.588</v>
      </c>
      <c r="Y66" s="2" t="s">
        <v>164</v>
      </c>
      <c r="Z66" s="2" t="s">
        <v>574</v>
      </c>
      <c r="AA66" s="2" t="s">
        <v>575</v>
      </c>
      <c r="AF66" s="2" t="s">
        <v>576</v>
      </c>
      <c r="AG66" s="2" t="s">
        <v>577</v>
      </c>
      <c r="AH66" s="2" t="s">
        <v>60</v>
      </c>
      <c r="AI66" s="2" t="s">
        <v>578</v>
      </c>
      <c r="AJ66" s="2" t="s">
        <v>579</v>
      </c>
    </row>
    <row r="67" spans="1:36">
      <c r="A67" s="2" t="s">
        <v>580</v>
      </c>
      <c r="B67" s="2" t="s">
        <v>581</v>
      </c>
      <c r="C67" s="2" t="s">
        <v>582</v>
      </c>
      <c r="D67" s="2">
        <v>2.199</v>
      </c>
      <c r="E67" s="2">
        <v>1.24303385422144e-6</v>
      </c>
      <c r="F67" s="2" t="s">
        <v>39</v>
      </c>
      <c r="G67" s="2">
        <v>60</v>
      </c>
      <c r="H67" s="2">
        <v>31</v>
      </c>
      <c r="I67" s="2">
        <v>626</v>
      </c>
      <c r="J67" s="2">
        <v>31</v>
      </c>
      <c r="K67" s="2">
        <v>31</v>
      </c>
      <c r="L67" s="2">
        <v>78.4</v>
      </c>
      <c r="M67" s="2">
        <v>579462384.955429</v>
      </c>
      <c r="N67" s="2">
        <v>606997115.835938</v>
      </c>
      <c r="O67" s="2">
        <v>598681225.580009</v>
      </c>
      <c r="P67" s="2">
        <v>889444917.947729</v>
      </c>
      <c r="Q67" s="2">
        <v>883607118.948159</v>
      </c>
      <c r="R67" s="2">
        <v>888370638.329319</v>
      </c>
      <c r="S67" s="2">
        <v>0.671</v>
      </c>
      <c r="T67" s="2">
        <v>0.707</v>
      </c>
      <c r="U67" s="2">
        <v>0.689</v>
      </c>
      <c r="V67" s="2">
        <v>1.513</v>
      </c>
      <c r="W67" s="2">
        <v>1.497</v>
      </c>
      <c r="X67" s="2">
        <v>1.536</v>
      </c>
      <c r="Y67" s="2" t="s">
        <v>53</v>
      </c>
      <c r="Z67" s="2" t="s">
        <v>583</v>
      </c>
      <c r="AA67" s="2" t="s">
        <v>584</v>
      </c>
      <c r="AB67" s="2" t="s">
        <v>585</v>
      </c>
      <c r="AF67" s="2" t="s">
        <v>586</v>
      </c>
      <c r="AG67" s="2" t="s">
        <v>587</v>
      </c>
      <c r="AH67" s="2" t="s">
        <v>588</v>
      </c>
      <c r="AI67" s="2" t="s">
        <v>589</v>
      </c>
      <c r="AJ67" s="2" t="s">
        <v>590</v>
      </c>
    </row>
    <row r="68" spans="1:36">
      <c r="A68" s="2" t="s">
        <v>591</v>
      </c>
      <c r="B68" s="2" t="s">
        <v>592</v>
      </c>
      <c r="C68" s="2" t="s">
        <v>593</v>
      </c>
      <c r="D68" s="2">
        <v>0.395</v>
      </c>
      <c r="E68" s="2">
        <v>1.77123269514422e-5</v>
      </c>
      <c r="F68" s="2" t="s">
        <v>52</v>
      </c>
      <c r="G68" s="2">
        <v>46</v>
      </c>
      <c r="H68" s="2">
        <v>8</v>
      </c>
      <c r="I68" s="2">
        <v>97</v>
      </c>
      <c r="J68" s="2">
        <v>8</v>
      </c>
      <c r="K68" s="2">
        <v>8</v>
      </c>
      <c r="L68" s="2">
        <v>34.9</v>
      </c>
      <c r="M68" s="2">
        <v>109493087.956035</v>
      </c>
      <c r="N68" s="2">
        <v>108711315.75</v>
      </c>
      <c r="O68" s="2">
        <v>106048682.480122</v>
      </c>
      <c r="P68" s="2">
        <v>30642905.1502532</v>
      </c>
      <c r="Q68" s="2">
        <v>29514459.25104</v>
      </c>
      <c r="R68" s="2">
        <v>26600665.6828687</v>
      </c>
      <c r="S68" s="2">
        <v>1.372</v>
      </c>
      <c r="T68" s="2">
        <v>1.37</v>
      </c>
      <c r="U68" s="2">
        <v>1.32</v>
      </c>
      <c r="V68" s="2">
        <v>0.564</v>
      </c>
      <c r="W68" s="2">
        <v>0.541</v>
      </c>
      <c r="X68" s="2">
        <v>0.498</v>
      </c>
      <c r="Y68" s="2" t="s">
        <v>53</v>
      </c>
      <c r="Z68" s="2" t="s">
        <v>594</v>
      </c>
      <c r="AA68" s="2" t="s">
        <v>595</v>
      </c>
      <c r="AB68" s="2" t="s">
        <v>596</v>
      </c>
      <c r="AC68" s="2" t="s">
        <v>319</v>
      </c>
      <c r="AH68" s="2" t="s">
        <v>231</v>
      </c>
      <c r="AI68" s="2" t="s">
        <v>597</v>
      </c>
      <c r="AJ68" s="2" t="s">
        <v>598</v>
      </c>
    </row>
    <row r="69" spans="1:36">
      <c r="A69" s="2" t="s">
        <v>599</v>
      </c>
      <c r="B69" s="2" t="s">
        <v>600</v>
      </c>
      <c r="C69" s="2" t="s">
        <v>601</v>
      </c>
      <c r="D69" s="2">
        <v>5.027</v>
      </c>
      <c r="E69" s="2">
        <v>1.21207890885474e-5</v>
      </c>
      <c r="F69" s="2" t="s">
        <v>39</v>
      </c>
      <c r="G69" s="2">
        <v>9</v>
      </c>
      <c r="H69" s="2">
        <v>2</v>
      </c>
      <c r="I69" s="2">
        <v>4</v>
      </c>
      <c r="J69" s="2">
        <v>2</v>
      </c>
      <c r="K69" s="2">
        <v>2</v>
      </c>
      <c r="L69" s="2">
        <v>47</v>
      </c>
      <c r="M69" s="2">
        <v>247829.946979308</v>
      </c>
      <c r="N69" s="2">
        <v>246110.546875</v>
      </c>
      <c r="O69" s="2">
        <v>227656.714280763</v>
      </c>
      <c r="P69" s="2">
        <v>754434.750316124</v>
      </c>
      <c r="Q69" s="2">
        <v>908208.58534491</v>
      </c>
      <c r="R69" s="2">
        <v>796945.031551539</v>
      </c>
      <c r="S69" s="2">
        <v>0.401</v>
      </c>
      <c r="T69" s="2">
        <v>0.401</v>
      </c>
      <c r="U69" s="2">
        <v>0.366</v>
      </c>
      <c r="V69" s="2">
        <v>1.794</v>
      </c>
      <c r="W69" s="2">
        <v>2.151</v>
      </c>
      <c r="X69" s="2">
        <v>1.926</v>
      </c>
      <c r="Y69" s="2" t="s">
        <v>164</v>
      </c>
      <c r="AC69" s="2" t="s">
        <v>602</v>
      </c>
      <c r="AE69" s="2" t="s">
        <v>603</v>
      </c>
      <c r="AH69" s="2" t="s">
        <v>588</v>
      </c>
      <c r="AI69" s="2" t="s">
        <v>604</v>
      </c>
      <c r="AJ69" s="2" t="s">
        <v>605</v>
      </c>
    </row>
    <row r="70" spans="1:36">
      <c r="A70" s="2" t="s">
        <v>606</v>
      </c>
      <c r="B70" s="2" t="s">
        <v>607</v>
      </c>
      <c r="C70" s="2" t="s">
        <v>608</v>
      </c>
      <c r="D70" s="2">
        <v>2.66</v>
      </c>
      <c r="E70" s="2">
        <v>6.72723442246282e-6</v>
      </c>
      <c r="F70" s="2" t="s">
        <v>39</v>
      </c>
      <c r="G70" s="2">
        <v>61</v>
      </c>
      <c r="H70" s="2">
        <v>22</v>
      </c>
      <c r="I70" s="2">
        <v>361</v>
      </c>
      <c r="J70" s="2">
        <v>22</v>
      </c>
      <c r="K70" s="2">
        <v>22</v>
      </c>
      <c r="L70" s="2">
        <v>48.2</v>
      </c>
      <c r="M70" s="2">
        <v>418189328.380157</v>
      </c>
      <c r="N70" s="2">
        <v>414054286.578125</v>
      </c>
      <c r="O70" s="2">
        <v>416599742.608204</v>
      </c>
      <c r="P70" s="2">
        <v>800401862.822169</v>
      </c>
      <c r="Q70" s="2">
        <v>722950812.796528</v>
      </c>
      <c r="R70" s="2">
        <v>728388387.79328</v>
      </c>
      <c r="S70" s="2">
        <v>0.615</v>
      </c>
      <c r="T70" s="2">
        <v>0.613</v>
      </c>
      <c r="U70" s="2">
        <v>0.609</v>
      </c>
      <c r="V70" s="2">
        <v>1.73</v>
      </c>
      <c r="W70" s="2">
        <v>1.556</v>
      </c>
      <c r="X70" s="2">
        <v>1.6</v>
      </c>
      <c r="Y70" s="2" t="s">
        <v>53</v>
      </c>
      <c r="Z70" s="2" t="s">
        <v>609</v>
      </c>
      <c r="AA70" s="2" t="s">
        <v>610</v>
      </c>
      <c r="AC70" s="2" t="s">
        <v>611</v>
      </c>
      <c r="AD70" s="2" t="s">
        <v>95</v>
      </c>
      <c r="AE70" s="2" t="s">
        <v>612</v>
      </c>
      <c r="AF70" s="2" t="s">
        <v>613</v>
      </c>
      <c r="AG70" s="2" t="s">
        <v>614</v>
      </c>
      <c r="AH70" s="2" t="s">
        <v>198</v>
      </c>
      <c r="AI70" s="2" t="s">
        <v>615</v>
      </c>
      <c r="AJ70" s="2" t="s">
        <v>616</v>
      </c>
    </row>
    <row r="71" spans="1:36">
      <c r="A71" s="2" t="s">
        <v>617</v>
      </c>
      <c r="B71" s="2" t="s">
        <v>618</v>
      </c>
      <c r="C71" s="2" t="s">
        <v>619</v>
      </c>
      <c r="D71" s="2">
        <v>2.872</v>
      </c>
      <c r="E71" s="2">
        <v>3.01032407417377e-6</v>
      </c>
      <c r="F71" s="2" t="s">
        <v>39</v>
      </c>
      <c r="G71" s="2">
        <v>48</v>
      </c>
      <c r="H71" s="2">
        <v>14</v>
      </c>
      <c r="I71" s="2">
        <v>273</v>
      </c>
      <c r="J71" s="2">
        <v>14</v>
      </c>
      <c r="K71" s="2">
        <v>14</v>
      </c>
      <c r="L71" s="2">
        <v>36.1</v>
      </c>
      <c r="M71" s="2">
        <v>297652356.816951</v>
      </c>
      <c r="N71" s="2">
        <v>294874999.5625</v>
      </c>
      <c r="O71" s="2">
        <v>314716361.165378</v>
      </c>
      <c r="P71" s="2">
        <v>586897898.246833</v>
      </c>
      <c r="Q71" s="2">
        <v>572345681.704465</v>
      </c>
      <c r="R71" s="2">
        <v>605957228.109306</v>
      </c>
      <c r="S71" s="2">
        <v>0.573</v>
      </c>
      <c r="T71" s="2">
        <v>0.572</v>
      </c>
      <c r="U71" s="2">
        <v>0.602</v>
      </c>
      <c r="V71" s="2">
        <v>1.662</v>
      </c>
      <c r="W71" s="2">
        <v>1.613</v>
      </c>
      <c r="X71" s="2">
        <v>1.743</v>
      </c>
      <c r="Y71" s="2" t="s">
        <v>53</v>
      </c>
      <c r="Z71" s="2" t="s">
        <v>620</v>
      </c>
      <c r="AA71" s="2" t="s">
        <v>621</v>
      </c>
      <c r="AB71" s="2" t="s">
        <v>622</v>
      </c>
      <c r="AC71" s="2" t="s">
        <v>623</v>
      </c>
      <c r="AE71" s="2" t="s">
        <v>624</v>
      </c>
      <c r="AF71" s="2" t="s">
        <v>625</v>
      </c>
      <c r="AG71" s="2" t="s">
        <v>626</v>
      </c>
      <c r="AH71" s="2" t="s">
        <v>588</v>
      </c>
      <c r="AI71" s="2" t="s">
        <v>627</v>
      </c>
      <c r="AJ71" s="2" t="s">
        <v>628</v>
      </c>
    </row>
    <row r="72" spans="1:36">
      <c r="A72" s="2" t="s">
        <v>629</v>
      </c>
      <c r="B72" s="2" t="s">
        <v>630</v>
      </c>
      <c r="C72" s="2" t="s">
        <v>631</v>
      </c>
      <c r="D72" s="2">
        <v>0.148</v>
      </c>
      <c r="E72" s="2">
        <v>1.88878744627836e-5</v>
      </c>
      <c r="F72" s="2" t="s">
        <v>52</v>
      </c>
      <c r="G72" s="2">
        <v>65</v>
      </c>
      <c r="H72" s="2">
        <v>10</v>
      </c>
      <c r="I72" s="2">
        <v>32</v>
      </c>
      <c r="J72" s="2">
        <v>10</v>
      </c>
      <c r="K72" s="2">
        <v>10</v>
      </c>
      <c r="L72" s="2">
        <v>28</v>
      </c>
      <c r="M72" s="2">
        <v>36617600.3911699</v>
      </c>
      <c r="N72" s="2">
        <v>33983110.6875</v>
      </c>
      <c r="O72" s="2">
        <v>39735637.2080851</v>
      </c>
      <c r="P72" s="2">
        <v>3459571.03036842</v>
      </c>
      <c r="Q72" s="2">
        <v>3427135.01135541</v>
      </c>
      <c r="R72" s="2">
        <v>4173069.23216961</v>
      </c>
      <c r="S72" s="2">
        <v>1.553</v>
      </c>
      <c r="T72" s="2">
        <v>1.45</v>
      </c>
      <c r="U72" s="2">
        <v>1.674</v>
      </c>
      <c r="V72" s="2">
        <v>0.216</v>
      </c>
      <c r="W72" s="2">
        <v>0.213</v>
      </c>
      <c r="X72" s="2">
        <v>0.264</v>
      </c>
      <c r="Y72" s="2" t="s">
        <v>53</v>
      </c>
      <c r="Z72" s="2" t="s">
        <v>632</v>
      </c>
      <c r="AA72" s="2" t="s">
        <v>633</v>
      </c>
      <c r="AB72" s="2" t="s">
        <v>634</v>
      </c>
      <c r="AH72" s="2" t="s">
        <v>231</v>
      </c>
      <c r="AI72" s="2" t="s">
        <v>635</v>
      </c>
      <c r="AJ72" s="2" t="s">
        <v>636</v>
      </c>
    </row>
    <row r="73" spans="1:36">
      <c r="A73" s="2" t="s">
        <v>637</v>
      </c>
      <c r="B73" s="2" t="s">
        <v>638</v>
      </c>
      <c r="C73" s="2" t="s">
        <v>639</v>
      </c>
      <c r="D73" s="2">
        <v>4.192</v>
      </c>
      <c r="E73" s="2">
        <v>2.51209130320955e-5</v>
      </c>
      <c r="F73" s="2" t="s">
        <v>39</v>
      </c>
      <c r="G73" s="2">
        <v>5</v>
      </c>
      <c r="H73" s="2">
        <v>2</v>
      </c>
      <c r="I73" s="2">
        <v>4</v>
      </c>
      <c r="J73" s="2">
        <v>2</v>
      </c>
      <c r="K73" s="2">
        <v>2</v>
      </c>
      <c r="L73" s="2">
        <v>57.2</v>
      </c>
      <c r="M73" s="2">
        <v>5684711.1598326</v>
      </c>
      <c r="N73" s="2">
        <v>5001448.15625</v>
      </c>
      <c r="O73" s="2">
        <v>4886484.20295563</v>
      </c>
      <c r="P73" s="2">
        <v>14075764.5339781</v>
      </c>
      <c r="Q73" s="2">
        <v>16224600.2351387</v>
      </c>
      <c r="R73" s="2">
        <v>13970291.7032252</v>
      </c>
      <c r="S73" s="2">
        <v>0.489</v>
      </c>
      <c r="T73" s="2">
        <v>0.433</v>
      </c>
      <c r="U73" s="2">
        <v>0.418</v>
      </c>
      <c r="V73" s="2">
        <v>1.78</v>
      </c>
      <c r="W73" s="2">
        <v>2.042</v>
      </c>
      <c r="X73" s="2">
        <v>1.795</v>
      </c>
      <c r="Y73" s="2" t="s">
        <v>164</v>
      </c>
      <c r="AH73" s="2" t="s">
        <v>198</v>
      </c>
      <c r="AI73" s="2" t="s">
        <v>640</v>
      </c>
      <c r="AJ73" s="2" t="s">
        <v>641</v>
      </c>
    </row>
    <row r="74" spans="1:36">
      <c r="A74" s="2" t="s">
        <v>642</v>
      </c>
      <c r="B74" s="2" t="s">
        <v>643</v>
      </c>
      <c r="C74" s="2" t="s">
        <v>644</v>
      </c>
      <c r="D74" s="2">
        <v>0.392</v>
      </c>
      <c r="E74" s="2">
        <v>0.00242863738927159</v>
      </c>
      <c r="F74" s="2" t="s">
        <v>52</v>
      </c>
      <c r="G74" s="2">
        <v>25</v>
      </c>
      <c r="H74" s="2">
        <v>5</v>
      </c>
      <c r="I74" s="2">
        <v>21</v>
      </c>
      <c r="J74" s="2">
        <v>5</v>
      </c>
      <c r="K74" s="2">
        <v>5</v>
      </c>
      <c r="L74" s="2">
        <v>31.1</v>
      </c>
      <c r="M74" s="2">
        <v>4469457.03286146</v>
      </c>
      <c r="N74" s="2">
        <v>4346585.375</v>
      </c>
      <c r="O74" s="2">
        <v>5099688.36675028</v>
      </c>
      <c r="P74" s="2">
        <v>1290050.51400211</v>
      </c>
      <c r="Q74" s="2">
        <v>948484.076556199</v>
      </c>
      <c r="R74" s="2">
        <v>1453248.62413834</v>
      </c>
      <c r="S74" s="2">
        <v>1.307</v>
      </c>
      <c r="T74" s="2">
        <v>1.279</v>
      </c>
      <c r="U74" s="2">
        <v>1.482</v>
      </c>
      <c r="V74" s="2">
        <v>0.554</v>
      </c>
      <c r="W74" s="2">
        <v>0.406</v>
      </c>
      <c r="X74" s="2">
        <v>0.634</v>
      </c>
      <c r="Y74" s="2" t="s">
        <v>164</v>
      </c>
      <c r="Z74" s="2" t="s">
        <v>645</v>
      </c>
      <c r="AA74" s="2" t="s">
        <v>646</v>
      </c>
      <c r="AH74" s="2" t="s">
        <v>398</v>
      </c>
      <c r="AI74" s="2" t="s">
        <v>647</v>
      </c>
      <c r="AJ74" s="2" t="s">
        <v>648</v>
      </c>
    </row>
    <row r="75" spans="1:36">
      <c r="A75" s="2" t="s">
        <v>649</v>
      </c>
      <c r="B75" s="2" t="s">
        <v>650</v>
      </c>
      <c r="C75" s="2" t="s">
        <v>651</v>
      </c>
      <c r="D75" s="2">
        <v>0.162</v>
      </c>
      <c r="E75" s="2">
        <v>3.79662874472288e-5</v>
      </c>
      <c r="F75" s="2" t="s">
        <v>52</v>
      </c>
      <c r="G75" s="2">
        <v>17</v>
      </c>
      <c r="H75" s="2">
        <v>5</v>
      </c>
      <c r="I75" s="2">
        <v>18</v>
      </c>
      <c r="J75" s="2">
        <v>5</v>
      </c>
      <c r="K75" s="2">
        <v>5</v>
      </c>
      <c r="L75" s="2">
        <v>51.7</v>
      </c>
      <c r="M75" s="2">
        <v>9836680.48319034</v>
      </c>
      <c r="N75" s="2">
        <v>9838911.90625</v>
      </c>
      <c r="O75" s="2">
        <v>9404556.42155195</v>
      </c>
      <c r="P75" s="2">
        <v>1229209.48718879</v>
      </c>
      <c r="Q75" s="2">
        <v>903337.60382238</v>
      </c>
      <c r="R75" s="2">
        <v>1063665.74858935</v>
      </c>
      <c r="S75" s="2">
        <v>1.569</v>
      </c>
      <c r="T75" s="2">
        <v>1.579</v>
      </c>
      <c r="U75" s="2">
        <v>1.491</v>
      </c>
      <c r="V75" s="2">
        <v>0.288</v>
      </c>
      <c r="W75" s="2">
        <v>0.211</v>
      </c>
      <c r="X75" s="2">
        <v>0.253</v>
      </c>
      <c r="Y75" s="2" t="s">
        <v>164</v>
      </c>
      <c r="Z75" s="2" t="s">
        <v>652</v>
      </c>
      <c r="AA75" s="2" t="s">
        <v>653</v>
      </c>
      <c r="AH75" s="2" t="s">
        <v>231</v>
      </c>
      <c r="AI75" s="2" t="s">
        <v>654</v>
      </c>
      <c r="AJ75" s="2" t="s">
        <v>655</v>
      </c>
    </row>
    <row r="76" spans="1:36">
      <c r="A76" s="2" t="s">
        <v>656</v>
      </c>
      <c r="B76" s="2" t="s">
        <v>657</v>
      </c>
      <c r="C76" s="2" t="s">
        <v>658</v>
      </c>
      <c r="D76" s="2">
        <v>2.308</v>
      </c>
      <c r="E76" s="2">
        <v>3.51021907104383e-5</v>
      </c>
      <c r="F76" s="2" t="s">
        <v>39</v>
      </c>
      <c r="G76" s="2">
        <v>37</v>
      </c>
      <c r="H76" s="2">
        <v>9</v>
      </c>
      <c r="I76" s="2">
        <v>102</v>
      </c>
      <c r="J76" s="2">
        <v>9</v>
      </c>
      <c r="K76" s="2">
        <v>9</v>
      </c>
      <c r="L76" s="2">
        <v>21.3</v>
      </c>
      <c r="M76" s="2">
        <v>152165714.774205</v>
      </c>
      <c r="N76" s="2">
        <v>143303627.15625</v>
      </c>
      <c r="O76" s="2">
        <v>149976357.031317</v>
      </c>
      <c r="P76" s="2">
        <v>231782004.20895</v>
      </c>
      <c r="Q76" s="2">
        <v>250459605.624564</v>
      </c>
      <c r="R76" s="2">
        <v>215171304.621236</v>
      </c>
      <c r="S76" s="2">
        <v>0.686</v>
      </c>
      <c r="T76" s="2">
        <v>0.65</v>
      </c>
      <c r="U76" s="2">
        <v>0.671</v>
      </c>
      <c r="V76" s="2">
        <v>1.534</v>
      </c>
      <c r="W76" s="2">
        <v>1.651</v>
      </c>
      <c r="X76" s="2">
        <v>1.447</v>
      </c>
      <c r="Y76" s="2" t="s">
        <v>164</v>
      </c>
      <c r="AF76" s="2" t="s">
        <v>659</v>
      </c>
      <c r="AG76" s="2" t="s">
        <v>660</v>
      </c>
      <c r="AH76" s="2" t="s">
        <v>239</v>
      </c>
      <c r="AI76" s="2" t="s">
        <v>661</v>
      </c>
      <c r="AJ76" s="2" t="s">
        <v>660</v>
      </c>
    </row>
    <row r="77" spans="1:36">
      <c r="A77" s="2" t="s">
        <v>662</v>
      </c>
      <c r="B77" s="2" t="s">
        <v>663</v>
      </c>
      <c r="C77" s="2" t="s">
        <v>664</v>
      </c>
      <c r="D77" s="2">
        <v>0.254</v>
      </c>
      <c r="E77" s="2">
        <v>8.4742495420322e-7</v>
      </c>
      <c r="F77" s="2" t="s">
        <v>52</v>
      </c>
      <c r="G77" s="2">
        <v>28</v>
      </c>
      <c r="H77" s="2">
        <v>4</v>
      </c>
      <c r="I77" s="2">
        <v>30</v>
      </c>
      <c r="J77" s="2">
        <v>4</v>
      </c>
      <c r="K77" s="2">
        <v>4</v>
      </c>
      <c r="L77" s="2">
        <v>16.8</v>
      </c>
      <c r="M77" s="2">
        <v>36767240.6256963</v>
      </c>
      <c r="N77" s="2">
        <v>38523803.09375</v>
      </c>
      <c r="O77" s="2">
        <v>39563598.0018888</v>
      </c>
      <c r="P77" s="2">
        <v>6433606.33783117</v>
      </c>
      <c r="Q77" s="2">
        <v>6624422.59580799</v>
      </c>
      <c r="R77" s="2">
        <v>6725691.66603673</v>
      </c>
      <c r="S77" s="2">
        <v>1.406</v>
      </c>
      <c r="T77" s="2">
        <v>1.482</v>
      </c>
      <c r="U77" s="2">
        <v>1.503</v>
      </c>
      <c r="V77" s="2">
        <v>0.362</v>
      </c>
      <c r="W77" s="2">
        <v>0.371</v>
      </c>
      <c r="X77" s="2">
        <v>0.384</v>
      </c>
      <c r="Y77" s="2" t="s">
        <v>164</v>
      </c>
      <c r="Z77" s="2" t="s">
        <v>665</v>
      </c>
      <c r="AA77" s="2" t="s">
        <v>666</v>
      </c>
      <c r="AB77" s="2" t="s">
        <v>506</v>
      </c>
      <c r="AC77" s="2" t="s">
        <v>667</v>
      </c>
      <c r="AD77" s="2" t="s">
        <v>668</v>
      </c>
      <c r="AE77" s="2" t="s">
        <v>669</v>
      </c>
      <c r="AH77" s="2" t="s">
        <v>509</v>
      </c>
      <c r="AI77" s="2" t="s">
        <v>670</v>
      </c>
      <c r="AJ77" s="2" t="s">
        <v>671</v>
      </c>
    </row>
    <row r="78" spans="1:36">
      <c r="A78" s="2" t="s">
        <v>672</v>
      </c>
      <c r="B78" s="2" t="s">
        <v>673</v>
      </c>
      <c r="C78" s="2" t="s">
        <v>674</v>
      </c>
      <c r="D78" s="2">
        <v>0.17</v>
      </c>
      <c r="E78" s="2">
        <v>0.00126450582158837</v>
      </c>
      <c r="F78" s="2" t="s">
        <v>52</v>
      </c>
      <c r="G78" s="2">
        <v>45</v>
      </c>
      <c r="H78" s="2">
        <v>6</v>
      </c>
      <c r="I78" s="2">
        <v>28</v>
      </c>
      <c r="J78" s="2">
        <v>6</v>
      </c>
      <c r="K78" s="2">
        <v>6</v>
      </c>
      <c r="L78" s="2">
        <v>21.3</v>
      </c>
      <c r="M78" s="2">
        <v>9321872.57500307</v>
      </c>
      <c r="N78" s="2">
        <v>9277518.0625</v>
      </c>
      <c r="O78" s="2">
        <v>9417022.64517693</v>
      </c>
      <c r="P78" s="2">
        <v>661050.42499858</v>
      </c>
      <c r="Q78" s="2">
        <v>1213207.41142917</v>
      </c>
      <c r="R78" s="2">
        <v>1344638.77085375</v>
      </c>
      <c r="S78" s="2">
        <v>1.537</v>
      </c>
      <c r="T78" s="2">
        <v>1.539</v>
      </c>
      <c r="U78" s="2">
        <v>1.542</v>
      </c>
      <c r="V78" s="2">
        <v>0.16</v>
      </c>
      <c r="W78" s="2">
        <v>0.293</v>
      </c>
      <c r="X78" s="2">
        <v>0.331</v>
      </c>
      <c r="Y78" s="2" t="s">
        <v>164</v>
      </c>
      <c r="Z78" s="2" t="s">
        <v>675</v>
      </c>
      <c r="AA78" s="2" t="s">
        <v>676</v>
      </c>
      <c r="AF78" s="2" t="s">
        <v>677</v>
      </c>
      <c r="AG78" s="2" t="s">
        <v>678</v>
      </c>
      <c r="AH78" s="2" t="s">
        <v>342</v>
      </c>
      <c r="AI78" s="2" t="s">
        <v>679</v>
      </c>
      <c r="AJ78" s="2" t="s">
        <v>680</v>
      </c>
    </row>
    <row r="79" spans="1:36">
      <c r="A79" s="2" t="s">
        <v>681</v>
      </c>
      <c r="B79" s="2" t="s">
        <v>682</v>
      </c>
      <c r="C79" s="2" t="s">
        <v>683</v>
      </c>
      <c r="D79" s="2">
        <v>0.221</v>
      </c>
      <c r="E79" s="2">
        <v>6.73953086511563e-6</v>
      </c>
      <c r="F79" s="2" t="s">
        <v>52</v>
      </c>
      <c r="G79" s="2">
        <v>43</v>
      </c>
      <c r="H79" s="2">
        <v>6</v>
      </c>
      <c r="I79" s="2">
        <v>34</v>
      </c>
      <c r="J79" s="2">
        <v>6</v>
      </c>
      <c r="K79" s="2">
        <v>6</v>
      </c>
      <c r="L79" s="2">
        <v>18</v>
      </c>
      <c r="M79" s="2">
        <v>16506619.8089524</v>
      </c>
      <c r="N79" s="2">
        <v>16064767.75</v>
      </c>
      <c r="O79" s="2">
        <v>16239637.6308489</v>
      </c>
      <c r="P79" s="2">
        <v>2562206.09590068</v>
      </c>
      <c r="Q79" s="2">
        <v>2572457.44922207</v>
      </c>
      <c r="R79" s="2">
        <v>2174819.86303108</v>
      </c>
      <c r="S79" s="2">
        <v>1.514</v>
      </c>
      <c r="T79" s="2">
        <v>1.483</v>
      </c>
      <c r="U79" s="2">
        <v>1.48</v>
      </c>
      <c r="V79" s="2">
        <v>0.345</v>
      </c>
      <c r="W79" s="2">
        <v>0.345</v>
      </c>
      <c r="X79" s="2">
        <v>0.298</v>
      </c>
      <c r="Y79" s="2" t="s">
        <v>164</v>
      </c>
      <c r="Z79" s="2" t="s">
        <v>684</v>
      </c>
      <c r="AA79" s="2" t="s">
        <v>685</v>
      </c>
      <c r="AB79" s="2" t="s">
        <v>686</v>
      </c>
      <c r="AF79" s="2" t="s">
        <v>687</v>
      </c>
      <c r="AG79" s="2" t="s">
        <v>688</v>
      </c>
      <c r="AH79" s="2" t="s">
        <v>71</v>
      </c>
      <c r="AI79" s="2" t="s">
        <v>689</v>
      </c>
      <c r="AJ79" s="2" t="s">
        <v>688</v>
      </c>
    </row>
    <row r="80" spans="1:25">
      <c r="A80" s="2" t="s">
        <v>690</v>
      </c>
      <c r="B80" s="2" t="s">
        <v>691</v>
      </c>
      <c r="C80" s="2" t="s">
        <v>692</v>
      </c>
      <c r="D80" s="2">
        <v>9.043</v>
      </c>
      <c r="E80" s="2">
        <v>6.46433424445383e-8</v>
      </c>
      <c r="F80" s="2" t="s">
        <v>39</v>
      </c>
      <c r="G80" s="2">
        <v>41</v>
      </c>
      <c r="H80" s="2">
        <v>9</v>
      </c>
      <c r="I80" s="2">
        <v>60</v>
      </c>
      <c r="J80" s="2">
        <v>9</v>
      </c>
      <c r="K80" s="2">
        <v>9</v>
      </c>
      <c r="L80" s="2">
        <v>21.5</v>
      </c>
      <c r="M80" s="2">
        <v>14080289.4111626</v>
      </c>
      <c r="N80" s="2">
        <v>14501041.8125</v>
      </c>
      <c r="O80" s="2">
        <v>14747274.8246263</v>
      </c>
      <c r="P80" s="2">
        <v>91625530.3008525</v>
      </c>
      <c r="Q80" s="2">
        <v>86159970.7703356</v>
      </c>
      <c r="R80" s="2">
        <v>87503398.3022402</v>
      </c>
      <c r="S80" s="2">
        <v>0.235</v>
      </c>
      <c r="T80" s="2">
        <v>0.243</v>
      </c>
      <c r="U80" s="2">
        <v>0.244</v>
      </c>
      <c r="V80" s="2">
        <v>2.246</v>
      </c>
      <c r="W80" s="2">
        <v>2.103</v>
      </c>
      <c r="X80" s="2">
        <v>2.18</v>
      </c>
      <c r="Y80" s="2" t="s">
        <v>164</v>
      </c>
    </row>
    <row r="81" spans="1:36">
      <c r="A81" s="2" t="s">
        <v>693</v>
      </c>
      <c r="B81" s="2" t="s">
        <v>694</v>
      </c>
      <c r="C81" s="2" t="s">
        <v>695</v>
      </c>
      <c r="D81" s="2">
        <v>2.714</v>
      </c>
      <c r="E81" s="2">
        <v>3.08158333163671e-5</v>
      </c>
      <c r="F81" s="2" t="s">
        <v>39</v>
      </c>
      <c r="G81" s="2">
        <v>20</v>
      </c>
      <c r="H81" s="2">
        <v>3</v>
      </c>
      <c r="I81" s="2">
        <v>34</v>
      </c>
      <c r="J81" s="2">
        <v>3</v>
      </c>
      <c r="K81" s="2">
        <v>3</v>
      </c>
      <c r="L81" s="2">
        <v>25.4</v>
      </c>
      <c r="M81" s="2">
        <v>3801996.84259642</v>
      </c>
      <c r="N81" s="2">
        <v>4366403</v>
      </c>
      <c r="O81" s="2">
        <v>3919357.8995607</v>
      </c>
      <c r="P81" s="2">
        <v>7586447.49752101</v>
      </c>
      <c r="Q81" s="2">
        <v>7234613.00898475</v>
      </c>
      <c r="R81" s="2">
        <v>7421585.09420002</v>
      </c>
      <c r="S81" s="2">
        <v>0.57</v>
      </c>
      <c r="T81" s="2">
        <v>0.659</v>
      </c>
      <c r="U81" s="2">
        <v>0.584</v>
      </c>
      <c r="V81" s="2">
        <v>1.672</v>
      </c>
      <c r="W81" s="2">
        <v>1.587</v>
      </c>
      <c r="X81" s="2">
        <v>1.662</v>
      </c>
      <c r="Y81" s="2" t="s">
        <v>164</v>
      </c>
      <c r="Z81" s="2" t="s">
        <v>696</v>
      </c>
      <c r="AA81" s="2" t="s">
        <v>697</v>
      </c>
      <c r="AC81" s="2" t="s">
        <v>698</v>
      </c>
      <c r="AE81" s="2" t="s">
        <v>699</v>
      </c>
      <c r="AF81" s="2" t="s">
        <v>700</v>
      </c>
      <c r="AG81" s="2" t="s">
        <v>701</v>
      </c>
      <c r="AH81" s="2" t="s">
        <v>398</v>
      </c>
      <c r="AI81" s="2" t="s">
        <v>702</v>
      </c>
      <c r="AJ81" s="2" t="s">
        <v>703</v>
      </c>
    </row>
    <row r="82" spans="1:36">
      <c r="A82" s="2" t="s">
        <v>704</v>
      </c>
      <c r="B82" s="2" t="s">
        <v>705</v>
      </c>
      <c r="C82" s="2" t="s">
        <v>706</v>
      </c>
      <c r="D82" s="2">
        <v>2.424</v>
      </c>
      <c r="E82" s="2">
        <v>7.05790481762836e-6</v>
      </c>
      <c r="F82" s="2" t="s">
        <v>39</v>
      </c>
      <c r="G82" s="2">
        <v>73</v>
      </c>
      <c r="H82" s="2">
        <v>7</v>
      </c>
      <c r="I82" s="2">
        <v>145</v>
      </c>
      <c r="J82" s="2">
        <v>7</v>
      </c>
      <c r="K82" s="2">
        <v>7</v>
      </c>
      <c r="L82" s="2">
        <v>14.5</v>
      </c>
      <c r="M82" s="2">
        <v>173337661.663342</v>
      </c>
      <c r="N82" s="2">
        <v>169572248.609375</v>
      </c>
      <c r="O82" s="2">
        <v>185824941.399416</v>
      </c>
      <c r="P82" s="2">
        <v>281810003.624083</v>
      </c>
      <c r="Q82" s="2">
        <v>292793394.908305</v>
      </c>
      <c r="R82" s="2">
        <v>294133233.872204</v>
      </c>
      <c r="S82" s="2">
        <v>0.639</v>
      </c>
      <c r="T82" s="2">
        <v>0.629</v>
      </c>
      <c r="U82" s="2">
        <v>0.68</v>
      </c>
      <c r="V82" s="2">
        <v>1.526</v>
      </c>
      <c r="W82" s="2">
        <v>1.578</v>
      </c>
      <c r="X82" s="2">
        <v>1.618</v>
      </c>
      <c r="Y82" s="2" t="s">
        <v>164</v>
      </c>
      <c r="Z82" s="2" t="s">
        <v>707</v>
      </c>
      <c r="AA82" s="2" t="s">
        <v>708</v>
      </c>
      <c r="AB82" s="2" t="s">
        <v>464</v>
      </c>
      <c r="AD82" s="2" t="s">
        <v>709</v>
      </c>
      <c r="AE82" s="2" t="s">
        <v>467</v>
      </c>
      <c r="AF82" s="2" t="s">
        <v>710</v>
      </c>
      <c r="AG82" s="2" t="s">
        <v>711</v>
      </c>
      <c r="AH82" s="2" t="s">
        <v>60</v>
      </c>
      <c r="AI82" s="2" t="s">
        <v>712</v>
      </c>
      <c r="AJ82" s="2" t="s">
        <v>711</v>
      </c>
    </row>
    <row r="83" spans="1:36">
      <c r="A83" s="2" t="s">
        <v>713</v>
      </c>
      <c r="B83" s="2" t="s">
        <v>714</v>
      </c>
      <c r="C83" s="2" t="s">
        <v>715</v>
      </c>
      <c r="D83" s="2">
        <v>3.54</v>
      </c>
      <c r="E83" s="2">
        <v>2.76363704205476e-5</v>
      </c>
      <c r="F83" s="2" t="s">
        <v>39</v>
      </c>
      <c r="G83" s="2">
        <v>58</v>
      </c>
      <c r="H83" s="2">
        <v>16</v>
      </c>
      <c r="I83" s="2">
        <v>132</v>
      </c>
      <c r="J83" s="2">
        <v>16</v>
      </c>
      <c r="K83" s="2">
        <v>16</v>
      </c>
      <c r="L83" s="2">
        <v>45.6</v>
      </c>
      <c r="M83" s="2">
        <v>39556735.936532</v>
      </c>
      <c r="N83" s="2">
        <v>39172165.5</v>
      </c>
      <c r="O83" s="2">
        <v>36068944.4378346</v>
      </c>
      <c r="P83" s="2">
        <v>87887797.493279</v>
      </c>
      <c r="Q83" s="2">
        <v>87667538.0758763</v>
      </c>
      <c r="R83" s="2">
        <v>99862418.3542371</v>
      </c>
      <c r="S83" s="2">
        <v>0.522</v>
      </c>
      <c r="T83" s="2">
        <v>0.52</v>
      </c>
      <c r="U83" s="2">
        <v>0.473</v>
      </c>
      <c r="V83" s="2">
        <v>1.704</v>
      </c>
      <c r="W83" s="2">
        <v>1.692</v>
      </c>
      <c r="X83" s="2">
        <v>1.967</v>
      </c>
      <c r="Y83" s="2" t="s">
        <v>164</v>
      </c>
      <c r="Z83" s="2" t="s">
        <v>716</v>
      </c>
      <c r="AA83" s="2" t="s">
        <v>717</v>
      </c>
      <c r="AB83" s="2" t="s">
        <v>718</v>
      </c>
      <c r="AF83" s="2" t="s">
        <v>719</v>
      </c>
      <c r="AG83" s="2" t="s">
        <v>720</v>
      </c>
      <c r="AH83" s="2" t="s">
        <v>46</v>
      </c>
      <c r="AI83" s="2" t="s">
        <v>721</v>
      </c>
      <c r="AJ83" s="2" t="s">
        <v>722</v>
      </c>
    </row>
    <row r="84" spans="1:36">
      <c r="A84" s="2" t="s">
        <v>723</v>
      </c>
      <c r="B84" s="2" t="s">
        <v>724</v>
      </c>
      <c r="C84" s="2" t="s">
        <v>725</v>
      </c>
      <c r="D84" s="2">
        <v>0.466</v>
      </c>
      <c r="E84" s="2">
        <v>1.37048465396378e-5</v>
      </c>
      <c r="F84" s="2" t="s">
        <v>52</v>
      </c>
      <c r="G84" s="2">
        <v>55</v>
      </c>
      <c r="H84" s="2">
        <v>6</v>
      </c>
      <c r="I84" s="2">
        <v>69</v>
      </c>
      <c r="J84" s="2">
        <v>6</v>
      </c>
      <c r="K84" s="2">
        <v>6</v>
      </c>
      <c r="L84" s="2">
        <v>19.6</v>
      </c>
      <c r="M84" s="2">
        <v>40371877.3583928</v>
      </c>
      <c r="N84" s="2">
        <v>38397953.28125</v>
      </c>
      <c r="O84" s="2">
        <v>37734745.8916343</v>
      </c>
      <c r="P84" s="2">
        <v>12175158.0100408</v>
      </c>
      <c r="Q84" s="2">
        <v>12009793.9705599</v>
      </c>
      <c r="R84" s="2">
        <v>12607710.9294484</v>
      </c>
      <c r="S84" s="2">
        <v>1.356</v>
      </c>
      <c r="T84" s="2">
        <v>1.298</v>
      </c>
      <c r="U84" s="2">
        <v>1.259</v>
      </c>
      <c r="V84" s="2">
        <v>0.601</v>
      </c>
      <c r="W84" s="2">
        <v>0.59</v>
      </c>
      <c r="X84" s="2">
        <v>0.632</v>
      </c>
      <c r="Y84" s="2" t="s">
        <v>164</v>
      </c>
      <c r="AF84" s="2" t="s">
        <v>726</v>
      </c>
      <c r="AG84" s="2" t="s">
        <v>727</v>
      </c>
      <c r="AH84" s="2" t="s">
        <v>158</v>
      </c>
      <c r="AI84" s="2" t="s">
        <v>728</v>
      </c>
      <c r="AJ84" s="2" t="s">
        <v>729</v>
      </c>
    </row>
    <row r="85" spans="1:25">
      <c r="A85" s="2" t="s">
        <v>730</v>
      </c>
      <c r="B85" s="2" t="s">
        <v>731</v>
      </c>
      <c r="C85" s="2" t="s">
        <v>732</v>
      </c>
      <c r="D85" s="2">
        <v>2.326</v>
      </c>
      <c r="E85" s="2">
        <v>1.01432586548363e-6</v>
      </c>
      <c r="F85" s="2" t="s">
        <v>39</v>
      </c>
      <c r="G85" s="2">
        <v>39</v>
      </c>
      <c r="H85" s="2">
        <v>11</v>
      </c>
      <c r="I85" s="2">
        <v>111</v>
      </c>
      <c r="J85" s="2">
        <v>11</v>
      </c>
      <c r="K85" s="2">
        <v>11</v>
      </c>
      <c r="L85" s="2">
        <v>33.7</v>
      </c>
      <c r="M85" s="2">
        <v>64517641.6864702</v>
      </c>
      <c r="N85" s="2">
        <v>66056257.328125</v>
      </c>
      <c r="O85" s="2">
        <v>64791332.7308487</v>
      </c>
      <c r="P85" s="2">
        <v>104008185.254567</v>
      </c>
      <c r="Q85" s="2">
        <v>105373127.286034</v>
      </c>
      <c r="R85" s="2">
        <v>98763852.849869</v>
      </c>
      <c r="S85" s="2">
        <v>0.66</v>
      </c>
      <c r="T85" s="2">
        <v>0.68</v>
      </c>
      <c r="U85" s="2">
        <v>0.658</v>
      </c>
      <c r="V85" s="2">
        <v>1.563</v>
      </c>
      <c r="W85" s="2">
        <v>1.576</v>
      </c>
      <c r="X85" s="2">
        <v>1.508</v>
      </c>
      <c r="Y85" s="2" t="s">
        <v>164</v>
      </c>
    </row>
    <row r="86" spans="1:36">
      <c r="A86" s="2" t="s">
        <v>733</v>
      </c>
      <c r="B86" s="2" t="s">
        <v>734</v>
      </c>
      <c r="C86" s="2" t="s">
        <v>735</v>
      </c>
      <c r="D86" s="2">
        <v>0.093</v>
      </c>
      <c r="E86" s="2">
        <v>0.000312181337503775</v>
      </c>
      <c r="F86" s="2" t="s">
        <v>52</v>
      </c>
      <c r="G86" s="2">
        <v>20</v>
      </c>
      <c r="H86" s="2">
        <v>14</v>
      </c>
      <c r="I86" s="2">
        <v>81</v>
      </c>
      <c r="J86" s="2">
        <v>14</v>
      </c>
      <c r="K86" s="2">
        <v>14</v>
      </c>
      <c r="L86" s="2">
        <v>81.6</v>
      </c>
      <c r="M86" s="2">
        <v>103464972.570719</v>
      </c>
      <c r="N86" s="2">
        <v>99798378.25</v>
      </c>
      <c r="O86" s="2">
        <v>105812072.942799</v>
      </c>
      <c r="P86" s="2">
        <v>8796352.74724372</v>
      </c>
      <c r="Q86" s="2">
        <v>4323062.92198727</v>
      </c>
      <c r="R86" s="2">
        <v>6272945.74139152</v>
      </c>
      <c r="S86" s="2">
        <v>1.622</v>
      </c>
      <c r="T86" s="2">
        <v>1.574</v>
      </c>
      <c r="U86" s="2">
        <v>1.648</v>
      </c>
      <c r="V86" s="2">
        <v>0.203</v>
      </c>
      <c r="W86" s="2">
        <v>0.099</v>
      </c>
      <c r="X86" s="2">
        <v>0.147</v>
      </c>
      <c r="Y86" s="2" t="s">
        <v>164</v>
      </c>
      <c r="Z86" s="2" t="s">
        <v>736</v>
      </c>
      <c r="AA86" s="2" t="s">
        <v>737</v>
      </c>
      <c r="AH86" s="2" t="s">
        <v>158</v>
      </c>
      <c r="AI86" s="2" t="s">
        <v>738</v>
      </c>
      <c r="AJ86" s="2" t="s">
        <v>739</v>
      </c>
    </row>
    <row r="87" spans="1:36">
      <c r="A87" s="2" t="s">
        <v>740</v>
      </c>
      <c r="B87" s="2" t="s">
        <v>741</v>
      </c>
      <c r="C87" s="2" t="s">
        <v>742</v>
      </c>
      <c r="D87" s="2">
        <v>3.155</v>
      </c>
      <c r="E87" s="2">
        <v>1.50101351419005e-5</v>
      </c>
      <c r="F87" s="2" t="s">
        <v>39</v>
      </c>
      <c r="G87" s="2">
        <v>60</v>
      </c>
      <c r="H87" s="2">
        <v>10</v>
      </c>
      <c r="I87" s="2">
        <v>187</v>
      </c>
      <c r="J87" s="2">
        <v>10</v>
      </c>
      <c r="K87" s="2">
        <v>10</v>
      </c>
      <c r="L87" s="2">
        <v>24.7</v>
      </c>
      <c r="M87" s="2">
        <v>107149096.649492</v>
      </c>
      <c r="N87" s="2">
        <v>92554955.890625</v>
      </c>
      <c r="O87" s="2">
        <v>107205641.358815</v>
      </c>
      <c r="P87" s="2">
        <v>218512335.08549</v>
      </c>
      <c r="Q87" s="2">
        <v>222828068.174922</v>
      </c>
      <c r="R87" s="2">
        <v>215245945.552177</v>
      </c>
      <c r="S87" s="2">
        <v>0.573</v>
      </c>
      <c r="T87" s="2">
        <v>0.498</v>
      </c>
      <c r="U87" s="2">
        <v>0.569</v>
      </c>
      <c r="V87" s="2">
        <v>1.716</v>
      </c>
      <c r="W87" s="2">
        <v>1.742</v>
      </c>
      <c r="X87" s="2">
        <v>1.717</v>
      </c>
      <c r="Y87" s="2" t="s">
        <v>164</v>
      </c>
      <c r="Z87" s="2" t="s">
        <v>743</v>
      </c>
      <c r="AA87" s="2" t="s">
        <v>744</v>
      </c>
      <c r="AB87" s="2" t="s">
        <v>464</v>
      </c>
      <c r="AC87" s="2" t="s">
        <v>745</v>
      </c>
      <c r="AD87" s="2" t="s">
        <v>746</v>
      </c>
      <c r="AE87" s="2" t="s">
        <v>747</v>
      </c>
      <c r="AF87" s="2" t="s">
        <v>748</v>
      </c>
      <c r="AG87" s="2" t="s">
        <v>749</v>
      </c>
      <c r="AH87" s="2" t="s">
        <v>60</v>
      </c>
      <c r="AI87" s="2" t="s">
        <v>750</v>
      </c>
      <c r="AJ87" s="2" t="s">
        <v>751</v>
      </c>
    </row>
    <row r="88" spans="1:36">
      <c r="A88" s="2" t="s">
        <v>752</v>
      </c>
      <c r="B88" s="2" t="s">
        <v>753</v>
      </c>
      <c r="C88" s="2" t="s">
        <v>754</v>
      </c>
      <c r="D88" s="2">
        <v>0.087</v>
      </c>
      <c r="E88" s="2">
        <v>0.00272798768651721</v>
      </c>
      <c r="F88" s="2" t="s">
        <v>52</v>
      </c>
      <c r="G88" s="2">
        <v>25</v>
      </c>
      <c r="H88" s="2">
        <v>4</v>
      </c>
      <c r="I88" s="2">
        <v>16</v>
      </c>
      <c r="J88" s="2">
        <v>4</v>
      </c>
      <c r="K88" s="2">
        <v>4</v>
      </c>
      <c r="L88" s="2">
        <v>22.9</v>
      </c>
      <c r="M88" s="2">
        <v>3177093.64695341</v>
      </c>
      <c r="N88" s="2">
        <v>2197540.3125</v>
      </c>
      <c r="O88" s="2">
        <v>3519582.52439109</v>
      </c>
      <c r="Q88" s="2">
        <v>220273.015292372</v>
      </c>
      <c r="R88" s="2">
        <v>126874.52703986</v>
      </c>
      <c r="S88" s="2">
        <v>1.475</v>
      </c>
      <c r="T88" s="2">
        <v>1.027</v>
      </c>
      <c r="U88" s="2">
        <v>1.624</v>
      </c>
      <c r="W88" s="2">
        <v>0.15</v>
      </c>
      <c r="X88" s="2">
        <v>0.088</v>
      </c>
      <c r="Y88" s="2" t="s">
        <v>164</v>
      </c>
      <c r="AH88" s="2" t="s">
        <v>158</v>
      </c>
      <c r="AI88" s="2" t="s">
        <v>755</v>
      </c>
      <c r="AJ88" s="2" t="s">
        <v>756</v>
      </c>
    </row>
    <row r="89" spans="1:36">
      <c r="A89" s="2" t="s">
        <v>757</v>
      </c>
      <c r="B89" s="2" t="s">
        <v>758</v>
      </c>
      <c r="C89" s="2" t="s">
        <v>759</v>
      </c>
      <c r="D89" s="2">
        <v>0.048</v>
      </c>
      <c r="E89" s="2">
        <v>0.00104692100842728</v>
      </c>
      <c r="F89" s="2" t="s">
        <v>52</v>
      </c>
      <c r="G89" s="2">
        <v>14</v>
      </c>
      <c r="H89" s="2">
        <v>3</v>
      </c>
      <c r="I89" s="2">
        <v>16</v>
      </c>
      <c r="J89" s="2">
        <v>3</v>
      </c>
      <c r="K89" s="2">
        <v>3</v>
      </c>
      <c r="L89" s="2">
        <v>35.8</v>
      </c>
      <c r="M89" s="2">
        <v>2264600.77968539</v>
      </c>
      <c r="N89" s="2">
        <v>2371494.0625</v>
      </c>
      <c r="O89" s="2">
        <v>2621118.57800465</v>
      </c>
      <c r="Q89" s="2">
        <v>54902.6968654337</v>
      </c>
      <c r="R89" s="2">
        <v>100328.72996253</v>
      </c>
      <c r="S89" s="2">
        <v>1.311</v>
      </c>
      <c r="T89" s="2">
        <v>1.381</v>
      </c>
      <c r="U89" s="2">
        <v>1.507</v>
      </c>
      <c r="W89" s="2">
        <v>0.046</v>
      </c>
      <c r="X89" s="2">
        <v>0.087</v>
      </c>
      <c r="Y89" s="2" t="s">
        <v>164</v>
      </c>
      <c r="AH89" s="2" t="s">
        <v>231</v>
      </c>
      <c r="AI89" s="2" t="s">
        <v>760</v>
      </c>
      <c r="AJ89" s="2" t="s">
        <v>761</v>
      </c>
    </row>
    <row r="90" spans="1:36">
      <c r="A90" s="2" t="s">
        <v>762</v>
      </c>
      <c r="B90" s="2" t="s">
        <v>763</v>
      </c>
      <c r="C90" s="2" t="s">
        <v>764</v>
      </c>
      <c r="D90" s="2">
        <v>4.468</v>
      </c>
      <c r="E90" s="2">
        <v>7.77494753600478e-7</v>
      </c>
      <c r="F90" s="2" t="s">
        <v>39</v>
      </c>
      <c r="G90" s="2">
        <v>43</v>
      </c>
      <c r="H90" s="2">
        <v>16</v>
      </c>
      <c r="I90" s="2">
        <v>115</v>
      </c>
      <c r="J90" s="2">
        <v>16</v>
      </c>
      <c r="K90" s="2">
        <v>16</v>
      </c>
      <c r="L90" s="2">
        <v>53.2</v>
      </c>
      <c r="M90" s="2">
        <v>21211184.7269595</v>
      </c>
      <c r="N90" s="2">
        <v>22371928.296875</v>
      </c>
      <c r="O90" s="2">
        <v>21296936.6238536</v>
      </c>
      <c r="P90" s="2">
        <v>65158795.2591387</v>
      </c>
      <c r="Q90" s="2">
        <v>64066537.7966242</v>
      </c>
      <c r="R90" s="2">
        <v>67249284.1578848</v>
      </c>
      <c r="S90" s="2">
        <v>0.418</v>
      </c>
      <c r="T90" s="2">
        <v>0.443</v>
      </c>
      <c r="U90" s="2">
        <v>0.417</v>
      </c>
      <c r="V90" s="2">
        <v>1.886</v>
      </c>
      <c r="W90" s="2">
        <v>1.846</v>
      </c>
      <c r="X90" s="2">
        <v>1.978</v>
      </c>
      <c r="Y90" s="2" t="s">
        <v>164</v>
      </c>
      <c r="AH90" s="2" t="s">
        <v>46</v>
      </c>
      <c r="AI90" s="2" t="s">
        <v>765</v>
      </c>
      <c r="AJ90" s="2" t="s">
        <v>766</v>
      </c>
    </row>
    <row r="91" spans="1:25">
      <c r="A91" s="2" t="s">
        <v>767</v>
      </c>
      <c r="B91" s="2" t="s">
        <v>768</v>
      </c>
      <c r="C91" s="2" t="s">
        <v>769</v>
      </c>
      <c r="D91" s="2">
        <v>15.253</v>
      </c>
      <c r="E91" s="2">
        <v>2.02345509906896e-7</v>
      </c>
      <c r="F91" s="2" t="s">
        <v>39</v>
      </c>
      <c r="G91" s="2">
        <v>31</v>
      </c>
      <c r="H91" s="2">
        <v>4</v>
      </c>
      <c r="I91" s="2">
        <v>24</v>
      </c>
      <c r="J91" s="2">
        <v>4</v>
      </c>
      <c r="K91" s="2">
        <v>4</v>
      </c>
      <c r="L91" s="2">
        <v>20.2</v>
      </c>
      <c r="M91" s="2">
        <v>588007.528153144</v>
      </c>
      <c r="N91" s="2">
        <v>584226</v>
      </c>
      <c r="O91" s="2">
        <v>622050.423539841</v>
      </c>
      <c r="P91" s="2">
        <v>5795958.01949992</v>
      </c>
      <c r="Q91" s="2">
        <v>6453298.90313707</v>
      </c>
      <c r="R91" s="2">
        <v>6292718.60955393</v>
      </c>
      <c r="S91" s="2">
        <v>0.149</v>
      </c>
      <c r="T91" s="2">
        <v>0.149</v>
      </c>
      <c r="U91" s="2">
        <v>0.156</v>
      </c>
      <c r="V91" s="2">
        <v>2.156</v>
      </c>
      <c r="W91" s="2">
        <v>2.39</v>
      </c>
      <c r="X91" s="2">
        <v>2.379</v>
      </c>
      <c r="Y91" s="2" t="s">
        <v>164</v>
      </c>
    </row>
    <row r="92" spans="1:36">
      <c r="A92" s="2" t="s">
        <v>770</v>
      </c>
      <c r="B92" s="2" t="s">
        <v>771</v>
      </c>
      <c r="C92" s="2" t="s">
        <v>772</v>
      </c>
      <c r="D92" s="2">
        <v>2.372</v>
      </c>
      <c r="E92" s="2">
        <v>5.3164645349432e-6</v>
      </c>
      <c r="F92" s="2" t="s">
        <v>39</v>
      </c>
      <c r="G92" s="2">
        <v>40</v>
      </c>
      <c r="H92" s="2">
        <v>8</v>
      </c>
      <c r="I92" s="2">
        <v>44</v>
      </c>
      <c r="J92" s="2">
        <v>8</v>
      </c>
      <c r="K92" s="2">
        <v>8</v>
      </c>
      <c r="L92" s="2">
        <v>27.7</v>
      </c>
      <c r="M92" s="2">
        <v>29450308.5282177</v>
      </c>
      <c r="N92" s="2">
        <v>27243799.4375</v>
      </c>
      <c r="O92" s="2">
        <v>29042255.8711593</v>
      </c>
      <c r="P92" s="2">
        <v>45136301.7269332</v>
      </c>
      <c r="Q92" s="2">
        <v>47740336.7234137</v>
      </c>
      <c r="R92" s="2">
        <v>44945570.0133088</v>
      </c>
      <c r="S92" s="2">
        <v>0.678</v>
      </c>
      <c r="T92" s="2">
        <v>0.631</v>
      </c>
      <c r="U92" s="2">
        <v>0.665</v>
      </c>
      <c r="V92" s="2">
        <v>1.528</v>
      </c>
      <c r="W92" s="2">
        <v>1.609</v>
      </c>
      <c r="X92" s="2">
        <v>1.546</v>
      </c>
      <c r="Y92" s="2" t="s">
        <v>164</v>
      </c>
      <c r="Z92" s="2" t="s">
        <v>773</v>
      </c>
      <c r="AA92" s="2" t="s">
        <v>774</v>
      </c>
      <c r="AF92" s="2" t="s">
        <v>775</v>
      </c>
      <c r="AG92" s="2" t="s">
        <v>776</v>
      </c>
      <c r="AH92" s="2" t="s">
        <v>113</v>
      </c>
      <c r="AI92" s="2" t="s">
        <v>777</v>
      </c>
      <c r="AJ92" s="2" t="s">
        <v>778</v>
      </c>
    </row>
    <row r="93" spans="1:36">
      <c r="A93" s="2" t="s">
        <v>779</v>
      </c>
      <c r="B93" s="2" t="s">
        <v>780</v>
      </c>
      <c r="C93" s="2" t="s">
        <v>781</v>
      </c>
      <c r="D93" s="2">
        <v>0.376</v>
      </c>
      <c r="E93" s="2">
        <v>2.16746146699831e-5</v>
      </c>
      <c r="F93" s="2" t="s">
        <v>52</v>
      </c>
      <c r="G93" s="2">
        <v>29</v>
      </c>
      <c r="H93" s="2">
        <v>5</v>
      </c>
      <c r="I93" s="2">
        <v>46</v>
      </c>
      <c r="J93" s="2">
        <v>5</v>
      </c>
      <c r="K93" s="2">
        <v>5</v>
      </c>
      <c r="L93" s="2">
        <v>27.8</v>
      </c>
      <c r="M93" s="2">
        <v>20072729.0347122</v>
      </c>
      <c r="N93" s="2">
        <v>20702254.9375</v>
      </c>
      <c r="O93" s="2">
        <v>19914263.1038793</v>
      </c>
      <c r="P93" s="2">
        <v>5058255.57607647</v>
      </c>
      <c r="Q93" s="2">
        <v>5610612.56677059</v>
      </c>
      <c r="R93" s="2">
        <v>4819859.37988433</v>
      </c>
      <c r="S93" s="2">
        <v>1.357</v>
      </c>
      <c r="T93" s="2">
        <v>1.408</v>
      </c>
      <c r="U93" s="2">
        <v>1.337</v>
      </c>
      <c r="V93" s="2">
        <v>0.502</v>
      </c>
      <c r="W93" s="2">
        <v>0.555</v>
      </c>
      <c r="X93" s="2">
        <v>0.486</v>
      </c>
      <c r="Y93" s="2" t="s">
        <v>164</v>
      </c>
      <c r="AH93" s="2" t="s">
        <v>782</v>
      </c>
      <c r="AI93" s="2" t="s">
        <v>783</v>
      </c>
      <c r="AJ93" s="2" t="s">
        <v>160</v>
      </c>
    </row>
    <row r="94" spans="1:36">
      <c r="A94" s="2" t="s">
        <v>784</v>
      </c>
      <c r="B94" s="2" t="s">
        <v>785</v>
      </c>
      <c r="C94" s="2" t="s">
        <v>786</v>
      </c>
      <c r="D94" s="2">
        <v>0.439</v>
      </c>
      <c r="E94" s="2">
        <v>0.000192083628030815</v>
      </c>
      <c r="F94" s="2" t="s">
        <v>52</v>
      </c>
      <c r="G94" s="2">
        <v>21</v>
      </c>
      <c r="H94" s="2">
        <v>17</v>
      </c>
      <c r="I94" s="2">
        <v>116</v>
      </c>
      <c r="J94" s="2">
        <v>15</v>
      </c>
      <c r="K94" s="2">
        <v>15</v>
      </c>
      <c r="L94" s="2">
        <v>113.4</v>
      </c>
      <c r="M94" s="2">
        <v>99899152.1259508</v>
      </c>
      <c r="N94" s="2">
        <v>101868479.953125</v>
      </c>
      <c r="O94" s="2">
        <v>107265197.347257</v>
      </c>
      <c r="P94" s="2">
        <v>30121252.5285564</v>
      </c>
      <c r="Q94" s="2">
        <v>34366781.108308</v>
      </c>
      <c r="R94" s="2">
        <v>27409238.0512674</v>
      </c>
      <c r="S94" s="2">
        <v>1.283</v>
      </c>
      <c r="T94" s="2">
        <v>1.316</v>
      </c>
      <c r="U94" s="2">
        <v>1.369</v>
      </c>
      <c r="V94" s="2">
        <v>0.568</v>
      </c>
      <c r="W94" s="2">
        <v>0.646</v>
      </c>
      <c r="X94" s="2">
        <v>0.526</v>
      </c>
      <c r="Y94" s="2" t="s">
        <v>164</v>
      </c>
      <c r="Z94" s="2" t="s">
        <v>787</v>
      </c>
      <c r="AA94" s="2" t="s">
        <v>788</v>
      </c>
      <c r="AH94" s="2" t="s">
        <v>789</v>
      </c>
      <c r="AI94" s="2" t="s">
        <v>790</v>
      </c>
      <c r="AJ94" s="2" t="s">
        <v>791</v>
      </c>
    </row>
    <row r="95" spans="1:36">
      <c r="A95" s="2" t="s">
        <v>792</v>
      </c>
      <c r="B95" s="2" t="s">
        <v>793</v>
      </c>
      <c r="C95" s="2" t="s">
        <v>794</v>
      </c>
      <c r="D95" s="2">
        <v>0.074</v>
      </c>
      <c r="E95" s="2">
        <v>7.69866328795042e-6</v>
      </c>
      <c r="F95" s="2" t="s">
        <v>52</v>
      </c>
      <c r="G95" s="2">
        <v>26</v>
      </c>
      <c r="H95" s="2">
        <v>16</v>
      </c>
      <c r="I95" s="2">
        <v>80</v>
      </c>
      <c r="J95" s="2">
        <v>16</v>
      </c>
      <c r="K95" s="2">
        <v>16</v>
      </c>
      <c r="L95" s="2">
        <v>82</v>
      </c>
      <c r="M95" s="2">
        <v>32862431.4707264</v>
      </c>
      <c r="N95" s="2">
        <v>31773772.53125</v>
      </c>
      <c r="O95" s="2">
        <v>32726390.2449049</v>
      </c>
      <c r="P95" s="2">
        <v>1868006.46019789</v>
      </c>
      <c r="Q95" s="2">
        <v>1652080.14119147</v>
      </c>
      <c r="R95" s="2">
        <v>1359902.23799866</v>
      </c>
      <c r="S95" s="2">
        <v>1.655</v>
      </c>
      <c r="T95" s="2">
        <v>1.61</v>
      </c>
      <c r="U95" s="2">
        <v>1.637</v>
      </c>
      <c r="V95" s="2">
        <v>0.138</v>
      </c>
      <c r="W95" s="2">
        <v>0.122</v>
      </c>
      <c r="X95" s="2">
        <v>0.102</v>
      </c>
      <c r="Y95" s="2" t="s">
        <v>164</v>
      </c>
      <c r="Z95" s="2" t="s">
        <v>795</v>
      </c>
      <c r="AA95" s="2" t="s">
        <v>796</v>
      </c>
      <c r="AF95" s="2" t="s">
        <v>797</v>
      </c>
      <c r="AG95" s="2" t="s">
        <v>798</v>
      </c>
      <c r="AH95" s="2" t="s">
        <v>782</v>
      </c>
      <c r="AI95" s="2" t="s">
        <v>799</v>
      </c>
      <c r="AJ95" s="2" t="s">
        <v>800</v>
      </c>
    </row>
    <row r="96" spans="1:36">
      <c r="A96" s="2" t="s">
        <v>801</v>
      </c>
      <c r="B96" s="2" t="s">
        <v>802</v>
      </c>
      <c r="C96" s="2" t="s">
        <v>803</v>
      </c>
      <c r="D96" s="2">
        <v>2.198</v>
      </c>
      <c r="E96" s="2">
        <v>4.12458920657628e-7</v>
      </c>
      <c r="F96" s="2" t="s">
        <v>39</v>
      </c>
      <c r="G96" s="2">
        <v>65</v>
      </c>
      <c r="H96" s="2">
        <v>32</v>
      </c>
      <c r="I96" s="2">
        <v>404</v>
      </c>
      <c r="J96" s="2">
        <v>32</v>
      </c>
      <c r="K96" s="2">
        <v>32</v>
      </c>
      <c r="L96" s="2">
        <v>77.7</v>
      </c>
      <c r="M96" s="2">
        <v>185220354.914856</v>
      </c>
      <c r="N96" s="2">
        <v>179769442.671875</v>
      </c>
      <c r="O96" s="2">
        <v>180320355.625023</v>
      </c>
      <c r="P96" s="2">
        <v>274852612.376154</v>
      </c>
      <c r="Q96" s="2">
        <v>274185888.869003</v>
      </c>
      <c r="R96" s="2">
        <v>263248687.428011</v>
      </c>
      <c r="S96" s="2">
        <v>0.702</v>
      </c>
      <c r="T96" s="2">
        <v>0.686</v>
      </c>
      <c r="U96" s="2">
        <v>0.679</v>
      </c>
      <c r="V96" s="2">
        <v>1.532</v>
      </c>
      <c r="W96" s="2">
        <v>1.521</v>
      </c>
      <c r="X96" s="2">
        <v>1.491</v>
      </c>
      <c r="Y96" s="2" t="s">
        <v>164</v>
      </c>
      <c r="Z96" s="2" t="s">
        <v>804</v>
      </c>
      <c r="AA96" s="2" t="s">
        <v>805</v>
      </c>
      <c r="AB96" s="2" t="s">
        <v>806</v>
      </c>
      <c r="AF96" s="2" t="s">
        <v>807</v>
      </c>
      <c r="AG96" s="2" t="s">
        <v>808</v>
      </c>
      <c r="AH96" s="2" t="s">
        <v>46</v>
      </c>
      <c r="AI96" s="2" t="s">
        <v>809</v>
      </c>
      <c r="AJ96" s="2" t="s">
        <v>810</v>
      </c>
    </row>
    <row r="97" spans="1:36">
      <c r="A97" s="2" t="s">
        <v>811</v>
      </c>
      <c r="B97" s="2" t="s">
        <v>812</v>
      </c>
      <c r="C97" s="2" t="s">
        <v>813</v>
      </c>
      <c r="D97" s="2">
        <v>2.308</v>
      </c>
      <c r="E97" s="2">
        <v>0.000704148783611679</v>
      </c>
      <c r="F97" s="2" t="s">
        <v>39</v>
      </c>
      <c r="G97" s="2">
        <v>50</v>
      </c>
      <c r="H97" s="2">
        <v>5</v>
      </c>
      <c r="I97" s="2">
        <v>27</v>
      </c>
      <c r="J97" s="2">
        <v>5</v>
      </c>
      <c r="K97" s="2">
        <v>5</v>
      </c>
      <c r="L97" s="2">
        <v>21.9</v>
      </c>
      <c r="M97" s="2">
        <v>3455182.37792066</v>
      </c>
      <c r="N97" s="2">
        <v>4216056.96875</v>
      </c>
      <c r="O97" s="2">
        <v>4138666.79851978</v>
      </c>
      <c r="P97" s="2">
        <v>5791095.5738961</v>
      </c>
      <c r="Q97" s="2">
        <v>5809591.86990381</v>
      </c>
      <c r="R97" s="2">
        <v>6860489.19278341</v>
      </c>
      <c r="S97" s="2">
        <v>0.588</v>
      </c>
      <c r="T97" s="2">
        <v>0.721</v>
      </c>
      <c r="U97" s="2">
        <v>0.699</v>
      </c>
      <c r="V97" s="2">
        <v>1.447</v>
      </c>
      <c r="W97" s="2">
        <v>1.446</v>
      </c>
      <c r="X97" s="2">
        <v>1.742</v>
      </c>
      <c r="Y97" s="2" t="s">
        <v>164</v>
      </c>
      <c r="Z97" s="2" t="s">
        <v>814</v>
      </c>
      <c r="AA97" s="2" t="s">
        <v>815</v>
      </c>
      <c r="AB97" s="2" t="s">
        <v>816</v>
      </c>
      <c r="AC97" s="2" t="s">
        <v>817</v>
      </c>
      <c r="AF97" s="2" t="s">
        <v>818</v>
      </c>
      <c r="AG97" s="2" t="s">
        <v>819</v>
      </c>
      <c r="AH97" s="2" t="s">
        <v>342</v>
      </c>
      <c r="AI97" s="2" t="s">
        <v>820</v>
      </c>
      <c r="AJ97" s="2" t="s">
        <v>821</v>
      </c>
    </row>
    <row r="98" spans="1:25">
      <c r="A98" s="2" t="s">
        <v>822</v>
      </c>
      <c r="B98" s="2" t="s">
        <v>823</v>
      </c>
      <c r="C98" s="2" t="s">
        <v>824</v>
      </c>
      <c r="D98" s="2">
        <v>6.429</v>
      </c>
      <c r="E98" s="2">
        <v>0.000428871617853373</v>
      </c>
      <c r="F98" s="2" t="s">
        <v>39</v>
      </c>
      <c r="G98" s="2">
        <v>24</v>
      </c>
      <c r="H98" s="2">
        <v>3</v>
      </c>
      <c r="I98" s="2">
        <v>10</v>
      </c>
      <c r="J98" s="2">
        <v>3</v>
      </c>
      <c r="K98" s="2">
        <v>3</v>
      </c>
      <c r="L98" s="2">
        <v>19</v>
      </c>
      <c r="M98" s="2">
        <v>2731666.68708844</v>
      </c>
      <c r="N98" s="2">
        <v>3492051.6875</v>
      </c>
      <c r="O98" s="2">
        <v>3082510.1085112</v>
      </c>
      <c r="P98" s="2">
        <v>9750747.19547073</v>
      </c>
      <c r="Q98" s="2">
        <v>16199433.7329716</v>
      </c>
      <c r="R98" s="2">
        <v>14575941.3273696</v>
      </c>
      <c r="S98" s="2">
        <v>0.282</v>
      </c>
      <c r="T98" s="2">
        <v>0.363</v>
      </c>
      <c r="U98" s="2">
        <v>0.316</v>
      </c>
      <c r="V98" s="2">
        <v>1.48</v>
      </c>
      <c r="W98" s="2">
        <v>2.449</v>
      </c>
      <c r="X98" s="2">
        <v>2.249</v>
      </c>
      <c r="Y98" s="2" t="s">
        <v>164</v>
      </c>
    </row>
    <row r="99" spans="1:36">
      <c r="A99" s="2" t="s">
        <v>825</v>
      </c>
      <c r="B99" s="2" t="s">
        <v>826</v>
      </c>
      <c r="C99" s="2" t="s">
        <v>827</v>
      </c>
      <c r="D99" s="2">
        <v>0.491</v>
      </c>
      <c r="E99" s="2">
        <v>0.0014385883588914</v>
      </c>
      <c r="F99" s="2" t="s">
        <v>52</v>
      </c>
      <c r="G99" s="2">
        <v>38</v>
      </c>
      <c r="H99" s="2">
        <v>7</v>
      </c>
      <c r="I99" s="2">
        <v>42</v>
      </c>
      <c r="J99" s="2">
        <v>7</v>
      </c>
      <c r="K99" s="2">
        <v>7</v>
      </c>
      <c r="L99" s="2">
        <v>28.6</v>
      </c>
      <c r="M99" s="2">
        <v>17617308.488854</v>
      </c>
      <c r="N99" s="2">
        <v>19742657.875</v>
      </c>
      <c r="O99" s="2">
        <v>20832321.0539547</v>
      </c>
      <c r="P99" s="2">
        <v>7463975.52004411</v>
      </c>
      <c r="Q99" s="2">
        <v>5765465.58557471</v>
      </c>
      <c r="R99" s="2">
        <v>6149716.75248977</v>
      </c>
      <c r="S99" s="2">
        <v>1.169</v>
      </c>
      <c r="T99" s="2">
        <v>1.318</v>
      </c>
      <c r="U99" s="2">
        <v>1.374</v>
      </c>
      <c r="V99" s="2">
        <v>0.728</v>
      </c>
      <c r="W99" s="2">
        <v>0.56</v>
      </c>
      <c r="X99" s="2">
        <v>0.609</v>
      </c>
      <c r="Y99" s="2" t="s">
        <v>164</v>
      </c>
      <c r="AF99" s="2" t="s">
        <v>828</v>
      </c>
      <c r="AG99" s="2" t="s">
        <v>829</v>
      </c>
      <c r="AH99" s="2" t="s">
        <v>830</v>
      </c>
      <c r="AI99" s="2" t="s">
        <v>831</v>
      </c>
      <c r="AJ99" s="2" t="s">
        <v>832</v>
      </c>
    </row>
    <row r="100" spans="1:36">
      <c r="A100" s="2" t="s">
        <v>833</v>
      </c>
      <c r="B100" s="2" t="s">
        <v>834</v>
      </c>
      <c r="C100" s="2" t="s">
        <v>835</v>
      </c>
      <c r="D100" s="2">
        <v>2.994</v>
      </c>
      <c r="E100" s="2">
        <v>7.61394151688218e-8</v>
      </c>
      <c r="F100" s="2" t="s">
        <v>39</v>
      </c>
      <c r="G100" s="2">
        <v>53</v>
      </c>
      <c r="H100" s="2">
        <v>11</v>
      </c>
      <c r="I100" s="2">
        <v>120</v>
      </c>
      <c r="J100" s="2">
        <v>11</v>
      </c>
      <c r="K100" s="2">
        <v>11</v>
      </c>
      <c r="L100" s="2">
        <v>36.7</v>
      </c>
      <c r="M100" s="2">
        <v>35785969.9165831</v>
      </c>
      <c r="N100" s="2">
        <v>35511494</v>
      </c>
      <c r="O100" s="2">
        <v>35007841.6871501</v>
      </c>
      <c r="P100" s="2">
        <v>71905592.2421274</v>
      </c>
      <c r="Q100" s="2">
        <v>71724188.0801987</v>
      </c>
      <c r="R100" s="2">
        <v>72008685.280467</v>
      </c>
      <c r="S100" s="2">
        <v>0.572</v>
      </c>
      <c r="T100" s="2">
        <v>0.571</v>
      </c>
      <c r="U100" s="2">
        <v>0.556</v>
      </c>
      <c r="V100" s="2">
        <v>1.69</v>
      </c>
      <c r="W100" s="2">
        <v>1.678</v>
      </c>
      <c r="X100" s="2">
        <v>1.719</v>
      </c>
      <c r="Y100" s="2" t="s">
        <v>164</v>
      </c>
      <c r="Z100" s="2" t="s">
        <v>836</v>
      </c>
      <c r="AA100" s="2" t="s">
        <v>837</v>
      </c>
      <c r="AE100" s="2" t="s">
        <v>838</v>
      </c>
      <c r="AF100" s="2" t="s">
        <v>839</v>
      </c>
      <c r="AG100" s="2" t="s">
        <v>840</v>
      </c>
      <c r="AH100" s="2" t="s">
        <v>198</v>
      </c>
      <c r="AI100" s="2" t="s">
        <v>841</v>
      </c>
      <c r="AJ100" s="2" t="s">
        <v>842</v>
      </c>
    </row>
    <row r="101" spans="1:36">
      <c r="A101" s="2" t="s">
        <v>843</v>
      </c>
      <c r="B101" s="2" t="s">
        <v>844</v>
      </c>
      <c r="C101" s="2" t="s">
        <v>845</v>
      </c>
      <c r="D101" s="2">
        <v>0.183</v>
      </c>
      <c r="E101" s="2">
        <v>0.000256416795561985</v>
      </c>
      <c r="F101" s="2" t="s">
        <v>52</v>
      </c>
      <c r="G101" s="2">
        <v>28</v>
      </c>
      <c r="H101" s="2">
        <v>4</v>
      </c>
      <c r="I101" s="2">
        <v>31</v>
      </c>
      <c r="J101" s="2">
        <v>4</v>
      </c>
      <c r="K101" s="2">
        <v>4</v>
      </c>
      <c r="L101" s="2">
        <v>17.7</v>
      </c>
      <c r="M101" s="2">
        <v>8708362.44536043</v>
      </c>
      <c r="N101" s="2">
        <v>8973961.7109375</v>
      </c>
      <c r="O101" s="2">
        <v>7611393.79612648</v>
      </c>
      <c r="P101" s="2">
        <v>1277187.65491368</v>
      </c>
      <c r="Q101" s="2">
        <v>824894.818111024</v>
      </c>
      <c r="R101" s="2">
        <v>1043151.0782455</v>
      </c>
      <c r="S101" s="2">
        <v>1.577</v>
      </c>
      <c r="T101" s="2">
        <v>1.635</v>
      </c>
      <c r="U101" s="2">
        <v>1.369</v>
      </c>
      <c r="V101" s="2">
        <v>0.34</v>
      </c>
      <c r="W101" s="2">
        <v>0.218</v>
      </c>
      <c r="X101" s="2">
        <v>0.282</v>
      </c>
      <c r="Y101" s="2" t="s">
        <v>164</v>
      </c>
      <c r="Z101" s="2" t="s">
        <v>846</v>
      </c>
      <c r="AA101" s="2" t="s">
        <v>847</v>
      </c>
      <c r="AC101" s="2" t="s">
        <v>848</v>
      </c>
      <c r="AD101" s="2" t="s">
        <v>95</v>
      </c>
      <c r="AE101" s="2" t="s">
        <v>849</v>
      </c>
      <c r="AH101" s="2" t="s">
        <v>113</v>
      </c>
      <c r="AI101" s="2" t="s">
        <v>850</v>
      </c>
      <c r="AJ101" s="2" t="s">
        <v>851</v>
      </c>
    </row>
    <row r="102" spans="1:36">
      <c r="A102" s="2" t="s">
        <v>852</v>
      </c>
      <c r="B102" s="2" t="s">
        <v>853</v>
      </c>
      <c r="C102" s="2" t="s">
        <v>854</v>
      </c>
      <c r="D102" s="2">
        <v>4.492</v>
      </c>
      <c r="E102" s="2">
        <v>9.1740220893204e-6</v>
      </c>
      <c r="F102" s="2" t="s">
        <v>39</v>
      </c>
      <c r="G102" s="2">
        <v>12</v>
      </c>
      <c r="H102" s="2">
        <v>4</v>
      </c>
      <c r="I102" s="2">
        <v>12</v>
      </c>
      <c r="J102" s="2">
        <v>4</v>
      </c>
      <c r="K102" s="2">
        <v>4</v>
      </c>
      <c r="L102" s="2">
        <v>46.9</v>
      </c>
      <c r="M102" s="2">
        <v>1672822.15116545</v>
      </c>
      <c r="N102" s="2">
        <v>1845200.03125</v>
      </c>
      <c r="O102" s="2">
        <v>1577526.42476873</v>
      </c>
      <c r="P102" s="2">
        <v>5020383.02045128</v>
      </c>
      <c r="Q102" s="2">
        <v>5243766.43267784</v>
      </c>
      <c r="R102" s="2">
        <v>5256282.46782283</v>
      </c>
      <c r="S102" s="2">
        <v>0.418</v>
      </c>
      <c r="T102" s="2">
        <v>0.464</v>
      </c>
      <c r="U102" s="2">
        <v>0.391</v>
      </c>
      <c r="V102" s="2">
        <v>1.842</v>
      </c>
      <c r="W102" s="2">
        <v>1.916</v>
      </c>
      <c r="X102" s="2">
        <v>1.96</v>
      </c>
      <c r="Y102" s="2" t="s">
        <v>164</v>
      </c>
      <c r="AF102" s="2" t="s">
        <v>855</v>
      </c>
      <c r="AG102" s="2" t="s">
        <v>856</v>
      </c>
      <c r="AH102" s="2" t="s">
        <v>342</v>
      </c>
      <c r="AI102" s="2" t="s">
        <v>857</v>
      </c>
      <c r="AJ102" s="2" t="s">
        <v>858</v>
      </c>
    </row>
    <row r="103" spans="1:36">
      <c r="A103" s="2" t="s">
        <v>859</v>
      </c>
      <c r="B103" s="2" t="s">
        <v>860</v>
      </c>
      <c r="C103" s="2" t="s">
        <v>861</v>
      </c>
      <c r="D103" s="2">
        <v>0.05</v>
      </c>
      <c r="E103" s="2">
        <v>4.92929382753874e-6</v>
      </c>
      <c r="F103" s="2" t="s">
        <v>52</v>
      </c>
      <c r="G103" s="2">
        <v>80</v>
      </c>
      <c r="H103" s="2">
        <v>12</v>
      </c>
      <c r="I103" s="2">
        <v>84</v>
      </c>
      <c r="J103" s="2">
        <v>12</v>
      </c>
      <c r="K103" s="2">
        <v>12</v>
      </c>
      <c r="L103" s="2">
        <v>21.8</v>
      </c>
      <c r="M103" s="2">
        <v>97843533.9376889</v>
      </c>
      <c r="N103" s="2">
        <v>100585448.25</v>
      </c>
      <c r="O103" s="2">
        <v>94802374.4899092</v>
      </c>
      <c r="P103" s="2">
        <v>3925269.50337677</v>
      </c>
      <c r="Q103" s="2">
        <v>2950893.33124968</v>
      </c>
      <c r="R103" s="2">
        <v>3106425.70611079</v>
      </c>
      <c r="S103" s="2">
        <v>1.661</v>
      </c>
      <c r="T103" s="2">
        <v>1.718</v>
      </c>
      <c r="U103" s="2">
        <v>1.599</v>
      </c>
      <c r="V103" s="2">
        <v>0.098</v>
      </c>
      <c r="W103" s="2">
        <v>0.073</v>
      </c>
      <c r="X103" s="2">
        <v>0.079</v>
      </c>
      <c r="Y103" s="2" t="s">
        <v>164</v>
      </c>
      <c r="Z103" s="2" t="s">
        <v>862</v>
      </c>
      <c r="AA103" s="2" t="s">
        <v>863</v>
      </c>
      <c r="AB103" s="2" t="s">
        <v>416</v>
      </c>
      <c r="AH103" s="2" t="s">
        <v>239</v>
      </c>
      <c r="AI103" s="2" t="s">
        <v>864</v>
      </c>
      <c r="AJ103" s="2" t="s">
        <v>865</v>
      </c>
    </row>
    <row r="104" spans="1:36">
      <c r="A104" s="2" t="s">
        <v>866</v>
      </c>
      <c r="B104" s="2" t="s">
        <v>867</v>
      </c>
      <c r="C104" s="2" t="s">
        <v>868</v>
      </c>
      <c r="D104" s="2">
        <v>0.187</v>
      </c>
      <c r="E104" s="2">
        <v>0.00115579225683514</v>
      </c>
      <c r="F104" s="2" t="s">
        <v>52</v>
      </c>
      <c r="G104" s="2">
        <v>5</v>
      </c>
      <c r="H104" s="2">
        <v>2</v>
      </c>
      <c r="I104" s="2">
        <v>10</v>
      </c>
      <c r="J104" s="2">
        <v>2</v>
      </c>
      <c r="K104" s="2">
        <v>2</v>
      </c>
      <c r="L104" s="2">
        <v>44.4</v>
      </c>
      <c r="M104" s="2">
        <v>1624512.81277009</v>
      </c>
      <c r="N104" s="2">
        <v>1481059.625</v>
      </c>
      <c r="O104" s="2">
        <v>2138885.76047035</v>
      </c>
      <c r="P104" s="2">
        <v>280329.946645216</v>
      </c>
      <c r="Q104" s="2">
        <v>232866.135001722</v>
      </c>
      <c r="R104" s="2">
        <v>152994.883182739</v>
      </c>
      <c r="S104" s="2">
        <v>1.415</v>
      </c>
      <c r="T104" s="2">
        <v>1.298</v>
      </c>
      <c r="U104" s="2">
        <v>1.851</v>
      </c>
      <c r="V104" s="2">
        <v>0.359</v>
      </c>
      <c r="W104" s="2">
        <v>0.297</v>
      </c>
      <c r="X104" s="2">
        <v>0.199</v>
      </c>
      <c r="Y104" s="2" t="s">
        <v>53</v>
      </c>
      <c r="Z104" s="2" t="s">
        <v>869</v>
      </c>
      <c r="AA104" s="2" t="s">
        <v>870</v>
      </c>
      <c r="AF104" s="2" t="s">
        <v>871</v>
      </c>
      <c r="AG104" s="2" t="s">
        <v>872</v>
      </c>
      <c r="AH104" s="2" t="s">
        <v>231</v>
      </c>
      <c r="AI104" s="2" t="s">
        <v>517</v>
      </c>
      <c r="AJ104" s="2" t="s">
        <v>518</v>
      </c>
    </row>
    <row r="105" spans="1:36">
      <c r="A105" s="2" t="s">
        <v>873</v>
      </c>
      <c r="B105" s="2" t="s">
        <v>874</v>
      </c>
      <c r="C105" s="2" t="s">
        <v>875</v>
      </c>
      <c r="D105" s="2">
        <v>0.13</v>
      </c>
      <c r="E105" s="2">
        <v>2.13801202709037e-5</v>
      </c>
      <c r="F105" s="2" t="s">
        <v>52</v>
      </c>
      <c r="G105" s="2">
        <v>43</v>
      </c>
      <c r="H105" s="2">
        <v>23</v>
      </c>
      <c r="I105" s="2">
        <v>103</v>
      </c>
      <c r="J105" s="2">
        <v>23</v>
      </c>
      <c r="K105" s="2">
        <v>23</v>
      </c>
      <c r="L105" s="2">
        <v>78.2</v>
      </c>
      <c r="M105" s="2">
        <v>41723691.8050174</v>
      </c>
      <c r="N105" s="2">
        <v>43751104.53125</v>
      </c>
      <c r="O105" s="2">
        <v>43063018.7018679</v>
      </c>
      <c r="P105" s="2">
        <v>4081361.58444374</v>
      </c>
      <c r="Q105" s="2">
        <v>3168004.07453276</v>
      </c>
      <c r="R105" s="2">
        <v>4081433.81784225</v>
      </c>
      <c r="S105" s="2">
        <v>1.536</v>
      </c>
      <c r="T105" s="2">
        <v>1.62</v>
      </c>
      <c r="U105" s="2">
        <v>1.575</v>
      </c>
      <c r="V105" s="2">
        <v>0.221</v>
      </c>
      <c r="W105" s="2">
        <v>0.171</v>
      </c>
      <c r="X105" s="2">
        <v>0.224</v>
      </c>
      <c r="Y105" s="2" t="s">
        <v>53</v>
      </c>
      <c r="Z105" s="2" t="s">
        <v>876</v>
      </c>
      <c r="AA105" s="2" t="s">
        <v>877</v>
      </c>
      <c r="AC105" s="2" t="s">
        <v>878</v>
      </c>
      <c r="AD105" s="2" t="s">
        <v>879</v>
      </c>
      <c r="AE105" s="2" t="s">
        <v>880</v>
      </c>
      <c r="AH105" s="2" t="s">
        <v>342</v>
      </c>
      <c r="AI105" s="2" t="s">
        <v>881</v>
      </c>
      <c r="AJ105" s="2" t="s">
        <v>882</v>
      </c>
    </row>
    <row r="106" spans="1:36">
      <c r="A106" s="2" t="s">
        <v>883</v>
      </c>
      <c r="B106" s="2" t="s">
        <v>884</v>
      </c>
      <c r="C106" s="2" t="s">
        <v>885</v>
      </c>
      <c r="D106" s="2">
        <v>0.274</v>
      </c>
      <c r="E106" s="2">
        <v>4.12190016645358e-5</v>
      </c>
      <c r="F106" s="2" t="s">
        <v>52</v>
      </c>
      <c r="G106" s="2">
        <v>52</v>
      </c>
      <c r="H106" s="2">
        <v>58</v>
      </c>
      <c r="I106" s="2">
        <v>605</v>
      </c>
      <c r="J106" s="2">
        <v>58</v>
      </c>
      <c r="K106" s="2">
        <v>58</v>
      </c>
      <c r="L106" s="2">
        <v>134.4</v>
      </c>
      <c r="M106" s="2">
        <v>511019958.966822</v>
      </c>
      <c r="N106" s="2">
        <v>508345172.75</v>
      </c>
      <c r="O106" s="2">
        <v>508104692.74174</v>
      </c>
      <c r="P106" s="2">
        <v>107543171.402012</v>
      </c>
      <c r="Q106" s="2">
        <v>86447407.1009923</v>
      </c>
      <c r="R106" s="2">
        <v>89302395.6206819</v>
      </c>
      <c r="S106" s="2">
        <v>1.453</v>
      </c>
      <c r="T106" s="2">
        <v>1.454</v>
      </c>
      <c r="U106" s="2">
        <v>1.435</v>
      </c>
      <c r="V106" s="2">
        <v>0.449</v>
      </c>
      <c r="W106" s="2">
        <v>0.36</v>
      </c>
      <c r="X106" s="2">
        <v>0.379</v>
      </c>
      <c r="Y106" s="2" t="s">
        <v>53</v>
      </c>
      <c r="Z106" s="2" t="s">
        <v>886</v>
      </c>
      <c r="AA106" s="2" t="s">
        <v>887</v>
      </c>
      <c r="AH106" s="2" t="s">
        <v>342</v>
      </c>
      <c r="AI106" s="2" t="s">
        <v>888</v>
      </c>
      <c r="AJ106" s="2" t="s">
        <v>889</v>
      </c>
    </row>
    <row r="107" spans="1:36">
      <c r="A107" s="2" t="s">
        <v>890</v>
      </c>
      <c r="B107" s="2" t="s">
        <v>891</v>
      </c>
      <c r="C107" s="2" t="s">
        <v>892</v>
      </c>
      <c r="D107" s="2">
        <v>0.153</v>
      </c>
      <c r="E107" s="2">
        <v>0.000505666896835261</v>
      </c>
      <c r="F107" s="2" t="s">
        <v>52</v>
      </c>
      <c r="G107" s="2">
        <v>18</v>
      </c>
      <c r="H107" s="2">
        <v>27</v>
      </c>
      <c r="I107" s="2">
        <v>176</v>
      </c>
      <c r="J107" s="2">
        <v>14</v>
      </c>
      <c r="K107" s="2">
        <v>14</v>
      </c>
      <c r="L107" s="2">
        <v>232.6</v>
      </c>
      <c r="M107" s="2">
        <v>61167719.8814493</v>
      </c>
      <c r="N107" s="2">
        <v>60499429.25</v>
      </c>
      <c r="O107" s="2">
        <v>61764843.1965287</v>
      </c>
      <c r="P107" s="2">
        <v>6116113.4527139</v>
      </c>
      <c r="Q107" s="2">
        <v>8551702.98621942</v>
      </c>
      <c r="R107" s="2">
        <v>4396260.73124835</v>
      </c>
      <c r="S107" s="2">
        <v>1.555</v>
      </c>
      <c r="T107" s="2">
        <v>1.548</v>
      </c>
      <c r="U107" s="2">
        <v>1.56</v>
      </c>
      <c r="V107" s="2">
        <v>0.229</v>
      </c>
      <c r="W107" s="2">
        <v>0.318</v>
      </c>
      <c r="X107" s="2">
        <v>0.167</v>
      </c>
      <c r="Y107" s="2" t="s">
        <v>164</v>
      </c>
      <c r="AH107" s="2" t="s">
        <v>830</v>
      </c>
      <c r="AI107" s="2" t="s">
        <v>893</v>
      </c>
      <c r="AJ107" s="2" t="s">
        <v>894</v>
      </c>
    </row>
    <row r="108" spans="1:25">
      <c r="A108" s="2" t="s">
        <v>895</v>
      </c>
      <c r="B108" s="2" t="s">
        <v>896</v>
      </c>
      <c r="C108" s="2" t="s">
        <v>897</v>
      </c>
      <c r="D108" s="2">
        <v>0.143</v>
      </c>
      <c r="E108" s="2">
        <v>9.4554273012165e-7</v>
      </c>
      <c r="F108" s="2" t="s">
        <v>52</v>
      </c>
      <c r="G108" s="2">
        <v>14</v>
      </c>
      <c r="H108" s="2">
        <v>3</v>
      </c>
      <c r="I108" s="2">
        <v>44</v>
      </c>
      <c r="J108" s="2">
        <v>3</v>
      </c>
      <c r="K108" s="2">
        <v>3</v>
      </c>
      <c r="L108" s="2">
        <v>15.1</v>
      </c>
      <c r="M108" s="2">
        <v>80390548.8686144</v>
      </c>
      <c r="N108" s="2">
        <v>80601006.6875</v>
      </c>
      <c r="O108" s="2">
        <v>76566367.8179579</v>
      </c>
      <c r="P108" s="2">
        <v>8238646.62719845</v>
      </c>
      <c r="Q108" s="2">
        <v>7597683.37918467</v>
      </c>
      <c r="R108" s="2">
        <v>7272620.98815665</v>
      </c>
      <c r="S108" s="2">
        <v>1.588</v>
      </c>
      <c r="T108" s="2">
        <v>1.602</v>
      </c>
      <c r="U108" s="2">
        <v>1.503</v>
      </c>
      <c r="V108" s="2">
        <v>0.239</v>
      </c>
      <c r="W108" s="2">
        <v>0.22</v>
      </c>
      <c r="X108" s="2">
        <v>0.214</v>
      </c>
      <c r="Y108" s="2" t="s">
        <v>164</v>
      </c>
    </row>
    <row r="109" spans="1:36">
      <c r="A109" s="2" t="s">
        <v>898</v>
      </c>
      <c r="B109" s="2" t="s">
        <v>899</v>
      </c>
      <c r="C109" s="2" t="s">
        <v>900</v>
      </c>
      <c r="D109" s="2">
        <v>0.097</v>
      </c>
      <c r="E109" s="2">
        <v>0.0342588619897832</v>
      </c>
      <c r="F109" s="2" t="s">
        <v>52</v>
      </c>
      <c r="G109" s="2">
        <v>21</v>
      </c>
      <c r="H109" s="2">
        <v>11</v>
      </c>
      <c r="I109" s="2">
        <v>37</v>
      </c>
      <c r="J109" s="2">
        <v>11</v>
      </c>
      <c r="K109" s="2">
        <v>11</v>
      </c>
      <c r="L109" s="2">
        <v>82.4</v>
      </c>
      <c r="M109" s="2">
        <v>10891229.664866</v>
      </c>
      <c r="N109" s="2">
        <v>11121082.84375</v>
      </c>
      <c r="O109" s="2">
        <v>11173195.4503883</v>
      </c>
      <c r="P109" s="2">
        <v>66724.7454298669</v>
      </c>
      <c r="Q109" s="2">
        <v>79515.3992690742</v>
      </c>
      <c r="R109" s="2">
        <v>2023784.70536258</v>
      </c>
      <c r="S109" s="2">
        <v>1.586</v>
      </c>
      <c r="T109" s="2">
        <v>1.629</v>
      </c>
      <c r="U109" s="2">
        <v>1.617</v>
      </c>
      <c r="V109" s="2">
        <v>0.014</v>
      </c>
      <c r="W109" s="2">
        <v>0.017</v>
      </c>
      <c r="X109" s="2">
        <v>0.44</v>
      </c>
      <c r="Y109" s="2" t="s">
        <v>105</v>
      </c>
      <c r="Z109" s="2" t="s">
        <v>901</v>
      </c>
      <c r="AA109" s="2" t="s">
        <v>902</v>
      </c>
      <c r="AF109" s="2" t="s">
        <v>903</v>
      </c>
      <c r="AG109" s="2" t="s">
        <v>904</v>
      </c>
      <c r="AH109" s="2" t="s">
        <v>782</v>
      </c>
      <c r="AI109" s="2" t="s">
        <v>905</v>
      </c>
      <c r="AJ109" s="2" t="s">
        <v>906</v>
      </c>
    </row>
    <row r="110" spans="1:36">
      <c r="A110" s="2" t="s">
        <v>907</v>
      </c>
      <c r="B110" s="2" t="s">
        <v>908</v>
      </c>
      <c r="C110" s="2" t="s">
        <v>909</v>
      </c>
      <c r="D110" s="2">
        <v>0.437</v>
      </c>
      <c r="E110" s="2">
        <v>1.20385687853437e-6</v>
      </c>
      <c r="F110" s="2" t="s">
        <v>52</v>
      </c>
      <c r="G110" s="2">
        <v>15</v>
      </c>
      <c r="H110" s="2">
        <v>2</v>
      </c>
      <c r="I110" s="2">
        <v>7</v>
      </c>
      <c r="J110" s="2">
        <v>2</v>
      </c>
      <c r="K110" s="2">
        <v>2</v>
      </c>
      <c r="L110" s="2">
        <v>19.1</v>
      </c>
      <c r="M110" s="2">
        <v>1092802.50447403</v>
      </c>
      <c r="N110" s="2">
        <v>1126761.59375</v>
      </c>
      <c r="O110" s="2">
        <v>1095996.13525378</v>
      </c>
      <c r="P110" s="2">
        <v>321685.906695938</v>
      </c>
      <c r="Q110" s="2">
        <v>330081.736994394</v>
      </c>
      <c r="R110" s="2">
        <v>329549.74257136</v>
      </c>
      <c r="S110" s="2">
        <v>1.309</v>
      </c>
      <c r="T110" s="2">
        <v>1.358</v>
      </c>
      <c r="U110" s="2">
        <v>1.305</v>
      </c>
      <c r="V110" s="2">
        <v>0.566</v>
      </c>
      <c r="W110" s="2">
        <v>0.579</v>
      </c>
      <c r="X110" s="2">
        <v>0.59</v>
      </c>
      <c r="Y110" s="2" t="s">
        <v>164</v>
      </c>
      <c r="AF110" s="2" t="s">
        <v>910</v>
      </c>
      <c r="AG110" s="2" t="s">
        <v>911</v>
      </c>
      <c r="AH110" s="2" t="s">
        <v>342</v>
      </c>
      <c r="AI110" s="2" t="s">
        <v>912</v>
      </c>
      <c r="AJ110" s="2" t="s">
        <v>913</v>
      </c>
    </row>
    <row r="111" spans="1:36">
      <c r="A111" s="2" t="s">
        <v>914</v>
      </c>
      <c r="B111" s="2" t="s">
        <v>915</v>
      </c>
      <c r="C111" s="2" t="s">
        <v>916</v>
      </c>
      <c r="D111" s="2">
        <v>3.528</v>
      </c>
      <c r="E111" s="2">
        <v>5.7043472943696e-7</v>
      </c>
      <c r="F111" s="2" t="s">
        <v>39</v>
      </c>
      <c r="G111" s="2">
        <v>31</v>
      </c>
      <c r="H111" s="2">
        <v>8</v>
      </c>
      <c r="I111" s="2">
        <v>66</v>
      </c>
      <c r="J111" s="2">
        <v>8</v>
      </c>
      <c r="K111" s="2">
        <v>8</v>
      </c>
      <c r="L111" s="2">
        <v>38.9</v>
      </c>
      <c r="M111" s="2">
        <v>15541853.9329473</v>
      </c>
      <c r="N111" s="2">
        <v>15473850.625</v>
      </c>
      <c r="O111" s="2">
        <v>15044414.6958166</v>
      </c>
      <c r="P111" s="2">
        <v>36898996.151565</v>
      </c>
      <c r="Q111" s="2">
        <v>35859695.8410611</v>
      </c>
      <c r="R111" s="2">
        <v>37387045.299481</v>
      </c>
      <c r="S111" s="2">
        <v>0.512</v>
      </c>
      <c r="T111" s="2">
        <v>0.513</v>
      </c>
      <c r="U111" s="2">
        <v>0.493</v>
      </c>
      <c r="V111" s="2">
        <v>1.787</v>
      </c>
      <c r="W111" s="2">
        <v>1.729</v>
      </c>
      <c r="X111" s="2">
        <v>1.84</v>
      </c>
      <c r="Y111" s="2" t="s">
        <v>40</v>
      </c>
      <c r="Z111" s="2" t="s">
        <v>917</v>
      </c>
      <c r="AA111" s="2" t="s">
        <v>918</v>
      </c>
      <c r="AH111" s="2" t="s">
        <v>158</v>
      </c>
      <c r="AI111" s="2" t="s">
        <v>919</v>
      </c>
      <c r="AJ111" s="2" t="s">
        <v>920</v>
      </c>
    </row>
    <row r="112" spans="1:36">
      <c r="A112" s="2" t="s">
        <v>921</v>
      </c>
      <c r="B112" s="2" t="s">
        <v>922</v>
      </c>
      <c r="C112" s="2" t="s">
        <v>923</v>
      </c>
      <c r="D112" s="2">
        <v>0.18</v>
      </c>
      <c r="E112" s="2">
        <v>0.000471879348805461</v>
      </c>
      <c r="F112" s="2" t="s">
        <v>52</v>
      </c>
      <c r="G112" s="2">
        <v>27</v>
      </c>
      <c r="H112" s="2">
        <v>3</v>
      </c>
      <c r="I112" s="2">
        <v>18</v>
      </c>
      <c r="J112" s="2">
        <v>3</v>
      </c>
      <c r="K112" s="2">
        <v>3</v>
      </c>
      <c r="L112" s="2">
        <v>28.1</v>
      </c>
      <c r="M112" s="2">
        <v>6391354.10452399</v>
      </c>
      <c r="N112" s="2">
        <v>6702535.71875</v>
      </c>
      <c r="O112" s="2">
        <v>6595226.31872567</v>
      </c>
      <c r="P112" s="2">
        <v>1084712.15292813</v>
      </c>
      <c r="Q112" s="2">
        <v>647646.059858832</v>
      </c>
      <c r="R112" s="2">
        <v>666169.537477228</v>
      </c>
      <c r="S112" s="2">
        <v>1.49</v>
      </c>
      <c r="T112" s="2">
        <v>1.572</v>
      </c>
      <c r="U112" s="2">
        <v>1.528</v>
      </c>
      <c r="V112" s="2">
        <v>0.372</v>
      </c>
      <c r="W112" s="2">
        <v>0.221</v>
      </c>
      <c r="X112" s="2">
        <v>0.232</v>
      </c>
      <c r="Y112" s="2" t="s">
        <v>924</v>
      </c>
      <c r="AH112" s="2" t="s">
        <v>509</v>
      </c>
      <c r="AI112" s="2" t="s">
        <v>925</v>
      </c>
      <c r="AJ112" s="2" t="s">
        <v>926</v>
      </c>
    </row>
    <row r="113" spans="1:36">
      <c r="A113" s="2" t="s">
        <v>927</v>
      </c>
      <c r="B113" s="2" t="s">
        <v>928</v>
      </c>
      <c r="C113" s="2" t="s">
        <v>929</v>
      </c>
      <c r="D113" s="2">
        <v>6.571</v>
      </c>
      <c r="E113" s="2">
        <v>8.18225446578402e-8</v>
      </c>
      <c r="F113" s="2" t="s">
        <v>39</v>
      </c>
      <c r="G113" s="2">
        <v>48</v>
      </c>
      <c r="H113" s="2">
        <v>31</v>
      </c>
      <c r="I113" s="2">
        <v>271</v>
      </c>
      <c r="J113" s="2">
        <v>31</v>
      </c>
      <c r="K113" s="2">
        <v>31</v>
      </c>
      <c r="L113" s="2">
        <v>93.5</v>
      </c>
      <c r="M113" s="2">
        <v>49057860.9782078</v>
      </c>
      <c r="N113" s="2">
        <v>47317615.2421875</v>
      </c>
      <c r="O113" s="2">
        <v>48640981.5684159</v>
      </c>
      <c r="P113" s="2">
        <v>210129346.414939</v>
      </c>
      <c r="Q113" s="2">
        <v>215481962.106538</v>
      </c>
      <c r="R113" s="2">
        <v>220306765.964529</v>
      </c>
      <c r="S113" s="2">
        <v>0.319</v>
      </c>
      <c r="T113" s="2">
        <v>0.31</v>
      </c>
      <c r="U113" s="2">
        <v>0.315</v>
      </c>
      <c r="V113" s="2">
        <v>2.01</v>
      </c>
      <c r="W113" s="2">
        <v>2.052</v>
      </c>
      <c r="X113" s="2">
        <v>2.141</v>
      </c>
      <c r="Y113" s="2" t="s">
        <v>164</v>
      </c>
      <c r="AH113" s="2" t="s">
        <v>46</v>
      </c>
      <c r="AI113" s="2" t="s">
        <v>930</v>
      </c>
      <c r="AJ113" s="2" t="s">
        <v>931</v>
      </c>
    </row>
    <row r="114" spans="1:36">
      <c r="A114" s="2" t="s">
        <v>932</v>
      </c>
      <c r="B114" s="2" t="s">
        <v>933</v>
      </c>
      <c r="C114" s="2" t="s">
        <v>934</v>
      </c>
      <c r="D114" s="2">
        <v>6.104</v>
      </c>
      <c r="E114" s="2">
        <v>8.06218125083475e-7</v>
      </c>
      <c r="F114" s="2" t="s">
        <v>39</v>
      </c>
      <c r="G114" s="2">
        <v>38</v>
      </c>
      <c r="H114" s="2">
        <v>15</v>
      </c>
      <c r="I114" s="2">
        <v>85</v>
      </c>
      <c r="J114" s="2">
        <v>15</v>
      </c>
      <c r="K114" s="2">
        <v>15</v>
      </c>
      <c r="L114" s="2">
        <v>62.8</v>
      </c>
      <c r="M114" s="2">
        <v>9636144.5385235</v>
      </c>
      <c r="N114" s="2">
        <v>9865174.609375</v>
      </c>
      <c r="O114" s="2">
        <v>9397049.01698298</v>
      </c>
      <c r="P114" s="2">
        <v>41974823.6031031</v>
      </c>
      <c r="Q114" s="2">
        <v>40419830.6235188</v>
      </c>
      <c r="R114" s="2">
        <v>37250404.2581711</v>
      </c>
      <c r="S114" s="2">
        <v>0.334</v>
      </c>
      <c r="T114" s="2">
        <v>0.344</v>
      </c>
      <c r="U114" s="2">
        <v>0.324</v>
      </c>
      <c r="V114" s="2">
        <v>2.138</v>
      </c>
      <c r="W114" s="2">
        <v>2.05</v>
      </c>
      <c r="X114" s="2">
        <v>1.928</v>
      </c>
      <c r="Y114" s="2" t="s">
        <v>164</v>
      </c>
      <c r="AH114" s="2" t="s">
        <v>782</v>
      </c>
      <c r="AI114" s="2" t="s">
        <v>935</v>
      </c>
      <c r="AJ114" s="2" t="s">
        <v>936</v>
      </c>
    </row>
    <row r="115" spans="1:25">
      <c r="A115" s="2" t="s">
        <v>937</v>
      </c>
      <c r="B115" s="2" t="s">
        <v>938</v>
      </c>
      <c r="C115" s="2" t="s">
        <v>939</v>
      </c>
      <c r="D115" s="2">
        <v>0.224</v>
      </c>
      <c r="E115" s="2">
        <v>1.99004530229226e-6</v>
      </c>
      <c r="F115" s="2" t="s">
        <v>52</v>
      </c>
      <c r="G115" s="2">
        <v>72</v>
      </c>
      <c r="H115" s="2">
        <v>8</v>
      </c>
      <c r="I115" s="2">
        <v>99</v>
      </c>
      <c r="J115" s="2">
        <v>8</v>
      </c>
      <c r="K115" s="2">
        <v>8</v>
      </c>
      <c r="L115" s="2">
        <v>18.5</v>
      </c>
      <c r="M115" s="2">
        <v>144612503.254372</v>
      </c>
      <c r="N115" s="2">
        <v>154200163.304688</v>
      </c>
      <c r="O115" s="2">
        <v>152610215.333133</v>
      </c>
      <c r="P115" s="2">
        <v>24103811.0490056</v>
      </c>
      <c r="Q115" s="2">
        <v>22957385.9680605</v>
      </c>
      <c r="R115" s="2">
        <v>21455260.3729331</v>
      </c>
      <c r="S115" s="2">
        <v>1.432</v>
      </c>
      <c r="T115" s="2">
        <v>1.536</v>
      </c>
      <c r="U115" s="2">
        <v>1.502</v>
      </c>
      <c r="V115" s="2">
        <v>0.351</v>
      </c>
      <c r="W115" s="2">
        <v>0.333</v>
      </c>
      <c r="X115" s="2">
        <v>0.317</v>
      </c>
      <c r="Y115" s="2" t="s">
        <v>164</v>
      </c>
    </row>
    <row r="116" spans="1:36">
      <c r="A116" s="2" t="s">
        <v>940</v>
      </c>
      <c r="B116" s="2" t="s">
        <v>941</v>
      </c>
      <c r="C116" s="2" t="s">
        <v>942</v>
      </c>
      <c r="D116" s="2">
        <v>0.183</v>
      </c>
      <c r="E116" s="2">
        <v>0.000706716847579292</v>
      </c>
      <c r="F116" s="2" t="s">
        <v>52</v>
      </c>
      <c r="G116" s="2">
        <v>36</v>
      </c>
      <c r="H116" s="2">
        <v>7</v>
      </c>
      <c r="I116" s="2">
        <v>34</v>
      </c>
      <c r="J116" s="2">
        <v>7</v>
      </c>
      <c r="K116" s="2">
        <v>7</v>
      </c>
      <c r="L116" s="2">
        <v>27.8</v>
      </c>
      <c r="M116" s="2">
        <v>13124673.08287</v>
      </c>
      <c r="N116" s="2">
        <v>13745923.484375</v>
      </c>
      <c r="O116" s="2">
        <v>13325696.2873656</v>
      </c>
      <c r="P116" s="2">
        <v>1279896.28349284</v>
      </c>
      <c r="Q116" s="2">
        <v>1418076.50103742</v>
      </c>
      <c r="R116" s="2">
        <v>2275013.27236681</v>
      </c>
      <c r="S116" s="2">
        <v>1.496</v>
      </c>
      <c r="T116" s="2">
        <v>1.576</v>
      </c>
      <c r="U116" s="2">
        <v>1.509</v>
      </c>
      <c r="V116" s="2">
        <v>0.214</v>
      </c>
      <c r="W116" s="2">
        <v>0.236</v>
      </c>
      <c r="X116" s="2">
        <v>0.387</v>
      </c>
      <c r="Y116" s="2" t="s">
        <v>53</v>
      </c>
      <c r="Z116" s="2" t="s">
        <v>943</v>
      </c>
      <c r="AA116" s="2" t="s">
        <v>944</v>
      </c>
      <c r="AF116" s="2" t="s">
        <v>438</v>
      </c>
      <c r="AG116" s="2" t="s">
        <v>137</v>
      </c>
      <c r="AH116" s="2" t="s">
        <v>439</v>
      </c>
      <c r="AI116" s="2" t="s">
        <v>945</v>
      </c>
      <c r="AJ116" s="2" t="s">
        <v>946</v>
      </c>
    </row>
    <row r="117" spans="1:25">
      <c r="A117" s="2" t="s">
        <v>947</v>
      </c>
      <c r="B117" s="2" t="s">
        <v>948</v>
      </c>
      <c r="C117" s="2" t="s">
        <v>949</v>
      </c>
      <c r="D117" s="2">
        <v>2.964</v>
      </c>
      <c r="E117" s="2">
        <v>1.3572340054101e-6</v>
      </c>
      <c r="F117" s="2" t="s">
        <v>39</v>
      </c>
      <c r="G117" s="2">
        <v>49</v>
      </c>
      <c r="H117" s="2">
        <v>5</v>
      </c>
      <c r="I117" s="2">
        <v>58</v>
      </c>
      <c r="J117" s="2">
        <v>5</v>
      </c>
      <c r="K117" s="2">
        <v>5</v>
      </c>
      <c r="L117" s="2">
        <v>18.8</v>
      </c>
      <c r="M117" s="2">
        <v>23691181.2617787</v>
      </c>
      <c r="N117" s="2">
        <v>23884113.84375</v>
      </c>
      <c r="O117" s="2">
        <v>24172676.8695989</v>
      </c>
      <c r="P117" s="2">
        <v>46007123.8420727</v>
      </c>
      <c r="Q117" s="2">
        <v>49349142.679237</v>
      </c>
      <c r="R117" s="2">
        <v>48689696.468605</v>
      </c>
      <c r="S117" s="2">
        <v>0.565</v>
      </c>
      <c r="T117" s="2">
        <v>0.573</v>
      </c>
      <c r="U117" s="2">
        <v>0.573</v>
      </c>
      <c r="V117" s="2">
        <v>1.613</v>
      </c>
      <c r="W117" s="2">
        <v>1.723</v>
      </c>
      <c r="X117" s="2">
        <v>1.735</v>
      </c>
      <c r="Y117" s="2" t="s">
        <v>164</v>
      </c>
    </row>
    <row r="118" spans="1:36">
      <c r="A118" s="2" t="s">
        <v>950</v>
      </c>
      <c r="B118" s="2" t="s">
        <v>951</v>
      </c>
      <c r="C118" s="2" t="s">
        <v>952</v>
      </c>
      <c r="D118" s="2">
        <v>0.32</v>
      </c>
      <c r="E118" s="2">
        <v>7.27841810082605e-5</v>
      </c>
      <c r="F118" s="2" t="s">
        <v>52</v>
      </c>
      <c r="G118" s="2">
        <v>46</v>
      </c>
      <c r="H118" s="2">
        <v>27</v>
      </c>
      <c r="I118" s="2">
        <v>284</v>
      </c>
      <c r="J118" s="2">
        <v>27</v>
      </c>
      <c r="K118" s="2">
        <v>27</v>
      </c>
      <c r="L118" s="2">
        <v>78.2</v>
      </c>
      <c r="M118" s="2">
        <v>260555709.033162</v>
      </c>
      <c r="N118" s="2">
        <v>260149590.164063</v>
      </c>
      <c r="O118" s="2">
        <v>256900553.502641</v>
      </c>
      <c r="P118" s="2">
        <v>64342900.5380706</v>
      </c>
      <c r="Q118" s="2">
        <v>53548320.9757318</v>
      </c>
      <c r="R118" s="2">
        <v>51092359.1785543</v>
      </c>
      <c r="S118" s="2">
        <v>1.417</v>
      </c>
      <c r="T118" s="2">
        <v>1.424</v>
      </c>
      <c r="U118" s="2">
        <v>1.388</v>
      </c>
      <c r="V118" s="2">
        <v>0.514</v>
      </c>
      <c r="W118" s="2">
        <v>0.426</v>
      </c>
      <c r="X118" s="2">
        <v>0.415</v>
      </c>
      <c r="Y118" s="2" t="s">
        <v>53</v>
      </c>
      <c r="Z118" s="2" t="s">
        <v>953</v>
      </c>
      <c r="AA118" s="2" t="s">
        <v>954</v>
      </c>
      <c r="AF118" s="2" t="s">
        <v>955</v>
      </c>
      <c r="AG118" s="2" t="s">
        <v>956</v>
      </c>
      <c r="AH118" s="2" t="s">
        <v>398</v>
      </c>
      <c r="AI118" s="2" t="s">
        <v>957</v>
      </c>
      <c r="AJ118" s="2" t="s">
        <v>958</v>
      </c>
    </row>
    <row r="119" spans="1:36">
      <c r="A119" s="2" t="s">
        <v>959</v>
      </c>
      <c r="B119" s="2" t="s">
        <v>960</v>
      </c>
      <c r="C119" s="2" t="s">
        <v>961</v>
      </c>
      <c r="D119" s="2">
        <v>0.414</v>
      </c>
      <c r="E119" s="2">
        <v>0.00320316988577639</v>
      </c>
      <c r="F119" s="2" t="s">
        <v>52</v>
      </c>
      <c r="G119" s="2">
        <v>16</v>
      </c>
      <c r="H119" s="2">
        <v>11</v>
      </c>
      <c r="I119" s="2">
        <v>28</v>
      </c>
      <c r="J119" s="2">
        <v>11</v>
      </c>
      <c r="K119" s="2">
        <v>11</v>
      </c>
      <c r="L119" s="2">
        <v>107.9</v>
      </c>
      <c r="M119" s="2">
        <v>5622128.53160836</v>
      </c>
      <c r="N119" s="2">
        <v>6100014.4921875</v>
      </c>
      <c r="O119" s="2">
        <v>4918217.51397366</v>
      </c>
      <c r="P119" s="2">
        <v>1679190.63321263</v>
      </c>
      <c r="Q119" s="2">
        <v>1811877.9256361</v>
      </c>
      <c r="R119" s="2">
        <v>1184975.73405506</v>
      </c>
      <c r="S119" s="2">
        <v>1.358</v>
      </c>
      <c r="T119" s="2">
        <v>1.482</v>
      </c>
      <c r="U119" s="2">
        <v>1.18</v>
      </c>
      <c r="V119" s="2">
        <v>0.596</v>
      </c>
      <c r="W119" s="2">
        <v>0.64</v>
      </c>
      <c r="X119" s="2">
        <v>0.427</v>
      </c>
      <c r="Y119" s="2" t="s">
        <v>53</v>
      </c>
      <c r="Z119" s="2" t="s">
        <v>962</v>
      </c>
      <c r="AA119" s="2" t="s">
        <v>963</v>
      </c>
      <c r="AF119" s="2" t="s">
        <v>964</v>
      </c>
      <c r="AG119" s="2" t="s">
        <v>965</v>
      </c>
      <c r="AH119" s="2" t="s">
        <v>342</v>
      </c>
      <c r="AI119" s="2" t="s">
        <v>966</v>
      </c>
      <c r="AJ119" s="2" t="s">
        <v>967</v>
      </c>
    </row>
    <row r="120" spans="1:36">
      <c r="A120" s="2" t="s">
        <v>968</v>
      </c>
      <c r="B120" s="2" t="s">
        <v>969</v>
      </c>
      <c r="C120" s="2" t="s">
        <v>970</v>
      </c>
      <c r="D120" s="2">
        <v>0.033</v>
      </c>
      <c r="E120" s="2">
        <v>1.81083423805648e-6</v>
      </c>
      <c r="F120" s="2" t="s">
        <v>52</v>
      </c>
      <c r="G120" s="2">
        <v>41</v>
      </c>
      <c r="H120" s="2">
        <v>9</v>
      </c>
      <c r="I120" s="2">
        <v>59</v>
      </c>
      <c r="J120" s="2">
        <v>8</v>
      </c>
      <c r="K120" s="2">
        <v>9</v>
      </c>
      <c r="L120" s="2">
        <v>28.2</v>
      </c>
      <c r="M120" s="2">
        <v>40910171.8996036</v>
      </c>
      <c r="N120" s="2">
        <v>41422993.0625</v>
      </c>
      <c r="O120" s="2">
        <v>42227520.4027773</v>
      </c>
      <c r="P120" s="2">
        <v>843576.998071791</v>
      </c>
      <c r="Q120" s="2">
        <v>902944.134641516</v>
      </c>
      <c r="R120" s="2">
        <v>1083712.34872213</v>
      </c>
      <c r="S120" s="2">
        <v>1.653</v>
      </c>
      <c r="T120" s="2">
        <v>1.684</v>
      </c>
      <c r="U120" s="2">
        <v>1.696</v>
      </c>
      <c r="V120" s="2">
        <v>0.05</v>
      </c>
      <c r="W120" s="2">
        <v>0.053</v>
      </c>
      <c r="X120" s="2">
        <v>0.065</v>
      </c>
      <c r="Y120" s="2" t="s">
        <v>105</v>
      </c>
      <c r="Z120" s="2" t="s">
        <v>971</v>
      </c>
      <c r="AA120" s="2" t="s">
        <v>972</v>
      </c>
      <c r="AF120" s="2" t="s">
        <v>532</v>
      </c>
      <c r="AG120" s="2" t="s">
        <v>533</v>
      </c>
      <c r="AH120" s="2" t="s">
        <v>782</v>
      </c>
      <c r="AI120" s="2" t="s">
        <v>973</v>
      </c>
      <c r="AJ120" s="2" t="s">
        <v>974</v>
      </c>
    </row>
    <row r="121" spans="1:36">
      <c r="A121" s="2" t="s">
        <v>975</v>
      </c>
      <c r="B121" s="2" t="s">
        <v>976</v>
      </c>
      <c r="C121" s="2" t="s">
        <v>977</v>
      </c>
      <c r="D121" s="2">
        <v>4.359</v>
      </c>
      <c r="E121" s="2">
        <v>1.68098829977418e-6</v>
      </c>
      <c r="F121" s="2" t="s">
        <v>39</v>
      </c>
      <c r="G121" s="2">
        <v>38</v>
      </c>
      <c r="H121" s="2">
        <v>14</v>
      </c>
      <c r="I121" s="2">
        <v>118</v>
      </c>
      <c r="J121" s="2">
        <v>14</v>
      </c>
      <c r="K121" s="2">
        <v>14</v>
      </c>
      <c r="L121" s="2">
        <v>47</v>
      </c>
      <c r="M121" s="2">
        <v>29621833.4897328</v>
      </c>
      <c r="N121" s="2">
        <v>30548608.1875</v>
      </c>
      <c r="O121" s="2">
        <v>28773039.7493273</v>
      </c>
      <c r="P121" s="2">
        <v>83828214.3149672</v>
      </c>
      <c r="Q121" s="2">
        <v>88648942.1664083</v>
      </c>
      <c r="R121" s="2">
        <v>90362664.6639875</v>
      </c>
      <c r="S121" s="2">
        <v>0.434</v>
      </c>
      <c r="T121" s="2">
        <v>0.45</v>
      </c>
      <c r="U121" s="2">
        <v>0.418</v>
      </c>
      <c r="V121" s="2">
        <v>1.803</v>
      </c>
      <c r="W121" s="2">
        <v>1.898</v>
      </c>
      <c r="X121" s="2">
        <v>1.975</v>
      </c>
      <c r="Y121" s="2" t="s">
        <v>53</v>
      </c>
      <c r="Z121" s="2" t="s">
        <v>978</v>
      </c>
      <c r="AA121" s="2" t="s">
        <v>979</v>
      </c>
      <c r="AB121" s="2" t="s">
        <v>121</v>
      </c>
      <c r="AF121" s="2" t="s">
        <v>980</v>
      </c>
      <c r="AG121" s="2" t="s">
        <v>981</v>
      </c>
      <c r="AH121" s="2" t="s">
        <v>60</v>
      </c>
      <c r="AI121" s="2" t="s">
        <v>982</v>
      </c>
      <c r="AJ121" s="2" t="s">
        <v>981</v>
      </c>
    </row>
    <row r="122" spans="1:36">
      <c r="A122" s="2" t="s">
        <v>983</v>
      </c>
      <c r="B122" s="2" t="s">
        <v>984</v>
      </c>
      <c r="C122" s="2" t="s">
        <v>985</v>
      </c>
      <c r="D122" s="2">
        <v>2.183</v>
      </c>
      <c r="E122" s="2">
        <v>5.20728326512691e-6</v>
      </c>
      <c r="F122" s="2" t="s">
        <v>39</v>
      </c>
      <c r="G122" s="2">
        <v>74</v>
      </c>
      <c r="H122" s="2">
        <v>20</v>
      </c>
      <c r="I122" s="2">
        <v>190</v>
      </c>
      <c r="J122" s="2">
        <v>20</v>
      </c>
      <c r="K122" s="2">
        <v>20</v>
      </c>
      <c r="L122" s="2">
        <v>37.8</v>
      </c>
      <c r="M122" s="2">
        <v>86484629.6700573</v>
      </c>
      <c r="N122" s="2">
        <v>88582343.484375</v>
      </c>
      <c r="O122" s="2">
        <v>82958462.1354513</v>
      </c>
      <c r="P122" s="2">
        <v>127357039.973431</v>
      </c>
      <c r="Q122" s="2">
        <v>126973769.524445</v>
      </c>
      <c r="R122" s="2">
        <v>127401134.100063</v>
      </c>
      <c r="S122" s="2">
        <v>0.696</v>
      </c>
      <c r="T122" s="2">
        <v>0.717</v>
      </c>
      <c r="U122" s="2">
        <v>0.663</v>
      </c>
      <c r="V122" s="2">
        <v>1.506</v>
      </c>
      <c r="W122" s="2">
        <v>1.495</v>
      </c>
      <c r="X122" s="2">
        <v>1.531</v>
      </c>
      <c r="Y122" s="2" t="s">
        <v>53</v>
      </c>
      <c r="Z122" s="2" t="s">
        <v>986</v>
      </c>
      <c r="AA122" s="2" t="s">
        <v>987</v>
      </c>
      <c r="AB122" s="2" t="s">
        <v>121</v>
      </c>
      <c r="AC122" s="2" t="s">
        <v>988</v>
      </c>
      <c r="AD122" s="2" t="s">
        <v>178</v>
      </c>
      <c r="AE122" s="2" t="s">
        <v>989</v>
      </c>
      <c r="AF122" s="2" t="s">
        <v>990</v>
      </c>
      <c r="AG122" s="2" t="s">
        <v>991</v>
      </c>
      <c r="AH122" s="2" t="s">
        <v>60</v>
      </c>
      <c r="AI122" s="2" t="s">
        <v>992</v>
      </c>
      <c r="AJ122" s="2" t="s">
        <v>993</v>
      </c>
    </row>
    <row r="123" spans="1:36">
      <c r="A123" s="2" t="s">
        <v>994</v>
      </c>
      <c r="B123" s="2" t="s">
        <v>995</v>
      </c>
      <c r="C123" s="2" t="s">
        <v>996</v>
      </c>
      <c r="D123" s="2">
        <v>0.172</v>
      </c>
      <c r="E123" s="2">
        <v>7.11863804668317e-6</v>
      </c>
      <c r="F123" s="2" t="s">
        <v>52</v>
      </c>
      <c r="G123" s="2">
        <v>29</v>
      </c>
      <c r="H123" s="2">
        <v>15</v>
      </c>
      <c r="I123" s="2">
        <v>185</v>
      </c>
      <c r="J123" s="2">
        <v>13</v>
      </c>
      <c r="K123" s="2">
        <v>15</v>
      </c>
      <c r="L123" s="2">
        <v>77.9</v>
      </c>
      <c r="M123" s="2">
        <v>148783995.302062</v>
      </c>
      <c r="N123" s="2">
        <v>155184720.015625</v>
      </c>
      <c r="O123" s="2">
        <v>155098762.611922</v>
      </c>
      <c r="P123" s="2">
        <v>15917335.1894488</v>
      </c>
      <c r="Q123" s="2">
        <v>18607755.3681338</v>
      </c>
      <c r="R123" s="2">
        <v>18826907.3420003</v>
      </c>
      <c r="S123" s="2">
        <v>1.495</v>
      </c>
      <c r="T123" s="2">
        <v>1.569</v>
      </c>
      <c r="U123" s="2">
        <v>1.548</v>
      </c>
      <c r="V123" s="2">
        <v>0.235</v>
      </c>
      <c r="W123" s="2">
        <v>0.274</v>
      </c>
      <c r="X123" s="2">
        <v>0.282</v>
      </c>
      <c r="Y123" s="2" t="s">
        <v>53</v>
      </c>
      <c r="Z123" s="2" t="s">
        <v>997</v>
      </c>
      <c r="AA123" s="2" t="s">
        <v>998</v>
      </c>
      <c r="AB123" s="2" t="s">
        <v>999</v>
      </c>
      <c r="AF123" s="2" t="s">
        <v>1000</v>
      </c>
      <c r="AG123" s="2" t="s">
        <v>1001</v>
      </c>
      <c r="AH123" s="2" t="s">
        <v>158</v>
      </c>
      <c r="AI123" s="2" t="s">
        <v>1002</v>
      </c>
      <c r="AJ123" s="2" t="s">
        <v>1003</v>
      </c>
    </row>
    <row r="124" spans="1:25">
      <c r="A124" s="2" t="s">
        <v>1004</v>
      </c>
      <c r="B124" s="2" t="s">
        <v>1005</v>
      </c>
      <c r="C124" s="2" t="s">
        <v>1006</v>
      </c>
      <c r="D124" s="2">
        <v>5.646</v>
      </c>
      <c r="E124" s="2">
        <v>1.57760893116032e-6</v>
      </c>
      <c r="F124" s="2" t="s">
        <v>39</v>
      </c>
      <c r="G124" s="2">
        <v>39</v>
      </c>
      <c r="H124" s="2">
        <v>8</v>
      </c>
      <c r="I124" s="2">
        <v>60</v>
      </c>
      <c r="J124" s="2">
        <v>8</v>
      </c>
      <c r="K124" s="2">
        <v>8</v>
      </c>
      <c r="L124" s="2">
        <v>22.5</v>
      </c>
      <c r="M124" s="2">
        <v>10840961.2577885</v>
      </c>
      <c r="N124" s="2">
        <v>10639504.09375</v>
      </c>
      <c r="O124" s="2">
        <v>10242682.1621669</v>
      </c>
      <c r="P124" s="2">
        <v>38724293.5148935</v>
      </c>
      <c r="Q124" s="2">
        <v>39988223.8616339</v>
      </c>
      <c r="R124" s="2">
        <v>42659374.994995</v>
      </c>
      <c r="S124" s="2">
        <v>0.365</v>
      </c>
      <c r="T124" s="2">
        <v>0.36</v>
      </c>
      <c r="U124" s="2">
        <v>0.342</v>
      </c>
      <c r="V124" s="2">
        <v>1.914</v>
      </c>
      <c r="W124" s="2">
        <v>1.968</v>
      </c>
      <c r="X124" s="2">
        <v>2.142</v>
      </c>
      <c r="Y124" s="2" t="s">
        <v>53</v>
      </c>
    </row>
    <row r="125" spans="1:25">
      <c r="A125" s="2" t="s">
        <v>1007</v>
      </c>
      <c r="B125" s="2" t="s">
        <v>1008</v>
      </c>
      <c r="C125" s="2" t="s">
        <v>1009</v>
      </c>
      <c r="D125" s="2">
        <v>6.798</v>
      </c>
      <c r="E125" s="2">
        <v>7.62651185807252e-7</v>
      </c>
      <c r="F125" s="2" t="s">
        <v>39</v>
      </c>
      <c r="G125" s="2">
        <v>35</v>
      </c>
      <c r="H125" s="2">
        <v>9</v>
      </c>
      <c r="I125" s="2">
        <v>54</v>
      </c>
      <c r="J125" s="2">
        <v>9</v>
      </c>
      <c r="K125" s="2">
        <v>9</v>
      </c>
      <c r="L125" s="2">
        <v>34.6</v>
      </c>
      <c r="M125" s="2">
        <v>2998075.65045757</v>
      </c>
      <c r="N125" s="2">
        <v>3375862.2421875</v>
      </c>
      <c r="O125" s="2">
        <v>3161647.39484832</v>
      </c>
      <c r="P125" s="2">
        <v>14780248.8687384</v>
      </c>
      <c r="Q125" s="2">
        <v>14768403.3693746</v>
      </c>
      <c r="R125" s="2">
        <v>14419219.341279</v>
      </c>
      <c r="S125" s="2">
        <v>0.289</v>
      </c>
      <c r="T125" s="2">
        <v>0.327</v>
      </c>
      <c r="U125" s="2">
        <v>0.302</v>
      </c>
      <c r="V125" s="2">
        <v>2.09</v>
      </c>
      <c r="W125" s="2">
        <v>2.079</v>
      </c>
      <c r="X125" s="2">
        <v>2.072</v>
      </c>
      <c r="Y125" s="2" t="s">
        <v>53</v>
      </c>
    </row>
    <row r="126" spans="1:36">
      <c r="A126" s="2" t="s">
        <v>1010</v>
      </c>
      <c r="B126" s="2" t="s">
        <v>1011</v>
      </c>
      <c r="C126" s="2" t="s">
        <v>1012</v>
      </c>
      <c r="D126" s="2">
        <v>0.047</v>
      </c>
      <c r="E126" s="2">
        <v>9.76974215797113e-8</v>
      </c>
      <c r="F126" s="2" t="s">
        <v>52</v>
      </c>
      <c r="G126" s="2">
        <v>85</v>
      </c>
      <c r="H126" s="2">
        <v>4</v>
      </c>
      <c r="I126" s="2">
        <v>32</v>
      </c>
      <c r="J126" s="2">
        <v>4</v>
      </c>
      <c r="K126" s="2">
        <v>4</v>
      </c>
      <c r="L126" s="2">
        <v>8</v>
      </c>
      <c r="M126" s="2">
        <v>45203896.362202</v>
      </c>
      <c r="N126" s="2">
        <v>41956855.90625</v>
      </c>
      <c r="O126" s="2">
        <v>43824346.0414622</v>
      </c>
      <c r="P126" s="2">
        <v>1454875.96827165</v>
      </c>
      <c r="Q126" s="2">
        <v>1432216.13585981</v>
      </c>
      <c r="R126" s="2">
        <v>1294517.0238416</v>
      </c>
      <c r="S126" s="2">
        <v>1.722</v>
      </c>
      <c r="T126" s="2">
        <v>1.608</v>
      </c>
      <c r="U126" s="2">
        <v>1.659</v>
      </c>
      <c r="V126" s="2">
        <v>0.081</v>
      </c>
      <c r="W126" s="2">
        <v>0.08</v>
      </c>
      <c r="X126" s="2">
        <v>0.074</v>
      </c>
      <c r="Y126" s="2" t="s">
        <v>164</v>
      </c>
      <c r="Z126" s="2" t="s">
        <v>1013</v>
      </c>
      <c r="AA126" s="2" t="s">
        <v>1014</v>
      </c>
      <c r="AB126" s="2" t="s">
        <v>1015</v>
      </c>
      <c r="AC126" s="2" t="s">
        <v>1016</v>
      </c>
      <c r="AD126" s="2" t="s">
        <v>1017</v>
      </c>
      <c r="AE126" s="2" t="s">
        <v>1018</v>
      </c>
      <c r="AH126" s="2" t="s">
        <v>398</v>
      </c>
      <c r="AI126" s="2" t="s">
        <v>1019</v>
      </c>
      <c r="AJ126" s="2" t="s">
        <v>1020</v>
      </c>
    </row>
    <row r="127" spans="1:36">
      <c r="A127" s="2" t="s">
        <v>1021</v>
      </c>
      <c r="B127" s="2" t="s">
        <v>1022</v>
      </c>
      <c r="C127" s="2" t="s">
        <v>1023</v>
      </c>
      <c r="D127" s="2">
        <v>0.218</v>
      </c>
      <c r="E127" s="2">
        <v>0.00431380419223488</v>
      </c>
      <c r="F127" s="2" t="s">
        <v>52</v>
      </c>
      <c r="G127" s="2">
        <v>25</v>
      </c>
      <c r="H127" s="2">
        <v>7</v>
      </c>
      <c r="I127" s="2">
        <v>19</v>
      </c>
      <c r="J127" s="2">
        <v>7</v>
      </c>
      <c r="K127" s="2">
        <v>7</v>
      </c>
      <c r="L127" s="2">
        <v>38.8</v>
      </c>
      <c r="M127" s="2">
        <v>3423250.88987141</v>
      </c>
      <c r="N127" s="2">
        <v>3547729.796875</v>
      </c>
      <c r="O127" s="2">
        <v>3522975.69524401</v>
      </c>
      <c r="P127" s="2">
        <v>822497.884343972</v>
      </c>
      <c r="Q127" s="2">
        <v>337141.201571532</v>
      </c>
      <c r="R127" s="2">
        <v>393504.622000066</v>
      </c>
      <c r="S127" s="2">
        <v>1.463</v>
      </c>
      <c r="T127" s="2">
        <v>1.526</v>
      </c>
      <c r="U127" s="2">
        <v>1.496</v>
      </c>
      <c r="V127" s="2">
        <v>0.517</v>
      </c>
      <c r="W127" s="2">
        <v>0.211</v>
      </c>
      <c r="X127" s="2">
        <v>0.251</v>
      </c>
      <c r="Y127" s="2" t="s">
        <v>164</v>
      </c>
      <c r="AH127" s="2" t="s">
        <v>158</v>
      </c>
      <c r="AI127" s="2" t="s">
        <v>1024</v>
      </c>
      <c r="AJ127" s="2" t="s">
        <v>1025</v>
      </c>
    </row>
    <row r="128" spans="1:36">
      <c r="A128" s="2" t="s">
        <v>1026</v>
      </c>
      <c r="B128" s="2" t="s">
        <v>1027</v>
      </c>
      <c r="C128" s="2" t="s">
        <v>1028</v>
      </c>
      <c r="D128" s="2">
        <v>0.235</v>
      </c>
      <c r="E128" s="2">
        <v>0.00188907823198008</v>
      </c>
      <c r="F128" s="2" t="s">
        <v>52</v>
      </c>
      <c r="G128" s="2">
        <v>34</v>
      </c>
      <c r="H128" s="2">
        <v>6</v>
      </c>
      <c r="I128" s="2">
        <v>23</v>
      </c>
      <c r="J128" s="2">
        <v>6</v>
      </c>
      <c r="K128" s="2">
        <v>6</v>
      </c>
      <c r="L128" s="2">
        <v>23</v>
      </c>
      <c r="M128" s="2">
        <v>4255538.43655449</v>
      </c>
      <c r="N128" s="2">
        <v>4003838.8125</v>
      </c>
      <c r="O128" s="2">
        <v>3845414.6492361</v>
      </c>
      <c r="P128" s="2">
        <v>915133.240715165</v>
      </c>
      <c r="Q128" s="2">
        <v>467110.126920112</v>
      </c>
      <c r="R128" s="2">
        <v>545208.712548071</v>
      </c>
      <c r="S128" s="2">
        <v>1.561</v>
      </c>
      <c r="T128" s="2">
        <v>1.478</v>
      </c>
      <c r="U128" s="2">
        <v>1.402</v>
      </c>
      <c r="V128" s="2">
        <v>0.493</v>
      </c>
      <c r="W128" s="2">
        <v>0.251</v>
      </c>
      <c r="X128" s="2">
        <v>0.299</v>
      </c>
      <c r="Y128" s="2" t="s">
        <v>53</v>
      </c>
      <c r="AH128" s="2" t="s">
        <v>231</v>
      </c>
      <c r="AI128" s="2" t="s">
        <v>1029</v>
      </c>
      <c r="AJ128" s="2" t="s">
        <v>1030</v>
      </c>
    </row>
    <row r="129" spans="1:36">
      <c r="A129" s="2" t="s">
        <v>1031</v>
      </c>
      <c r="B129" s="2" t="s">
        <v>1032</v>
      </c>
      <c r="C129" s="2" t="s">
        <v>1033</v>
      </c>
      <c r="D129" s="2">
        <v>0.212</v>
      </c>
      <c r="E129" s="2">
        <v>7.2900203721942e-6</v>
      </c>
      <c r="F129" s="2" t="s">
        <v>52</v>
      </c>
      <c r="G129" s="2">
        <v>15</v>
      </c>
      <c r="H129" s="2">
        <v>4</v>
      </c>
      <c r="I129" s="2">
        <v>29</v>
      </c>
      <c r="J129" s="2">
        <v>4</v>
      </c>
      <c r="K129" s="2">
        <v>4</v>
      </c>
      <c r="L129" s="2">
        <v>38.7</v>
      </c>
      <c r="M129" s="2">
        <v>8395356.27395557</v>
      </c>
      <c r="N129" s="2">
        <v>8641479.5625</v>
      </c>
      <c r="O129" s="2">
        <v>8811734.09553698</v>
      </c>
      <c r="P129" s="2">
        <v>1225670.37566069</v>
      </c>
      <c r="Q129" s="2">
        <v>1365843.01765575</v>
      </c>
      <c r="R129" s="2">
        <v>1126598.95389351</v>
      </c>
      <c r="S129" s="2">
        <v>1.462</v>
      </c>
      <c r="T129" s="2">
        <v>1.514</v>
      </c>
      <c r="U129" s="2">
        <v>1.525</v>
      </c>
      <c r="V129" s="2">
        <v>0.314</v>
      </c>
      <c r="W129" s="2">
        <v>0.348</v>
      </c>
      <c r="X129" s="2">
        <v>0.293</v>
      </c>
      <c r="Y129" s="2" t="s">
        <v>105</v>
      </c>
      <c r="AF129" s="2" t="s">
        <v>1034</v>
      </c>
      <c r="AG129" s="2" t="s">
        <v>1035</v>
      </c>
      <c r="AH129" s="2" t="s">
        <v>158</v>
      </c>
      <c r="AI129" s="2" t="s">
        <v>1036</v>
      </c>
      <c r="AJ129" s="2" t="s">
        <v>1037</v>
      </c>
    </row>
    <row r="130" spans="1:36">
      <c r="A130" s="2" t="s">
        <v>1038</v>
      </c>
      <c r="B130" s="2" t="s">
        <v>1039</v>
      </c>
      <c r="C130" s="2" t="s">
        <v>1040</v>
      </c>
      <c r="D130" s="2">
        <v>2.649</v>
      </c>
      <c r="E130" s="2">
        <v>1.51765981579471e-5</v>
      </c>
      <c r="F130" s="2" t="s">
        <v>39</v>
      </c>
      <c r="G130" s="2">
        <v>35</v>
      </c>
      <c r="H130" s="2">
        <v>16</v>
      </c>
      <c r="I130" s="2">
        <v>136</v>
      </c>
      <c r="J130" s="2">
        <v>16</v>
      </c>
      <c r="K130" s="2">
        <v>16</v>
      </c>
      <c r="L130" s="2">
        <v>67.5</v>
      </c>
      <c r="M130" s="2">
        <v>23460949.9256395</v>
      </c>
      <c r="N130" s="2">
        <v>26375806.6875</v>
      </c>
      <c r="O130" s="2">
        <v>25963969.4417444</v>
      </c>
      <c r="P130" s="2">
        <v>45322519.7348972</v>
      </c>
      <c r="Q130" s="2">
        <v>45023086.5354149</v>
      </c>
      <c r="R130" s="2">
        <v>45804697.8241294</v>
      </c>
      <c r="S130" s="2">
        <v>0.57</v>
      </c>
      <c r="T130" s="2">
        <v>0.645</v>
      </c>
      <c r="U130" s="2">
        <v>0.627</v>
      </c>
      <c r="V130" s="2">
        <v>1.618</v>
      </c>
      <c r="W130" s="2">
        <v>1.6</v>
      </c>
      <c r="X130" s="2">
        <v>1.661</v>
      </c>
      <c r="Y130" s="2" t="s">
        <v>105</v>
      </c>
      <c r="Z130" s="2" t="s">
        <v>1041</v>
      </c>
      <c r="AA130" s="2" t="s">
        <v>1042</v>
      </c>
      <c r="AC130" s="2" t="s">
        <v>1043</v>
      </c>
      <c r="AD130" s="2" t="s">
        <v>95</v>
      </c>
      <c r="AF130" s="2" t="s">
        <v>1044</v>
      </c>
      <c r="AG130" s="2" t="s">
        <v>1045</v>
      </c>
      <c r="AH130" s="2" t="s">
        <v>830</v>
      </c>
      <c r="AI130" s="2" t="s">
        <v>1046</v>
      </c>
      <c r="AJ130" s="2" t="s">
        <v>1047</v>
      </c>
    </row>
    <row r="131" spans="1:36">
      <c r="A131" s="2" t="s">
        <v>1048</v>
      </c>
      <c r="B131" s="2" t="s">
        <v>1049</v>
      </c>
      <c r="C131" s="2" t="s">
        <v>1050</v>
      </c>
      <c r="D131" s="2">
        <v>0.487</v>
      </c>
      <c r="E131" s="2">
        <v>0.000194700338954735</v>
      </c>
      <c r="F131" s="2" t="s">
        <v>52</v>
      </c>
      <c r="G131" s="2">
        <v>42</v>
      </c>
      <c r="H131" s="2">
        <v>9</v>
      </c>
      <c r="I131" s="2">
        <v>55</v>
      </c>
      <c r="J131" s="2">
        <v>9</v>
      </c>
      <c r="K131" s="2">
        <v>9</v>
      </c>
      <c r="L131" s="2">
        <v>28.7</v>
      </c>
      <c r="M131" s="2">
        <v>25758108.5266012</v>
      </c>
      <c r="N131" s="2">
        <v>24701795.78125</v>
      </c>
      <c r="O131" s="2">
        <v>23995497.9051145</v>
      </c>
      <c r="P131" s="2">
        <v>7648036.44907086</v>
      </c>
      <c r="Q131" s="2">
        <v>8032068.37443063</v>
      </c>
      <c r="R131" s="2">
        <v>8898714.51094639</v>
      </c>
      <c r="S131" s="2">
        <v>1.339</v>
      </c>
      <c r="T131" s="2">
        <v>1.292</v>
      </c>
      <c r="U131" s="2">
        <v>1.24</v>
      </c>
      <c r="V131" s="2">
        <v>0.584</v>
      </c>
      <c r="W131" s="2">
        <v>0.611</v>
      </c>
      <c r="X131" s="2">
        <v>0.691</v>
      </c>
      <c r="Y131" s="2" t="s">
        <v>53</v>
      </c>
      <c r="AH131" s="2" t="s">
        <v>1051</v>
      </c>
      <c r="AI131" s="2" t="s">
        <v>1052</v>
      </c>
      <c r="AJ131" s="2" t="s">
        <v>1053</v>
      </c>
    </row>
    <row r="132" spans="1:33">
      <c r="A132" s="2" t="s">
        <v>1054</v>
      </c>
      <c r="B132" s="2" t="s">
        <v>1055</v>
      </c>
      <c r="C132" s="2" t="s">
        <v>1056</v>
      </c>
      <c r="D132" s="2">
        <v>9.81</v>
      </c>
      <c r="E132" s="2">
        <v>1.42699356174158e-8</v>
      </c>
      <c r="F132" s="2" t="s">
        <v>39</v>
      </c>
      <c r="G132" s="2">
        <v>38</v>
      </c>
      <c r="H132" s="2">
        <v>15</v>
      </c>
      <c r="I132" s="2">
        <v>115</v>
      </c>
      <c r="J132" s="2">
        <v>15</v>
      </c>
      <c r="K132" s="2">
        <v>15</v>
      </c>
      <c r="L132" s="2">
        <v>45</v>
      </c>
      <c r="M132" s="2">
        <v>14809099.8311261</v>
      </c>
      <c r="N132" s="2">
        <v>14172771.28125</v>
      </c>
      <c r="O132" s="2">
        <v>14772340.1952647</v>
      </c>
      <c r="P132" s="2">
        <v>97380928.4579182</v>
      </c>
      <c r="Q132" s="2">
        <v>95998587.5667016</v>
      </c>
      <c r="R132" s="2">
        <v>97418908.3091269</v>
      </c>
      <c r="S132" s="2">
        <v>0.228</v>
      </c>
      <c r="T132" s="2">
        <v>0.219</v>
      </c>
      <c r="U132" s="2">
        <v>0.226</v>
      </c>
      <c r="V132" s="2">
        <v>2.202</v>
      </c>
      <c r="W132" s="2">
        <v>2.161</v>
      </c>
      <c r="X132" s="2">
        <v>2.239</v>
      </c>
      <c r="Y132" s="2" t="s">
        <v>164</v>
      </c>
      <c r="AF132" s="2" t="s">
        <v>1057</v>
      </c>
      <c r="AG132" s="2" t="s">
        <v>1058</v>
      </c>
    </row>
    <row r="133" spans="1:36">
      <c r="A133" s="2" t="s">
        <v>1059</v>
      </c>
      <c r="B133" s="2" t="s">
        <v>1060</v>
      </c>
      <c r="C133" s="2" t="s">
        <v>1061</v>
      </c>
      <c r="D133" s="2">
        <v>2.397</v>
      </c>
      <c r="E133" s="2">
        <v>0.000108339368461568</v>
      </c>
      <c r="F133" s="2" t="s">
        <v>39</v>
      </c>
      <c r="G133" s="2">
        <v>52</v>
      </c>
      <c r="H133" s="2">
        <v>10</v>
      </c>
      <c r="I133" s="2">
        <v>196</v>
      </c>
      <c r="J133" s="2">
        <v>10</v>
      </c>
      <c r="K133" s="2">
        <v>10</v>
      </c>
      <c r="L133" s="2">
        <v>23.2</v>
      </c>
      <c r="M133" s="2">
        <v>493434090.234518</v>
      </c>
      <c r="N133" s="2">
        <v>500741205.59375</v>
      </c>
      <c r="O133" s="2">
        <v>501132771.920027</v>
      </c>
      <c r="P133" s="2">
        <v>729182644.473701</v>
      </c>
      <c r="Q133" s="2">
        <v>826383521.215579</v>
      </c>
      <c r="R133" s="2">
        <v>872147964.200161</v>
      </c>
      <c r="S133" s="2">
        <v>0.648</v>
      </c>
      <c r="T133" s="2">
        <v>0.661</v>
      </c>
      <c r="U133" s="2">
        <v>0.653</v>
      </c>
      <c r="V133" s="2">
        <v>1.406</v>
      </c>
      <c r="W133" s="2">
        <v>1.587</v>
      </c>
      <c r="X133" s="2">
        <v>1.709</v>
      </c>
      <c r="Y133" s="2" t="s">
        <v>53</v>
      </c>
      <c r="Z133" s="2" t="s">
        <v>1062</v>
      </c>
      <c r="AA133" s="2" t="s">
        <v>1063</v>
      </c>
      <c r="AC133" s="2" t="s">
        <v>1064</v>
      </c>
      <c r="AD133" s="2" t="s">
        <v>1065</v>
      </c>
      <c r="AE133" s="2" t="s">
        <v>1066</v>
      </c>
      <c r="AH133" s="2" t="s">
        <v>60</v>
      </c>
      <c r="AI133" s="2" t="s">
        <v>1067</v>
      </c>
      <c r="AJ133" s="2" t="s">
        <v>1068</v>
      </c>
    </row>
    <row r="134" spans="1:36">
      <c r="A134" s="2" t="s">
        <v>1069</v>
      </c>
      <c r="B134" s="2" t="s">
        <v>1070</v>
      </c>
      <c r="C134" s="2" t="s">
        <v>1071</v>
      </c>
      <c r="D134" s="2">
        <v>3.867</v>
      </c>
      <c r="E134" s="2">
        <v>0.000650578968455325</v>
      </c>
      <c r="F134" s="2" t="s">
        <v>39</v>
      </c>
      <c r="G134" s="2">
        <v>56</v>
      </c>
      <c r="H134" s="2">
        <v>5</v>
      </c>
      <c r="I134" s="2">
        <v>18</v>
      </c>
      <c r="J134" s="2">
        <v>5</v>
      </c>
      <c r="K134" s="2">
        <v>5</v>
      </c>
      <c r="L134" s="2">
        <v>15.7</v>
      </c>
      <c r="M134" s="2">
        <v>1335225.58298201</v>
      </c>
      <c r="N134" s="2">
        <v>883026.21875</v>
      </c>
      <c r="O134" s="2">
        <v>1142883.78856132</v>
      </c>
      <c r="P134" s="2">
        <v>3083813.00308578</v>
      </c>
      <c r="Q134" s="2">
        <v>2528006.20734</v>
      </c>
      <c r="R134" s="2">
        <v>3184292.13924068</v>
      </c>
      <c r="S134" s="2">
        <v>0.565</v>
      </c>
      <c r="T134" s="2">
        <v>0.376</v>
      </c>
      <c r="U134" s="2">
        <v>0.481</v>
      </c>
      <c r="V134" s="2">
        <v>1.919</v>
      </c>
      <c r="W134" s="2">
        <v>1.566</v>
      </c>
      <c r="X134" s="2">
        <v>2.014</v>
      </c>
      <c r="Y134" s="2" t="s">
        <v>164</v>
      </c>
      <c r="AH134" s="2" t="s">
        <v>398</v>
      </c>
      <c r="AI134" s="2" t="s">
        <v>1072</v>
      </c>
      <c r="AJ134" s="2" t="s">
        <v>1073</v>
      </c>
    </row>
    <row r="135" spans="1:36">
      <c r="A135" s="2" t="s">
        <v>1074</v>
      </c>
      <c r="B135" s="2" t="s">
        <v>1075</v>
      </c>
      <c r="C135" s="2" t="s">
        <v>1076</v>
      </c>
      <c r="D135" s="2">
        <v>0.319</v>
      </c>
      <c r="E135" s="2">
        <v>4.29146490930017e-6</v>
      </c>
      <c r="F135" s="2" t="s">
        <v>52</v>
      </c>
      <c r="G135" s="2">
        <v>22</v>
      </c>
      <c r="H135" s="2">
        <v>18</v>
      </c>
      <c r="I135" s="2">
        <v>130</v>
      </c>
      <c r="J135" s="2">
        <v>16</v>
      </c>
      <c r="K135" s="2">
        <v>18</v>
      </c>
      <c r="L135" s="2">
        <v>115.9</v>
      </c>
      <c r="M135" s="2">
        <v>169856513.340682</v>
      </c>
      <c r="N135" s="2">
        <v>170904566.179688</v>
      </c>
      <c r="O135" s="2">
        <v>176296703.429824</v>
      </c>
      <c r="P135" s="2">
        <v>35358186.9176427</v>
      </c>
      <c r="Q135" s="2">
        <v>39664977.2393828</v>
      </c>
      <c r="R135" s="2">
        <v>36787900.047347</v>
      </c>
      <c r="S135" s="2">
        <v>1.391</v>
      </c>
      <c r="T135" s="2">
        <v>1.408</v>
      </c>
      <c r="U135" s="2">
        <v>1.434</v>
      </c>
      <c r="V135" s="2">
        <v>0.425</v>
      </c>
      <c r="W135" s="2">
        <v>0.475</v>
      </c>
      <c r="X135" s="2">
        <v>0.45</v>
      </c>
      <c r="Y135" s="2" t="s">
        <v>105</v>
      </c>
      <c r="Z135" s="2" t="s">
        <v>787</v>
      </c>
      <c r="AA135" s="2" t="s">
        <v>788</v>
      </c>
      <c r="AH135" s="2" t="s">
        <v>789</v>
      </c>
      <c r="AI135" s="2" t="s">
        <v>790</v>
      </c>
      <c r="AJ135" s="2" t="s">
        <v>791</v>
      </c>
    </row>
    <row r="136" spans="1:36">
      <c r="A136" s="2" t="s">
        <v>1077</v>
      </c>
      <c r="B136" s="2" t="s">
        <v>1078</v>
      </c>
      <c r="C136" s="2" t="s">
        <v>1079</v>
      </c>
      <c r="D136" s="2">
        <v>4.596</v>
      </c>
      <c r="E136" s="2">
        <v>3.44772594702894e-8</v>
      </c>
      <c r="F136" s="2" t="s">
        <v>39</v>
      </c>
      <c r="G136" s="2">
        <v>56</v>
      </c>
      <c r="H136" s="2">
        <v>21</v>
      </c>
      <c r="I136" s="2">
        <v>168</v>
      </c>
      <c r="J136" s="2">
        <v>21</v>
      </c>
      <c r="K136" s="2">
        <v>21</v>
      </c>
      <c r="L136" s="2">
        <v>43.6</v>
      </c>
      <c r="M136" s="2">
        <v>37077947.8995349</v>
      </c>
      <c r="N136" s="2">
        <v>38218531.78125</v>
      </c>
      <c r="O136" s="2">
        <v>38399457.0128197</v>
      </c>
      <c r="P136" s="2">
        <v>118597437.906641</v>
      </c>
      <c r="Q136" s="2">
        <v>120629360.100501</v>
      </c>
      <c r="R136" s="2">
        <v>115221888.801123</v>
      </c>
      <c r="S136" s="2">
        <v>0.408</v>
      </c>
      <c r="T136" s="2">
        <v>0.423</v>
      </c>
      <c r="U136" s="2">
        <v>0.42</v>
      </c>
      <c r="V136" s="2">
        <v>1.917</v>
      </c>
      <c r="W136" s="2">
        <v>1.941</v>
      </c>
      <c r="X136" s="2">
        <v>1.892</v>
      </c>
      <c r="Y136" s="2" t="s">
        <v>164</v>
      </c>
      <c r="Z136" s="2" t="s">
        <v>1080</v>
      </c>
      <c r="AA136" s="2" t="s">
        <v>1081</v>
      </c>
      <c r="AH136" s="2" t="s">
        <v>231</v>
      </c>
      <c r="AI136" s="2" t="s">
        <v>1082</v>
      </c>
      <c r="AJ136" s="2" t="s">
        <v>1083</v>
      </c>
    </row>
    <row r="137" spans="1:36">
      <c r="A137" s="2" t="s">
        <v>1084</v>
      </c>
      <c r="B137" s="2" t="s">
        <v>1085</v>
      </c>
      <c r="C137" s="2" t="s">
        <v>1086</v>
      </c>
      <c r="D137" s="2">
        <v>0.383</v>
      </c>
      <c r="E137" s="2">
        <v>1.71191512421567e-6</v>
      </c>
      <c r="F137" s="2" t="s">
        <v>52</v>
      </c>
      <c r="G137" s="2">
        <v>96</v>
      </c>
      <c r="H137" s="2">
        <v>9</v>
      </c>
      <c r="I137" s="2">
        <v>202</v>
      </c>
      <c r="J137" s="2">
        <v>9</v>
      </c>
      <c r="K137" s="2">
        <v>9</v>
      </c>
      <c r="L137" s="2">
        <v>15</v>
      </c>
      <c r="M137" s="2">
        <v>170004979.621629</v>
      </c>
      <c r="N137" s="2">
        <v>172939387.1875</v>
      </c>
      <c r="O137" s="2">
        <v>179651984.725721</v>
      </c>
      <c r="P137" s="2">
        <v>46932553.095113</v>
      </c>
      <c r="Q137" s="2">
        <v>45082635.9139271</v>
      </c>
      <c r="R137" s="2">
        <v>43596909.3002427</v>
      </c>
      <c r="S137" s="2">
        <v>1.33</v>
      </c>
      <c r="T137" s="2">
        <v>1.361</v>
      </c>
      <c r="U137" s="2">
        <v>1.396</v>
      </c>
      <c r="V137" s="2">
        <v>0.539</v>
      </c>
      <c r="W137" s="2">
        <v>0.516</v>
      </c>
      <c r="X137" s="2">
        <v>0.509</v>
      </c>
      <c r="Y137" s="2" t="s">
        <v>53</v>
      </c>
      <c r="Z137" s="2" t="s">
        <v>1087</v>
      </c>
      <c r="AA137" s="2" t="s">
        <v>1088</v>
      </c>
      <c r="AB137" s="2" t="s">
        <v>585</v>
      </c>
      <c r="AH137" s="2" t="s">
        <v>198</v>
      </c>
      <c r="AI137" s="2" t="s">
        <v>1089</v>
      </c>
      <c r="AJ137" s="2" t="s">
        <v>1090</v>
      </c>
    </row>
    <row r="138" spans="1:36">
      <c r="A138" s="2" t="s">
        <v>1091</v>
      </c>
      <c r="B138" s="2" t="s">
        <v>1092</v>
      </c>
      <c r="C138" s="2" t="s">
        <v>1093</v>
      </c>
      <c r="D138" s="2">
        <v>0.13</v>
      </c>
      <c r="E138" s="2">
        <v>3.15760510656612e-5</v>
      </c>
      <c r="F138" s="2" t="s">
        <v>52</v>
      </c>
      <c r="G138" s="2">
        <v>24</v>
      </c>
      <c r="H138" s="2">
        <v>5</v>
      </c>
      <c r="I138" s="2">
        <v>29</v>
      </c>
      <c r="J138" s="2">
        <v>5</v>
      </c>
      <c r="K138" s="2">
        <v>5</v>
      </c>
      <c r="L138" s="2">
        <v>36.1</v>
      </c>
      <c r="M138" s="2">
        <v>3145784.44840828</v>
      </c>
      <c r="N138" s="2">
        <v>3501850.40625</v>
      </c>
      <c r="O138" s="2">
        <v>3527015.23944563</v>
      </c>
      <c r="P138" s="2">
        <v>296482.333212235</v>
      </c>
      <c r="Q138" s="2">
        <v>306845.458097212</v>
      </c>
      <c r="S138" s="2">
        <v>1.252</v>
      </c>
      <c r="T138" s="2">
        <v>1.403</v>
      </c>
      <c r="U138" s="2">
        <v>1.395</v>
      </c>
      <c r="V138" s="2">
        <v>0.173</v>
      </c>
      <c r="W138" s="2">
        <v>0.179</v>
      </c>
      <c r="Y138" s="2" t="s">
        <v>53</v>
      </c>
      <c r="AH138" s="2" t="s">
        <v>231</v>
      </c>
      <c r="AI138" s="2" t="s">
        <v>1094</v>
      </c>
      <c r="AJ138" s="2" t="s">
        <v>1095</v>
      </c>
    </row>
    <row r="139" spans="1:36">
      <c r="A139" s="2" t="s">
        <v>1096</v>
      </c>
      <c r="B139" s="2" t="s">
        <v>1097</v>
      </c>
      <c r="C139" s="2" t="s">
        <v>1098</v>
      </c>
      <c r="D139" s="2">
        <v>0.212</v>
      </c>
      <c r="E139" s="2">
        <v>0.000316791954716012</v>
      </c>
      <c r="F139" s="2" t="s">
        <v>52</v>
      </c>
      <c r="G139" s="2">
        <v>23</v>
      </c>
      <c r="H139" s="2">
        <v>19</v>
      </c>
      <c r="I139" s="2">
        <v>58</v>
      </c>
      <c r="J139" s="2">
        <v>19</v>
      </c>
      <c r="K139" s="2">
        <v>19</v>
      </c>
      <c r="L139" s="2">
        <v>118.9</v>
      </c>
      <c r="M139" s="2">
        <v>11171130.7069622</v>
      </c>
      <c r="N139" s="2">
        <v>11990141.4375</v>
      </c>
      <c r="O139" s="2">
        <v>14307742.6302958</v>
      </c>
      <c r="P139" s="2">
        <v>2094321.83116826</v>
      </c>
      <c r="Q139" s="2">
        <v>1431923.88926581</v>
      </c>
      <c r="R139" s="2">
        <v>1848310.19471822</v>
      </c>
      <c r="S139" s="2">
        <v>1.343</v>
      </c>
      <c r="T139" s="2">
        <v>1.45</v>
      </c>
      <c r="U139" s="2">
        <v>1.708</v>
      </c>
      <c r="V139" s="2">
        <v>0.37</v>
      </c>
      <c r="W139" s="2">
        <v>0.252</v>
      </c>
      <c r="X139" s="2">
        <v>0.332</v>
      </c>
      <c r="Y139" s="2" t="s">
        <v>53</v>
      </c>
      <c r="Z139" s="2" t="s">
        <v>1099</v>
      </c>
      <c r="AA139" s="2" t="s">
        <v>1100</v>
      </c>
      <c r="AF139" s="2" t="s">
        <v>1101</v>
      </c>
      <c r="AG139" s="2" t="s">
        <v>1102</v>
      </c>
      <c r="AH139" s="2" t="s">
        <v>342</v>
      </c>
      <c r="AI139" s="2" t="s">
        <v>1103</v>
      </c>
      <c r="AJ139" s="2" t="s">
        <v>1104</v>
      </c>
    </row>
    <row r="140" spans="1:36">
      <c r="A140" s="2" t="s">
        <v>1105</v>
      </c>
      <c r="B140" s="2" t="s">
        <v>1106</v>
      </c>
      <c r="C140" s="2" t="s">
        <v>1107</v>
      </c>
      <c r="D140" s="2">
        <v>0.428</v>
      </c>
      <c r="E140" s="2">
        <v>5.26438014361738e-6</v>
      </c>
      <c r="F140" s="2" t="s">
        <v>52</v>
      </c>
      <c r="G140" s="2">
        <v>55</v>
      </c>
      <c r="H140" s="2">
        <v>21</v>
      </c>
      <c r="I140" s="2">
        <v>157</v>
      </c>
      <c r="J140" s="2">
        <v>21</v>
      </c>
      <c r="K140" s="2">
        <v>21</v>
      </c>
      <c r="L140" s="2">
        <v>53.5</v>
      </c>
      <c r="M140" s="2">
        <v>164437100.468327</v>
      </c>
      <c r="N140" s="2">
        <v>175481226.6875</v>
      </c>
      <c r="O140" s="2">
        <v>173352220.57953</v>
      </c>
      <c r="P140" s="2">
        <v>49024007.6494113</v>
      </c>
      <c r="Q140" s="2">
        <v>51599946.528373</v>
      </c>
      <c r="R140" s="2">
        <v>48208786.4324978</v>
      </c>
      <c r="S140" s="2">
        <v>1.279</v>
      </c>
      <c r="T140" s="2">
        <v>1.373</v>
      </c>
      <c r="U140" s="2">
        <v>1.339</v>
      </c>
      <c r="V140" s="2">
        <v>0.56</v>
      </c>
      <c r="W140" s="2">
        <v>0.587</v>
      </c>
      <c r="X140" s="2">
        <v>0.56</v>
      </c>
      <c r="Y140" s="2" t="s">
        <v>105</v>
      </c>
      <c r="Z140" s="2" t="s">
        <v>1108</v>
      </c>
      <c r="AA140" s="2" t="s">
        <v>1109</v>
      </c>
      <c r="AH140" s="2" t="s">
        <v>158</v>
      </c>
      <c r="AI140" s="2" t="s">
        <v>1110</v>
      </c>
      <c r="AJ140" s="2" t="s">
        <v>756</v>
      </c>
    </row>
    <row r="141" spans="1:36">
      <c r="A141" s="2" t="s">
        <v>1111</v>
      </c>
      <c r="B141" s="2" t="s">
        <v>1112</v>
      </c>
      <c r="C141" s="2" t="s">
        <v>1113</v>
      </c>
      <c r="D141" s="2">
        <v>4.03</v>
      </c>
      <c r="E141" s="2">
        <v>1.51341291842596e-7</v>
      </c>
      <c r="F141" s="2" t="s">
        <v>39</v>
      </c>
      <c r="G141" s="2">
        <v>64</v>
      </c>
      <c r="H141" s="2">
        <v>16</v>
      </c>
      <c r="I141" s="2">
        <v>104</v>
      </c>
      <c r="J141" s="2">
        <v>16</v>
      </c>
      <c r="K141" s="2">
        <v>16</v>
      </c>
      <c r="L141" s="2">
        <v>36.3</v>
      </c>
      <c r="M141" s="2">
        <v>12754938.0570638</v>
      </c>
      <c r="N141" s="2">
        <v>13292312.15625</v>
      </c>
      <c r="O141" s="2">
        <v>13121919.7330989</v>
      </c>
      <c r="P141" s="2">
        <v>35987547.5355036</v>
      </c>
      <c r="Q141" s="2">
        <v>36488411.9090956</v>
      </c>
      <c r="R141" s="2">
        <v>34490865.4970485</v>
      </c>
      <c r="S141" s="2">
        <v>0.449</v>
      </c>
      <c r="T141" s="2">
        <v>0.471</v>
      </c>
      <c r="U141" s="2">
        <v>0.459</v>
      </c>
      <c r="V141" s="2">
        <v>1.863</v>
      </c>
      <c r="W141" s="2">
        <v>1.881</v>
      </c>
      <c r="X141" s="2">
        <v>1.814</v>
      </c>
      <c r="Y141" s="2" t="s">
        <v>53</v>
      </c>
      <c r="Z141" s="2" t="s">
        <v>1114</v>
      </c>
      <c r="AA141" s="2" t="s">
        <v>1115</v>
      </c>
      <c r="AF141" s="2" t="s">
        <v>327</v>
      </c>
      <c r="AG141" s="2" t="s">
        <v>328</v>
      </c>
      <c r="AH141" s="2" t="s">
        <v>239</v>
      </c>
      <c r="AI141" s="2" t="s">
        <v>1116</v>
      </c>
      <c r="AJ141" s="2" t="s">
        <v>1117</v>
      </c>
    </row>
    <row r="142" spans="1:36">
      <c r="A142" s="2" t="s">
        <v>1118</v>
      </c>
      <c r="B142" s="2" t="s">
        <v>1119</v>
      </c>
      <c r="C142" s="2" t="s">
        <v>1120</v>
      </c>
      <c r="D142" s="2">
        <v>3.378</v>
      </c>
      <c r="E142" s="2">
        <v>8.11942384264356e-8</v>
      </c>
      <c r="F142" s="2" t="s">
        <v>39</v>
      </c>
      <c r="G142" s="2">
        <v>59</v>
      </c>
      <c r="H142" s="2">
        <v>21</v>
      </c>
      <c r="I142" s="2">
        <v>193</v>
      </c>
      <c r="J142" s="2">
        <v>21</v>
      </c>
      <c r="K142" s="2">
        <v>21</v>
      </c>
      <c r="L142" s="2">
        <v>54.5</v>
      </c>
      <c r="M142" s="2">
        <v>123101420.74132</v>
      </c>
      <c r="N142" s="2">
        <v>120856490.875</v>
      </c>
      <c r="O142" s="2">
        <v>124622264.835803</v>
      </c>
      <c r="P142" s="2">
        <v>277011727.160593</v>
      </c>
      <c r="Q142" s="2">
        <v>283064975.752802</v>
      </c>
      <c r="R142" s="2">
        <v>283982239.892063</v>
      </c>
      <c r="S142" s="2">
        <v>0.523</v>
      </c>
      <c r="T142" s="2">
        <v>0.516</v>
      </c>
      <c r="U142" s="2">
        <v>0.526</v>
      </c>
      <c r="V142" s="2">
        <v>1.728</v>
      </c>
      <c r="W142" s="2">
        <v>1.758</v>
      </c>
      <c r="X142" s="2">
        <v>1.8</v>
      </c>
      <c r="Y142" s="2" t="s">
        <v>53</v>
      </c>
      <c r="Z142" s="2" t="s">
        <v>1121</v>
      </c>
      <c r="AA142" s="2" t="s">
        <v>1122</v>
      </c>
      <c r="AB142" s="2" t="s">
        <v>1123</v>
      </c>
      <c r="AC142" s="2" t="s">
        <v>1124</v>
      </c>
      <c r="AE142" s="2" t="s">
        <v>1125</v>
      </c>
      <c r="AF142" s="2" t="s">
        <v>1126</v>
      </c>
      <c r="AG142" s="2" t="s">
        <v>1127</v>
      </c>
      <c r="AH142" s="2" t="s">
        <v>60</v>
      </c>
      <c r="AI142" s="2" t="s">
        <v>1128</v>
      </c>
      <c r="AJ142" s="2" t="s">
        <v>1129</v>
      </c>
    </row>
    <row r="143" spans="1:36">
      <c r="A143" s="2" t="s">
        <v>1130</v>
      </c>
      <c r="B143" s="2" t="s">
        <v>1131</v>
      </c>
      <c r="C143" s="2" t="s">
        <v>1132</v>
      </c>
      <c r="D143" s="2">
        <v>0.063</v>
      </c>
      <c r="E143" s="2">
        <v>0.00153051209457126</v>
      </c>
      <c r="F143" s="2" t="s">
        <v>52</v>
      </c>
      <c r="G143" s="2">
        <v>36</v>
      </c>
      <c r="H143" s="2">
        <v>15</v>
      </c>
      <c r="I143" s="2">
        <v>61</v>
      </c>
      <c r="J143" s="2">
        <v>15</v>
      </c>
      <c r="K143" s="2">
        <v>15</v>
      </c>
      <c r="L143" s="2">
        <v>61.4</v>
      </c>
      <c r="M143" s="2">
        <v>23220796.0825108</v>
      </c>
      <c r="N143" s="2">
        <v>23722081.4375</v>
      </c>
      <c r="O143" s="2">
        <v>23105822.330539</v>
      </c>
      <c r="P143" s="2">
        <v>424591.647499662</v>
      </c>
      <c r="Q143" s="2">
        <v>1386613.68496267</v>
      </c>
      <c r="R143" s="2">
        <v>1197019.12661132</v>
      </c>
      <c r="S143" s="2">
        <v>1.637</v>
      </c>
      <c r="T143" s="2">
        <v>1.682</v>
      </c>
      <c r="U143" s="2">
        <v>1.618</v>
      </c>
      <c r="V143" s="2">
        <v>0.044</v>
      </c>
      <c r="W143" s="2">
        <v>0.143</v>
      </c>
      <c r="X143" s="2">
        <v>0.126</v>
      </c>
      <c r="Y143" s="2" t="s">
        <v>53</v>
      </c>
      <c r="Z143" s="2" t="s">
        <v>1133</v>
      </c>
      <c r="AA143" s="2" t="s">
        <v>1134</v>
      </c>
      <c r="AF143" s="2" t="s">
        <v>1135</v>
      </c>
      <c r="AG143" s="2" t="s">
        <v>1136</v>
      </c>
      <c r="AH143" s="2" t="s">
        <v>1137</v>
      </c>
      <c r="AI143" s="2" t="s">
        <v>1138</v>
      </c>
      <c r="AJ143" s="2" t="s">
        <v>1139</v>
      </c>
    </row>
    <row r="144" spans="1:36">
      <c r="A144" s="2" t="s">
        <v>1140</v>
      </c>
      <c r="B144" s="2" t="s">
        <v>1141</v>
      </c>
      <c r="C144" s="2" t="s">
        <v>1142</v>
      </c>
      <c r="D144" s="2">
        <v>2.784</v>
      </c>
      <c r="E144" s="2">
        <v>9.28012433593084e-8</v>
      </c>
      <c r="F144" s="2" t="s">
        <v>39</v>
      </c>
      <c r="G144" s="2">
        <v>65</v>
      </c>
      <c r="H144" s="2">
        <v>29</v>
      </c>
      <c r="I144" s="2">
        <v>405</v>
      </c>
      <c r="J144" s="2">
        <v>29</v>
      </c>
      <c r="K144" s="2">
        <v>29</v>
      </c>
      <c r="L144" s="2">
        <v>61.1</v>
      </c>
      <c r="M144" s="2">
        <v>266507088.801181</v>
      </c>
      <c r="N144" s="2">
        <v>263182518.378906</v>
      </c>
      <c r="O144" s="2">
        <v>269351344.38243</v>
      </c>
      <c r="P144" s="2">
        <v>494804960.278503</v>
      </c>
      <c r="Q144" s="2">
        <v>516317232.820352</v>
      </c>
      <c r="R144" s="2">
        <v>497464761.816141</v>
      </c>
      <c r="S144" s="2">
        <v>0.595</v>
      </c>
      <c r="T144" s="2">
        <v>0.591</v>
      </c>
      <c r="U144" s="2">
        <v>0.597</v>
      </c>
      <c r="V144" s="2">
        <v>1.622</v>
      </c>
      <c r="W144" s="2">
        <v>1.685</v>
      </c>
      <c r="X144" s="2">
        <v>1.657</v>
      </c>
      <c r="Y144" s="2" t="s">
        <v>53</v>
      </c>
      <c r="Z144" s="2" t="s">
        <v>1143</v>
      </c>
      <c r="AA144" s="2" t="s">
        <v>1144</v>
      </c>
      <c r="AB144" s="2" t="s">
        <v>1145</v>
      </c>
      <c r="AC144" s="2" t="s">
        <v>1146</v>
      </c>
      <c r="AD144" s="2" t="s">
        <v>95</v>
      </c>
      <c r="AE144" s="2" t="s">
        <v>1147</v>
      </c>
      <c r="AF144" s="2" t="s">
        <v>1148</v>
      </c>
      <c r="AG144" s="2" t="s">
        <v>1149</v>
      </c>
      <c r="AH144" s="2" t="s">
        <v>198</v>
      </c>
      <c r="AI144" s="2" t="s">
        <v>1150</v>
      </c>
      <c r="AJ144" s="2" t="s">
        <v>1151</v>
      </c>
    </row>
    <row r="145" spans="1:36">
      <c r="A145" s="2" t="s">
        <v>1152</v>
      </c>
      <c r="B145" s="2" t="s">
        <v>1153</v>
      </c>
      <c r="C145" s="2" t="s">
        <v>1154</v>
      </c>
      <c r="D145" s="2">
        <v>2.101</v>
      </c>
      <c r="E145" s="2">
        <v>4.37116647640058e-6</v>
      </c>
      <c r="F145" s="2" t="s">
        <v>39</v>
      </c>
      <c r="G145" s="2">
        <v>21</v>
      </c>
      <c r="H145" s="2">
        <v>14</v>
      </c>
      <c r="I145" s="2">
        <v>43</v>
      </c>
      <c r="J145" s="2">
        <v>14</v>
      </c>
      <c r="K145" s="2">
        <v>14</v>
      </c>
      <c r="L145" s="2">
        <v>96.9</v>
      </c>
      <c r="M145" s="2">
        <v>9088071.10001897</v>
      </c>
      <c r="N145" s="2">
        <v>8600211.90625</v>
      </c>
      <c r="O145" s="2">
        <v>9373060.96087831</v>
      </c>
      <c r="P145" s="2">
        <v>12844557.8174814</v>
      </c>
      <c r="Q145" s="2">
        <v>12975757.9197032</v>
      </c>
      <c r="R145" s="2">
        <v>12703250.7294445</v>
      </c>
      <c r="S145" s="2">
        <v>0.713</v>
      </c>
      <c r="T145" s="2">
        <v>0.679</v>
      </c>
      <c r="U145" s="2">
        <v>0.731</v>
      </c>
      <c r="V145" s="2">
        <v>1.482</v>
      </c>
      <c r="W145" s="2">
        <v>1.49</v>
      </c>
      <c r="X145" s="2">
        <v>1.489</v>
      </c>
      <c r="Y145" s="2" t="s">
        <v>164</v>
      </c>
      <c r="Z145" s="2" t="s">
        <v>1155</v>
      </c>
      <c r="AA145" s="2" t="s">
        <v>1156</v>
      </c>
      <c r="AB145" s="2" t="s">
        <v>1157</v>
      </c>
      <c r="AF145" s="2" t="s">
        <v>1158</v>
      </c>
      <c r="AG145" s="2" t="s">
        <v>1159</v>
      </c>
      <c r="AH145" s="2" t="s">
        <v>46</v>
      </c>
      <c r="AI145" s="2" t="s">
        <v>1160</v>
      </c>
      <c r="AJ145" s="2" t="s">
        <v>1161</v>
      </c>
    </row>
    <row r="146" spans="1:36">
      <c r="A146" s="2" t="s">
        <v>1162</v>
      </c>
      <c r="B146" s="2" t="s">
        <v>1163</v>
      </c>
      <c r="C146" s="2" t="s">
        <v>1164</v>
      </c>
      <c r="D146" s="2">
        <v>0.11</v>
      </c>
      <c r="E146" s="2">
        <v>3.54320334126476e-8</v>
      </c>
      <c r="F146" s="2" t="s">
        <v>52</v>
      </c>
      <c r="G146" s="2">
        <v>59</v>
      </c>
      <c r="H146" s="2">
        <v>33</v>
      </c>
      <c r="I146" s="2">
        <v>1346</v>
      </c>
      <c r="J146" s="2">
        <v>33</v>
      </c>
      <c r="K146" s="2">
        <v>33</v>
      </c>
      <c r="L146" s="2">
        <v>107.5</v>
      </c>
      <c r="M146" s="2">
        <v>2348201499.5194</v>
      </c>
      <c r="N146" s="2">
        <v>2283394399.18164</v>
      </c>
      <c r="O146" s="2">
        <v>2344535183.81664</v>
      </c>
      <c r="P146" s="2">
        <v>179448937.444412</v>
      </c>
      <c r="Q146" s="2">
        <v>168816706.919674</v>
      </c>
      <c r="R146" s="2">
        <v>169686620.623034</v>
      </c>
      <c r="S146" s="2">
        <v>1.613</v>
      </c>
      <c r="T146" s="2">
        <v>1.578</v>
      </c>
      <c r="U146" s="2">
        <v>1.6</v>
      </c>
      <c r="V146" s="2">
        <v>0.181</v>
      </c>
      <c r="W146" s="2">
        <v>0.17</v>
      </c>
      <c r="X146" s="2">
        <v>0.174</v>
      </c>
      <c r="Y146" s="2" t="s">
        <v>369</v>
      </c>
      <c r="AF146" s="2" t="s">
        <v>1165</v>
      </c>
      <c r="AG146" s="2" t="s">
        <v>1166</v>
      </c>
      <c r="AH146" s="2" t="s">
        <v>830</v>
      </c>
      <c r="AI146" s="2" t="s">
        <v>893</v>
      </c>
      <c r="AJ146" s="2" t="s">
        <v>894</v>
      </c>
    </row>
    <row r="147" spans="1:36">
      <c r="A147" s="2" t="s">
        <v>1167</v>
      </c>
      <c r="B147" s="2" t="s">
        <v>1168</v>
      </c>
      <c r="C147" s="2" t="s">
        <v>1169</v>
      </c>
      <c r="D147" s="2">
        <v>2.545</v>
      </c>
      <c r="E147" s="2">
        <v>2.0307419995302e-6</v>
      </c>
      <c r="F147" s="2" t="s">
        <v>39</v>
      </c>
      <c r="G147" s="2">
        <v>23</v>
      </c>
      <c r="H147" s="2">
        <v>11</v>
      </c>
      <c r="I147" s="2">
        <v>53</v>
      </c>
      <c r="J147" s="2">
        <v>11</v>
      </c>
      <c r="K147" s="2">
        <v>11</v>
      </c>
      <c r="L147" s="2">
        <v>60.7</v>
      </c>
      <c r="M147" s="2">
        <v>28170878.9407073</v>
      </c>
      <c r="N147" s="2">
        <v>28828623.625</v>
      </c>
      <c r="O147" s="2">
        <v>28583835.1581585</v>
      </c>
      <c r="P147" s="2">
        <v>49058889.1902965</v>
      </c>
      <c r="Q147" s="2">
        <v>51551113.3168962</v>
      </c>
      <c r="R147" s="2">
        <v>47016840.6571804</v>
      </c>
      <c r="S147" s="2">
        <v>0.622</v>
      </c>
      <c r="T147" s="2">
        <v>0.64</v>
      </c>
      <c r="U147" s="2">
        <v>0.627</v>
      </c>
      <c r="V147" s="2">
        <v>1.592</v>
      </c>
      <c r="W147" s="2">
        <v>1.665</v>
      </c>
      <c r="X147" s="2">
        <v>1.55</v>
      </c>
      <c r="Y147" s="2" t="s">
        <v>53</v>
      </c>
      <c r="Z147" s="2" t="s">
        <v>1170</v>
      </c>
      <c r="AA147" s="2" t="s">
        <v>1171</v>
      </c>
      <c r="AF147" s="2" t="s">
        <v>1172</v>
      </c>
      <c r="AG147" s="2" t="s">
        <v>1173</v>
      </c>
      <c r="AH147" s="2" t="s">
        <v>158</v>
      </c>
      <c r="AI147" s="2" t="s">
        <v>1174</v>
      </c>
      <c r="AJ147" s="2" t="s">
        <v>1175</v>
      </c>
    </row>
    <row r="148" spans="1:36">
      <c r="A148" s="2" t="s">
        <v>1176</v>
      </c>
      <c r="B148" s="2" t="s">
        <v>1177</v>
      </c>
      <c r="C148" s="2" t="s">
        <v>1178</v>
      </c>
      <c r="D148" s="2">
        <v>2.956</v>
      </c>
      <c r="E148" s="2">
        <v>5.02646502335904e-7</v>
      </c>
      <c r="F148" s="2" t="s">
        <v>39</v>
      </c>
      <c r="G148" s="2">
        <v>49</v>
      </c>
      <c r="H148" s="2">
        <v>16</v>
      </c>
      <c r="I148" s="2">
        <v>238</v>
      </c>
      <c r="J148" s="2">
        <v>16</v>
      </c>
      <c r="K148" s="2">
        <v>16</v>
      </c>
      <c r="L148" s="2">
        <v>44.3</v>
      </c>
      <c r="M148" s="2">
        <v>80698118.3778578</v>
      </c>
      <c r="N148" s="2">
        <v>79996008.3984375</v>
      </c>
      <c r="O148" s="2">
        <v>84452052.9660884</v>
      </c>
      <c r="P148" s="2">
        <v>165166887.413256</v>
      </c>
      <c r="Q148" s="2">
        <v>161193247.404733</v>
      </c>
      <c r="R148" s="2">
        <v>164667189.68772</v>
      </c>
      <c r="S148" s="2">
        <v>0.564</v>
      </c>
      <c r="T148" s="2">
        <v>0.563</v>
      </c>
      <c r="U148" s="2">
        <v>0.587</v>
      </c>
      <c r="V148" s="2">
        <v>1.697</v>
      </c>
      <c r="W148" s="2">
        <v>1.649</v>
      </c>
      <c r="X148" s="2">
        <v>1.72</v>
      </c>
      <c r="Y148" s="2" t="s">
        <v>53</v>
      </c>
      <c r="Z148" s="2" t="s">
        <v>1179</v>
      </c>
      <c r="AA148" s="2" t="s">
        <v>1180</v>
      </c>
      <c r="AB148" s="2" t="s">
        <v>121</v>
      </c>
      <c r="AC148" s="2" t="s">
        <v>1181</v>
      </c>
      <c r="AD148" s="2" t="s">
        <v>95</v>
      </c>
      <c r="AE148" s="2" t="s">
        <v>1182</v>
      </c>
      <c r="AH148" s="2" t="s">
        <v>60</v>
      </c>
      <c r="AI148" s="2" t="s">
        <v>1183</v>
      </c>
      <c r="AJ148" s="2" t="s">
        <v>1184</v>
      </c>
    </row>
    <row r="149" spans="1:36">
      <c r="A149" s="2" t="s">
        <v>1185</v>
      </c>
      <c r="B149" s="2" t="s">
        <v>1186</v>
      </c>
      <c r="C149" s="2" t="s">
        <v>1187</v>
      </c>
      <c r="D149" s="2">
        <v>2.267</v>
      </c>
      <c r="E149" s="2">
        <v>0.0026957645389172</v>
      </c>
      <c r="F149" s="2" t="s">
        <v>39</v>
      </c>
      <c r="G149" s="2">
        <v>7</v>
      </c>
      <c r="H149" s="2">
        <v>2</v>
      </c>
      <c r="I149" s="2">
        <v>5</v>
      </c>
      <c r="J149" s="2">
        <v>2</v>
      </c>
      <c r="K149" s="2">
        <v>2</v>
      </c>
      <c r="L149" s="2">
        <v>42.4</v>
      </c>
      <c r="M149" s="2">
        <v>396532.826810811</v>
      </c>
      <c r="N149" s="2">
        <v>330146.46875</v>
      </c>
      <c r="O149" s="2">
        <v>351736.838318455</v>
      </c>
      <c r="P149" s="2">
        <v>596324.404582892</v>
      </c>
      <c r="R149" s="2">
        <v>504064.276582684</v>
      </c>
      <c r="S149" s="2">
        <v>0.781</v>
      </c>
      <c r="T149" s="2">
        <v>0.654</v>
      </c>
      <c r="U149" s="2">
        <v>0.688</v>
      </c>
      <c r="V149" s="2">
        <v>1.726</v>
      </c>
      <c r="X149" s="2">
        <v>1.482</v>
      </c>
      <c r="Y149" s="2" t="s">
        <v>53</v>
      </c>
      <c r="AF149" s="2" t="s">
        <v>327</v>
      </c>
      <c r="AG149" s="2" t="s">
        <v>328</v>
      </c>
      <c r="AH149" s="2" t="s">
        <v>239</v>
      </c>
      <c r="AI149" s="2" t="s">
        <v>1116</v>
      </c>
      <c r="AJ149" s="2" t="s">
        <v>1117</v>
      </c>
    </row>
    <row r="150" spans="1:36">
      <c r="A150" s="2" t="s">
        <v>1188</v>
      </c>
      <c r="B150" s="2" t="s">
        <v>1189</v>
      </c>
      <c r="C150" s="2" t="s">
        <v>1190</v>
      </c>
      <c r="D150" s="2">
        <v>2.564</v>
      </c>
      <c r="E150" s="2">
        <v>2.3081040930354e-7</v>
      </c>
      <c r="F150" s="2" t="s">
        <v>39</v>
      </c>
      <c r="G150" s="2">
        <v>57</v>
      </c>
      <c r="H150" s="2">
        <v>42</v>
      </c>
      <c r="I150" s="2">
        <v>313</v>
      </c>
      <c r="J150" s="2">
        <v>42</v>
      </c>
      <c r="K150" s="2">
        <v>42</v>
      </c>
      <c r="L150" s="2">
        <v>117.4</v>
      </c>
      <c r="M150" s="2">
        <v>87913643.2005124</v>
      </c>
      <c r="N150" s="2">
        <v>86218652.234375</v>
      </c>
      <c r="O150" s="2">
        <v>89973146.0292813</v>
      </c>
      <c r="P150" s="2">
        <v>152310664.662157</v>
      </c>
      <c r="Q150" s="2">
        <v>152498861.367502</v>
      </c>
      <c r="R150" s="2">
        <v>154174011.717863</v>
      </c>
      <c r="S150" s="2">
        <v>0.626</v>
      </c>
      <c r="T150" s="2">
        <v>0.618</v>
      </c>
      <c r="U150" s="2">
        <v>0.637</v>
      </c>
      <c r="V150" s="2">
        <v>1.594</v>
      </c>
      <c r="W150" s="2">
        <v>1.589</v>
      </c>
      <c r="X150" s="2">
        <v>1.639</v>
      </c>
      <c r="Y150" s="2" t="s">
        <v>164</v>
      </c>
      <c r="Z150" s="2" t="s">
        <v>1191</v>
      </c>
      <c r="AA150" s="2" t="s">
        <v>1192</v>
      </c>
      <c r="AB150" s="2" t="s">
        <v>1193</v>
      </c>
      <c r="AC150" s="2" t="s">
        <v>1194</v>
      </c>
      <c r="AD150" s="2" t="s">
        <v>1195</v>
      </c>
      <c r="AE150" s="2" t="s">
        <v>1196</v>
      </c>
      <c r="AF150" s="2" t="s">
        <v>1197</v>
      </c>
      <c r="AG150" s="2" t="s">
        <v>1198</v>
      </c>
      <c r="AH150" s="2" t="s">
        <v>99</v>
      </c>
      <c r="AI150" s="2" t="s">
        <v>1199</v>
      </c>
      <c r="AJ150" s="2" t="s">
        <v>1200</v>
      </c>
    </row>
    <row r="151" spans="1:36">
      <c r="A151" s="2" t="s">
        <v>1201</v>
      </c>
      <c r="B151" s="2" t="s">
        <v>1202</v>
      </c>
      <c r="C151" s="2" t="s">
        <v>1203</v>
      </c>
      <c r="D151" s="2">
        <v>0.184</v>
      </c>
      <c r="E151" s="2">
        <v>2.07048334797297e-5</v>
      </c>
      <c r="F151" s="2" t="s">
        <v>52</v>
      </c>
      <c r="G151" s="2">
        <v>39</v>
      </c>
      <c r="H151" s="2">
        <v>12</v>
      </c>
      <c r="I151" s="2">
        <v>93</v>
      </c>
      <c r="J151" s="2">
        <v>12</v>
      </c>
      <c r="K151" s="2">
        <v>12</v>
      </c>
      <c r="L151" s="2">
        <v>30</v>
      </c>
      <c r="M151" s="2">
        <v>122715807.971776</v>
      </c>
      <c r="N151" s="2">
        <v>122565668.875</v>
      </c>
      <c r="O151" s="2">
        <v>106154758.725832</v>
      </c>
      <c r="P151" s="2">
        <v>13291033.1791769</v>
      </c>
      <c r="Q151" s="2">
        <v>15934536.8055894</v>
      </c>
      <c r="R151" s="2">
        <v>14552570.7141043</v>
      </c>
      <c r="S151" s="2">
        <v>1.599</v>
      </c>
      <c r="T151" s="2">
        <v>1.607</v>
      </c>
      <c r="U151" s="2">
        <v>1.374</v>
      </c>
      <c r="V151" s="2">
        <v>0.254</v>
      </c>
      <c r="W151" s="2">
        <v>0.304</v>
      </c>
      <c r="X151" s="2">
        <v>0.283</v>
      </c>
      <c r="Y151" s="2" t="s">
        <v>164</v>
      </c>
      <c r="AH151" s="2" t="s">
        <v>439</v>
      </c>
      <c r="AI151" s="2" t="s">
        <v>1204</v>
      </c>
      <c r="AJ151" s="2" t="s">
        <v>1205</v>
      </c>
    </row>
    <row r="152" spans="1:36">
      <c r="A152" s="2" t="s">
        <v>1206</v>
      </c>
      <c r="B152" s="2" t="s">
        <v>1207</v>
      </c>
      <c r="C152" s="2" t="s">
        <v>1208</v>
      </c>
      <c r="D152" s="2">
        <v>4.551</v>
      </c>
      <c r="E152" s="2">
        <v>0.000177375166572979</v>
      </c>
      <c r="F152" s="2" t="s">
        <v>39</v>
      </c>
      <c r="G152" s="2">
        <v>9</v>
      </c>
      <c r="H152" s="2">
        <v>6</v>
      </c>
      <c r="I152" s="2">
        <v>11</v>
      </c>
      <c r="J152" s="2">
        <v>6</v>
      </c>
      <c r="K152" s="2">
        <v>6</v>
      </c>
      <c r="L152" s="2">
        <v>97.8</v>
      </c>
      <c r="M152" s="2">
        <v>5335514.12047094</v>
      </c>
      <c r="N152" s="2">
        <v>5264605.109375</v>
      </c>
      <c r="O152" s="2">
        <v>4740163.49613463</v>
      </c>
      <c r="P152" s="2">
        <v>13093110.7207165</v>
      </c>
      <c r="Q152" s="2">
        <v>18886583.643922</v>
      </c>
      <c r="R152" s="2">
        <v>15363280.2302373</v>
      </c>
      <c r="S152" s="2">
        <v>0.438</v>
      </c>
      <c r="T152" s="2">
        <v>0.435</v>
      </c>
      <c r="U152" s="2">
        <v>0.387</v>
      </c>
      <c r="V152" s="2">
        <v>1.58</v>
      </c>
      <c r="W152" s="2">
        <v>2.27</v>
      </c>
      <c r="X152" s="2">
        <v>1.884</v>
      </c>
      <c r="Y152" s="2" t="s">
        <v>105</v>
      </c>
      <c r="AH152" s="2" t="s">
        <v>113</v>
      </c>
      <c r="AI152" s="2" t="s">
        <v>1209</v>
      </c>
      <c r="AJ152" s="2" t="s">
        <v>756</v>
      </c>
    </row>
    <row r="153" spans="1:36">
      <c r="A153" s="2" t="s">
        <v>1210</v>
      </c>
      <c r="B153" s="2" t="s">
        <v>1211</v>
      </c>
      <c r="C153" s="2" t="s">
        <v>1212</v>
      </c>
      <c r="D153" s="2">
        <v>0.087</v>
      </c>
      <c r="E153" s="2">
        <v>4.47690725578242e-6</v>
      </c>
      <c r="F153" s="2" t="s">
        <v>52</v>
      </c>
      <c r="G153" s="2">
        <v>32</v>
      </c>
      <c r="H153" s="2">
        <v>15</v>
      </c>
      <c r="I153" s="2">
        <v>54</v>
      </c>
      <c r="J153" s="2">
        <v>15</v>
      </c>
      <c r="K153" s="2">
        <v>15</v>
      </c>
      <c r="L153" s="2">
        <v>62.7</v>
      </c>
      <c r="M153" s="2">
        <v>23683283.3284947</v>
      </c>
      <c r="N153" s="2">
        <v>21652787.453125</v>
      </c>
      <c r="O153" s="2">
        <v>21449047.9686003</v>
      </c>
      <c r="P153" s="2">
        <v>1492790.57870177</v>
      </c>
      <c r="Q153" s="2">
        <v>1229365.42617082</v>
      </c>
      <c r="R153" s="2">
        <v>1221216.01662466</v>
      </c>
      <c r="S153" s="2">
        <v>1.724</v>
      </c>
      <c r="T153" s="2">
        <v>1.586</v>
      </c>
      <c r="U153" s="2">
        <v>1.551</v>
      </c>
      <c r="V153" s="2">
        <v>0.16</v>
      </c>
      <c r="W153" s="2">
        <v>0.131</v>
      </c>
      <c r="X153" s="2">
        <v>0.133</v>
      </c>
      <c r="Y153" s="2" t="s">
        <v>53</v>
      </c>
      <c r="AH153" s="2" t="s">
        <v>158</v>
      </c>
      <c r="AI153" s="2" t="s">
        <v>1213</v>
      </c>
      <c r="AJ153" s="2" t="s">
        <v>1214</v>
      </c>
    </row>
    <row r="154" spans="1:36">
      <c r="A154" s="2" t="s">
        <v>1215</v>
      </c>
      <c r="B154" s="2" t="s">
        <v>1216</v>
      </c>
      <c r="C154" s="2" t="s">
        <v>1217</v>
      </c>
      <c r="D154" s="2">
        <v>4.355</v>
      </c>
      <c r="E154" s="2">
        <v>2.09974941219575e-6</v>
      </c>
      <c r="F154" s="2" t="s">
        <v>39</v>
      </c>
      <c r="G154" s="2">
        <v>25</v>
      </c>
      <c r="H154" s="2">
        <v>8</v>
      </c>
      <c r="I154" s="2">
        <v>52</v>
      </c>
      <c r="J154" s="2">
        <v>8</v>
      </c>
      <c r="K154" s="2">
        <v>8</v>
      </c>
      <c r="L154" s="2">
        <v>36.7</v>
      </c>
      <c r="M154" s="2">
        <v>4887065.92426957</v>
      </c>
      <c r="N154" s="2">
        <v>4614772.703125</v>
      </c>
      <c r="O154" s="2">
        <v>4775196.41385542</v>
      </c>
      <c r="P154" s="2">
        <v>13399288.8584231</v>
      </c>
      <c r="Q154" s="2">
        <v>13996496.5233668</v>
      </c>
      <c r="R154" s="2">
        <v>14746196.6425796</v>
      </c>
      <c r="S154" s="2">
        <v>0.446</v>
      </c>
      <c r="T154" s="2">
        <v>0.424</v>
      </c>
      <c r="U154" s="2">
        <v>0.433</v>
      </c>
      <c r="V154" s="2">
        <v>1.797</v>
      </c>
      <c r="W154" s="2">
        <v>1.869</v>
      </c>
      <c r="X154" s="2">
        <v>2.009</v>
      </c>
      <c r="Y154" s="2" t="s">
        <v>924</v>
      </c>
      <c r="AF154" s="2" t="s">
        <v>1218</v>
      </c>
      <c r="AG154" s="2" t="s">
        <v>1219</v>
      </c>
      <c r="AH154" s="2" t="s">
        <v>46</v>
      </c>
      <c r="AI154" s="2" t="s">
        <v>1220</v>
      </c>
      <c r="AJ154" s="2" t="s">
        <v>1221</v>
      </c>
    </row>
    <row r="155" spans="1:36">
      <c r="A155" s="2" t="s">
        <v>1222</v>
      </c>
      <c r="B155" s="2" t="s">
        <v>1223</v>
      </c>
      <c r="C155" s="2" t="s">
        <v>1224</v>
      </c>
      <c r="D155" s="2">
        <v>0.089</v>
      </c>
      <c r="E155" s="2">
        <v>7.85673240967482e-7</v>
      </c>
      <c r="F155" s="2" t="s">
        <v>52</v>
      </c>
      <c r="G155" s="2">
        <v>42</v>
      </c>
      <c r="H155" s="2">
        <v>8</v>
      </c>
      <c r="I155" s="2">
        <v>21</v>
      </c>
      <c r="J155" s="2">
        <v>8</v>
      </c>
      <c r="K155" s="2">
        <v>8</v>
      </c>
      <c r="L155" s="2">
        <v>34.1</v>
      </c>
      <c r="M155" s="2">
        <v>6614413.83233969</v>
      </c>
      <c r="N155" s="2">
        <v>6097834.5</v>
      </c>
      <c r="O155" s="2">
        <v>6533185.67420628</v>
      </c>
      <c r="P155" s="2">
        <v>415370.813281983</v>
      </c>
      <c r="Q155" s="2">
        <v>387469.02564586</v>
      </c>
      <c r="R155" s="2">
        <v>355417.051931319</v>
      </c>
      <c r="S155" s="2">
        <v>1.669</v>
      </c>
      <c r="T155" s="2">
        <v>1.548</v>
      </c>
      <c r="U155" s="2">
        <v>1.638</v>
      </c>
      <c r="V155" s="2">
        <v>0.154</v>
      </c>
      <c r="W155" s="2">
        <v>0.143</v>
      </c>
      <c r="X155" s="2">
        <v>0.134</v>
      </c>
      <c r="Y155" s="2" t="s">
        <v>53</v>
      </c>
      <c r="AH155" s="2" t="s">
        <v>158</v>
      </c>
      <c r="AI155" s="2" t="s">
        <v>1225</v>
      </c>
      <c r="AJ155" s="2" t="s">
        <v>1226</v>
      </c>
    </row>
    <row r="156" spans="1:36">
      <c r="A156" s="2" t="s">
        <v>1227</v>
      </c>
      <c r="B156" s="2" t="s">
        <v>1228</v>
      </c>
      <c r="C156" s="2" t="s">
        <v>1229</v>
      </c>
      <c r="D156" s="2">
        <v>5.75</v>
      </c>
      <c r="E156" s="2">
        <v>2.55902742188644e-7</v>
      </c>
      <c r="F156" s="2" t="s">
        <v>39</v>
      </c>
      <c r="G156" s="2">
        <v>28</v>
      </c>
      <c r="H156" s="2">
        <v>10</v>
      </c>
      <c r="I156" s="2">
        <v>37</v>
      </c>
      <c r="J156" s="2">
        <v>10</v>
      </c>
      <c r="K156" s="2">
        <v>10</v>
      </c>
      <c r="L156" s="2">
        <v>61.8</v>
      </c>
      <c r="M156" s="2">
        <v>2268964.41696094</v>
      </c>
      <c r="N156" s="2">
        <v>2452414.21875</v>
      </c>
      <c r="O156" s="2">
        <v>2378725.10151314</v>
      </c>
      <c r="P156" s="2">
        <v>9175910.96635691</v>
      </c>
      <c r="Q156" s="2">
        <v>9446399.40917866</v>
      </c>
      <c r="R156" s="2">
        <v>9047401.80937928</v>
      </c>
      <c r="S156" s="2">
        <v>0.336</v>
      </c>
      <c r="T156" s="2">
        <v>0.365</v>
      </c>
      <c r="U156" s="2">
        <v>0.35</v>
      </c>
      <c r="V156" s="2">
        <v>1.997</v>
      </c>
      <c r="W156" s="2">
        <v>2.046</v>
      </c>
      <c r="X156" s="2">
        <v>2</v>
      </c>
      <c r="Y156" s="2" t="s">
        <v>164</v>
      </c>
      <c r="AH156" s="2" t="s">
        <v>782</v>
      </c>
      <c r="AI156" s="2" t="s">
        <v>935</v>
      </c>
      <c r="AJ156" s="2" t="s">
        <v>936</v>
      </c>
    </row>
    <row r="157" spans="1:36">
      <c r="A157" s="2" t="s">
        <v>1230</v>
      </c>
      <c r="B157" s="2" t="s">
        <v>1231</v>
      </c>
      <c r="C157" s="2" t="s">
        <v>1232</v>
      </c>
      <c r="D157" s="2">
        <v>0.252</v>
      </c>
      <c r="E157" s="2">
        <v>3.70589462561284e-5</v>
      </c>
      <c r="F157" s="2" t="s">
        <v>52</v>
      </c>
      <c r="G157" s="2">
        <v>30</v>
      </c>
      <c r="H157" s="2">
        <v>8</v>
      </c>
      <c r="I157" s="2">
        <v>36</v>
      </c>
      <c r="J157" s="2">
        <v>8</v>
      </c>
      <c r="K157" s="2">
        <v>8</v>
      </c>
      <c r="L157" s="2">
        <v>44.1</v>
      </c>
      <c r="M157" s="2">
        <v>12357411.4606922</v>
      </c>
      <c r="N157" s="2">
        <v>11588836.96875</v>
      </c>
      <c r="O157" s="2">
        <v>12445279.461882</v>
      </c>
      <c r="P157" s="2">
        <v>2266785.0060644</v>
      </c>
      <c r="Q157" s="2">
        <v>1828768.63204107</v>
      </c>
      <c r="R157" s="2">
        <v>2108449.13990502</v>
      </c>
      <c r="S157" s="2">
        <v>1.494</v>
      </c>
      <c r="T157" s="2">
        <v>1.409</v>
      </c>
      <c r="U157" s="2">
        <v>1.495</v>
      </c>
      <c r="V157" s="2">
        <v>0.403</v>
      </c>
      <c r="W157" s="2">
        <v>0.323</v>
      </c>
      <c r="X157" s="2">
        <v>0.381</v>
      </c>
      <c r="Y157" s="2" t="s">
        <v>53</v>
      </c>
      <c r="AF157" s="2" t="s">
        <v>515</v>
      </c>
      <c r="AG157" s="2" t="s">
        <v>516</v>
      </c>
      <c r="AH157" s="2" t="s">
        <v>231</v>
      </c>
      <c r="AI157" s="2" t="s">
        <v>517</v>
      </c>
      <c r="AJ157" s="2" t="s">
        <v>518</v>
      </c>
    </row>
    <row r="158" spans="1:36">
      <c r="A158" s="2" t="s">
        <v>1233</v>
      </c>
      <c r="B158" s="2" t="s">
        <v>1234</v>
      </c>
      <c r="C158" s="2" t="s">
        <v>1235</v>
      </c>
      <c r="D158" s="2">
        <v>0.324</v>
      </c>
      <c r="E158" s="2">
        <v>4.46836223059545e-6</v>
      </c>
      <c r="F158" s="2" t="s">
        <v>52</v>
      </c>
      <c r="G158" s="2">
        <v>39</v>
      </c>
      <c r="H158" s="2">
        <v>6</v>
      </c>
      <c r="I158" s="2">
        <v>43</v>
      </c>
      <c r="J158" s="2">
        <v>6</v>
      </c>
      <c r="K158" s="2">
        <v>6</v>
      </c>
      <c r="L158" s="2">
        <v>27.7</v>
      </c>
      <c r="M158" s="2">
        <v>52819115.6194337</v>
      </c>
      <c r="N158" s="2">
        <v>48773537.375</v>
      </c>
      <c r="O158" s="2">
        <v>52165740.6538031</v>
      </c>
      <c r="P158" s="2">
        <v>11800561.0804392</v>
      </c>
      <c r="Q158" s="2">
        <v>10879982.3650808</v>
      </c>
      <c r="R158" s="2">
        <v>11078866.2976528</v>
      </c>
      <c r="S158" s="2">
        <v>1.45</v>
      </c>
      <c r="T158" s="2">
        <v>1.347</v>
      </c>
      <c r="U158" s="2">
        <v>1.423</v>
      </c>
      <c r="V158" s="2">
        <v>0.476</v>
      </c>
      <c r="W158" s="2">
        <v>0.437</v>
      </c>
      <c r="X158" s="2">
        <v>0.454</v>
      </c>
      <c r="Y158" s="2" t="s">
        <v>105</v>
      </c>
      <c r="Z158" s="2" t="s">
        <v>1236</v>
      </c>
      <c r="AA158" s="2" t="s">
        <v>1237</v>
      </c>
      <c r="AH158" s="2" t="s">
        <v>158</v>
      </c>
      <c r="AI158" s="2" t="s">
        <v>1238</v>
      </c>
      <c r="AJ158" s="2" t="s">
        <v>1239</v>
      </c>
    </row>
    <row r="159" spans="1:36">
      <c r="A159" s="2" t="s">
        <v>1240</v>
      </c>
      <c r="B159" s="2" t="s">
        <v>1241</v>
      </c>
      <c r="C159" s="2" t="s">
        <v>1242</v>
      </c>
      <c r="D159" s="2">
        <v>3.644</v>
      </c>
      <c r="E159" s="2">
        <v>1.05646621849257e-5</v>
      </c>
      <c r="F159" s="2" t="s">
        <v>39</v>
      </c>
      <c r="G159" s="2">
        <v>52</v>
      </c>
      <c r="H159" s="2">
        <v>10</v>
      </c>
      <c r="I159" s="2">
        <v>102</v>
      </c>
      <c r="J159" s="2">
        <v>10</v>
      </c>
      <c r="K159" s="2">
        <v>10</v>
      </c>
      <c r="L159" s="2">
        <v>25.5</v>
      </c>
      <c r="M159" s="2">
        <v>38217875.0302206</v>
      </c>
      <c r="N159" s="2">
        <v>35628038.078125</v>
      </c>
      <c r="O159" s="2">
        <v>37916529.8950863</v>
      </c>
      <c r="P159" s="2">
        <v>87234167.442101</v>
      </c>
      <c r="Q159" s="2">
        <v>89895562.9001288</v>
      </c>
      <c r="R159" s="2">
        <v>98706120.4766185</v>
      </c>
      <c r="S159" s="2">
        <v>0.508</v>
      </c>
      <c r="T159" s="2">
        <v>0.476</v>
      </c>
      <c r="U159" s="2">
        <v>0.5</v>
      </c>
      <c r="V159" s="2">
        <v>1.703</v>
      </c>
      <c r="W159" s="2">
        <v>1.747</v>
      </c>
      <c r="X159" s="2">
        <v>1.958</v>
      </c>
      <c r="Y159" s="2" t="s">
        <v>40</v>
      </c>
      <c r="AF159" s="2" t="s">
        <v>1243</v>
      </c>
      <c r="AG159" s="2" t="s">
        <v>1244</v>
      </c>
      <c r="AH159" s="2" t="s">
        <v>261</v>
      </c>
      <c r="AI159" s="2" t="s">
        <v>262</v>
      </c>
      <c r="AJ159" s="2" t="s">
        <v>263</v>
      </c>
    </row>
    <row r="160" spans="1:36">
      <c r="A160" s="2" t="s">
        <v>1245</v>
      </c>
      <c r="B160" s="2" t="s">
        <v>1246</v>
      </c>
      <c r="C160" s="2" t="s">
        <v>1247</v>
      </c>
      <c r="D160" s="2">
        <v>4.671</v>
      </c>
      <c r="E160" s="2">
        <v>8.88140913503786e-5</v>
      </c>
      <c r="F160" s="2" t="s">
        <v>39</v>
      </c>
      <c r="G160" s="2">
        <v>12</v>
      </c>
      <c r="H160" s="2">
        <v>3</v>
      </c>
      <c r="I160" s="2">
        <v>24</v>
      </c>
      <c r="J160" s="2">
        <v>3</v>
      </c>
      <c r="K160" s="2">
        <v>3</v>
      </c>
      <c r="L160" s="2">
        <v>28.7</v>
      </c>
      <c r="M160" s="2">
        <v>19388169.2224383</v>
      </c>
      <c r="N160" s="2">
        <v>19981218.25</v>
      </c>
      <c r="O160" s="2">
        <v>21020377.9208363</v>
      </c>
      <c r="P160" s="2">
        <v>56695643.4792591</v>
      </c>
      <c r="Q160" s="2">
        <v>59184599.178856</v>
      </c>
      <c r="R160" s="2">
        <v>75092325.8756846</v>
      </c>
      <c r="S160" s="2">
        <v>0.397</v>
      </c>
      <c r="T160" s="2">
        <v>0.412</v>
      </c>
      <c r="U160" s="2">
        <v>0.428</v>
      </c>
      <c r="V160" s="2">
        <v>1.707</v>
      </c>
      <c r="W160" s="2">
        <v>1.774</v>
      </c>
      <c r="X160" s="2">
        <v>2.297</v>
      </c>
      <c r="Y160" s="2" t="s">
        <v>105</v>
      </c>
      <c r="Z160" s="2" t="s">
        <v>1248</v>
      </c>
      <c r="AA160" s="2" t="s">
        <v>1249</v>
      </c>
      <c r="AB160" s="2" t="s">
        <v>186</v>
      </c>
      <c r="AD160" s="2" t="s">
        <v>217</v>
      </c>
      <c r="AH160" s="2" t="s">
        <v>187</v>
      </c>
      <c r="AI160" s="2" t="s">
        <v>1250</v>
      </c>
      <c r="AJ160" s="2" t="s">
        <v>1251</v>
      </c>
    </row>
    <row r="161" spans="1:36">
      <c r="A161" s="2" t="s">
        <v>1252</v>
      </c>
      <c r="B161" s="2" t="s">
        <v>1253</v>
      </c>
      <c r="C161" s="2" t="s">
        <v>1254</v>
      </c>
      <c r="D161" s="2">
        <v>0.011</v>
      </c>
      <c r="E161" s="2">
        <v>0.000257267477344759</v>
      </c>
      <c r="F161" s="2" t="s">
        <v>52</v>
      </c>
      <c r="G161" s="2">
        <v>27</v>
      </c>
      <c r="H161" s="2">
        <v>11</v>
      </c>
      <c r="I161" s="2">
        <v>91</v>
      </c>
      <c r="J161" s="2">
        <v>11</v>
      </c>
      <c r="K161" s="2">
        <v>11</v>
      </c>
      <c r="L161" s="2">
        <v>59.2</v>
      </c>
      <c r="M161" s="2">
        <v>97522285.7960142</v>
      </c>
      <c r="N161" s="2">
        <v>104128793.5</v>
      </c>
      <c r="O161" s="2">
        <v>97846045.6625849</v>
      </c>
      <c r="P161" s="2">
        <v>379311.045696666</v>
      </c>
      <c r="Q161" s="2">
        <v>1354746.79324009</v>
      </c>
      <c r="R161" s="2">
        <v>490376.781002479</v>
      </c>
      <c r="S161" s="2">
        <v>1.664</v>
      </c>
      <c r="T161" s="2">
        <v>1.788</v>
      </c>
      <c r="U161" s="2">
        <v>1.659</v>
      </c>
      <c r="V161" s="2">
        <v>0.01</v>
      </c>
      <c r="W161" s="2">
        <v>0.034</v>
      </c>
      <c r="X161" s="2">
        <v>0.012</v>
      </c>
      <c r="Y161" s="2" t="s">
        <v>105</v>
      </c>
      <c r="Z161" s="2" t="s">
        <v>1255</v>
      </c>
      <c r="AA161" s="2" t="s">
        <v>1256</v>
      </c>
      <c r="AB161" s="2" t="s">
        <v>1257</v>
      </c>
      <c r="AC161" s="2" t="s">
        <v>1258</v>
      </c>
      <c r="AD161" s="2" t="s">
        <v>217</v>
      </c>
      <c r="AE161" s="2" t="s">
        <v>1259</v>
      </c>
      <c r="AH161" s="2" t="s">
        <v>239</v>
      </c>
      <c r="AI161" s="2" t="s">
        <v>1260</v>
      </c>
      <c r="AJ161" s="2" t="s">
        <v>1261</v>
      </c>
    </row>
    <row r="162" spans="1:36">
      <c r="A162" s="2" t="s">
        <v>1262</v>
      </c>
      <c r="B162" s="2" t="s">
        <v>1263</v>
      </c>
      <c r="C162" s="2" t="s">
        <v>1264</v>
      </c>
      <c r="D162" s="2">
        <v>7.465</v>
      </c>
      <c r="E162" s="2">
        <v>8.56315213006186e-6</v>
      </c>
      <c r="F162" s="2" t="s">
        <v>39</v>
      </c>
      <c r="G162" s="2">
        <v>11</v>
      </c>
      <c r="H162" s="2">
        <v>2</v>
      </c>
      <c r="I162" s="2">
        <v>9</v>
      </c>
      <c r="J162" s="2">
        <v>2</v>
      </c>
      <c r="K162" s="2">
        <v>2</v>
      </c>
      <c r="L162" s="2">
        <v>16</v>
      </c>
      <c r="M162" s="2">
        <v>149395.470115833</v>
      </c>
      <c r="N162" s="2">
        <v>179729.5703125</v>
      </c>
      <c r="O162" s="2">
        <v>157843.716437207</v>
      </c>
      <c r="P162" s="2">
        <v>811270.79287856</v>
      </c>
      <c r="Q162" s="2">
        <v>777169.190789541</v>
      </c>
      <c r="R162" s="2">
        <v>875783.819258275</v>
      </c>
      <c r="S162" s="2">
        <v>0.261</v>
      </c>
      <c r="T162" s="2">
        <v>0.315</v>
      </c>
      <c r="U162" s="2">
        <v>0.274</v>
      </c>
      <c r="V162" s="2">
        <v>2.08</v>
      </c>
      <c r="W162" s="2">
        <v>1.984</v>
      </c>
      <c r="X162" s="2">
        <v>2.281</v>
      </c>
      <c r="Y162" s="2" t="s">
        <v>164</v>
      </c>
      <c r="AF162" s="2" t="s">
        <v>1265</v>
      </c>
      <c r="AG162" s="2" t="s">
        <v>1266</v>
      </c>
      <c r="AH162" s="2" t="s">
        <v>158</v>
      </c>
      <c r="AI162" s="2" t="s">
        <v>1267</v>
      </c>
      <c r="AJ162" s="2" t="s">
        <v>1268</v>
      </c>
    </row>
    <row r="163" spans="1:36">
      <c r="A163" s="2" t="s">
        <v>1269</v>
      </c>
      <c r="B163" s="2" t="s">
        <v>1270</v>
      </c>
      <c r="C163" s="2" t="s">
        <v>1271</v>
      </c>
      <c r="D163" s="2">
        <v>2.732</v>
      </c>
      <c r="E163" s="2">
        <v>1.46299079159744e-5</v>
      </c>
      <c r="F163" s="2" t="s">
        <v>39</v>
      </c>
      <c r="G163" s="2">
        <v>22</v>
      </c>
      <c r="H163" s="2">
        <v>12</v>
      </c>
      <c r="I163" s="2">
        <v>34</v>
      </c>
      <c r="J163" s="2">
        <v>12</v>
      </c>
      <c r="K163" s="2">
        <v>12</v>
      </c>
      <c r="L163" s="2">
        <v>84.8</v>
      </c>
      <c r="M163" s="2">
        <v>23588004.0938215</v>
      </c>
      <c r="N163" s="2">
        <v>24690669.21875</v>
      </c>
      <c r="O163" s="2">
        <v>26269196.6291582</v>
      </c>
      <c r="P163" s="2">
        <v>48641074.5759593</v>
      </c>
      <c r="Q163" s="2">
        <v>44656294.8939676</v>
      </c>
      <c r="R163" s="2">
        <v>44700464.5633232</v>
      </c>
      <c r="S163" s="2">
        <v>0.571</v>
      </c>
      <c r="T163" s="2">
        <v>0.602</v>
      </c>
      <c r="U163" s="2">
        <v>0.632</v>
      </c>
      <c r="V163" s="2">
        <v>1.731</v>
      </c>
      <c r="W163" s="2">
        <v>1.583</v>
      </c>
      <c r="X163" s="2">
        <v>1.617</v>
      </c>
      <c r="Y163" s="2" t="s">
        <v>53</v>
      </c>
      <c r="AF163" s="2" t="s">
        <v>1272</v>
      </c>
      <c r="AG163" s="2" t="s">
        <v>1273</v>
      </c>
      <c r="AH163" s="2" t="s">
        <v>198</v>
      </c>
      <c r="AI163" s="2" t="s">
        <v>1274</v>
      </c>
      <c r="AJ163" s="2" t="s">
        <v>1275</v>
      </c>
    </row>
    <row r="164" spans="1:36">
      <c r="A164" s="2" t="s">
        <v>1276</v>
      </c>
      <c r="B164" s="2" t="s">
        <v>1277</v>
      </c>
      <c r="C164" s="2" t="s">
        <v>1278</v>
      </c>
      <c r="D164" s="2">
        <v>2.47</v>
      </c>
      <c r="E164" s="2">
        <v>1.04001161462954e-7</v>
      </c>
      <c r="F164" s="2" t="s">
        <v>39</v>
      </c>
      <c r="G164" s="2">
        <v>54</v>
      </c>
      <c r="H164" s="2">
        <v>53</v>
      </c>
      <c r="I164" s="2">
        <v>933</v>
      </c>
      <c r="J164" s="2">
        <v>53</v>
      </c>
      <c r="K164" s="2">
        <v>53</v>
      </c>
      <c r="L164" s="2">
        <v>142</v>
      </c>
      <c r="M164" s="2">
        <v>681289034.714916</v>
      </c>
      <c r="N164" s="2">
        <v>685375124.09375</v>
      </c>
      <c r="O164" s="2">
        <v>700112890.524779</v>
      </c>
      <c r="P164" s="2">
        <v>1153302429.91759</v>
      </c>
      <c r="Q164" s="2">
        <v>1148308925.23721</v>
      </c>
      <c r="R164" s="2">
        <v>1158311396.25943</v>
      </c>
      <c r="S164" s="2">
        <v>0.635</v>
      </c>
      <c r="T164" s="2">
        <v>0.642</v>
      </c>
      <c r="U164" s="2">
        <v>0.648</v>
      </c>
      <c r="V164" s="2">
        <v>1.579</v>
      </c>
      <c r="W164" s="2">
        <v>1.565</v>
      </c>
      <c r="X164" s="2">
        <v>1.611</v>
      </c>
      <c r="Y164" s="2" t="s">
        <v>40</v>
      </c>
      <c r="Z164" s="2" t="s">
        <v>245</v>
      </c>
      <c r="AA164" s="2" t="s">
        <v>246</v>
      </c>
      <c r="AB164" s="2" t="s">
        <v>247</v>
      </c>
      <c r="AF164" s="2" t="s">
        <v>1279</v>
      </c>
      <c r="AG164" s="2" t="s">
        <v>1280</v>
      </c>
      <c r="AH164" s="2" t="s">
        <v>46</v>
      </c>
      <c r="AI164" s="2" t="s">
        <v>250</v>
      </c>
      <c r="AJ164" s="2" t="s">
        <v>251</v>
      </c>
    </row>
    <row r="165" spans="1:36">
      <c r="A165" s="2" t="s">
        <v>1281</v>
      </c>
      <c r="B165" s="2" t="s">
        <v>1282</v>
      </c>
      <c r="C165" s="2" t="s">
        <v>1283</v>
      </c>
      <c r="D165" s="2">
        <v>3.065</v>
      </c>
      <c r="E165" s="2">
        <v>3.12793155340568e-7</v>
      </c>
      <c r="F165" s="2" t="s">
        <v>39</v>
      </c>
      <c r="G165" s="2">
        <v>80</v>
      </c>
      <c r="H165" s="2">
        <v>12</v>
      </c>
      <c r="I165" s="2">
        <v>339</v>
      </c>
      <c r="J165" s="2">
        <v>12</v>
      </c>
      <c r="K165" s="2">
        <v>12</v>
      </c>
      <c r="L165" s="2">
        <v>24.9</v>
      </c>
      <c r="M165" s="2">
        <v>242773636.06285</v>
      </c>
      <c r="N165" s="2">
        <v>251271262.867188</v>
      </c>
      <c r="O165" s="2">
        <v>241509281.591758</v>
      </c>
      <c r="P165" s="2">
        <v>513853938.364945</v>
      </c>
      <c r="Q165" s="2">
        <v>517605913.452691</v>
      </c>
      <c r="R165" s="2">
        <v>497242988.609303</v>
      </c>
      <c r="S165" s="2">
        <v>0.552</v>
      </c>
      <c r="T165" s="2">
        <v>0.575</v>
      </c>
      <c r="U165" s="2">
        <v>0.546</v>
      </c>
      <c r="V165" s="2">
        <v>1.717</v>
      </c>
      <c r="W165" s="2">
        <v>1.722</v>
      </c>
      <c r="X165" s="2">
        <v>1.688</v>
      </c>
      <c r="Y165" s="2" t="s">
        <v>53</v>
      </c>
      <c r="AH165" s="2" t="s">
        <v>239</v>
      </c>
      <c r="AI165" s="2" t="s">
        <v>1284</v>
      </c>
      <c r="AJ165" s="2" t="s">
        <v>1285</v>
      </c>
    </row>
    <row r="166" spans="1:25">
      <c r="A166" s="2" t="s">
        <v>1286</v>
      </c>
      <c r="B166" s="2" t="s">
        <v>1287</v>
      </c>
      <c r="C166" s="2" t="s">
        <v>1288</v>
      </c>
      <c r="D166" s="2">
        <v>0.111</v>
      </c>
      <c r="E166" s="2">
        <v>0.000197775880771247</v>
      </c>
      <c r="F166" s="2" t="s">
        <v>52</v>
      </c>
      <c r="G166" s="2">
        <v>15</v>
      </c>
      <c r="H166" s="2">
        <v>5</v>
      </c>
      <c r="I166" s="2">
        <v>21</v>
      </c>
      <c r="J166" s="2">
        <v>5</v>
      </c>
      <c r="K166" s="2">
        <v>5</v>
      </c>
      <c r="L166" s="2">
        <v>39.5</v>
      </c>
      <c r="M166" s="2">
        <v>11064639.2313854</v>
      </c>
      <c r="N166" s="2">
        <v>10893787.15625</v>
      </c>
      <c r="O166" s="2">
        <v>8934313.2127516</v>
      </c>
      <c r="P166" s="2">
        <v>830200.244542342</v>
      </c>
      <c r="Q166" s="2">
        <v>565450.183499234</v>
      </c>
      <c r="R166" s="2">
        <v>918868.260457157</v>
      </c>
      <c r="S166" s="2">
        <v>1.716</v>
      </c>
      <c r="T166" s="2">
        <v>1.699</v>
      </c>
      <c r="U166" s="2">
        <v>1.376</v>
      </c>
      <c r="V166" s="2">
        <v>0.189</v>
      </c>
      <c r="W166" s="2">
        <v>0.128</v>
      </c>
      <c r="X166" s="2">
        <v>0.213</v>
      </c>
      <c r="Y166" s="2" t="s">
        <v>53</v>
      </c>
    </row>
    <row r="167" spans="1:36">
      <c r="A167" s="2" t="s">
        <v>1289</v>
      </c>
      <c r="B167" s="2" t="s">
        <v>1290</v>
      </c>
      <c r="C167" s="2" t="s">
        <v>1291</v>
      </c>
      <c r="D167" s="2">
        <v>2.139</v>
      </c>
      <c r="E167" s="2">
        <v>7.61088705171028e-6</v>
      </c>
      <c r="F167" s="2" t="s">
        <v>39</v>
      </c>
      <c r="G167" s="2">
        <v>45</v>
      </c>
      <c r="H167" s="2">
        <v>12</v>
      </c>
      <c r="I167" s="2">
        <v>256</v>
      </c>
      <c r="J167" s="2">
        <v>12</v>
      </c>
      <c r="K167" s="2">
        <v>12</v>
      </c>
      <c r="L167" s="2">
        <v>33.6</v>
      </c>
      <c r="M167" s="2">
        <v>264412614.158987</v>
      </c>
      <c r="N167" s="2">
        <v>272670279.828125</v>
      </c>
      <c r="O167" s="2">
        <v>279588294.698775</v>
      </c>
      <c r="P167" s="2">
        <v>401761175.852242</v>
      </c>
      <c r="Q167" s="2">
        <v>381935197.366917</v>
      </c>
      <c r="R167" s="2">
        <v>400266087.763044</v>
      </c>
      <c r="S167" s="2">
        <v>0.68</v>
      </c>
      <c r="T167" s="2">
        <v>0.706</v>
      </c>
      <c r="U167" s="2">
        <v>0.715</v>
      </c>
      <c r="V167" s="2">
        <v>1.519</v>
      </c>
      <c r="W167" s="2">
        <v>1.438</v>
      </c>
      <c r="X167" s="2">
        <v>1.538</v>
      </c>
      <c r="Y167" s="2" t="s">
        <v>53</v>
      </c>
      <c r="Z167" s="2" t="s">
        <v>1292</v>
      </c>
      <c r="AA167" s="2" t="s">
        <v>1293</v>
      </c>
      <c r="AB167" s="2" t="s">
        <v>1294</v>
      </c>
      <c r="AH167" s="2" t="s">
        <v>231</v>
      </c>
      <c r="AI167" s="2" t="s">
        <v>1052</v>
      </c>
      <c r="AJ167" s="2" t="s">
        <v>1053</v>
      </c>
    </row>
    <row r="168" spans="1:36">
      <c r="A168" s="2" t="s">
        <v>1295</v>
      </c>
      <c r="B168" s="2" t="s">
        <v>1296</v>
      </c>
      <c r="C168" s="2" t="s">
        <v>1297</v>
      </c>
      <c r="D168" s="2">
        <v>0.073</v>
      </c>
      <c r="E168" s="2">
        <v>0.0119309544118579</v>
      </c>
      <c r="F168" s="2" t="s">
        <v>52</v>
      </c>
      <c r="G168" s="2">
        <v>45</v>
      </c>
      <c r="H168" s="2">
        <v>17</v>
      </c>
      <c r="I168" s="2">
        <v>73</v>
      </c>
      <c r="J168" s="2">
        <v>17</v>
      </c>
      <c r="K168" s="2">
        <v>17</v>
      </c>
      <c r="L168" s="2">
        <v>63.7</v>
      </c>
      <c r="M168" s="2">
        <v>31893961.0966077</v>
      </c>
      <c r="N168" s="2">
        <v>33712973.0625</v>
      </c>
      <c r="O168" s="2">
        <v>34398488.0280068</v>
      </c>
      <c r="P168" s="2">
        <v>309965.42509257</v>
      </c>
      <c r="Q168" s="2">
        <v>2117612.07962873</v>
      </c>
      <c r="R168" s="2">
        <v>2477138.75491915</v>
      </c>
      <c r="S168" s="2">
        <v>1.565</v>
      </c>
      <c r="T168" s="2">
        <v>1.665</v>
      </c>
      <c r="U168" s="2">
        <v>1.677</v>
      </c>
      <c r="V168" s="2">
        <v>0.022</v>
      </c>
      <c r="W168" s="2">
        <v>0.152</v>
      </c>
      <c r="X168" s="2">
        <v>0.182</v>
      </c>
      <c r="Y168" s="2" t="s">
        <v>105</v>
      </c>
      <c r="Z168" s="2" t="s">
        <v>1298</v>
      </c>
      <c r="AA168" s="2" t="s">
        <v>1299</v>
      </c>
      <c r="AF168" s="2" t="s">
        <v>532</v>
      </c>
      <c r="AG168" s="2" t="s">
        <v>533</v>
      </c>
      <c r="AH168" s="2" t="s">
        <v>789</v>
      </c>
      <c r="AI168" s="2" t="s">
        <v>1300</v>
      </c>
      <c r="AJ168" s="2" t="s">
        <v>1301</v>
      </c>
    </row>
    <row r="169" spans="1:36">
      <c r="A169" s="2" t="s">
        <v>1302</v>
      </c>
      <c r="B169" s="2" t="s">
        <v>1303</v>
      </c>
      <c r="C169" s="2" t="s">
        <v>1304</v>
      </c>
      <c r="D169" s="2">
        <v>7.866</v>
      </c>
      <c r="E169" s="2">
        <v>4.50051490413816e-8</v>
      </c>
      <c r="F169" s="2" t="s">
        <v>39</v>
      </c>
      <c r="G169" s="2">
        <v>64</v>
      </c>
      <c r="H169" s="2">
        <v>32</v>
      </c>
      <c r="I169" s="2">
        <v>349</v>
      </c>
      <c r="J169" s="2">
        <v>31</v>
      </c>
      <c r="K169" s="2">
        <v>32</v>
      </c>
      <c r="L169" s="2">
        <v>62.8</v>
      </c>
      <c r="M169" s="2">
        <v>67527339.7526998</v>
      </c>
      <c r="N169" s="2">
        <v>70805463.984375</v>
      </c>
      <c r="O169" s="2">
        <v>68022766.5388628</v>
      </c>
      <c r="P169" s="2">
        <v>371799840.084795</v>
      </c>
      <c r="Q169" s="2">
        <v>370262904.664425</v>
      </c>
      <c r="R169" s="2">
        <v>358616594.209931</v>
      </c>
      <c r="S169" s="2">
        <v>0.266</v>
      </c>
      <c r="T169" s="2">
        <v>0.281</v>
      </c>
      <c r="U169" s="2">
        <v>0.266</v>
      </c>
      <c r="V169" s="2">
        <v>2.152</v>
      </c>
      <c r="W169" s="2">
        <v>2.134</v>
      </c>
      <c r="X169" s="2">
        <v>2.109</v>
      </c>
      <c r="Y169" s="2" t="s">
        <v>40</v>
      </c>
      <c r="Z169" s="2" t="s">
        <v>1305</v>
      </c>
      <c r="AA169" s="2" t="s">
        <v>1306</v>
      </c>
      <c r="AB169" s="2" t="s">
        <v>1157</v>
      </c>
      <c r="AH169" s="2" t="s">
        <v>782</v>
      </c>
      <c r="AI169" s="2" t="s">
        <v>935</v>
      </c>
      <c r="AJ169" s="2" t="s">
        <v>936</v>
      </c>
    </row>
    <row r="170" spans="1:33">
      <c r="A170" s="2" t="s">
        <v>1307</v>
      </c>
      <c r="B170" s="2" t="s">
        <v>1308</v>
      </c>
      <c r="C170" s="2" t="s">
        <v>1309</v>
      </c>
      <c r="D170" s="2">
        <v>0.05</v>
      </c>
      <c r="E170" s="2">
        <v>1.90539002013927e-5</v>
      </c>
      <c r="F170" s="2" t="s">
        <v>52</v>
      </c>
      <c r="G170" s="2">
        <v>19</v>
      </c>
      <c r="H170" s="2">
        <v>5</v>
      </c>
      <c r="I170" s="2">
        <v>19</v>
      </c>
      <c r="J170" s="2">
        <v>5</v>
      </c>
      <c r="K170" s="2">
        <v>5</v>
      </c>
      <c r="L170" s="2">
        <v>32.2</v>
      </c>
      <c r="M170" s="2">
        <v>6506307.61272992</v>
      </c>
      <c r="N170" s="2">
        <v>6249527.6875</v>
      </c>
      <c r="O170" s="2">
        <v>6258980.7264499</v>
      </c>
      <c r="Q170" s="2">
        <v>199540.492837285</v>
      </c>
      <c r="R170" s="2">
        <v>227118.518594179</v>
      </c>
      <c r="S170" s="2">
        <v>1.436</v>
      </c>
      <c r="T170" s="2">
        <v>1.388</v>
      </c>
      <c r="U170" s="2">
        <v>1.372</v>
      </c>
      <c r="W170" s="2">
        <v>0.064</v>
      </c>
      <c r="X170" s="2">
        <v>0.075</v>
      </c>
      <c r="Y170" s="2" t="s">
        <v>105</v>
      </c>
      <c r="AF170" s="2" t="s">
        <v>1310</v>
      </c>
      <c r="AG170" s="2" t="s">
        <v>1311</v>
      </c>
    </row>
    <row r="171" spans="1:36">
      <c r="A171" s="2" t="s">
        <v>1312</v>
      </c>
      <c r="B171" s="2" t="s">
        <v>1313</v>
      </c>
      <c r="C171" s="2" t="s">
        <v>1314</v>
      </c>
      <c r="D171" s="2">
        <v>0.188</v>
      </c>
      <c r="E171" s="2">
        <v>2.12190878762816e-5</v>
      </c>
      <c r="F171" s="2" t="s">
        <v>52</v>
      </c>
      <c r="G171" s="2">
        <v>51</v>
      </c>
      <c r="H171" s="2">
        <v>8</v>
      </c>
      <c r="I171" s="2">
        <v>52</v>
      </c>
      <c r="J171" s="2">
        <v>8</v>
      </c>
      <c r="K171" s="2">
        <v>8</v>
      </c>
      <c r="L171" s="2">
        <v>19.6</v>
      </c>
      <c r="M171" s="2">
        <v>10136633.4924013</v>
      </c>
      <c r="N171" s="2">
        <v>10268682.78125</v>
      </c>
      <c r="O171" s="2">
        <v>10333071.6924499</v>
      </c>
      <c r="P171" s="2">
        <v>1377031.21956936</v>
      </c>
      <c r="Q171" s="2">
        <v>1435005.94410433</v>
      </c>
      <c r="R171" s="2">
        <v>1112983.14032769</v>
      </c>
      <c r="S171" s="2">
        <v>1.506</v>
      </c>
      <c r="T171" s="2">
        <v>1.535</v>
      </c>
      <c r="U171" s="2">
        <v>1.525</v>
      </c>
      <c r="V171" s="2">
        <v>0.301</v>
      </c>
      <c r="W171" s="2">
        <v>0.312</v>
      </c>
      <c r="X171" s="2">
        <v>0.247</v>
      </c>
      <c r="Y171" s="2" t="s">
        <v>53</v>
      </c>
      <c r="Z171" s="2" t="s">
        <v>1315</v>
      </c>
      <c r="AA171" s="2" t="s">
        <v>1316</v>
      </c>
      <c r="AB171" s="2" t="s">
        <v>1317</v>
      </c>
      <c r="AF171" s="2" t="s">
        <v>1318</v>
      </c>
      <c r="AG171" s="2" t="s">
        <v>1319</v>
      </c>
      <c r="AH171" s="2" t="s">
        <v>71</v>
      </c>
      <c r="AI171" s="2" t="s">
        <v>1320</v>
      </c>
      <c r="AJ171" s="2" t="s">
        <v>1321</v>
      </c>
    </row>
    <row r="172" spans="1:36">
      <c r="A172" s="2" t="s">
        <v>1322</v>
      </c>
      <c r="B172" s="2" t="s">
        <v>1323</v>
      </c>
      <c r="C172" s="2" t="s">
        <v>1324</v>
      </c>
      <c r="D172" s="2">
        <v>0.023</v>
      </c>
      <c r="E172" s="2">
        <v>2.19791899279389e-5</v>
      </c>
      <c r="F172" s="2" t="s">
        <v>52</v>
      </c>
      <c r="G172" s="2">
        <v>31</v>
      </c>
      <c r="H172" s="2">
        <v>10</v>
      </c>
      <c r="I172" s="2">
        <v>37</v>
      </c>
      <c r="J172" s="2">
        <v>10</v>
      </c>
      <c r="K172" s="2">
        <v>10</v>
      </c>
      <c r="L172" s="2">
        <v>51.6</v>
      </c>
      <c r="M172" s="2">
        <v>14202519.4014811</v>
      </c>
      <c r="N172" s="2">
        <v>13827432.65625</v>
      </c>
      <c r="O172" s="2">
        <v>13881832.1626869</v>
      </c>
      <c r="P172" s="2">
        <v>194289.84142288</v>
      </c>
      <c r="Q172" s="2">
        <v>244352.585171395</v>
      </c>
      <c r="S172" s="2">
        <v>1.439</v>
      </c>
      <c r="T172" s="2">
        <v>1.409</v>
      </c>
      <c r="U172" s="2">
        <v>1.397</v>
      </c>
      <c r="V172" s="2">
        <v>0.029</v>
      </c>
      <c r="W172" s="2">
        <v>0.036</v>
      </c>
      <c r="Y172" s="2" t="s">
        <v>53</v>
      </c>
      <c r="Z172" s="2" t="s">
        <v>1325</v>
      </c>
      <c r="AA172" s="2" t="s">
        <v>1326</v>
      </c>
      <c r="AC172" s="2" t="s">
        <v>1327</v>
      </c>
      <c r="AD172" s="2" t="s">
        <v>1328</v>
      </c>
      <c r="AF172" s="2" t="s">
        <v>1329</v>
      </c>
      <c r="AG172" s="2" t="s">
        <v>1330</v>
      </c>
      <c r="AH172" s="2" t="s">
        <v>342</v>
      </c>
      <c r="AI172" s="2" t="s">
        <v>1331</v>
      </c>
      <c r="AJ172" s="2" t="s">
        <v>1332</v>
      </c>
    </row>
    <row r="173" spans="1:36">
      <c r="A173" s="2" t="s">
        <v>1333</v>
      </c>
      <c r="B173" s="2" t="s">
        <v>1334</v>
      </c>
      <c r="C173" s="2" t="s">
        <v>1335</v>
      </c>
      <c r="D173" s="2">
        <v>0.106</v>
      </c>
      <c r="E173" s="2">
        <v>0.00165317989120231</v>
      </c>
      <c r="F173" s="2" t="s">
        <v>52</v>
      </c>
      <c r="G173" s="2">
        <v>18</v>
      </c>
      <c r="H173" s="2">
        <v>5</v>
      </c>
      <c r="I173" s="2">
        <v>13</v>
      </c>
      <c r="J173" s="2">
        <v>5</v>
      </c>
      <c r="K173" s="2">
        <v>5</v>
      </c>
      <c r="L173" s="2">
        <v>45.9</v>
      </c>
      <c r="M173" s="2">
        <v>3550431.58055424</v>
      </c>
      <c r="N173" s="2">
        <v>3488722.03125</v>
      </c>
      <c r="O173" s="2">
        <v>3435167.45949771</v>
      </c>
      <c r="P173" s="2">
        <v>319587.239861931</v>
      </c>
      <c r="R173" s="2">
        <v>179151.694706999</v>
      </c>
      <c r="S173" s="2">
        <v>1.388</v>
      </c>
      <c r="T173" s="2">
        <v>1.372</v>
      </c>
      <c r="U173" s="2">
        <v>1.335</v>
      </c>
      <c r="V173" s="2">
        <v>0.184</v>
      </c>
      <c r="X173" s="2">
        <v>0.105</v>
      </c>
      <c r="Y173" s="2" t="s">
        <v>105</v>
      </c>
      <c r="Z173" s="2" t="s">
        <v>1336</v>
      </c>
      <c r="AA173" s="2" t="s">
        <v>1337</v>
      </c>
      <c r="AB173" s="2" t="s">
        <v>1338</v>
      </c>
      <c r="AF173" s="2" t="s">
        <v>1339</v>
      </c>
      <c r="AG173" s="2" t="s">
        <v>1340</v>
      </c>
      <c r="AH173" s="2" t="s">
        <v>830</v>
      </c>
      <c r="AI173" s="2" t="s">
        <v>1341</v>
      </c>
      <c r="AJ173" s="2" t="s">
        <v>1342</v>
      </c>
    </row>
    <row r="174" spans="1:36">
      <c r="A174" s="2" t="s">
        <v>1343</v>
      </c>
      <c r="B174" s="2" t="s">
        <v>1344</v>
      </c>
      <c r="C174" s="2" t="s">
        <v>1345</v>
      </c>
      <c r="D174" s="2">
        <v>0.334</v>
      </c>
      <c r="E174" s="2">
        <v>4.03936936492651e-5</v>
      </c>
      <c r="F174" s="2" t="s">
        <v>52</v>
      </c>
      <c r="G174" s="2">
        <v>54</v>
      </c>
      <c r="H174" s="2">
        <v>10</v>
      </c>
      <c r="I174" s="2">
        <v>87</v>
      </c>
      <c r="J174" s="2">
        <v>10</v>
      </c>
      <c r="K174" s="2">
        <v>10</v>
      </c>
      <c r="L174" s="2">
        <v>26.9</v>
      </c>
      <c r="M174" s="2">
        <v>57094430.1294231</v>
      </c>
      <c r="N174" s="2">
        <v>56405852.796875</v>
      </c>
      <c r="O174" s="2">
        <v>56941414.8232798</v>
      </c>
      <c r="P174" s="2">
        <v>12788532.8614217</v>
      </c>
      <c r="Q174" s="2">
        <v>11777788.4811795</v>
      </c>
      <c r="R174" s="2">
        <v>14016162.0411496</v>
      </c>
      <c r="S174" s="2">
        <v>1.406</v>
      </c>
      <c r="T174" s="2">
        <v>1.398</v>
      </c>
      <c r="U174" s="2">
        <v>1.394</v>
      </c>
      <c r="V174" s="2">
        <v>0.463</v>
      </c>
      <c r="W174" s="2">
        <v>0.424</v>
      </c>
      <c r="X174" s="2">
        <v>0.515</v>
      </c>
      <c r="Y174" s="2" t="s">
        <v>53</v>
      </c>
      <c r="Z174" s="2" t="s">
        <v>1346</v>
      </c>
      <c r="AA174" s="2" t="s">
        <v>1347</v>
      </c>
      <c r="AB174" s="2" t="s">
        <v>1348</v>
      </c>
      <c r="AH174" s="2" t="s">
        <v>71</v>
      </c>
      <c r="AI174" s="2" t="s">
        <v>1349</v>
      </c>
      <c r="AJ174" s="2" t="s">
        <v>1350</v>
      </c>
    </row>
    <row r="175" spans="1:36">
      <c r="A175" s="2" t="s">
        <v>1351</v>
      </c>
      <c r="B175" s="2" t="s">
        <v>1352</v>
      </c>
      <c r="C175" s="2" t="s">
        <v>1353</v>
      </c>
      <c r="D175" s="2">
        <v>0.345</v>
      </c>
      <c r="E175" s="2">
        <v>0.0112188016414186</v>
      </c>
      <c r="F175" s="2" t="s">
        <v>52</v>
      </c>
      <c r="G175" s="2">
        <v>28</v>
      </c>
      <c r="H175" s="2">
        <v>7</v>
      </c>
      <c r="I175" s="2">
        <v>32</v>
      </c>
      <c r="J175" s="2">
        <v>7</v>
      </c>
      <c r="K175" s="2">
        <v>7</v>
      </c>
      <c r="L175" s="2">
        <v>37.2</v>
      </c>
      <c r="M175" s="2">
        <v>12497983.7616696</v>
      </c>
      <c r="N175" s="2">
        <v>12435149.5</v>
      </c>
      <c r="O175" s="2">
        <v>13162862.2725721</v>
      </c>
      <c r="P175" s="2">
        <v>3739826.27125912</v>
      </c>
      <c r="Q175" s="2">
        <v>1709806.77529891</v>
      </c>
      <c r="R175" s="2">
        <v>3435538.85855227</v>
      </c>
      <c r="S175" s="2">
        <v>1.37</v>
      </c>
      <c r="T175" s="2">
        <v>1.371</v>
      </c>
      <c r="U175" s="2">
        <v>1.433</v>
      </c>
      <c r="V175" s="2">
        <v>0.602</v>
      </c>
      <c r="W175" s="2">
        <v>0.274</v>
      </c>
      <c r="X175" s="2">
        <v>0.562</v>
      </c>
      <c r="Y175" s="2" t="s">
        <v>924</v>
      </c>
      <c r="Z175" s="2" t="s">
        <v>1354</v>
      </c>
      <c r="AA175" s="2" t="s">
        <v>1355</v>
      </c>
      <c r="AH175" s="2" t="s">
        <v>158</v>
      </c>
      <c r="AI175" s="2" t="s">
        <v>1036</v>
      </c>
      <c r="AJ175" s="2" t="s">
        <v>1037</v>
      </c>
    </row>
    <row r="176" spans="1:36">
      <c r="A176" s="2" t="s">
        <v>1356</v>
      </c>
      <c r="B176" s="2" t="s">
        <v>1357</v>
      </c>
      <c r="C176" s="2" t="s">
        <v>1358</v>
      </c>
      <c r="D176" s="2">
        <v>8.915</v>
      </c>
      <c r="E176" s="2">
        <v>7.67219422435718e-8</v>
      </c>
      <c r="F176" s="2" t="s">
        <v>39</v>
      </c>
      <c r="G176" s="2">
        <v>51</v>
      </c>
      <c r="H176" s="2">
        <v>30</v>
      </c>
      <c r="I176" s="2">
        <v>303</v>
      </c>
      <c r="J176" s="2">
        <v>30</v>
      </c>
      <c r="K176" s="2">
        <v>30</v>
      </c>
      <c r="L176" s="2">
        <v>87.5</v>
      </c>
      <c r="M176" s="2">
        <v>51017023.397467</v>
      </c>
      <c r="N176" s="2">
        <v>47256110.421875</v>
      </c>
      <c r="O176" s="2">
        <v>48386536.4630628</v>
      </c>
      <c r="P176" s="2">
        <v>291406219.348859</v>
      </c>
      <c r="Q176" s="2">
        <v>298938700.088009</v>
      </c>
      <c r="R176" s="2">
        <v>295952463.57301</v>
      </c>
      <c r="S176" s="2">
        <v>0.254</v>
      </c>
      <c r="T176" s="2">
        <v>0.237</v>
      </c>
      <c r="U176" s="2">
        <v>0.24</v>
      </c>
      <c r="V176" s="2">
        <v>2.134</v>
      </c>
      <c r="W176" s="2">
        <v>2.18</v>
      </c>
      <c r="X176" s="2">
        <v>2.203</v>
      </c>
      <c r="Y176" s="2" t="s">
        <v>164</v>
      </c>
      <c r="Z176" s="2" t="s">
        <v>1359</v>
      </c>
      <c r="AA176" s="2" t="s">
        <v>1360</v>
      </c>
      <c r="AB176" s="2" t="s">
        <v>1361</v>
      </c>
      <c r="AF176" s="2" t="s">
        <v>1362</v>
      </c>
      <c r="AG176" s="2" t="s">
        <v>1363</v>
      </c>
      <c r="AH176" s="2" t="s">
        <v>46</v>
      </c>
      <c r="AI176" s="2" t="s">
        <v>1364</v>
      </c>
      <c r="AJ176" s="2" t="s">
        <v>1365</v>
      </c>
    </row>
    <row r="177" spans="1:36">
      <c r="A177" s="2" t="s">
        <v>1366</v>
      </c>
      <c r="B177" s="2" t="s">
        <v>1367</v>
      </c>
      <c r="C177" s="2" t="s">
        <v>1368</v>
      </c>
      <c r="D177" s="2">
        <v>0.349</v>
      </c>
      <c r="E177" s="2">
        <v>0.000741859548949645</v>
      </c>
      <c r="F177" s="2" t="s">
        <v>52</v>
      </c>
      <c r="G177" s="2">
        <v>46</v>
      </c>
      <c r="H177" s="2">
        <v>14</v>
      </c>
      <c r="I177" s="2">
        <v>80</v>
      </c>
      <c r="J177" s="2">
        <v>14</v>
      </c>
      <c r="K177" s="2">
        <v>14</v>
      </c>
      <c r="L177" s="2">
        <v>43.8</v>
      </c>
      <c r="M177" s="2">
        <v>19571483.7567101</v>
      </c>
      <c r="N177" s="2">
        <v>20814737.578125</v>
      </c>
      <c r="O177" s="2">
        <v>20876332.9465642</v>
      </c>
      <c r="P177" s="2">
        <v>4753905.30281077</v>
      </c>
      <c r="Q177" s="2">
        <v>5862614.05170586</v>
      </c>
      <c r="R177" s="2">
        <v>3891465.17599796</v>
      </c>
      <c r="S177" s="2">
        <v>1.33</v>
      </c>
      <c r="T177" s="2">
        <v>1.423</v>
      </c>
      <c r="U177" s="2">
        <v>1.409</v>
      </c>
      <c r="V177" s="2">
        <v>0.475</v>
      </c>
      <c r="W177" s="2">
        <v>0.583</v>
      </c>
      <c r="X177" s="2">
        <v>0.395</v>
      </c>
      <c r="Y177" s="2" t="s">
        <v>53</v>
      </c>
      <c r="Z177" s="2" t="s">
        <v>1369</v>
      </c>
      <c r="AA177" s="2" t="s">
        <v>1370</v>
      </c>
      <c r="AF177" s="2" t="s">
        <v>515</v>
      </c>
      <c r="AG177" s="2" t="s">
        <v>516</v>
      </c>
      <c r="AH177" s="2" t="s">
        <v>231</v>
      </c>
      <c r="AI177" s="2" t="s">
        <v>517</v>
      </c>
      <c r="AJ177" s="2" t="s">
        <v>518</v>
      </c>
    </row>
    <row r="178" spans="1:36">
      <c r="A178" s="2" t="s">
        <v>1371</v>
      </c>
      <c r="B178" s="2" t="s">
        <v>1372</v>
      </c>
      <c r="C178" s="2" t="s">
        <v>1373</v>
      </c>
      <c r="D178" s="2">
        <v>0.231</v>
      </c>
      <c r="E178" s="2">
        <v>8.34385347807328e-5</v>
      </c>
      <c r="F178" s="2" t="s">
        <v>52</v>
      </c>
      <c r="G178" s="2">
        <v>20</v>
      </c>
      <c r="H178" s="2">
        <v>9</v>
      </c>
      <c r="I178" s="2">
        <v>36</v>
      </c>
      <c r="J178" s="2">
        <v>9</v>
      </c>
      <c r="K178" s="2">
        <v>9</v>
      </c>
      <c r="L178" s="2">
        <v>71</v>
      </c>
      <c r="M178" s="2">
        <v>15887186.5704332</v>
      </c>
      <c r="N178" s="2">
        <v>17075821.8125</v>
      </c>
      <c r="O178" s="2">
        <v>15928922.2284665</v>
      </c>
      <c r="P178" s="2">
        <v>2148492.3103538</v>
      </c>
      <c r="Q178" s="2">
        <v>2725499.14478803</v>
      </c>
      <c r="R178" s="2">
        <v>2784481.65970756</v>
      </c>
      <c r="S178" s="2">
        <v>1.447</v>
      </c>
      <c r="T178" s="2">
        <v>1.564</v>
      </c>
      <c r="U178" s="2">
        <v>1.441</v>
      </c>
      <c r="V178" s="2">
        <v>0.287</v>
      </c>
      <c r="W178" s="2">
        <v>0.363</v>
      </c>
      <c r="X178" s="2">
        <v>0.379</v>
      </c>
      <c r="Y178" s="2" t="s">
        <v>105</v>
      </c>
      <c r="Z178" s="2" t="s">
        <v>1374</v>
      </c>
      <c r="AA178" s="2" t="s">
        <v>1375</v>
      </c>
      <c r="AH178" s="2" t="s">
        <v>46</v>
      </c>
      <c r="AI178" s="2" t="s">
        <v>1376</v>
      </c>
      <c r="AJ178" s="2" t="s">
        <v>1377</v>
      </c>
    </row>
    <row r="179" spans="1:36">
      <c r="A179" s="2" t="s">
        <v>1378</v>
      </c>
      <c r="B179" s="2" t="s">
        <v>1379</v>
      </c>
      <c r="C179" s="2" t="s">
        <v>1380</v>
      </c>
      <c r="D179" s="2">
        <v>21.333</v>
      </c>
      <c r="E179" s="2">
        <v>1.95569148301301e-6</v>
      </c>
      <c r="F179" s="2" t="s">
        <v>39</v>
      </c>
      <c r="G179" s="2">
        <v>53</v>
      </c>
      <c r="H179" s="2">
        <v>14</v>
      </c>
      <c r="I179" s="2">
        <v>70</v>
      </c>
      <c r="J179" s="2">
        <v>14</v>
      </c>
      <c r="K179" s="2">
        <v>14</v>
      </c>
      <c r="L179" s="2">
        <v>36.5</v>
      </c>
      <c r="M179" s="2">
        <v>7002702.69167603</v>
      </c>
      <c r="N179" s="2">
        <v>6763628.5</v>
      </c>
      <c r="O179" s="2">
        <v>5604537.47991992</v>
      </c>
      <c r="P179" s="2">
        <v>97116535.3251964</v>
      </c>
      <c r="Q179" s="2">
        <v>91085654.9771275</v>
      </c>
      <c r="R179" s="2">
        <v>91896988.6843407</v>
      </c>
      <c r="S179" s="2">
        <v>0.12</v>
      </c>
      <c r="T179" s="2">
        <v>0.117</v>
      </c>
      <c r="U179" s="2">
        <v>0.096</v>
      </c>
      <c r="V179" s="2">
        <v>2.454</v>
      </c>
      <c r="W179" s="2">
        <v>2.291</v>
      </c>
      <c r="X179" s="2">
        <v>2.359</v>
      </c>
      <c r="Y179" s="2" t="s">
        <v>164</v>
      </c>
      <c r="AF179" s="2" t="s">
        <v>1381</v>
      </c>
      <c r="AG179" s="2" t="s">
        <v>1382</v>
      </c>
      <c r="AH179" s="2" t="s">
        <v>261</v>
      </c>
      <c r="AI179" s="2" t="s">
        <v>262</v>
      </c>
      <c r="AJ179" s="2" t="s">
        <v>263</v>
      </c>
    </row>
    <row r="180" spans="1:36">
      <c r="A180" s="2" t="s">
        <v>1383</v>
      </c>
      <c r="B180" s="2" t="s">
        <v>1384</v>
      </c>
      <c r="C180" s="2" t="s">
        <v>1385</v>
      </c>
      <c r="D180" s="2">
        <v>0.117</v>
      </c>
      <c r="E180" s="2">
        <v>2.48934513609169e-5</v>
      </c>
      <c r="F180" s="2" t="s">
        <v>52</v>
      </c>
      <c r="G180" s="2">
        <v>34</v>
      </c>
      <c r="H180" s="2">
        <v>6</v>
      </c>
      <c r="I180" s="2">
        <v>34</v>
      </c>
      <c r="J180" s="2">
        <v>6</v>
      </c>
      <c r="K180" s="2">
        <v>6</v>
      </c>
      <c r="L180" s="2">
        <v>25.2</v>
      </c>
      <c r="M180" s="2">
        <v>21455188.5394895</v>
      </c>
      <c r="N180" s="2">
        <v>22134996.375</v>
      </c>
      <c r="O180" s="2">
        <v>22840045.906791</v>
      </c>
      <c r="P180" s="2">
        <v>2087762.56249558</v>
      </c>
      <c r="Q180" s="2">
        <v>1723706.93454335</v>
      </c>
      <c r="R180" s="2">
        <v>1472554.49253306</v>
      </c>
      <c r="S180" s="2">
        <v>1.54</v>
      </c>
      <c r="T180" s="2">
        <v>1.599</v>
      </c>
      <c r="U180" s="2">
        <v>1.629</v>
      </c>
      <c r="V180" s="2">
        <v>0.22</v>
      </c>
      <c r="W180" s="2">
        <v>0.181</v>
      </c>
      <c r="X180" s="2">
        <v>0.158</v>
      </c>
      <c r="Y180" s="2" t="s">
        <v>164</v>
      </c>
      <c r="Z180" s="2" t="s">
        <v>1386</v>
      </c>
      <c r="AA180" s="2" t="s">
        <v>1387</v>
      </c>
      <c r="AB180" s="2" t="s">
        <v>1388</v>
      </c>
      <c r="AH180" s="2" t="s">
        <v>147</v>
      </c>
      <c r="AI180" s="2" t="s">
        <v>1389</v>
      </c>
      <c r="AJ180" s="2" t="s">
        <v>1390</v>
      </c>
    </row>
    <row r="181" spans="1:36">
      <c r="A181" s="2" t="s">
        <v>1391</v>
      </c>
      <c r="B181" s="2" t="s">
        <v>1392</v>
      </c>
      <c r="C181" s="2" t="s">
        <v>1393</v>
      </c>
      <c r="D181" s="2">
        <v>0.066</v>
      </c>
      <c r="E181" s="2">
        <v>0.00010020904510116</v>
      </c>
      <c r="F181" s="2" t="s">
        <v>52</v>
      </c>
      <c r="G181" s="2">
        <v>37</v>
      </c>
      <c r="H181" s="2">
        <v>23</v>
      </c>
      <c r="I181" s="2">
        <v>90</v>
      </c>
      <c r="J181" s="2">
        <v>23</v>
      </c>
      <c r="K181" s="2">
        <v>23</v>
      </c>
      <c r="L181" s="2">
        <v>97.1</v>
      </c>
      <c r="M181" s="2">
        <v>21258904.1749476</v>
      </c>
      <c r="N181" s="2">
        <v>21879924.65625</v>
      </c>
      <c r="O181" s="2">
        <v>21041245.5983749</v>
      </c>
      <c r="P181" s="2">
        <v>1122184.71850925</v>
      </c>
      <c r="Q181" s="2">
        <v>1107153.1638276</v>
      </c>
      <c r="R181" s="2">
        <v>642325.222865575</v>
      </c>
      <c r="S181" s="2">
        <v>1.632</v>
      </c>
      <c r="T181" s="2">
        <v>1.69</v>
      </c>
      <c r="U181" s="2">
        <v>1.605</v>
      </c>
      <c r="V181" s="2">
        <v>0.127</v>
      </c>
      <c r="W181" s="2">
        <v>0.124</v>
      </c>
      <c r="X181" s="2">
        <v>0.074</v>
      </c>
      <c r="Y181" s="2" t="s">
        <v>40</v>
      </c>
      <c r="Z181" s="2" t="s">
        <v>1394</v>
      </c>
      <c r="AA181" s="2" t="s">
        <v>1395</v>
      </c>
      <c r="AF181" s="2" t="s">
        <v>1396</v>
      </c>
      <c r="AG181" s="2" t="s">
        <v>1397</v>
      </c>
      <c r="AH181" s="2" t="s">
        <v>1398</v>
      </c>
      <c r="AI181" s="2" t="s">
        <v>1399</v>
      </c>
      <c r="AJ181" s="2" t="s">
        <v>160</v>
      </c>
    </row>
    <row r="182" spans="1:36">
      <c r="A182" s="2" t="s">
        <v>1400</v>
      </c>
      <c r="B182" s="2" t="s">
        <v>1401</v>
      </c>
      <c r="C182" s="2" t="s">
        <v>1402</v>
      </c>
      <c r="D182" s="2">
        <v>0.168</v>
      </c>
      <c r="E182" s="2">
        <v>0.00451131318872565</v>
      </c>
      <c r="F182" s="2" t="s">
        <v>52</v>
      </c>
      <c r="G182" s="2">
        <v>15</v>
      </c>
      <c r="H182" s="2">
        <v>4</v>
      </c>
      <c r="I182" s="2">
        <v>6</v>
      </c>
      <c r="J182" s="2">
        <v>4</v>
      </c>
      <c r="K182" s="2">
        <v>4</v>
      </c>
      <c r="L182" s="2">
        <v>33.8</v>
      </c>
      <c r="M182" s="2">
        <v>5440475.34281036</v>
      </c>
      <c r="N182" s="2">
        <v>5193344.28125</v>
      </c>
      <c r="O182" s="2">
        <v>5841850.32192878</v>
      </c>
      <c r="P182" s="2">
        <v>852013.688389216</v>
      </c>
      <c r="Q182" s="2">
        <v>733758.950582135</v>
      </c>
      <c r="R182" s="2">
        <v>296549.360407837</v>
      </c>
      <c r="S182" s="2">
        <v>1.526</v>
      </c>
      <c r="T182" s="2">
        <v>1.465</v>
      </c>
      <c r="U182" s="2">
        <v>1.628</v>
      </c>
      <c r="V182" s="2">
        <v>0.351</v>
      </c>
      <c r="W182" s="2">
        <v>0.301</v>
      </c>
      <c r="X182" s="2">
        <v>0.124</v>
      </c>
      <c r="Y182" s="2" t="s">
        <v>53</v>
      </c>
      <c r="Z182" s="2" t="s">
        <v>1403</v>
      </c>
      <c r="AA182" s="2" t="s">
        <v>1404</v>
      </c>
      <c r="AF182" s="2" t="s">
        <v>1405</v>
      </c>
      <c r="AG182" s="2" t="s">
        <v>1406</v>
      </c>
      <c r="AH182" s="2" t="s">
        <v>398</v>
      </c>
      <c r="AI182" s="2" t="s">
        <v>1407</v>
      </c>
      <c r="AJ182" s="2" t="s">
        <v>1408</v>
      </c>
    </row>
    <row r="183" spans="1:36">
      <c r="A183" s="2" t="s">
        <v>1409</v>
      </c>
      <c r="B183" s="2" t="s">
        <v>1410</v>
      </c>
      <c r="C183" s="2" t="s">
        <v>1411</v>
      </c>
      <c r="D183" s="2">
        <v>0.296</v>
      </c>
      <c r="E183" s="2">
        <v>9.22634515564076e-6</v>
      </c>
      <c r="F183" s="2" t="s">
        <v>52</v>
      </c>
      <c r="G183" s="2">
        <v>27</v>
      </c>
      <c r="H183" s="2">
        <v>6</v>
      </c>
      <c r="I183" s="2">
        <v>15</v>
      </c>
      <c r="J183" s="2">
        <v>6</v>
      </c>
      <c r="K183" s="2">
        <v>6</v>
      </c>
      <c r="L183" s="2">
        <v>31.6</v>
      </c>
      <c r="M183" s="2">
        <v>2723531.47274706</v>
      </c>
      <c r="N183" s="2">
        <v>2741330.7265625</v>
      </c>
      <c r="O183" s="2">
        <v>2449844.22738606</v>
      </c>
      <c r="P183" s="2">
        <v>525958.211083898</v>
      </c>
      <c r="Q183" s="2">
        <v>549361.71028879</v>
      </c>
      <c r="R183" s="2">
        <v>510848.686379706</v>
      </c>
      <c r="S183" s="2">
        <v>1.476</v>
      </c>
      <c r="T183" s="2">
        <v>1.495</v>
      </c>
      <c r="U183" s="2">
        <v>1.319</v>
      </c>
      <c r="V183" s="2">
        <v>0.419</v>
      </c>
      <c r="W183" s="2">
        <v>0.436</v>
      </c>
      <c r="X183" s="2">
        <v>0.413</v>
      </c>
      <c r="Y183" s="2" t="s">
        <v>53</v>
      </c>
      <c r="Z183" s="2" t="s">
        <v>1412</v>
      </c>
      <c r="AA183" s="2" t="s">
        <v>1413</v>
      </c>
      <c r="AF183" s="2" t="s">
        <v>1414</v>
      </c>
      <c r="AG183" s="2" t="s">
        <v>1415</v>
      </c>
      <c r="AH183" s="2" t="s">
        <v>60</v>
      </c>
      <c r="AI183" s="2" t="s">
        <v>1416</v>
      </c>
      <c r="AJ183" s="2" t="s">
        <v>1417</v>
      </c>
    </row>
    <row r="184" spans="1:36">
      <c r="A184" s="2" t="s">
        <v>1418</v>
      </c>
      <c r="B184" s="2" t="s">
        <v>1419</v>
      </c>
      <c r="C184" s="2" t="s">
        <v>1420</v>
      </c>
      <c r="D184" s="2">
        <v>0.32</v>
      </c>
      <c r="E184" s="2">
        <v>0.000666672821920728</v>
      </c>
      <c r="F184" s="2" t="s">
        <v>52</v>
      </c>
      <c r="G184" s="2">
        <v>11</v>
      </c>
      <c r="H184" s="2">
        <v>5</v>
      </c>
      <c r="I184" s="2">
        <v>16</v>
      </c>
      <c r="J184" s="2">
        <v>5</v>
      </c>
      <c r="K184" s="2">
        <v>5</v>
      </c>
      <c r="L184" s="2">
        <v>71.2</v>
      </c>
      <c r="M184" s="2">
        <v>3748230.08919343</v>
      </c>
      <c r="N184" s="2">
        <v>3329324.734375</v>
      </c>
      <c r="O184" s="2">
        <v>3480941.42030341</v>
      </c>
      <c r="P184" s="2">
        <v>833627.369041628</v>
      </c>
      <c r="Q184" s="2">
        <v>869182.789574512</v>
      </c>
      <c r="R184" s="2">
        <v>592274.26834444</v>
      </c>
      <c r="S184" s="2">
        <v>1.501</v>
      </c>
      <c r="T184" s="2">
        <v>1.342</v>
      </c>
      <c r="U184" s="2">
        <v>1.385</v>
      </c>
      <c r="V184" s="2">
        <v>0.491</v>
      </c>
      <c r="W184" s="2">
        <v>0.509</v>
      </c>
      <c r="X184" s="2">
        <v>0.354</v>
      </c>
      <c r="Y184" s="2" t="s">
        <v>105</v>
      </c>
      <c r="AH184" s="2" t="s">
        <v>231</v>
      </c>
      <c r="AI184" s="2" t="s">
        <v>1421</v>
      </c>
      <c r="AJ184" s="2" t="s">
        <v>1422</v>
      </c>
    </row>
    <row r="185" spans="1:36">
      <c r="A185" s="2" t="s">
        <v>1423</v>
      </c>
      <c r="B185" s="2" t="s">
        <v>1424</v>
      </c>
      <c r="C185" s="2" t="s">
        <v>1425</v>
      </c>
      <c r="D185" s="2">
        <v>0.18</v>
      </c>
      <c r="E185" s="2">
        <v>2.53107392977034e-7</v>
      </c>
      <c r="F185" s="2" t="s">
        <v>52</v>
      </c>
      <c r="G185" s="2">
        <v>39</v>
      </c>
      <c r="H185" s="2">
        <v>5</v>
      </c>
      <c r="I185" s="2">
        <v>8</v>
      </c>
      <c r="J185" s="2">
        <v>5</v>
      </c>
      <c r="K185" s="2">
        <v>5</v>
      </c>
      <c r="L185" s="2">
        <v>17.1</v>
      </c>
      <c r="M185" s="2">
        <v>14220791.456564</v>
      </c>
      <c r="N185" s="2">
        <v>14264581.15625</v>
      </c>
      <c r="O185" s="2">
        <v>15304750.1761332</v>
      </c>
      <c r="P185" s="2">
        <v>1790061.4991757</v>
      </c>
      <c r="Q185" s="2">
        <v>1825354.03371994</v>
      </c>
      <c r="R185" s="2">
        <v>1711788.08569787</v>
      </c>
      <c r="S185" s="2">
        <v>1.491</v>
      </c>
      <c r="T185" s="2">
        <v>1.504</v>
      </c>
      <c r="U185" s="2">
        <v>1.594</v>
      </c>
      <c r="V185" s="2">
        <v>0.276</v>
      </c>
      <c r="W185" s="2">
        <v>0.28</v>
      </c>
      <c r="X185" s="2">
        <v>0.268</v>
      </c>
      <c r="Y185" s="2" t="s">
        <v>164</v>
      </c>
      <c r="Z185" s="2" t="s">
        <v>1426</v>
      </c>
      <c r="AA185" s="2" t="s">
        <v>1427</v>
      </c>
      <c r="AC185" s="2" t="s">
        <v>1428</v>
      </c>
      <c r="AE185" s="2" t="s">
        <v>1429</v>
      </c>
      <c r="AH185" s="2" t="s">
        <v>60</v>
      </c>
      <c r="AI185" s="2" t="s">
        <v>1430</v>
      </c>
      <c r="AJ185" s="2" t="s">
        <v>1431</v>
      </c>
    </row>
    <row r="186" spans="1:36">
      <c r="A186" s="2" t="s">
        <v>1432</v>
      </c>
      <c r="B186" s="2" t="s">
        <v>1433</v>
      </c>
      <c r="C186" s="2" t="s">
        <v>1434</v>
      </c>
      <c r="D186" s="2">
        <v>0.101</v>
      </c>
      <c r="E186" s="2">
        <v>8.97038812062738e-6</v>
      </c>
      <c r="F186" s="2" t="s">
        <v>52</v>
      </c>
      <c r="G186" s="2">
        <v>23</v>
      </c>
      <c r="H186" s="2">
        <v>2</v>
      </c>
      <c r="I186" s="2">
        <v>14</v>
      </c>
      <c r="J186" s="2">
        <v>2</v>
      </c>
      <c r="K186" s="2">
        <v>2</v>
      </c>
      <c r="L186" s="2">
        <v>9.6</v>
      </c>
      <c r="M186" s="2">
        <v>16450122.8521969</v>
      </c>
      <c r="N186" s="2">
        <v>17298609.25</v>
      </c>
      <c r="O186" s="2">
        <v>16941557.7138079</v>
      </c>
      <c r="P186" s="2">
        <v>987092.560285761</v>
      </c>
      <c r="Q186" s="2">
        <v>1211798.22700574</v>
      </c>
      <c r="R186" s="2">
        <v>1262600.80481915</v>
      </c>
      <c r="S186" s="2">
        <v>1.564</v>
      </c>
      <c r="T186" s="2">
        <v>1.655</v>
      </c>
      <c r="U186" s="2">
        <v>1.6</v>
      </c>
      <c r="V186" s="2">
        <v>0.138</v>
      </c>
      <c r="W186" s="2">
        <v>0.169</v>
      </c>
      <c r="X186" s="2">
        <v>0.179</v>
      </c>
      <c r="Y186" s="2" t="s">
        <v>164</v>
      </c>
      <c r="Z186" s="2" t="s">
        <v>1435</v>
      </c>
      <c r="AA186" s="2" t="s">
        <v>1436</v>
      </c>
      <c r="AB186" s="2" t="s">
        <v>464</v>
      </c>
      <c r="AC186" s="2" t="s">
        <v>465</v>
      </c>
      <c r="AD186" s="2" t="s">
        <v>709</v>
      </c>
      <c r="AE186" s="2" t="s">
        <v>1437</v>
      </c>
      <c r="AH186" s="2" t="s">
        <v>60</v>
      </c>
      <c r="AI186" s="2" t="s">
        <v>1438</v>
      </c>
      <c r="AJ186" s="2" t="s">
        <v>1439</v>
      </c>
    </row>
    <row r="187" spans="1:36">
      <c r="A187" s="2" t="s">
        <v>1440</v>
      </c>
      <c r="B187" s="2" t="s">
        <v>1441</v>
      </c>
      <c r="C187" s="2" t="s">
        <v>1442</v>
      </c>
      <c r="D187" s="2">
        <v>0.199</v>
      </c>
      <c r="E187" s="2">
        <v>0.000855985967686299</v>
      </c>
      <c r="F187" s="2" t="s">
        <v>52</v>
      </c>
      <c r="G187" s="2">
        <v>25</v>
      </c>
      <c r="H187" s="2">
        <v>4</v>
      </c>
      <c r="I187" s="2">
        <v>12</v>
      </c>
      <c r="J187" s="2">
        <v>4</v>
      </c>
      <c r="K187" s="2">
        <v>4</v>
      </c>
      <c r="L187" s="2">
        <v>22.1</v>
      </c>
      <c r="M187" s="2">
        <v>4233536.44160146</v>
      </c>
      <c r="N187" s="2">
        <v>3954041.625</v>
      </c>
      <c r="O187" s="2">
        <v>3670907.6309358</v>
      </c>
      <c r="P187" s="2">
        <v>425449.446977686</v>
      </c>
      <c r="Q187" s="2">
        <v>741079.933742468</v>
      </c>
      <c r="R187" s="2">
        <v>431605.512304317</v>
      </c>
      <c r="S187" s="2">
        <v>1.62</v>
      </c>
      <c r="T187" s="2">
        <v>1.522</v>
      </c>
      <c r="U187" s="2">
        <v>1.396</v>
      </c>
      <c r="V187" s="2">
        <v>0.239</v>
      </c>
      <c r="W187" s="2">
        <v>0.415</v>
      </c>
      <c r="X187" s="2">
        <v>0.247</v>
      </c>
      <c r="Y187" s="2" t="s">
        <v>53</v>
      </c>
      <c r="Z187" s="2" t="s">
        <v>1443</v>
      </c>
      <c r="AA187" s="2" t="s">
        <v>1444</v>
      </c>
      <c r="AB187" s="2" t="s">
        <v>1445</v>
      </c>
      <c r="AF187" s="2" t="s">
        <v>1318</v>
      </c>
      <c r="AG187" s="2" t="s">
        <v>1319</v>
      </c>
      <c r="AH187" s="2" t="s">
        <v>71</v>
      </c>
      <c r="AI187" s="2" t="s">
        <v>1446</v>
      </c>
      <c r="AJ187" s="2" t="s">
        <v>1447</v>
      </c>
    </row>
    <row r="188" spans="1:36">
      <c r="A188" s="2" t="s">
        <v>1448</v>
      </c>
      <c r="B188" s="2" t="s">
        <v>1449</v>
      </c>
      <c r="C188" s="2" t="s">
        <v>1450</v>
      </c>
      <c r="D188" s="2">
        <v>0.306</v>
      </c>
      <c r="E188" s="2">
        <v>0.00109686435137852</v>
      </c>
      <c r="F188" s="2" t="s">
        <v>52</v>
      </c>
      <c r="G188" s="2">
        <v>58</v>
      </c>
      <c r="H188" s="2">
        <v>7</v>
      </c>
      <c r="I188" s="2">
        <v>45</v>
      </c>
      <c r="J188" s="2">
        <v>7</v>
      </c>
      <c r="K188" s="2">
        <v>7</v>
      </c>
      <c r="L188" s="2">
        <v>21</v>
      </c>
      <c r="M188" s="2">
        <v>20670202.704493</v>
      </c>
      <c r="N188" s="2">
        <v>22418511.4375</v>
      </c>
      <c r="O188" s="2">
        <v>20923552.1235852</v>
      </c>
      <c r="P188" s="2">
        <v>5140694.99918135</v>
      </c>
      <c r="Q188" s="2">
        <v>3309740.11407565</v>
      </c>
      <c r="R188" s="2">
        <v>4818552.54190649</v>
      </c>
      <c r="S188" s="2">
        <v>1.377</v>
      </c>
      <c r="T188" s="2">
        <v>1.503</v>
      </c>
      <c r="U188" s="2">
        <v>1.385</v>
      </c>
      <c r="V188" s="2">
        <v>0.503</v>
      </c>
      <c r="W188" s="2">
        <v>0.323</v>
      </c>
      <c r="X188" s="2">
        <v>0.479</v>
      </c>
      <c r="Y188" s="2" t="s">
        <v>53</v>
      </c>
      <c r="Z188" s="2" t="s">
        <v>1451</v>
      </c>
      <c r="AA188" s="2" t="s">
        <v>1452</v>
      </c>
      <c r="AB188" s="2" t="s">
        <v>1453</v>
      </c>
      <c r="AF188" s="2" t="s">
        <v>1454</v>
      </c>
      <c r="AG188" s="2" t="s">
        <v>1455</v>
      </c>
      <c r="AH188" s="2" t="s">
        <v>219</v>
      </c>
      <c r="AI188" s="2" t="s">
        <v>1456</v>
      </c>
      <c r="AJ188" s="2" t="s">
        <v>1457</v>
      </c>
    </row>
    <row r="189" spans="1:36">
      <c r="A189" s="2" t="s">
        <v>1458</v>
      </c>
      <c r="B189" s="2" t="s">
        <v>1459</v>
      </c>
      <c r="C189" s="2" t="s">
        <v>1460</v>
      </c>
      <c r="D189" s="2">
        <v>2.146</v>
      </c>
      <c r="E189" s="2">
        <v>0.00174472030178641</v>
      </c>
      <c r="F189" s="2" t="s">
        <v>39</v>
      </c>
      <c r="G189" s="2">
        <v>26</v>
      </c>
      <c r="H189" s="2">
        <v>19</v>
      </c>
      <c r="I189" s="2">
        <v>47</v>
      </c>
      <c r="J189" s="2">
        <v>19</v>
      </c>
      <c r="K189" s="2">
        <v>19</v>
      </c>
      <c r="L189" s="2">
        <v>83.9</v>
      </c>
      <c r="M189" s="2">
        <v>35587824.0587215</v>
      </c>
      <c r="N189" s="2">
        <v>36986998.484375</v>
      </c>
      <c r="O189" s="2">
        <v>34728562.1726251</v>
      </c>
      <c r="P189" s="2">
        <v>54447944.6160017</v>
      </c>
      <c r="Q189" s="2">
        <v>59860937.668677</v>
      </c>
      <c r="R189" s="2">
        <v>42090840.91426</v>
      </c>
      <c r="S189" s="2">
        <v>0.695</v>
      </c>
      <c r="T189" s="2">
        <v>0.727</v>
      </c>
      <c r="U189" s="2">
        <v>0.674</v>
      </c>
      <c r="V189" s="2">
        <v>1.562</v>
      </c>
      <c r="W189" s="2">
        <v>1.71</v>
      </c>
      <c r="X189" s="2">
        <v>1.227</v>
      </c>
      <c r="Y189" s="2" t="s">
        <v>164</v>
      </c>
      <c r="AH189" s="2" t="s">
        <v>198</v>
      </c>
      <c r="AI189" s="2" t="s">
        <v>1461</v>
      </c>
      <c r="AJ189" s="2" t="s">
        <v>1462</v>
      </c>
    </row>
    <row r="190" spans="1:36">
      <c r="A190" s="2" t="s">
        <v>1463</v>
      </c>
      <c r="B190" s="2" t="s">
        <v>1464</v>
      </c>
      <c r="C190" s="2" t="s">
        <v>1465</v>
      </c>
      <c r="D190" s="2">
        <v>6.632</v>
      </c>
      <c r="E190" s="2">
        <v>2.55732148196552e-8</v>
      </c>
      <c r="F190" s="2" t="s">
        <v>39</v>
      </c>
      <c r="G190" s="2">
        <v>40</v>
      </c>
      <c r="H190" s="2">
        <v>13</v>
      </c>
      <c r="I190" s="2">
        <v>110</v>
      </c>
      <c r="J190" s="2">
        <v>13</v>
      </c>
      <c r="K190" s="2">
        <v>13</v>
      </c>
      <c r="L190" s="2">
        <v>43.3</v>
      </c>
      <c r="M190" s="2">
        <v>28223696.7671353</v>
      </c>
      <c r="N190" s="2">
        <v>28055345.0625</v>
      </c>
      <c r="O190" s="2">
        <v>27911527.49364</v>
      </c>
      <c r="P190" s="2">
        <v>127242178.865471</v>
      </c>
      <c r="Q190" s="2">
        <v>123808777.263807</v>
      </c>
      <c r="R190" s="2">
        <v>127372545.542727</v>
      </c>
      <c r="S190" s="2">
        <v>0.314</v>
      </c>
      <c r="T190" s="2">
        <v>0.314</v>
      </c>
      <c r="U190" s="2">
        <v>0.309</v>
      </c>
      <c r="V190" s="2">
        <v>2.081</v>
      </c>
      <c r="W190" s="2">
        <v>2.016</v>
      </c>
      <c r="X190" s="2">
        <v>2.117</v>
      </c>
      <c r="Y190" s="2" t="s">
        <v>164</v>
      </c>
      <c r="Z190" s="2" t="s">
        <v>1466</v>
      </c>
      <c r="AA190" s="2" t="s">
        <v>1467</v>
      </c>
      <c r="AB190" s="2" t="s">
        <v>1468</v>
      </c>
      <c r="AH190" s="2" t="s">
        <v>588</v>
      </c>
      <c r="AI190" s="2" t="s">
        <v>604</v>
      </c>
      <c r="AJ190" s="2" t="s">
        <v>605</v>
      </c>
    </row>
    <row r="191" spans="1:36">
      <c r="A191" s="2" t="s">
        <v>1469</v>
      </c>
      <c r="B191" s="2" t="s">
        <v>1470</v>
      </c>
      <c r="C191" s="2" t="s">
        <v>1471</v>
      </c>
      <c r="D191" s="2">
        <v>0.127</v>
      </c>
      <c r="E191" s="2">
        <v>2.89221504112999e-6</v>
      </c>
      <c r="F191" s="2" t="s">
        <v>52</v>
      </c>
      <c r="G191" s="2">
        <v>77</v>
      </c>
      <c r="H191" s="2">
        <v>13</v>
      </c>
      <c r="I191" s="2">
        <v>132</v>
      </c>
      <c r="J191" s="2">
        <v>13</v>
      </c>
      <c r="K191" s="2">
        <v>13</v>
      </c>
      <c r="L191" s="2">
        <v>27.2</v>
      </c>
      <c r="M191" s="2">
        <v>266501496.12693</v>
      </c>
      <c r="N191" s="2">
        <v>269781645.828125</v>
      </c>
      <c r="O191" s="2">
        <v>260469967.913167</v>
      </c>
      <c r="P191" s="2">
        <v>22020167.772952</v>
      </c>
      <c r="Q191" s="2">
        <v>25448188.7301352</v>
      </c>
      <c r="R191" s="2">
        <v>21067656.8979491</v>
      </c>
      <c r="S191" s="2">
        <v>1.586</v>
      </c>
      <c r="T191" s="2">
        <v>1.615</v>
      </c>
      <c r="U191" s="2">
        <v>1.54</v>
      </c>
      <c r="V191" s="2">
        <v>0.193</v>
      </c>
      <c r="W191" s="2">
        <v>0.222</v>
      </c>
      <c r="X191" s="2">
        <v>0.187</v>
      </c>
      <c r="Y191" s="2" t="s">
        <v>164</v>
      </c>
      <c r="AH191" s="2" t="s">
        <v>147</v>
      </c>
      <c r="AI191" s="2" t="s">
        <v>1389</v>
      </c>
      <c r="AJ191" s="2" t="s">
        <v>1390</v>
      </c>
    </row>
    <row r="192" spans="1:36">
      <c r="A192" s="2" t="s">
        <v>1472</v>
      </c>
      <c r="B192" s="2" t="s">
        <v>1473</v>
      </c>
      <c r="C192" s="2" t="s">
        <v>1474</v>
      </c>
      <c r="D192" s="2">
        <v>11.14</v>
      </c>
      <c r="E192" s="2">
        <v>2.5273797977233e-5</v>
      </c>
      <c r="F192" s="2" t="s">
        <v>39</v>
      </c>
      <c r="G192" s="2">
        <v>22</v>
      </c>
      <c r="H192" s="2">
        <v>10</v>
      </c>
      <c r="I192" s="2">
        <v>37</v>
      </c>
      <c r="J192" s="2">
        <v>10</v>
      </c>
      <c r="K192" s="2">
        <v>10</v>
      </c>
      <c r="L192" s="2">
        <v>41.6</v>
      </c>
      <c r="M192" s="2">
        <v>3127670.73959679</v>
      </c>
      <c r="N192" s="2">
        <v>2411460.734375</v>
      </c>
      <c r="O192" s="2">
        <v>3523221.94734975</v>
      </c>
      <c r="P192" s="2">
        <v>22349771.9088467</v>
      </c>
      <c r="Q192" s="2">
        <v>23023597.4683027</v>
      </c>
      <c r="R192" s="2">
        <v>23015452.5167862</v>
      </c>
      <c r="S192" s="2">
        <v>0.208</v>
      </c>
      <c r="T192" s="2">
        <v>0.161</v>
      </c>
      <c r="U192" s="2">
        <v>0.233</v>
      </c>
      <c r="V192" s="2">
        <v>2.183</v>
      </c>
      <c r="W192" s="2">
        <v>2.239</v>
      </c>
      <c r="X192" s="2">
        <v>2.284</v>
      </c>
      <c r="Y192" s="2" t="s">
        <v>164</v>
      </c>
      <c r="Z192" s="2" t="s">
        <v>1475</v>
      </c>
      <c r="AA192" s="2" t="s">
        <v>1476</v>
      </c>
      <c r="AB192" s="2" t="s">
        <v>1477</v>
      </c>
      <c r="AH192" s="2" t="s">
        <v>158</v>
      </c>
      <c r="AI192" s="2" t="s">
        <v>1036</v>
      </c>
      <c r="AJ192" s="2" t="s">
        <v>1037</v>
      </c>
    </row>
    <row r="193" spans="1:36">
      <c r="A193" s="2" t="s">
        <v>1478</v>
      </c>
      <c r="B193" s="2" t="s">
        <v>1479</v>
      </c>
      <c r="C193" s="2" t="s">
        <v>1480</v>
      </c>
      <c r="D193" s="2">
        <v>2.512</v>
      </c>
      <c r="E193" s="2">
        <v>6.44099091592266e-6</v>
      </c>
      <c r="F193" s="2" t="s">
        <v>39</v>
      </c>
      <c r="G193" s="2">
        <v>44</v>
      </c>
      <c r="H193" s="2">
        <v>12</v>
      </c>
      <c r="I193" s="2">
        <v>104</v>
      </c>
      <c r="J193" s="2">
        <v>12</v>
      </c>
      <c r="K193" s="2">
        <v>12</v>
      </c>
      <c r="L193" s="2">
        <v>31.9</v>
      </c>
      <c r="M193" s="2">
        <v>44598285.8014142</v>
      </c>
      <c r="N193" s="2">
        <v>42944282.578125</v>
      </c>
      <c r="O193" s="2">
        <v>43866488.2731706</v>
      </c>
      <c r="P193" s="2">
        <v>71657361.9340929</v>
      </c>
      <c r="Q193" s="2">
        <v>79203080.535848</v>
      </c>
      <c r="R193" s="2">
        <v>72885485.8249338</v>
      </c>
      <c r="S193" s="2">
        <v>0.647</v>
      </c>
      <c r="T193" s="2">
        <v>0.626</v>
      </c>
      <c r="U193" s="2">
        <v>0.632</v>
      </c>
      <c r="V193" s="2">
        <v>1.527</v>
      </c>
      <c r="W193" s="2">
        <v>1.68</v>
      </c>
      <c r="X193" s="2">
        <v>1.578</v>
      </c>
      <c r="Y193" s="2" t="s">
        <v>53</v>
      </c>
      <c r="Z193" s="2" t="s">
        <v>1481</v>
      </c>
      <c r="AA193" s="2" t="s">
        <v>1482</v>
      </c>
      <c r="AB193" s="2" t="s">
        <v>1445</v>
      </c>
      <c r="AH193" s="2" t="s">
        <v>46</v>
      </c>
      <c r="AI193" s="2" t="s">
        <v>1483</v>
      </c>
      <c r="AJ193" s="2" t="s">
        <v>1484</v>
      </c>
    </row>
    <row r="194" spans="1:33">
      <c r="A194" s="2" t="s">
        <v>1485</v>
      </c>
      <c r="B194" s="2" t="s">
        <v>1486</v>
      </c>
      <c r="C194" s="2" t="s">
        <v>1487</v>
      </c>
      <c r="D194" s="2">
        <v>0.423</v>
      </c>
      <c r="E194" s="2">
        <v>0.000521788354143596</v>
      </c>
      <c r="F194" s="2" t="s">
        <v>52</v>
      </c>
      <c r="G194" s="2">
        <v>19</v>
      </c>
      <c r="H194" s="2">
        <v>2</v>
      </c>
      <c r="I194" s="2">
        <v>15</v>
      </c>
      <c r="J194" s="2">
        <v>2</v>
      </c>
      <c r="K194" s="2">
        <v>2</v>
      </c>
      <c r="L194" s="2">
        <v>12.8</v>
      </c>
      <c r="M194" s="2">
        <v>3290727.30701624</v>
      </c>
      <c r="N194" s="2">
        <v>3111707.046875</v>
      </c>
      <c r="O194" s="2">
        <v>3047099.80324932</v>
      </c>
      <c r="P194" s="2">
        <v>1058971.35039446</v>
      </c>
      <c r="Q194" s="2">
        <v>829482.222673419</v>
      </c>
      <c r="R194" s="2">
        <v>820001.718451688</v>
      </c>
      <c r="S194" s="2">
        <v>1.394</v>
      </c>
      <c r="T194" s="2">
        <v>1.326</v>
      </c>
      <c r="U194" s="2">
        <v>1.282</v>
      </c>
      <c r="V194" s="2">
        <v>0.659</v>
      </c>
      <c r="W194" s="2">
        <v>0.514</v>
      </c>
      <c r="X194" s="2">
        <v>0.518</v>
      </c>
      <c r="Y194" s="2" t="s">
        <v>164</v>
      </c>
      <c r="AF194" s="2" t="s">
        <v>1488</v>
      </c>
      <c r="AG194" s="2" t="s">
        <v>1489</v>
      </c>
    </row>
    <row r="195" spans="1:25">
      <c r="A195" s="2" t="s">
        <v>1490</v>
      </c>
      <c r="B195" s="2" t="s">
        <v>1491</v>
      </c>
      <c r="C195" s="2" t="s">
        <v>1492</v>
      </c>
      <c r="D195" s="2">
        <v>2.967</v>
      </c>
      <c r="E195" s="2">
        <v>5.42704501772773e-6</v>
      </c>
      <c r="F195" s="2" t="s">
        <v>39</v>
      </c>
      <c r="G195" s="2">
        <v>48</v>
      </c>
      <c r="H195" s="2">
        <v>9</v>
      </c>
      <c r="I195" s="2">
        <v>115</v>
      </c>
      <c r="J195" s="2">
        <v>9</v>
      </c>
      <c r="K195" s="2">
        <v>9</v>
      </c>
      <c r="L195" s="2">
        <v>20.4</v>
      </c>
      <c r="M195" s="2">
        <v>19905570.5871047</v>
      </c>
      <c r="N195" s="2">
        <v>20160936.609375</v>
      </c>
      <c r="O195" s="2">
        <v>20385968.4375913</v>
      </c>
      <c r="P195" s="2">
        <v>43265060.7860209</v>
      </c>
      <c r="Q195" s="2">
        <v>38849885.2408425</v>
      </c>
      <c r="R195" s="2">
        <v>39527907.5627456</v>
      </c>
      <c r="S195" s="2">
        <v>0.563</v>
      </c>
      <c r="T195" s="2">
        <v>0.574</v>
      </c>
      <c r="U195" s="2">
        <v>0.573</v>
      </c>
      <c r="V195" s="2">
        <v>1.798</v>
      </c>
      <c r="W195" s="2">
        <v>1.607</v>
      </c>
      <c r="X195" s="2">
        <v>1.669</v>
      </c>
      <c r="Y195" s="2" t="s">
        <v>164</v>
      </c>
    </row>
    <row r="196" spans="1:36">
      <c r="A196" s="2" t="s">
        <v>1493</v>
      </c>
      <c r="B196" s="2" t="s">
        <v>1494</v>
      </c>
      <c r="C196" s="2" t="s">
        <v>1495</v>
      </c>
      <c r="D196" s="2">
        <v>0.118</v>
      </c>
      <c r="E196" s="2">
        <v>0.000702136786490421</v>
      </c>
      <c r="F196" s="2" t="s">
        <v>52</v>
      </c>
      <c r="G196" s="2">
        <v>45</v>
      </c>
      <c r="H196" s="2">
        <v>8</v>
      </c>
      <c r="I196" s="2">
        <v>34</v>
      </c>
      <c r="J196" s="2">
        <v>8</v>
      </c>
      <c r="K196" s="2">
        <v>8</v>
      </c>
      <c r="L196" s="2">
        <v>27.2</v>
      </c>
      <c r="M196" s="2">
        <v>5735713.48617945</v>
      </c>
      <c r="N196" s="2">
        <v>8005085.53125</v>
      </c>
      <c r="O196" s="2">
        <v>8873288.44918407</v>
      </c>
      <c r="P196" s="2">
        <v>841349.414086973</v>
      </c>
      <c r="Q196" s="2">
        <v>458244.411762928</v>
      </c>
      <c r="R196" s="2">
        <v>510643.764318609</v>
      </c>
      <c r="S196" s="2">
        <v>1.209</v>
      </c>
      <c r="T196" s="2">
        <v>1.698</v>
      </c>
      <c r="U196" s="2">
        <v>1.859</v>
      </c>
      <c r="V196" s="2">
        <v>0.261</v>
      </c>
      <c r="W196" s="2">
        <v>0.141</v>
      </c>
      <c r="X196" s="2">
        <v>0.161</v>
      </c>
      <c r="Y196" s="2" t="s">
        <v>164</v>
      </c>
      <c r="Z196" s="2" t="s">
        <v>1496</v>
      </c>
      <c r="AA196" s="2" t="s">
        <v>1497</v>
      </c>
      <c r="AB196" s="2" t="s">
        <v>1498</v>
      </c>
      <c r="AH196" s="2" t="s">
        <v>158</v>
      </c>
      <c r="AI196" s="2" t="s">
        <v>1499</v>
      </c>
      <c r="AJ196" s="2" t="s">
        <v>756</v>
      </c>
    </row>
    <row r="197" spans="1:25">
      <c r="A197" s="2" t="s">
        <v>1500</v>
      </c>
      <c r="B197" s="2" t="s">
        <v>1501</v>
      </c>
      <c r="C197" s="2" t="s">
        <v>1502</v>
      </c>
      <c r="D197" s="2">
        <v>2.917</v>
      </c>
      <c r="E197" s="2">
        <v>4.76881739707794e-7</v>
      </c>
      <c r="F197" s="2" t="s">
        <v>39</v>
      </c>
      <c r="G197" s="2">
        <v>52</v>
      </c>
      <c r="H197" s="2">
        <v>15</v>
      </c>
      <c r="I197" s="2">
        <v>341</v>
      </c>
      <c r="J197" s="2">
        <v>15</v>
      </c>
      <c r="K197" s="2">
        <v>15</v>
      </c>
      <c r="L197" s="2">
        <v>35.4</v>
      </c>
      <c r="M197" s="2">
        <v>411646876.525568</v>
      </c>
      <c r="N197" s="2">
        <v>413594396.6875</v>
      </c>
      <c r="O197" s="2">
        <v>418151804.89217</v>
      </c>
      <c r="P197" s="2">
        <v>807805309.178112</v>
      </c>
      <c r="Q197" s="2">
        <v>812236938.8499</v>
      </c>
      <c r="R197" s="2">
        <v>838707795.185934</v>
      </c>
      <c r="S197" s="2">
        <v>0.573</v>
      </c>
      <c r="T197" s="2">
        <v>0.579</v>
      </c>
      <c r="U197" s="2">
        <v>0.578</v>
      </c>
      <c r="V197" s="2">
        <v>1.651</v>
      </c>
      <c r="W197" s="2">
        <v>1.653</v>
      </c>
      <c r="X197" s="2">
        <v>1.742</v>
      </c>
      <c r="Y197" s="2" t="s">
        <v>53</v>
      </c>
    </row>
    <row r="198" spans="1:36">
      <c r="A198" s="2" t="s">
        <v>1503</v>
      </c>
      <c r="B198" s="2" t="s">
        <v>1504</v>
      </c>
      <c r="C198" s="2" t="s">
        <v>1505</v>
      </c>
      <c r="D198" s="2">
        <v>0.058</v>
      </c>
      <c r="E198" s="2">
        <v>2.41151942390838e-7</v>
      </c>
      <c r="F198" s="2" t="s">
        <v>52</v>
      </c>
      <c r="G198" s="2">
        <v>25</v>
      </c>
      <c r="H198" s="2">
        <v>23</v>
      </c>
      <c r="I198" s="2">
        <v>160</v>
      </c>
      <c r="J198" s="2">
        <v>23</v>
      </c>
      <c r="K198" s="2">
        <v>23</v>
      </c>
      <c r="L198" s="2">
        <v>113.4</v>
      </c>
      <c r="M198" s="2">
        <v>96040963.3811097</v>
      </c>
      <c r="N198" s="2">
        <v>95284321.953125</v>
      </c>
      <c r="O198" s="2">
        <v>98589476.9026333</v>
      </c>
      <c r="P198" s="2">
        <v>3751336.6101099</v>
      </c>
      <c r="Q198" s="2">
        <v>4110221.48148791</v>
      </c>
      <c r="R198" s="2">
        <v>3542781.41265423</v>
      </c>
      <c r="S198" s="2">
        <v>1.641</v>
      </c>
      <c r="T198" s="2">
        <v>1.638</v>
      </c>
      <c r="U198" s="2">
        <v>1.674</v>
      </c>
      <c r="V198" s="2">
        <v>0.094</v>
      </c>
      <c r="W198" s="2">
        <v>0.103</v>
      </c>
      <c r="X198" s="2">
        <v>0.09</v>
      </c>
      <c r="Y198" s="2" t="s">
        <v>105</v>
      </c>
      <c r="Z198" s="2" t="s">
        <v>787</v>
      </c>
      <c r="AA198" s="2" t="s">
        <v>788</v>
      </c>
      <c r="AH198" s="2" t="s">
        <v>789</v>
      </c>
      <c r="AI198" s="2" t="s">
        <v>790</v>
      </c>
      <c r="AJ198" s="2" t="s">
        <v>791</v>
      </c>
    </row>
    <row r="199" spans="1:36">
      <c r="A199" s="2" t="s">
        <v>1506</v>
      </c>
      <c r="B199" s="2" t="s">
        <v>1507</v>
      </c>
      <c r="C199" s="2" t="s">
        <v>1508</v>
      </c>
      <c r="D199" s="2">
        <v>0.439</v>
      </c>
      <c r="E199" s="2">
        <v>5.61742333457982e-5</v>
      </c>
      <c r="F199" s="2" t="s">
        <v>52</v>
      </c>
      <c r="G199" s="2">
        <v>57</v>
      </c>
      <c r="H199" s="2">
        <v>10</v>
      </c>
      <c r="I199" s="2">
        <v>144</v>
      </c>
      <c r="J199" s="2">
        <v>10</v>
      </c>
      <c r="K199" s="2">
        <v>10</v>
      </c>
      <c r="L199" s="2">
        <v>17.3</v>
      </c>
      <c r="M199" s="2">
        <v>387009621.611977</v>
      </c>
      <c r="N199" s="2">
        <v>410256855.21875</v>
      </c>
      <c r="O199" s="2">
        <v>408767636.005901</v>
      </c>
      <c r="P199" s="2">
        <v>126045056.144271</v>
      </c>
      <c r="Q199" s="2">
        <v>124727684.500145</v>
      </c>
      <c r="R199" s="2">
        <v>108760346.948674</v>
      </c>
      <c r="S199" s="2">
        <v>1.273</v>
      </c>
      <c r="T199" s="2">
        <v>1.357</v>
      </c>
      <c r="U199" s="2">
        <v>1.336</v>
      </c>
      <c r="V199" s="2">
        <v>0.609</v>
      </c>
      <c r="W199" s="2">
        <v>0.6</v>
      </c>
      <c r="X199" s="2">
        <v>0.534</v>
      </c>
      <c r="Y199" s="2" t="s">
        <v>53</v>
      </c>
      <c r="Z199" s="2" t="s">
        <v>1509</v>
      </c>
      <c r="AA199" s="2" t="s">
        <v>1510</v>
      </c>
      <c r="AF199" s="2" t="s">
        <v>1511</v>
      </c>
      <c r="AG199" s="2" t="s">
        <v>1512</v>
      </c>
      <c r="AH199" s="2" t="s">
        <v>158</v>
      </c>
      <c r="AI199" s="2" t="s">
        <v>1513</v>
      </c>
      <c r="AJ199" s="2" t="s">
        <v>160</v>
      </c>
    </row>
    <row r="200" spans="1:36">
      <c r="A200" s="2" t="s">
        <v>1514</v>
      </c>
      <c r="B200" s="2" t="s">
        <v>1515</v>
      </c>
      <c r="C200" s="2" t="s">
        <v>1516</v>
      </c>
      <c r="D200" s="2">
        <v>31.133</v>
      </c>
      <c r="E200" s="2">
        <v>2.83127660298441e-6</v>
      </c>
      <c r="F200" s="2" t="s">
        <v>39</v>
      </c>
      <c r="G200" s="2">
        <v>25</v>
      </c>
      <c r="H200" s="2">
        <v>9</v>
      </c>
      <c r="I200" s="2">
        <v>91</v>
      </c>
      <c r="J200" s="2">
        <v>4</v>
      </c>
      <c r="K200" s="2">
        <v>4</v>
      </c>
      <c r="L200" s="2">
        <v>41.2</v>
      </c>
      <c r="M200" s="2">
        <v>690862.143457025</v>
      </c>
      <c r="N200" s="2">
        <v>561981.01953125</v>
      </c>
      <c r="O200" s="2">
        <v>557679.433000168</v>
      </c>
      <c r="P200" s="2">
        <v>11529539.7413063</v>
      </c>
      <c r="Q200" s="2">
        <v>12924907.9192772</v>
      </c>
      <c r="R200" s="2">
        <v>13745255.1668399</v>
      </c>
      <c r="S200" s="2">
        <v>0.089</v>
      </c>
      <c r="T200" s="2">
        <v>0.073</v>
      </c>
      <c r="U200" s="2">
        <v>0.071</v>
      </c>
      <c r="V200" s="2">
        <v>2.18</v>
      </c>
      <c r="W200" s="2">
        <v>2.433</v>
      </c>
      <c r="X200" s="2">
        <v>2.641</v>
      </c>
      <c r="Y200" s="2" t="s">
        <v>164</v>
      </c>
      <c r="Z200" s="2" t="s">
        <v>1359</v>
      </c>
      <c r="AA200" s="2" t="s">
        <v>1360</v>
      </c>
      <c r="AB200" s="2" t="s">
        <v>1361</v>
      </c>
      <c r="AH200" s="2" t="s">
        <v>231</v>
      </c>
      <c r="AI200" s="2" t="s">
        <v>1517</v>
      </c>
      <c r="AJ200" s="2" t="s">
        <v>1518</v>
      </c>
    </row>
    <row r="201" spans="1:36">
      <c r="A201" s="2" t="s">
        <v>1519</v>
      </c>
      <c r="B201" s="2" t="s">
        <v>1520</v>
      </c>
      <c r="C201" s="2" t="s">
        <v>1521</v>
      </c>
      <c r="D201" s="2">
        <v>0.024</v>
      </c>
      <c r="E201" s="2">
        <v>7.69512400700132e-6</v>
      </c>
      <c r="F201" s="2" t="s">
        <v>52</v>
      </c>
      <c r="G201" s="2">
        <v>3</v>
      </c>
      <c r="H201" s="2">
        <v>3</v>
      </c>
      <c r="I201" s="2">
        <v>17</v>
      </c>
      <c r="J201" s="2">
        <v>3</v>
      </c>
      <c r="K201" s="2">
        <v>3</v>
      </c>
      <c r="L201" s="2">
        <v>54.3</v>
      </c>
      <c r="M201" s="2">
        <v>15577166.5157957</v>
      </c>
      <c r="N201" s="2">
        <v>17214252.25</v>
      </c>
      <c r="O201" s="2">
        <v>17319643.5436202</v>
      </c>
      <c r="P201" s="2">
        <v>287454.982125214</v>
      </c>
      <c r="Q201" s="2">
        <v>207075.742001918</v>
      </c>
      <c r="R201" s="2">
        <v>304622.131727</v>
      </c>
      <c r="S201" s="2">
        <v>1.575</v>
      </c>
      <c r="T201" s="2">
        <v>1.752</v>
      </c>
      <c r="U201" s="2">
        <v>1.74</v>
      </c>
      <c r="V201" s="2">
        <v>0.043</v>
      </c>
      <c r="W201" s="2">
        <v>0.031</v>
      </c>
      <c r="X201" s="2">
        <v>0.046</v>
      </c>
      <c r="Y201" s="2" t="s">
        <v>105</v>
      </c>
      <c r="Z201" s="2" t="s">
        <v>1522</v>
      </c>
      <c r="AA201" s="2" t="s">
        <v>1523</v>
      </c>
      <c r="AB201" s="2" t="s">
        <v>506</v>
      </c>
      <c r="AC201" s="2" t="s">
        <v>1524</v>
      </c>
      <c r="AD201" s="2" t="s">
        <v>1525</v>
      </c>
      <c r="AE201" s="2" t="s">
        <v>1526</v>
      </c>
      <c r="AH201" s="2" t="s">
        <v>509</v>
      </c>
      <c r="AI201" s="2" t="s">
        <v>1527</v>
      </c>
      <c r="AJ201" s="2" t="s">
        <v>1528</v>
      </c>
    </row>
    <row r="202" spans="1:36">
      <c r="A202" s="2" t="s">
        <v>1529</v>
      </c>
      <c r="B202" s="2" t="s">
        <v>1530</v>
      </c>
      <c r="C202" s="2" t="s">
        <v>1531</v>
      </c>
      <c r="D202" s="2">
        <v>0.483</v>
      </c>
      <c r="E202" s="2">
        <v>1.92720166595495e-5</v>
      </c>
      <c r="F202" s="2" t="s">
        <v>52</v>
      </c>
      <c r="G202" s="2">
        <v>36</v>
      </c>
      <c r="H202" s="2">
        <v>8</v>
      </c>
      <c r="I202" s="2">
        <v>64</v>
      </c>
      <c r="J202" s="2">
        <v>8</v>
      </c>
      <c r="K202" s="2">
        <v>8</v>
      </c>
      <c r="L202" s="2">
        <v>29.3</v>
      </c>
      <c r="M202" s="2">
        <v>24136310.1368015</v>
      </c>
      <c r="N202" s="2">
        <v>23073813</v>
      </c>
      <c r="O202" s="2">
        <v>25193647.808306</v>
      </c>
      <c r="P202" s="2">
        <v>8232935.78994991</v>
      </c>
      <c r="Q202" s="2">
        <v>7670628.0183706</v>
      </c>
      <c r="R202" s="2">
        <v>7815385.95386547</v>
      </c>
      <c r="S202" s="2">
        <v>1.293</v>
      </c>
      <c r="T202" s="2">
        <v>1.243</v>
      </c>
      <c r="U202" s="2">
        <v>1.341</v>
      </c>
      <c r="V202" s="2">
        <v>0.648</v>
      </c>
      <c r="W202" s="2">
        <v>0.601</v>
      </c>
      <c r="X202" s="2">
        <v>0.625</v>
      </c>
      <c r="Y202" s="2" t="s">
        <v>164</v>
      </c>
      <c r="Z202" s="2" t="s">
        <v>1532</v>
      </c>
      <c r="AA202" s="2" t="s">
        <v>1533</v>
      </c>
      <c r="AF202" s="2" t="s">
        <v>1534</v>
      </c>
      <c r="AG202" s="2" t="s">
        <v>1535</v>
      </c>
      <c r="AH202" s="2" t="s">
        <v>231</v>
      </c>
      <c r="AI202" s="2" t="s">
        <v>1536</v>
      </c>
      <c r="AJ202" s="2" t="s">
        <v>1537</v>
      </c>
    </row>
    <row r="203" spans="1:36">
      <c r="A203" s="2" t="s">
        <v>1538</v>
      </c>
      <c r="B203" s="2" t="s">
        <v>1539</v>
      </c>
      <c r="C203" s="2" t="s">
        <v>1540</v>
      </c>
      <c r="D203" s="2">
        <v>0.062</v>
      </c>
      <c r="E203" s="2">
        <v>0.00155191285040733</v>
      </c>
      <c r="F203" s="2" t="s">
        <v>52</v>
      </c>
      <c r="G203" s="2">
        <v>32</v>
      </c>
      <c r="H203" s="2">
        <v>7</v>
      </c>
      <c r="I203" s="2">
        <v>37</v>
      </c>
      <c r="J203" s="2">
        <v>7</v>
      </c>
      <c r="K203" s="2">
        <v>7</v>
      </c>
      <c r="L203" s="2">
        <v>36</v>
      </c>
      <c r="M203" s="2">
        <v>13668659.6243306</v>
      </c>
      <c r="N203" s="2">
        <v>13772955.125</v>
      </c>
      <c r="O203" s="2">
        <v>13685155.5943087</v>
      </c>
      <c r="P203" s="2">
        <v>879071.030673336</v>
      </c>
      <c r="Q203" s="2">
        <v>245044.60333967</v>
      </c>
      <c r="R203" s="2">
        <v>587924.499079653</v>
      </c>
      <c r="S203" s="2">
        <v>1.643</v>
      </c>
      <c r="T203" s="2">
        <v>1.665</v>
      </c>
      <c r="U203" s="2">
        <v>1.634</v>
      </c>
      <c r="V203" s="2">
        <v>0.155</v>
      </c>
      <c r="W203" s="2">
        <v>0.043</v>
      </c>
      <c r="X203" s="2">
        <v>0.106</v>
      </c>
      <c r="Y203" s="2" t="s">
        <v>924</v>
      </c>
      <c r="AF203" s="2" t="s">
        <v>1218</v>
      </c>
      <c r="AG203" s="2" t="s">
        <v>1219</v>
      </c>
      <c r="AH203" s="2" t="s">
        <v>46</v>
      </c>
      <c r="AI203" s="2" t="s">
        <v>1220</v>
      </c>
      <c r="AJ203" s="2" t="s">
        <v>1221</v>
      </c>
    </row>
    <row r="204" spans="1:36">
      <c r="A204" s="2" t="s">
        <v>1541</v>
      </c>
      <c r="B204" s="2" t="s">
        <v>1542</v>
      </c>
      <c r="C204" s="2" t="s">
        <v>1543</v>
      </c>
      <c r="D204" s="2">
        <v>4.879</v>
      </c>
      <c r="E204" s="2">
        <v>3.1707138368812e-7</v>
      </c>
      <c r="F204" s="2" t="s">
        <v>39</v>
      </c>
      <c r="G204" s="2">
        <v>32</v>
      </c>
      <c r="H204" s="2">
        <v>9</v>
      </c>
      <c r="I204" s="2">
        <v>124</v>
      </c>
      <c r="J204" s="2">
        <v>9</v>
      </c>
      <c r="K204" s="2">
        <v>9</v>
      </c>
      <c r="L204" s="2">
        <v>35.3</v>
      </c>
      <c r="M204" s="2">
        <v>52258775.9502256</v>
      </c>
      <c r="N204" s="2">
        <v>48872441.125</v>
      </c>
      <c r="O204" s="2">
        <v>51198591.3739977</v>
      </c>
      <c r="P204" s="2">
        <v>162975518.47102</v>
      </c>
      <c r="Q204" s="2">
        <v>172325010.140657</v>
      </c>
      <c r="R204" s="2">
        <v>168290262.099054</v>
      </c>
      <c r="S204" s="2">
        <v>0.41</v>
      </c>
      <c r="T204" s="2">
        <v>0.386</v>
      </c>
      <c r="U204" s="2">
        <v>0.399</v>
      </c>
      <c r="V204" s="2">
        <v>1.88</v>
      </c>
      <c r="W204" s="2">
        <v>1.979</v>
      </c>
      <c r="X204" s="2">
        <v>1.972</v>
      </c>
      <c r="Y204" s="2" t="s">
        <v>53</v>
      </c>
      <c r="Z204" s="2" t="s">
        <v>1544</v>
      </c>
      <c r="AA204" s="2" t="s">
        <v>1545</v>
      </c>
      <c r="AB204" s="2" t="s">
        <v>1546</v>
      </c>
      <c r="AF204" s="2" t="s">
        <v>1547</v>
      </c>
      <c r="AG204" s="2" t="s">
        <v>1548</v>
      </c>
      <c r="AH204" s="2" t="s">
        <v>46</v>
      </c>
      <c r="AI204" s="2" t="s">
        <v>1549</v>
      </c>
      <c r="AJ204" s="2" t="s">
        <v>1550</v>
      </c>
    </row>
    <row r="205" spans="1:36">
      <c r="A205" s="2" t="s">
        <v>1551</v>
      </c>
      <c r="B205" s="2" t="s">
        <v>1552</v>
      </c>
      <c r="C205" s="2" t="s">
        <v>1553</v>
      </c>
      <c r="D205" s="2">
        <v>2.244</v>
      </c>
      <c r="E205" s="2">
        <v>1.33280974435429e-6</v>
      </c>
      <c r="F205" s="2" t="s">
        <v>39</v>
      </c>
      <c r="G205" s="2">
        <v>52</v>
      </c>
      <c r="H205" s="2">
        <v>8</v>
      </c>
      <c r="I205" s="2">
        <v>142</v>
      </c>
      <c r="J205" s="2">
        <v>8</v>
      </c>
      <c r="K205" s="2">
        <v>8</v>
      </c>
      <c r="L205" s="2">
        <v>18.6</v>
      </c>
      <c r="M205" s="2">
        <v>295909031.469291</v>
      </c>
      <c r="N205" s="2">
        <v>280717954.265625</v>
      </c>
      <c r="O205" s="2">
        <v>285734035.830511</v>
      </c>
      <c r="P205" s="2">
        <v>443123032.502157</v>
      </c>
      <c r="Q205" s="2">
        <v>432676233.745658</v>
      </c>
      <c r="R205" s="2">
        <v>435730885.640309</v>
      </c>
      <c r="S205" s="2">
        <v>0.701</v>
      </c>
      <c r="T205" s="2">
        <v>0.669</v>
      </c>
      <c r="U205" s="2">
        <v>0.672</v>
      </c>
      <c r="V205" s="2">
        <v>1.542</v>
      </c>
      <c r="W205" s="2">
        <v>1.499</v>
      </c>
      <c r="X205" s="2">
        <v>1.541</v>
      </c>
      <c r="Y205" s="2" t="s">
        <v>53</v>
      </c>
      <c r="Z205" s="2" t="s">
        <v>1554</v>
      </c>
      <c r="AA205" s="2" t="s">
        <v>1555</v>
      </c>
      <c r="AB205" s="2" t="s">
        <v>1556</v>
      </c>
      <c r="AF205" s="2" t="s">
        <v>1557</v>
      </c>
      <c r="AG205" s="2" t="s">
        <v>1558</v>
      </c>
      <c r="AH205" s="2" t="s">
        <v>342</v>
      </c>
      <c r="AI205" s="2" t="s">
        <v>1559</v>
      </c>
      <c r="AJ205" s="2" t="s">
        <v>1560</v>
      </c>
    </row>
    <row r="206" spans="1:36">
      <c r="A206" s="2" t="s">
        <v>1561</v>
      </c>
      <c r="B206" s="2" t="s">
        <v>1562</v>
      </c>
      <c r="C206" s="2" t="s">
        <v>1563</v>
      </c>
      <c r="D206" s="2">
        <v>8.505</v>
      </c>
      <c r="E206" s="2">
        <v>3.05818849233282e-8</v>
      </c>
      <c r="F206" s="2" t="s">
        <v>39</v>
      </c>
      <c r="G206" s="2">
        <v>79</v>
      </c>
      <c r="H206" s="2">
        <v>12</v>
      </c>
      <c r="I206" s="2">
        <v>150</v>
      </c>
      <c r="J206" s="2">
        <v>12</v>
      </c>
      <c r="K206" s="2">
        <v>12</v>
      </c>
      <c r="L206" s="2">
        <v>21.5</v>
      </c>
      <c r="M206" s="2">
        <v>145292198.377583</v>
      </c>
      <c r="N206" s="2">
        <v>142021726.3125</v>
      </c>
      <c r="O206" s="2">
        <v>146167418.436813</v>
      </c>
      <c r="P206" s="2">
        <v>808860257.508265</v>
      </c>
      <c r="Q206" s="2">
        <v>842204599.706415</v>
      </c>
      <c r="R206" s="2">
        <v>845008921.736196</v>
      </c>
      <c r="S206" s="2">
        <v>0.255</v>
      </c>
      <c r="T206" s="2">
        <v>0.251</v>
      </c>
      <c r="U206" s="2">
        <v>0.255</v>
      </c>
      <c r="V206" s="2">
        <v>2.089</v>
      </c>
      <c r="W206" s="2">
        <v>2.166</v>
      </c>
      <c r="X206" s="2">
        <v>2.217</v>
      </c>
      <c r="Y206" s="2" t="s">
        <v>53</v>
      </c>
      <c r="Z206" s="2" t="s">
        <v>1564</v>
      </c>
      <c r="AA206" s="2" t="s">
        <v>1565</v>
      </c>
      <c r="AC206" s="2" t="s">
        <v>1566</v>
      </c>
      <c r="AD206" s="2" t="s">
        <v>487</v>
      </c>
      <c r="AF206" s="2" t="s">
        <v>1567</v>
      </c>
      <c r="AG206" s="2" t="s">
        <v>1568</v>
      </c>
      <c r="AH206" s="2" t="s">
        <v>398</v>
      </c>
      <c r="AI206" s="2" t="s">
        <v>1569</v>
      </c>
      <c r="AJ206" s="2" t="s">
        <v>1570</v>
      </c>
    </row>
    <row r="207" spans="1:25">
      <c r="A207" s="2" t="s">
        <v>1571</v>
      </c>
      <c r="B207" s="2" t="s">
        <v>1572</v>
      </c>
      <c r="C207" s="2" t="s">
        <v>1573</v>
      </c>
      <c r="D207" s="2">
        <v>0.436</v>
      </c>
      <c r="E207" s="2">
        <v>0.0480933672493297</v>
      </c>
      <c r="F207" s="2" t="s">
        <v>52</v>
      </c>
      <c r="G207" s="2">
        <v>57</v>
      </c>
      <c r="H207" s="2">
        <v>7</v>
      </c>
      <c r="I207" s="2">
        <v>32</v>
      </c>
      <c r="J207" s="2">
        <v>7</v>
      </c>
      <c r="K207" s="2">
        <v>7</v>
      </c>
      <c r="L207" s="2">
        <v>22.4</v>
      </c>
      <c r="M207" s="2">
        <v>8134287.80282569</v>
      </c>
      <c r="N207" s="2">
        <v>7987933.21875</v>
      </c>
      <c r="O207" s="2">
        <v>7822148.60984837</v>
      </c>
      <c r="P207" s="2">
        <v>1518514.51476052</v>
      </c>
      <c r="Q207" s="2">
        <v>4138250.16182197</v>
      </c>
      <c r="R207" s="2">
        <v>1451423.42772586</v>
      </c>
      <c r="S207" s="2">
        <v>1.349</v>
      </c>
      <c r="T207" s="2">
        <v>1.333</v>
      </c>
      <c r="U207" s="2">
        <v>1.289</v>
      </c>
      <c r="V207" s="2">
        <v>0.37</v>
      </c>
      <c r="W207" s="2">
        <v>1.004</v>
      </c>
      <c r="X207" s="2">
        <v>0.359</v>
      </c>
      <c r="Y207" s="2" t="s">
        <v>53</v>
      </c>
    </row>
    <row r="208" spans="1:25">
      <c r="A208" s="2" t="s">
        <v>1574</v>
      </c>
      <c r="B208" s="2" t="s">
        <v>1575</v>
      </c>
      <c r="C208" s="2" t="s">
        <v>1576</v>
      </c>
      <c r="D208" s="2">
        <v>0.269</v>
      </c>
      <c r="E208" s="2">
        <v>1.96676482450948e-5</v>
      </c>
      <c r="F208" s="2" t="s">
        <v>52</v>
      </c>
      <c r="G208" s="2">
        <v>51</v>
      </c>
      <c r="H208" s="2">
        <v>26</v>
      </c>
      <c r="I208" s="2">
        <v>90</v>
      </c>
      <c r="J208" s="2">
        <v>26</v>
      </c>
      <c r="K208" s="2">
        <v>26</v>
      </c>
      <c r="L208" s="2">
        <v>76.6</v>
      </c>
      <c r="M208" s="2">
        <v>40966549.2706512</v>
      </c>
      <c r="N208" s="2">
        <v>41484808.890625</v>
      </c>
      <c r="O208" s="2">
        <v>42572418.7170493</v>
      </c>
      <c r="P208" s="2">
        <v>8439427.42807056</v>
      </c>
      <c r="Q208" s="2">
        <v>7017731.74199447</v>
      </c>
      <c r="R208" s="2">
        <v>7297251.0458964</v>
      </c>
      <c r="S208" s="2">
        <v>1.427</v>
      </c>
      <c r="T208" s="2">
        <v>1.454</v>
      </c>
      <c r="U208" s="2">
        <v>1.474</v>
      </c>
      <c r="V208" s="2">
        <v>0.432</v>
      </c>
      <c r="W208" s="2">
        <v>0.358</v>
      </c>
      <c r="X208" s="2">
        <v>0.38</v>
      </c>
      <c r="Y208" s="2" t="s">
        <v>164</v>
      </c>
    </row>
    <row r="209" spans="1:25">
      <c r="A209" s="2" t="s">
        <v>1577</v>
      </c>
      <c r="B209" s="2" t="s">
        <v>1578</v>
      </c>
      <c r="C209" s="2" t="s">
        <v>1579</v>
      </c>
      <c r="D209" s="2">
        <v>0.001</v>
      </c>
      <c r="E209" s="2">
        <v>1.22588465261471e-8</v>
      </c>
      <c r="F209" s="2" t="s">
        <v>52</v>
      </c>
      <c r="G209" s="2">
        <v>17</v>
      </c>
      <c r="H209" s="2">
        <v>2</v>
      </c>
      <c r="I209" s="2">
        <v>24</v>
      </c>
      <c r="J209" s="2">
        <v>2</v>
      </c>
      <c r="K209" s="2">
        <v>2</v>
      </c>
      <c r="L209" s="2">
        <v>15.8</v>
      </c>
      <c r="M209" s="2">
        <v>15100542.5789151</v>
      </c>
      <c r="N209" s="2">
        <v>14562193.71875</v>
      </c>
      <c r="O209" s="2">
        <v>15036781.1232474</v>
      </c>
      <c r="Q209" s="2">
        <v>12753.9508326819</v>
      </c>
      <c r="R209" s="2">
        <v>14531.3639719659</v>
      </c>
      <c r="S209" s="2">
        <v>1.449</v>
      </c>
      <c r="T209" s="2">
        <v>1.405</v>
      </c>
      <c r="U209" s="2">
        <v>1.433</v>
      </c>
      <c r="W209" s="2">
        <v>0.002</v>
      </c>
      <c r="X209" s="2">
        <v>0.002</v>
      </c>
      <c r="Y209" s="2" t="s">
        <v>105</v>
      </c>
    </row>
    <row r="210" spans="1:36">
      <c r="A210" s="2" t="s">
        <v>1580</v>
      </c>
      <c r="B210" s="2" t="s">
        <v>1581</v>
      </c>
      <c r="C210" s="2" t="s">
        <v>1582</v>
      </c>
      <c r="D210" s="2">
        <v>0.459</v>
      </c>
      <c r="E210" s="2">
        <v>2.8175528377661e-6</v>
      </c>
      <c r="F210" s="2" t="s">
        <v>52</v>
      </c>
      <c r="G210" s="2">
        <v>67</v>
      </c>
      <c r="H210" s="2">
        <v>17</v>
      </c>
      <c r="I210" s="2">
        <v>120</v>
      </c>
      <c r="J210" s="2">
        <v>17</v>
      </c>
      <c r="K210" s="2">
        <v>17</v>
      </c>
      <c r="L210" s="2">
        <v>34.6</v>
      </c>
      <c r="M210" s="2">
        <v>113920207.966225</v>
      </c>
      <c r="N210" s="2">
        <v>116613824.71875</v>
      </c>
      <c r="O210" s="2">
        <v>115391284.014179</v>
      </c>
      <c r="P210" s="2">
        <v>37214631.3615426</v>
      </c>
      <c r="Q210" s="2">
        <v>36029381.3659847</v>
      </c>
      <c r="R210" s="2">
        <v>34376374.3112577</v>
      </c>
      <c r="S210" s="2">
        <v>1.293</v>
      </c>
      <c r="T210" s="2">
        <v>1.332</v>
      </c>
      <c r="U210" s="2">
        <v>1.302</v>
      </c>
      <c r="V210" s="2">
        <v>0.621</v>
      </c>
      <c r="W210" s="2">
        <v>0.598</v>
      </c>
      <c r="X210" s="2">
        <v>0.583</v>
      </c>
      <c r="Y210" s="2" t="s">
        <v>53</v>
      </c>
      <c r="AD210" s="2" t="s">
        <v>1583</v>
      </c>
      <c r="AF210" s="2" t="s">
        <v>327</v>
      </c>
      <c r="AG210" s="2" t="s">
        <v>328</v>
      </c>
      <c r="AH210" s="2" t="s">
        <v>239</v>
      </c>
      <c r="AI210" s="2" t="s">
        <v>1116</v>
      </c>
      <c r="AJ210" s="2" t="s">
        <v>1117</v>
      </c>
    </row>
    <row r="211" spans="1:36">
      <c r="A211" s="2" t="s">
        <v>1584</v>
      </c>
      <c r="B211" s="2" t="s">
        <v>1585</v>
      </c>
      <c r="C211" s="2" t="s">
        <v>1586</v>
      </c>
      <c r="D211" s="2">
        <v>0.321</v>
      </c>
      <c r="E211" s="2">
        <v>4.74380902967991e-6</v>
      </c>
      <c r="F211" s="2" t="s">
        <v>52</v>
      </c>
      <c r="G211" s="2">
        <v>40</v>
      </c>
      <c r="H211" s="2">
        <v>6</v>
      </c>
      <c r="I211" s="2">
        <v>63</v>
      </c>
      <c r="J211" s="2">
        <v>6</v>
      </c>
      <c r="K211" s="2">
        <v>6</v>
      </c>
      <c r="L211" s="2">
        <v>18.3</v>
      </c>
      <c r="M211" s="2">
        <v>140797523.981857</v>
      </c>
      <c r="N211" s="2">
        <v>142399883.125</v>
      </c>
      <c r="O211" s="2">
        <v>140624577.019979</v>
      </c>
      <c r="P211" s="2">
        <v>29647967.6583317</v>
      </c>
      <c r="Q211" s="2">
        <v>33120964.5292435</v>
      </c>
      <c r="R211" s="2">
        <v>29532904.621714</v>
      </c>
      <c r="S211" s="2">
        <v>1.405</v>
      </c>
      <c r="T211" s="2">
        <v>1.429</v>
      </c>
      <c r="U211" s="2">
        <v>1.394</v>
      </c>
      <c r="V211" s="2">
        <v>0.435</v>
      </c>
      <c r="W211" s="2">
        <v>0.483</v>
      </c>
      <c r="X211" s="2">
        <v>0.44</v>
      </c>
      <c r="Y211" s="2" t="s">
        <v>164</v>
      </c>
      <c r="Z211" s="2" t="s">
        <v>1587</v>
      </c>
      <c r="AA211" s="2" t="s">
        <v>1588</v>
      </c>
      <c r="AH211" s="2" t="s">
        <v>509</v>
      </c>
      <c r="AI211" s="2" t="s">
        <v>1589</v>
      </c>
      <c r="AJ211" s="2" t="s">
        <v>1590</v>
      </c>
    </row>
    <row r="212" spans="1:36">
      <c r="A212" s="2" t="s">
        <v>1591</v>
      </c>
      <c r="B212" s="2" t="s">
        <v>1592</v>
      </c>
      <c r="C212" s="2" t="s">
        <v>1593</v>
      </c>
      <c r="D212" s="2">
        <v>0.337</v>
      </c>
      <c r="E212" s="2">
        <v>0.0176658421387339</v>
      </c>
      <c r="F212" s="2" t="s">
        <v>52</v>
      </c>
      <c r="G212" s="2">
        <v>16</v>
      </c>
      <c r="H212" s="2">
        <v>4</v>
      </c>
      <c r="I212" s="2">
        <v>18</v>
      </c>
      <c r="J212" s="2">
        <v>4</v>
      </c>
      <c r="K212" s="2">
        <v>4</v>
      </c>
      <c r="L212" s="2">
        <v>31.9</v>
      </c>
      <c r="M212" s="2">
        <v>1942674.4432155</v>
      </c>
      <c r="N212" s="2">
        <v>1943043.125</v>
      </c>
      <c r="O212" s="2">
        <v>2080432.54264561</v>
      </c>
      <c r="P212" s="2">
        <v>611418.578965918</v>
      </c>
      <c r="Q212" s="2">
        <v>233509.225076756</v>
      </c>
      <c r="R212" s="2">
        <v>513881.976137952</v>
      </c>
      <c r="S212" s="2">
        <v>1.366</v>
      </c>
      <c r="T212" s="2">
        <v>1.374</v>
      </c>
      <c r="U212" s="2">
        <v>1.453</v>
      </c>
      <c r="V212" s="2">
        <v>0.632</v>
      </c>
      <c r="W212" s="2">
        <v>0.24</v>
      </c>
      <c r="X212" s="2">
        <v>0.539</v>
      </c>
      <c r="Y212" s="2" t="s">
        <v>53</v>
      </c>
      <c r="AF212" s="2" t="s">
        <v>1594</v>
      </c>
      <c r="AG212" s="2" t="s">
        <v>1595</v>
      </c>
      <c r="AH212" s="2" t="s">
        <v>439</v>
      </c>
      <c r="AI212" s="2" t="s">
        <v>1596</v>
      </c>
      <c r="AJ212" s="2" t="s">
        <v>756</v>
      </c>
    </row>
    <row r="213" spans="1:36">
      <c r="A213" s="2" t="s">
        <v>1597</v>
      </c>
      <c r="B213" s="2" t="s">
        <v>1598</v>
      </c>
      <c r="C213" s="2" t="s">
        <v>1599</v>
      </c>
      <c r="D213" s="2">
        <v>0.38</v>
      </c>
      <c r="E213" s="2">
        <v>1.89174075254499e-5</v>
      </c>
      <c r="F213" s="2" t="s">
        <v>52</v>
      </c>
      <c r="G213" s="2">
        <v>41</v>
      </c>
      <c r="H213" s="2">
        <v>10</v>
      </c>
      <c r="I213" s="2">
        <v>114</v>
      </c>
      <c r="J213" s="2">
        <v>10</v>
      </c>
      <c r="K213" s="2">
        <v>10</v>
      </c>
      <c r="L213" s="2">
        <v>30.6</v>
      </c>
      <c r="M213" s="2">
        <v>89385720.9991214</v>
      </c>
      <c r="N213" s="2">
        <v>90789201.09375</v>
      </c>
      <c r="O213" s="2">
        <v>90392172.5701624</v>
      </c>
      <c r="P213" s="2">
        <v>24200989.1457549</v>
      </c>
      <c r="Q213" s="2">
        <v>21600234.4428133</v>
      </c>
      <c r="R213" s="2">
        <v>23933190.3136572</v>
      </c>
      <c r="S213" s="2">
        <v>1.352</v>
      </c>
      <c r="T213" s="2">
        <v>1.382</v>
      </c>
      <c r="U213" s="2">
        <v>1.359</v>
      </c>
      <c r="V213" s="2">
        <v>0.538</v>
      </c>
      <c r="W213" s="2">
        <v>0.478</v>
      </c>
      <c r="X213" s="2">
        <v>0.541</v>
      </c>
      <c r="Y213" s="2" t="s">
        <v>53</v>
      </c>
      <c r="AF213" s="2" t="s">
        <v>327</v>
      </c>
      <c r="AG213" s="2" t="s">
        <v>328</v>
      </c>
      <c r="AH213" s="2" t="s">
        <v>158</v>
      </c>
      <c r="AI213" s="2" t="s">
        <v>329</v>
      </c>
      <c r="AJ213" s="2" t="s">
        <v>330</v>
      </c>
    </row>
    <row r="214" spans="1:36">
      <c r="A214" s="2" t="s">
        <v>1600</v>
      </c>
      <c r="B214" s="2" t="s">
        <v>1601</v>
      </c>
      <c r="C214" s="2" t="s">
        <v>1602</v>
      </c>
      <c r="D214" s="2">
        <v>0.39</v>
      </c>
      <c r="E214" s="2">
        <v>0.00964786354164183</v>
      </c>
      <c r="F214" s="2" t="s">
        <v>52</v>
      </c>
      <c r="G214" s="2">
        <v>42</v>
      </c>
      <c r="H214" s="2">
        <v>14</v>
      </c>
      <c r="I214" s="2">
        <v>60</v>
      </c>
      <c r="J214" s="2">
        <v>14</v>
      </c>
      <c r="K214" s="2">
        <v>14</v>
      </c>
      <c r="L214" s="2">
        <v>53.3</v>
      </c>
      <c r="M214" s="2">
        <v>11851686.0253747</v>
      </c>
      <c r="N214" s="2">
        <v>11384272.1289063</v>
      </c>
      <c r="O214" s="2">
        <v>12426473.6744697</v>
      </c>
      <c r="P214" s="2">
        <v>3891626.72551617</v>
      </c>
      <c r="Q214" s="2">
        <v>3594591.72559246</v>
      </c>
      <c r="R214" s="2">
        <v>1963382.42018763</v>
      </c>
      <c r="S214" s="2">
        <v>1.353</v>
      </c>
      <c r="T214" s="2">
        <v>1.307</v>
      </c>
      <c r="U214" s="2">
        <v>1.409</v>
      </c>
      <c r="V214" s="2">
        <v>0.653</v>
      </c>
      <c r="W214" s="2">
        <v>0.6</v>
      </c>
      <c r="X214" s="2">
        <v>0.335</v>
      </c>
      <c r="Y214" s="2" t="s">
        <v>164</v>
      </c>
      <c r="Z214" s="2" t="s">
        <v>1603</v>
      </c>
      <c r="AA214" s="2" t="s">
        <v>1604</v>
      </c>
      <c r="AB214" s="2" t="s">
        <v>1605</v>
      </c>
      <c r="AF214" s="2" t="s">
        <v>1606</v>
      </c>
      <c r="AG214" s="2" t="s">
        <v>1607</v>
      </c>
      <c r="AH214" s="2" t="s">
        <v>113</v>
      </c>
      <c r="AI214" s="2" t="s">
        <v>1608</v>
      </c>
      <c r="AJ214" s="2" t="s">
        <v>1609</v>
      </c>
    </row>
    <row r="215" spans="1:36">
      <c r="A215" s="2" t="s">
        <v>1610</v>
      </c>
      <c r="B215" s="2" t="s">
        <v>1611</v>
      </c>
      <c r="C215" s="2" t="s">
        <v>1612</v>
      </c>
      <c r="D215" s="2">
        <v>2.311</v>
      </c>
      <c r="E215" s="2">
        <v>7.70262793161345e-7</v>
      </c>
      <c r="F215" s="2" t="s">
        <v>39</v>
      </c>
      <c r="G215" s="2">
        <v>61</v>
      </c>
      <c r="H215" s="2">
        <v>20</v>
      </c>
      <c r="I215" s="2">
        <v>355</v>
      </c>
      <c r="J215" s="2">
        <v>20</v>
      </c>
      <c r="K215" s="2">
        <v>20</v>
      </c>
      <c r="L215" s="2">
        <v>50.3</v>
      </c>
      <c r="M215" s="2">
        <v>199370042.501258</v>
      </c>
      <c r="N215" s="2">
        <v>202841809.78125</v>
      </c>
      <c r="O215" s="2">
        <v>196982059.494948</v>
      </c>
      <c r="P215" s="2">
        <v>308397774.383375</v>
      </c>
      <c r="Q215" s="2">
        <v>315426111.219797</v>
      </c>
      <c r="R215" s="2">
        <v>314554959.969856</v>
      </c>
      <c r="S215" s="2">
        <v>0.668</v>
      </c>
      <c r="T215" s="2">
        <v>0.683</v>
      </c>
      <c r="U215" s="2">
        <v>0.655</v>
      </c>
      <c r="V215" s="2">
        <v>1.518</v>
      </c>
      <c r="W215" s="2">
        <v>1.545</v>
      </c>
      <c r="X215" s="2">
        <v>1.573</v>
      </c>
      <c r="Y215" s="2" t="s">
        <v>53</v>
      </c>
      <c r="AF215" s="2" t="s">
        <v>375</v>
      </c>
      <c r="AG215" s="2" t="s">
        <v>376</v>
      </c>
      <c r="AH215" s="2" t="s">
        <v>198</v>
      </c>
      <c r="AI215" s="2" t="s">
        <v>1613</v>
      </c>
      <c r="AJ215" s="2" t="s">
        <v>1614</v>
      </c>
    </row>
    <row r="216" spans="1:25">
      <c r="A216" s="2" t="s">
        <v>1615</v>
      </c>
      <c r="B216" s="2" t="s">
        <v>1616</v>
      </c>
      <c r="C216" s="2" t="s">
        <v>1617</v>
      </c>
      <c r="D216" s="2">
        <v>7.764</v>
      </c>
      <c r="E216" s="2">
        <v>1.17947301553087e-6</v>
      </c>
      <c r="F216" s="2" t="s">
        <v>39</v>
      </c>
      <c r="G216" s="2">
        <v>38</v>
      </c>
      <c r="H216" s="2">
        <v>5</v>
      </c>
      <c r="I216" s="2">
        <v>24</v>
      </c>
      <c r="J216" s="2">
        <v>5</v>
      </c>
      <c r="K216" s="2">
        <v>5</v>
      </c>
      <c r="L216" s="2">
        <v>23.9</v>
      </c>
      <c r="M216" s="2">
        <v>1592134.82209782</v>
      </c>
      <c r="N216" s="2">
        <v>1720585.375</v>
      </c>
      <c r="O216" s="2">
        <v>1509814.16660185</v>
      </c>
      <c r="P216" s="2">
        <v>8698399.96216269</v>
      </c>
      <c r="Q216" s="2">
        <v>8510626.81435442</v>
      </c>
      <c r="R216" s="2">
        <v>8185536.7090083</v>
      </c>
      <c r="S216" s="2">
        <v>0.271</v>
      </c>
      <c r="T216" s="2">
        <v>0.295</v>
      </c>
      <c r="U216" s="2">
        <v>0.256</v>
      </c>
      <c r="V216" s="2">
        <v>2.178</v>
      </c>
      <c r="W216" s="2">
        <v>2.122</v>
      </c>
      <c r="X216" s="2">
        <v>2.082</v>
      </c>
      <c r="Y216" s="2" t="s">
        <v>164</v>
      </c>
    </row>
    <row r="217" spans="1:36">
      <c r="A217" s="2" t="s">
        <v>1618</v>
      </c>
      <c r="B217" s="2" t="s">
        <v>1619</v>
      </c>
      <c r="C217" s="2" t="s">
        <v>1620</v>
      </c>
      <c r="D217" s="2">
        <v>0.019</v>
      </c>
      <c r="E217" s="2">
        <v>1.63612580632153e-5</v>
      </c>
      <c r="F217" s="2" t="s">
        <v>52</v>
      </c>
      <c r="G217" s="2">
        <v>50</v>
      </c>
      <c r="H217" s="2">
        <v>15</v>
      </c>
      <c r="I217" s="2">
        <v>115</v>
      </c>
      <c r="J217" s="2">
        <v>15</v>
      </c>
      <c r="K217" s="2">
        <v>15</v>
      </c>
      <c r="L217" s="2">
        <v>37.1</v>
      </c>
      <c r="M217" s="2">
        <v>214540427.588234</v>
      </c>
      <c r="N217" s="2">
        <v>232822861.8125</v>
      </c>
      <c r="O217" s="2">
        <v>217647863.686544</v>
      </c>
      <c r="P217" s="2">
        <v>3187568.11013007</v>
      </c>
      <c r="Q217" s="2">
        <v>2631434.35520883</v>
      </c>
      <c r="S217" s="2">
        <v>1.372</v>
      </c>
      <c r="T217" s="2">
        <v>1.498</v>
      </c>
      <c r="U217" s="2">
        <v>1.383</v>
      </c>
      <c r="V217" s="2">
        <v>0.03</v>
      </c>
      <c r="W217" s="2">
        <v>0.025</v>
      </c>
      <c r="Y217" s="2" t="s">
        <v>164</v>
      </c>
      <c r="AH217" s="2" t="s">
        <v>158</v>
      </c>
      <c r="AI217" s="2" t="s">
        <v>1621</v>
      </c>
      <c r="AJ217" s="2" t="s">
        <v>756</v>
      </c>
    </row>
    <row r="218" spans="1:36">
      <c r="A218" s="2" t="s">
        <v>1622</v>
      </c>
      <c r="B218" s="2" t="s">
        <v>1623</v>
      </c>
      <c r="C218" s="2" t="s">
        <v>1624</v>
      </c>
      <c r="D218" s="2">
        <v>2.389</v>
      </c>
      <c r="E218" s="2">
        <v>5.02611464535911e-6</v>
      </c>
      <c r="F218" s="2" t="s">
        <v>39</v>
      </c>
      <c r="G218" s="2">
        <v>51</v>
      </c>
      <c r="H218" s="2">
        <v>17</v>
      </c>
      <c r="I218" s="2">
        <v>325</v>
      </c>
      <c r="J218" s="2">
        <v>17</v>
      </c>
      <c r="K218" s="2">
        <v>17</v>
      </c>
      <c r="L218" s="2">
        <v>47.8</v>
      </c>
      <c r="M218" s="2">
        <v>294116865.921321</v>
      </c>
      <c r="N218" s="2">
        <v>299581265.09375</v>
      </c>
      <c r="O218" s="2">
        <v>289931274.709328</v>
      </c>
      <c r="P218" s="2">
        <v>478050955.970598</v>
      </c>
      <c r="Q218" s="2">
        <v>500329776.600403</v>
      </c>
      <c r="R218" s="2">
        <v>452689497.986718</v>
      </c>
      <c r="S218" s="2">
        <v>0.654</v>
      </c>
      <c r="T218" s="2">
        <v>0.67</v>
      </c>
      <c r="U218" s="2">
        <v>0.641</v>
      </c>
      <c r="V218" s="2">
        <v>1.563</v>
      </c>
      <c r="W218" s="2">
        <v>1.628</v>
      </c>
      <c r="X218" s="2">
        <v>1.503</v>
      </c>
      <c r="Y218" s="2" t="s">
        <v>53</v>
      </c>
      <c r="Z218" s="2" t="s">
        <v>1625</v>
      </c>
      <c r="AA218" s="2" t="s">
        <v>1626</v>
      </c>
      <c r="AB218" s="2" t="s">
        <v>1627</v>
      </c>
      <c r="AC218" s="2" t="s">
        <v>1628</v>
      </c>
      <c r="AD218" s="2" t="s">
        <v>178</v>
      </c>
      <c r="AE218" s="2" t="s">
        <v>1629</v>
      </c>
      <c r="AH218" s="2" t="s">
        <v>198</v>
      </c>
      <c r="AI218" s="2" t="s">
        <v>1630</v>
      </c>
      <c r="AJ218" s="2" t="s">
        <v>1631</v>
      </c>
    </row>
    <row r="219" spans="1:25">
      <c r="A219" s="2" t="s">
        <v>1632</v>
      </c>
      <c r="B219" s="2" t="s">
        <v>1633</v>
      </c>
      <c r="C219" s="2" t="s">
        <v>1634</v>
      </c>
      <c r="D219" s="2">
        <v>4.811</v>
      </c>
      <c r="E219" s="2">
        <v>7.67645051341249e-6</v>
      </c>
      <c r="F219" s="2" t="s">
        <v>39</v>
      </c>
      <c r="G219" s="2">
        <v>51</v>
      </c>
      <c r="H219" s="2">
        <v>14</v>
      </c>
      <c r="I219" s="2">
        <v>137</v>
      </c>
      <c r="J219" s="2">
        <v>14</v>
      </c>
      <c r="K219" s="2">
        <v>14</v>
      </c>
      <c r="L219" s="2">
        <v>43.2</v>
      </c>
      <c r="M219" s="2">
        <v>26325857.5454513</v>
      </c>
      <c r="N219" s="2">
        <v>30034756.421875</v>
      </c>
      <c r="O219" s="2">
        <v>31014016.2382318</v>
      </c>
      <c r="P219" s="2">
        <v>91951419.8422769</v>
      </c>
      <c r="Q219" s="2">
        <v>98482028.8431311</v>
      </c>
      <c r="R219" s="2">
        <v>94271361.083585</v>
      </c>
      <c r="S219" s="2">
        <v>0.364</v>
      </c>
      <c r="T219" s="2">
        <v>0.418</v>
      </c>
      <c r="U219" s="2">
        <v>0.426</v>
      </c>
      <c r="V219" s="2">
        <v>1.87</v>
      </c>
      <c r="W219" s="2">
        <v>1.994</v>
      </c>
      <c r="X219" s="2">
        <v>1.948</v>
      </c>
      <c r="Y219" s="2" t="s">
        <v>164</v>
      </c>
    </row>
    <row r="220" spans="1:36">
      <c r="A220" s="2" t="s">
        <v>1635</v>
      </c>
      <c r="B220" s="2" t="s">
        <v>1636</v>
      </c>
      <c r="C220" s="2" t="s">
        <v>1637</v>
      </c>
      <c r="D220" s="2">
        <v>0.302</v>
      </c>
      <c r="E220" s="2">
        <v>0.0268591736495972</v>
      </c>
      <c r="F220" s="2" t="s">
        <v>52</v>
      </c>
      <c r="G220" s="2">
        <v>16</v>
      </c>
      <c r="H220" s="2">
        <v>4</v>
      </c>
      <c r="I220" s="2">
        <v>17</v>
      </c>
      <c r="J220" s="2">
        <v>4</v>
      </c>
      <c r="K220" s="2">
        <v>4</v>
      </c>
      <c r="L220" s="2">
        <v>45.7</v>
      </c>
      <c r="M220" s="2">
        <v>3136077.60664032</v>
      </c>
      <c r="N220" s="2">
        <v>2039850.9375</v>
      </c>
      <c r="O220" s="2">
        <v>3103268.03323863</v>
      </c>
      <c r="P220" s="2">
        <v>388254.955468104</v>
      </c>
      <c r="R220" s="2">
        <v>734999.7851748</v>
      </c>
      <c r="S220" s="2">
        <v>1.431</v>
      </c>
      <c r="T220" s="2">
        <v>0.937</v>
      </c>
      <c r="U220" s="2">
        <v>1.407</v>
      </c>
      <c r="V220" s="2">
        <v>0.26</v>
      </c>
      <c r="X220" s="2">
        <v>0.501</v>
      </c>
      <c r="Y220" s="2" t="s">
        <v>164</v>
      </c>
      <c r="AH220" s="2" t="s">
        <v>782</v>
      </c>
      <c r="AI220" s="2" t="s">
        <v>1638</v>
      </c>
      <c r="AJ220" s="2" t="s">
        <v>1639</v>
      </c>
    </row>
    <row r="221" spans="1:36">
      <c r="A221" s="2" t="s">
        <v>1640</v>
      </c>
      <c r="B221" s="2" t="s">
        <v>1641</v>
      </c>
      <c r="C221" s="2" t="s">
        <v>1642</v>
      </c>
      <c r="D221" s="2">
        <v>0.185</v>
      </c>
      <c r="E221" s="2">
        <v>0.000129545321526177</v>
      </c>
      <c r="F221" s="2" t="s">
        <v>52</v>
      </c>
      <c r="G221" s="2">
        <v>23</v>
      </c>
      <c r="H221" s="2">
        <v>6</v>
      </c>
      <c r="I221" s="2">
        <v>33</v>
      </c>
      <c r="J221" s="2">
        <v>3</v>
      </c>
      <c r="K221" s="2">
        <v>3</v>
      </c>
      <c r="L221" s="2">
        <v>25.2</v>
      </c>
      <c r="M221" s="2">
        <v>1663357.43963484</v>
      </c>
      <c r="N221" s="2">
        <v>1727323.828125</v>
      </c>
      <c r="O221" s="2">
        <v>1672973.86392277</v>
      </c>
      <c r="P221" s="2">
        <v>188182.025432506</v>
      </c>
      <c r="Q221" s="2">
        <v>185977.984319866</v>
      </c>
      <c r="R221" s="2">
        <v>259980.926637475</v>
      </c>
      <c r="S221" s="2">
        <v>1.503</v>
      </c>
      <c r="T221" s="2">
        <v>1.57</v>
      </c>
      <c r="U221" s="2">
        <v>1.502</v>
      </c>
      <c r="V221" s="2">
        <v>0.25</v>
      </c>
      <c r="W221" s="2">
        <v>0.246</v>
      </c>
      <c r="X221" s="2">
        <v>0.351</v>
      </c>
      <c r="Y221" s="2" t="s">
        <v>164</v>
      </c>
      <c r="Z221" s="2" t="s">
        <v>522</v>
      </c>
      <c r="AA221" s="2" t="s">
        <v>523</v>
      </c>
      <c r="AF221" s="2" t="s">
        <v>524</v>
      </c>
      <c r="AG221" s="2" t="s">
        <v>525</v>
      </c>
      <c r="AH221" s="2" t="s">
        <v>231</v>
      </c>
      <c r="AI221" s="2" t="s">
        <v>526</v>
      </c>
      <c r="AJ221" s="2" t="s">
        <v>525</v>
      </c>
    </row>
    <row r="222" spans="1:36">
      <c r="A222" s="2" t="s">
        <v>1643</v>
      </c>
      <c r="B222" s="2" t="s">
        <v>1644</v>
      </c>
      <c r="C222" s="2" t="s">
        <v>1645</v>
      </c>
      <c r="D222" s="2">
        <v>2.398</v>
      </c>
      <c r="E222" s="2">
        <v>2.85510895747601e-6</v>
      </c>
      <c r="F222" s="2" t="s">
        <v>39</v>
      </c>
      <c r="G222" s="2">
        <v>54</v>
      </c>
      <c r="H222" s="2">
        <v>5</v>
      </c>
      <c r="I222" s="2">
        <v>354</v>
      </c>
      <c r="J222" s="2">
        <v>5</v>
      </c>
      <c r="K222" s="2">
        <v>5</v>
      </c>
      <c r="L222" s="2">
        <v>11.2</v>
      </c>
      <c r="M222" s="2">
        <v>893812963.382043</v>
      </c>
      <c r="N222" s="2">
        <v>888107706.332031</v>
      </c>
      <c r="O222" s="2">
        <v>919355513.736247</v>
      </c>
      <c r="P222" s="2">
        <v>1531603796.79938</v>
      </c>
      <c r="Q222" s="2">
        <v>1429830915.73993</v>
      </c>
      <c r="R222" s="2">
        <v>1430759545.37033</v>
      </c>
      <c r="S222" s="2">
        <v>0.649</v>
      </c>
      <c r="T222" s="2">
        <v>0.649</v>
      </c>
      <c r="U222" s="2">
        <v>0.663</v>
      </c>
      <c r="V222" s="2">
        <v>1.634</v>
      </c>
      <c r="W222" s="2">
        <v>1.518</v>
      </c>
      <c r="X222" s="2">
        <v>1.551</v>
      </c>
      <c r="Y222" s="2" t="s">
        <v>53</v>
      </c>
      <c r="Z222" s="2" t="s">
        <v>1646</v>
      </c>
      <c r="AA222" s="2" t="s">
        <v>1647</v>
      </c>
      <c r="AF222" s="2" t="s">
        <v>1648</v>
      </c>
      <c r="AG222" s="2" t="s">
        <v>1649</v>
      </c>
      <c r="AH222" s="2" t="s">
        <v>342</v>
      </c>
      <c r="AI222" s="2" t="s">
        <v>1650</v>
      </c>
      <c r="AJ222" s="2" t="s">
        <v>1651</v>
      </c>
    </row>
    <row r="223" spans="1:36">
      <c r="A223" s="2" t="s">
        <v>1652</v>
      </c>
      <c r="B223" s="2" t="s">
        <v>1653</v>
      </c>
      <c r="C223" s="2" t="s">
        <v>1654</v>
      </c>
      <c r="D223" s="2">
        <v>14.854</v>
      </c>
      <c r="E223" s="2">
        <v>4.08202630248975e-6</v>
      </c>
      <c r="F223" s="2" t="s">
        <v>39</v>
      </c>
      <c r="G223" s="2">
        <v>45</v>
      </c>
      <c r="H223" s="2">
        <v>8</v>
      </c>
      <c r="I223" s="2">
        <v>39</v>
      </c>
      <c r="J223" s="2">
        <v>8</v>
      </c>
      <c r="K223" s="2">
        <v>8</v>
      </c>
      <c r="L223" s="2">
        <v>26.6</v>
      </c>
      <c r="M223" s="2">
        <v>3462059.36979849</v>
      </c>
      <c r="N223" s="2">
        <v>3670531.9609375</v>
      </c>
      <c r="O223" s="2">
        <v>2889982.45690242</v>
      </c>
      <c r="P223" s="2">
        <v>33895682.0597761</v>
      </c>
      <c r="Q223" s="2">
        <v>34822084.731075</v>
      </c>
      <c r="R223" s="2">
        <v>32135087.6038086</v>
      </c>
      <c r="S223" s="2">
        <v>0.161</v>
      </c>
      <c r="T223" s="2">
        <v>0.171</v>
      </c>
      <c r="U223" s="2">
        <v>0.133</v>
      </c>
      <c r="V223" s="2">
        <v>2.313</v>
      </c>
      <c r="W223" s="2">
        <v>2.366</v>
      </c>
      <c r="X223" s="2">
        <v>2.228</v>
      </c>
      <c r="Y223" s="2" t="s">
        <v>164</v>
      </c>
      <c r="Z223" s="2" t="s">
        <v>193</v>
      </c>
      <c r="AA223" s="2" t="s">
        <v>194</v>
      </c>
      <c r="AB223" s="2" t="s">
        <v>195</v>
      </c>
      <c r="AF223" s="2" t="s">
        <v>196</v>
      </c>
      <c r="AG223" s="2" t="s">
        <v>197</v>
      </c>
      <c r="AH223" s="2" t="s">
        <v>198</v>
      </c>
      <c r="AI223" s="2" t="s">
        <v>199</v>
      </c>
      <c r="AJ223" s="2" t="s">
        <v>200</v>
      </c>
    </row>
    <row r="224" spans="1:25">
      <c r="A224" s="2" t="s">
        <v>1655</v>
      </c>
      <c r="B224" s="2" t="s">
        <v>1656</v>
      </c>
      <c r="C224" s="2" t="s">
        <v>1657</v>
      </c>
      <c r="D224" s="2">
        <v>0.207</v>
      </c>
      <c r="E224" s="2">
        <v>3.39624396277735e-5</v>
      </c>
      <c r="F224" s="2" t="s">
        <v>52</v>
      </c>
      <c r="G224" s="2">
        <v>21</v>
      </c>
      <c r="H224" s="2">
        <v>3</v>
      </c>
      <c r="I224" s="2">
        <v>21</v>
      </c>
      <c r="J224" s="2">
        <v>3</v>
      </c>
      <c r="K224" s="2">
        <v>3</v>
      </c>
      <c r="L224" s="2">
        <v>21.4</v>
      </c>
      <c r="M224" s="2">
        <v>6127694.16590059</v>
      </c>
      <c r="N224" s="2">
        <v>6091019.84375</v>
      </c>
      <c r="O224" s="2">
        <v>6034055.76174261</v>
      </c>
      <c r="P224" s="2">
        <v>992333.037692714</v>
      </c>
      <c r="Q224" s="2">
        <v>796289.514894891</v>
      </c>
      <c r="R224" s="2">
        <v>770437.597053996</v>
      </c>
      <c r="S224" s="2">
        <v>1.516</v>
      </c>
      <c r="T224" s="2">
        <v>1.516</v>
      </c>
      <c r="U224" s="2">
        <v>1.483</v>
      </c>
      <c r="V224" s="2">
        <v>0.361</v>
      </c>
      <c r="W224" s="2">
        <v>0.288</v>
      </c>
      <c r="X224" s="2">
        <v>0.285</v>
      </c>
      <c r="Y224" s="2" t="s">
        <v>164</v>
      </c>
    </row>
    <row r="225" spans="1:36">
      <c r="A225" s="2" t="s">
        <v>1658</v>
      </c>
      <c r="B225" s="2" t="s">
        <v>1659</v>
      </c>
      <c r="C225" s="2" t="s">
        <v>1660</v>
      </c>
      <c r="D225" s="2">
        <v>0.108</v>
      </c>
      <c r="E225" s="2">
        <v>0.000781026288562639</v>
      </c>
      <c r="F225" s="2" t="s">
        <v>52</v>
      </c>
      <c r="G225" s="2">
        <v>22</v>
      </c>
      <c r="H225" s="2">
        <v>13</v>
      </c>
      <c r="I225" s="2">
        <v>100</v>
      </c>
      <c r="J225" s="2">
        <v>13</v>
      </c>
      <c r="K225" s="2">
        <v>13</v>
      </c>
      <c r="L225" s="2">
        <v>70.7</v>
      </c>
      <c r="M225" s="2">
        <v>93737446.9464024</v>
      </c>
      <c r="N225" s="2">
        <v>92980700.7421875</v>
      </c>
      <c r="O225" s="2">
        <v>92092117.9730374</v>
      </c>
      <c r="P225" s="2">
        <v>5286406.67190145</v>
      </c>
      <c r="Q225" s="2">
        <v>4727545.20484657</v>
      </c>
      <c r="R225" s="2">
        <v>10314836.0731015</v>
      </c>
      <c r="S225" s="2">
        <v>1.613</v>
      </c>
      <c r="T225" s="2">
        <v>1.61</v>
      </c>
      <c r="U225" s="2">
        <v>1.575</v>
      </c>
      <c r="V225" s="2">
        <v>0.134</v>
      </c>
      <c r="W225" s="2">
        <v>0.119</v>
      </c>
      <c r="X225" s="2">
        <v>0.265</v>
      </c>
      <c r="Y225" s="2" t="s">
        <v>105</v>
      </c>
      <c r="AH225" s="2" t="s">
        <v>1661</v>
      </c>
      <c r="AI225" s="2" t="s">
        <v>1662</v>
      </c>
      <c r="AJ225" s="2" t="s">
        <v>1663</v>
      </c>
    </row>
    <row r="226" spans="1:36">
      <c r="A226" s="2" t="s">
        <v>1664</v>
      </c>
      <c r="B226" s="2" t="s">
        <v>1665</v>
      </c>
      <c r="C226" s="2" t="s">
        <v>1666</v>
      </c>
      <c r="D226" s="2">
        <v>5.927</v>
      </c>
      <c r="E226" s="2">
        <v>6.60625145039537e-9</v>
      </c>
      <c r="F226" s="2" t="s">
        <v>39</v>
      </c>
      <c r="G226" s="2">
        <v>55</v>
      </c>
      <c r="H226" s="2">
        <v>42</v>
      </c>
      <c r="I226" s="2">
        <v>565</v>
      </c>
      <c r="J226" s="2">
        <v>42</v>
      </c>
      <c r="K226" s="2">
        <v>42</v>
      </c>
      <c r="L226" s="2">
        <v>110.2</v>
      </c>
      <c r="M226" s="2">
        <v>211833231.638245</v>
      </c>
      <c r="N226" s="2">
        <v>207833968.896484</v>
      </c>
      <c r="O226" s="2">
        <v>217267926.253348</v>
      </c>
      <c r="P226" s="2">
        <v>862073294.473554</v>
      </c>
      <c r="Q226" s="2">
        <v>853444085.948008</v>
      </c>
      <c r="R226" s="2">
        <v>841687585.209567</v>
      </c>
      <c r="S226" s="2">
        <v>0.341</v>
      </c>
      <c r="T226" s="2">
        <v>0.337</v>
      </c>
      <c r="U226" s="2">
        <v>0.348</v>
      </c>
      <c r="V226" s="2">
        <v>2.042</v>
      </c>
      <c r="W226" s="2">
        <v>2.013</v>
      </c>
      <c r="X226" s="2">
        <v>2.026</v>
      </c>
      <c r="Y226" s="2" t="s">
        <v>164</v>
      </c>
      <c r="Z226" s="2" t="s">
        <v>245</v>
      </c>
      <c r="AA226" s="2" t="s">
        <v>246</v>
      </c>
      <c r="AB226" s="2" t="s">
        <v>247</v>
      </c>
      <c r="AF226" s="2" t="s">
        <v>1667</v>
      </c>
      <c r="AG226" s="2" t="s">
        <v>1668</v>
      </c>
      <c r="AH226" s="2" t="s">
        <v>46</v>
      </c>
      <c r="AI226" s="2" t="s">
        <v>250</v>
      </c>
      <c r="AJ226" s="2" t="s">
        <v>251</v>
      </c>
    </row>
    <row r="227" spans="1:36">
      <c r="A227" s="2" t="s">
        <v>1669</v>
      </c>
      <c r="B227" s="2" t="s">
        <v>1670</v>
      </c>
      <c r="C227" s="2" t="s">
        <v>1671</v>
      </c>
      <c r="D227" s="2">
        <v>4.62</v>
      </c>
      <c r="E227" s="2">
        <v>0.000119584489784686</v>
      </c>
      <c r="F227" s="2" t="s">
        <v>39</v>
      </c>
      <c r="G227" s="2">
        <v>36</v>
      </c>
      <c r="H227" s="2">
        <v>22</v>
      </c>
      <c r="I227" s="2">
        <v>207</v>
      </c>
      <c r="J227" s="2">
        <v>22</v>
      </c>
      <c r="K227" s="2">
        <v>22</v>
      </c>
      <c r="L227" s="2">
        <v>76.3</v>
      </c>
      <c r="M227" s="2">
        <v>34657603.1157288</v>
      </c>
      <c r="N227" s="2">
        <v>34714535.484375</v>
      </c>
      <c r="O227" s="2">
        <v>35621483.6020475</v>
      </c>
      <c r="P227" s="2">
        <v>93832816.9469784</v>
      </c>
      <c r="Q227" s="2">
        <v>104293857.37097</v>
      </c>
      <c r="R227" s="2">
        <v>130327308.027365</v>
      </c>
      <c r="S227" s="2">
        <v>0.412</v>
      </c>
      <c r="T227" s="2">
        <v>0.415</v>
      </c>
      <c r="U227" s="2">
        <v>0.42</v>
      </c>
      <c r="V227" s="2">
        <v>1.638</v>
      </c>
      <c r="W227" s="2">
        <v>1.812</v>
      </c>
      <c r="X227" s="2">
        <v>2.311</v>
      </c>
      <c r="Y227" s="2" t="s">
        <v>53</v>
      </c>
      <c r="AF227" s="2" t="s">
        <v>1272</v>
      </c>
      <c r="AG227" s="2" t="s">
        <v>1273</v>
      </c>
      <c r="AH227" s="2" t="s">
        <v>198</v>
      </c>
      <c r="AI227" s="2" t="s">
        <v>1274</v>
      </c>
      <c r="AJ227" s="2" t="s">
        <v>1275</v>
      </c>
    </row>
    <row r="228" spans="1:36">
      <c r="A228" s="2" t="s">
        <v>1672</v>
      </c>
      <c r="B228" s="2" t="s">
        <v>1673</v>
      </c>
      <c r="C228" s="2" t="s">
        <v>1674</v>
      </c>
      <c r="D228" s="2">
        <v>2.777</v>
      </c>
      <c r="E228" s="2">
        <v>1.96658830802797e-5</v>
      </c>
      <c r="F228" s="2" t="s">
        <v>39</v>
      </c>
      <c r="G228" s="2">
        <v>79</v>
      </c>
      <c r="H228" s="2">
        <v>11</v>
      </c>
      <c r="I228" s="2">
        <v>164</v>
      </c>
      <c r="J228" s="2">
        <v>11</v>
      </c>
      <c r="K228" s="2">
        <v>11</v>
      </c>
      <c r="L228" s="2">
        <v>18.2</v>
      </c>
      <c r="M228" s="2">
        <v>92676040.3832611</v>
      </c>
      <c r="N228" s="2">
        <v>94574264.953125</v>
      </c>
      <c r="O228" s="2">
        <v>95329094.9452384</v>
      </c>
      <c r="P228" s="2">
        <v>163138870.026101</v>
      </c>
      <c r="Q228" s="2">
        <v>186471650.334638</v>
      </c>
      <c r="R228" s="2">
        <v>182366505.020986</v>
      </c>
      <c r="S228" s="2">
        <v>0.586</v>
      </c>
      <c r="T228" s="2">
        <v>0.601</v>
      </c>
      <c r="U228" s="2">
        <v>0.599</v>
      </c>
      <c r="V228" s="2">
        <v>1.515</v>
      </c>
      <c r="W228" s="2">
        <v>1.724</v>
      </c>
      <c r="X228" s="2">
        <v>1.721</v>
      </c>
      <c r="Y228" s="2" t="s">
        <v>53</v>
      </c>
      <c r="Z228" s="2" t="s">
        <v>1675</v>
      </c>
      <c r="AA228" s="2" t="s">
        <v>1676</v>
      </c>
      <c r="AB228" s="2" t="s">
        <v>1677</v>
      </c>
      <c r="AC228" s="2" t="s">
        <v>1678</v>
      </c>
      <c r="AD228" s="2" t="s">
        <v>1679</v>
      </c>
      <c r="AE228" s="2" t="s">
        <v>1680</v>
      </c>
      <c r="AF228" s="2" t="s">
        <v>1681</v>
      </c>
      <c r="AG228" s="2" t="s">
        <v>1682</v>
      </c>
      <c r="AH228" s="2" t="s">
        <v>198</v>
      </c>
      <c r="AI228" s="2" t="s">
        <v>1683</v>
      </c>
      <c r="AJ228" s="2" t="s">
        <v>1684</v>
      </c>
    </row>
    <row r="229" spans="1:25">
      <c r="A229" s="2" t="s">
        <v>1685</v>
      </c>
      <c r="B229" s="2" t="s">
        <v>1686</v>
      </c>
      <c r="C229" s="2" t="s">
        <v>1687</v>
      </c>
      <c r="D229" s="2">
        <v>5.117</v>
      </c>
      <c r="E229" s="2">
        <v>2.10846181590952e-6</v>
      </c>
      <c r="F229" s="2" t="s">
        <v>39</v>
      </c>
      <c r="G229" s="2">
        <v>38</v>
      </c>
      <c r="H229" s="2">
        <v>8</v>
      </c>
      <c r="I229" s="2">
        <v>74</v>
      </c>
      <c r="J229" s="2">
        <v>8</v>
      </c>
      <c r="K229" s="2">
        <v>8</v>
      </c>
      <c r="L229" s="2">
        <v>34.8</v>
      </c>
      <c r="M229" s="2">
        <v>10359679.9548333</v>
      </c>
      <c r="N229" s="2">
        <v>10330250.09375</v>
      </c>
      <c r="O229" s="2">
        <v>9563419.562486</v>
      </c>
      <c r="P229" s="2">
        <v>36936500.3974778</v>
      </c>
      <c r="Q229" s="2">
        <v>34875058.1000715</v>
      </c>
      <c r="R229" s="2">
        <v>33153757.0390267</v>
      </c>
      <c r="S229" s="2">
        <v>0.394</v>
      </c>
      <c r="T229" s="2">
        <v>0.396</v>
      </c>
      <c r="U229" s="2">
        <v>0.362</v>
      </c>
      <c r="V229" s="2">
        <v>2.067</v>
      </c>
      <c r="W229" s="2">
        <v>1.943</v>
      </c>
      <c r="X229" s="2">
        <v>1.885</v>
      </c>
      <c r="Y229" s="2" t="s">
        <v>40</v>
      </c>
    </row>
    <row r="230" spans="1:25">
      <c r="A230" s="2" t="s">
        <v>1688</v>
      </c>
      <c r="B230" s="2" t="s">
        <v>1689</v>
      </c>
      <c r="C230" s="2" t="s">
        <v>1690</v>
      </c>
      <c r="D230" s="2">
        <v>0.102</v>
      </c>
      <c r="E230" s="2">
        <v>1.50865725141836e-5</v>
      </c>
      <c r="F230" s="2" t="s">
        <v>52</v>
      </c>
      <c r="G230" s="2">
        <v>17</v>
      </c>
      <c r="H230" s="2">
        <v>5</v>
      </c>
      <c r="I230" s="2">
        <v>17</v>
      </c>
      <c r="J230" s="2">
        <v>5</v>
      </c>
      <c r="K230" s="2">
        <v>5</v>
      </c>
      <c r="L230" s="2">
        <v>48.4</v>
      </c>
      <c r="M230" s="2">
        <v>2218493.10047068</v>
      </c>
      <c r="N230" s="2">
        <v>2277059.109375</v>
      </c>
      <c r="O230" s="2">
        <v>2110450.83452199</v>
      </c>
      <c r="P230" s="2">
        <v>167678.490106433</v>
      </c>
      <c r="Q230" s="2">
        <v>128186.677664417</v>
      </c>
      <c r="R230" s="2">
        <v>161772.729921946</v>
      </c>
      <c r="S230" s="2">
        <v>1.617</v>
      </c>
      <c r="T230" s="2">
        <v>1.67</v>
      </c>
      <c r="U230" s="2">
        <v>1.528</v>
      </c>
      <c r="V230" s="2">
        <v>0.18</v>
      </c>
      <c r="W230" s="2">
        <v>0.137</v>
      </c>
      <c r="X230" s="2">
        <v>0.176</v>
      </c>
      <c r="Y230" s="2" t="s">
        <v>53</v>
      </c>
    </row>
    <row r="231" spans="1:36">
      <c r="A231" s="2" t="s">
        <v>1691</v>
      </c>
      <c r="B231" s="2" t="s">
        <v>1692</v>
      </c>
      <c r="C231" s="2" t="s">
        <v>1693</v>
      </c>
      <c r="D231" s="2">
        <v>0.172</v>
      </c>
      <c r="E231" s="2">
        <v>0.034613382151657</v>
      </c>
      <c r="F231" s="2" t="s">
        <v>52</v>
      </c>
      <c r="G231" s="2">
        <v>23</v>
      </c>
      <c r="H231" s="2">
        <v>3</v>
      </c>
      <c r="I231" s="2">
        <v>18</v>
      </c>
      <c r="J231" s="2">
        <v>3</v>
      </c>
      <c r="K231" s="2">
        <v>3</v>
      </c>
      <c r="L231" s="2">
        <v>16.5</v>
      </c>
      <c r="M231" s="2">
        <v>2483143.02793827</v>
      </c>
      <c r="N231" s="2">
        <v>2250000.8125</v>
      </c>
      <c r="O231" s="2">
        <v>2527487.99041407</v>
      </c>
      <c r="P231" s="2">
        <v>184168.413024991</v>
      </c>
      <c r="Q231" s="2">
        <v>54732.6590597759</v>
      </c>
      <c r="R231" s="2">
        <v>600305.243372853</v>
      </c>
      <c r="S231" s="2">
        <v>1.578</v>
      </c>
      <c r="T231" s="2">
        <v>1.439</v>
      </c>
      <c r="U231" s="2">
        <v>1.596</v>
      </c>
      <c r="V231" s="2">
        <v>0.172</v>
      </c>
      <c r="W231" s="2">
        <v>0.051</v>
      </c>
      <c r="X231" s="2">
        <v>0.57</v>
      </c>
      <c r="Y231" s="2" t="s">
        <v>164</v>
      </c>
      <c r="Z231" s="2" t="s">
        <v>1587</v>
      </c>
      <c r="AA231" s="2" t="s">
        <v>1588</v>
      </c>
      <c r="AH231" s="2" t="s">
        <v>509</v>
      </c>
      <c r="AI231" s="2" t="s">
        <v>1589</v>
      </c>
      <c r="AJ231" s="2" t="s">
        <v>1590</v>
      </c>
    </row>
    <row r="232" spans="1:36">
      <c r="A232" s="2" t="s">
        <v>1694</v>
      </c>
      <c r="B232" s="2" t="s">
        <v>1695</v>
      </c>
      <c r="C232" s="2" t="s">
        <v>1696</v>
      </c>
      <c r="D232" s="2">
        <v>0.347</v>
      </c>
      <c r="E232" s="2">
        <v>4.29944635768472e-5</v>
      </c>
      <c r="F232" s="2" t="s">
        <v>52</v>
      </c>
      <c r="G232" s="2">
        <v>27</v>
      </c>
      <c r="H232" s="2">
        <v>7</v>
      </c>
      <c r="I232" s="2">
        <v>25</v>
      </c>
      <c r="J232" s="2">
        <v>7</v>
      </c>
      <c r="K232" s="2">
        <v>7</v>
      </c>
      <c r="L232" s="2">
        <v>36.9</v>
      </c>
      <c r="M232" s="2">
        <v>7285527.19749136</v>
      </c>
      <c r="N232" s="2">
        <v>6819070.34375</v>
      </c>
      <c r="O232" s="2">
        <v>8181170.58832615</v>
      </c>
      <c r="P232" s="2">
        <v>1675211.5294537</v>
      </c>
      <c r="Q232" s="2">
        <v>1800312.69554879</v>
      </c>
      <c r="R232" s="2">
        <v>1769265.12805034</v>
      </c>
      <c r="S232" s="2">
        <v>1.363</v>
      </c>
      <c r="T232" s="2">
        <v>1.283</v>
      </c>
      <c r="U232" s="2">
        <v>1.52</v>
      </c>
      <c r="V232" s="2">
        <v>0.46</v>
      </c>
      <c r="W232" s="2">
        <v>0.493</v>
      </c>
      <c r="X232" s="2">
        <v>0.494</v>
      </c>
      <c r="Y232" s="2" t="s">
        <v>53</v>
      </c>
      <c r="Z232" s="2" t="s">
        <v>1697</v>
      </c>
      <c r="AA232" s="2" t="s">
        <v>1698</v>
      </c>
      <c r="AF232" s="2" t="s">
        <v>1699</v>
      </c>
      <c r="AG232" s="2" t="s">
        <v>1700</v>
      </c>
      <c r="AH232" s="2" t="s">
        <v>231</v>
      </c>
      <c r="AI232" s="2" t="s">
        <v>1701</v>
      </c>
      <c r="AJ232" s="2" t="s">
        <v>1702</v>
      </c>
    </row>
    <row r="233" spans="1:36">
      <c r="A233" s="2" t="s">
        <v>1703</v>
      </c>
      <c r="B233" s="2" t="s">
        <v>1704</v>
      </c>
      <c r="C233" s="2" t="s">
        <v>1705</v>
      </c>
      <c r="D233" s="2">
        <v>2.611</v>
      </c>
      <c r="E233" s="2">
        <v>0.000503960854953985</v>
      </c>
      <c r="F233" s="2" t="s">
        <v>39</v>
      </c>
      <c r="G233" s="2">
        <v>32</v>
      </c>
      <c r="H233" s="2">
        <v>10</v>
      </c>
      <c r="I233" s="2">
        <v>87</v>
      </c>
      <c r="J233" s="2">
        <v>10</v>
      </c>
      <c r="K233" s="2">
        <v>10</v>
      </c>
      <c r="L233" s="2">
        <v>33.3</v>
      </c>
      <c r="M233" s="2">
        <v>20565455.8487813</v>
      </c>
      <c r="N233" s="2">
        <v>21252993.3125</v>
      </c>
      <c r="O233" s="2">
        <v>19000038.2703295</v>
      </c>
      <c r="P233" s="2">
        <v>33671067.203405</v>
      </c>
      <c r="Q233" s="2">
        <v>32300779.9662513</v>
      </c>
      <c r="R233" s="2">
        <v>41648188.9087905</v>
      </c>
      <c r="S233" s="2">
        <v>0.629</v>
      </c>
      <c r="T233" s="2">
        <v>0.654</v>
      </c>
      <c r="U233" s="2">
        <v>0.577</v>
      </c>
      <c r="V233" s="2">
        <v>1.512</v>
      </c>
      <c r="W233" s="2">
        <v>1.444</v>
      </c>
      <c r="X233" s="2">
        <v>1.901</v>
      </c>
      <c r="Y233" s="2" t="s">
        <v>40</v>
      </c>
      <c r="Z233" s="2" t="s">
        <v>1706</v>
      </c>
      <c r="AA233" s="2" t="s">
        <v>1707</v>
      </c>
      <c r="AB233" s="2" t="s">
        <v>1708</v>
      </c>
      <c r="AF233" s="2" t="s">
        <v>1709</v>
      </c>
      <c r="AG233" s="2" t="s">
        <v>1710</v>
      </c>
      <c r="AH233" s="2" t="s">
        <v>789</v>
      </c>
      <c r="AI233" s="2" t="s">
        <v>1711</v>
      </c>
      <c r="AJ233" s="2" t="s">
        <v>1712</v>
      </c>
    </row>
    <row r="234" spans="1:36">
      <c r="A234" s="2" t="s">
        <v>1713</v>
      </c>
      <c r="B234" s="2" t="s">
        <v>1714</v>
      </c>
      <c r="C234" s="2" t="s">
        <v>1715</v>
      </c>
      <c r="D234" s="2">
        <v>0.394</v>
      </c>
      <c r="E234" s="2">
        <v>3.65075463060223e-6</v>
      </c>
      <c r="F234" s="2" t="s">
        <v>52</v>
      </c>
      <c r="G234" s="2">
        <v>42</v>
      </c>
      <c r="H234" s="2">
        <v>9</v>
      </c>
      <c r="I234" s="2">
        <v>47</v>
      </c>
      <c r="J234" s="2">
        <v>9</v>
      </c>
      <c r="K234" s="2">
        <v>9</v>
      </c>
      <c r="L234" s="2">
        <v>28.3</v>
      </c>
      <c r="M234" s="2">
        <v>28882878.7004707</v>
      </c>
      <c r="N234" s="2">
        <v>28602970.9375</v>
      </c>
      <c r="O234" s="2">
        <v>29154348.3928538</v>
      </c>
      <c r="P234" s="2">
        <v>7513322.38629757</v>
      </c>
      <c r="Q234" s="2">
        <v>7607822.97713893</v>
      </c>
      <c r="R234" s="2">
        <v>8028711.53820712</v>
      </c>
      <c r="S234" s="2">
        <v>1.355</v>
      </c>
      <c r="T234" s="2">
        <v>1.35</v>
      </c>
      <c r="U234" s="2">
        <v>1.358</v>
      </c>
      <c r="V234" s="2">
        <v>0.518</v>
      </c>
      <c r="W234" s="2">
        <v>0.522</v>
      </c>
      <c r="X234" s="2">
        <v>0.562</v>
      </c>
      <c r="Y234" s="2" t="s">
        <v>105</v>
      </c>
      <c r="Z234" s="2" t="s">
        <v>1716</v>
      </c>
      <c r="AA234" s="2" t="s">
        <v>1717</v>
      </c>
      <c r="AH234" s="2" t="s">
        <v>509</v>
      </c>
      <c r="AI234" s="2" t="s">
        <v>1718</v>
      </c>
      <c r="AJ234" s="2" t="s">
        <v>1719</v>
      </c>
    </row>
    <row r="235" spans="1:36">
      <c r="A235" s="2" t="s">
        <v>1720</v>
      </c>
      <c r="B235" s="2" t="s">
        <v>1721</v>
      </c>
      <c r="C235" s="2" t="s">
        <v>1722</v>
      </c>
      <c r="D235" s="2">
        <v>0.059</v>
      </c>
      <c r="E235" s="2">
        <v>1.63742058624656e-7</v>
      </c>
      <c r="F235" s="2" t="s">
        <v>52</v>
      </c>
      <c r="G235" s="2">
        <v>34</v>
      </c>
      <c r="H235" s="2">
        <v>7</v>
      </c>
      <c r="I235" s="2">
        <v>31</v>
      </c>
      <c r="J235" s="2">
        <v>7</v>
      </c>
      <c r="K235" s="2">
        <v>7</v>
      </c>
      <c r="L235" s="2">
        <v>27</v>
      </c>
      <c r="M235" s="2">
        <v>12756284.5839153</v>
      </c>
      <c r="N235" s="2">
        <v>13526068.8125</v>
      </c>
      <c r="O235" s="2">
        <v>13663733.5218757</v>
      </c>
      <c r="P235" s="2">
        <v>510550.105458347</v>
      </c>
      <c r="Q235" s="2">
        <v>568574.633462216</v>
      </c>
      <c r="R235" s="2">
        <v>524689.232747375</v>
      </c>
      <c r="S235" s="2">
        <v>1.581</v>
      </c>
      <c r="T235" s="2">
        <v>1.686</v>
      </c>
      <c r="U235" s="2">
        <v>1.682</v>
      </c>
      <c r="V235" s="2">
        <v>0.093</v>
      </c>
      <c r="W235" s="2">
        <v>0.103</v>
      </c>
      <c r="X235" s="2">
        <v>0.097</v>
      </c>
      <c r="Y235" s="2" t="s">
        <v>164</v>
      </c>
      <c r="AF235" s="2" t="s">
        <v>1594</v>
      </c>
      <c r="AG235" s="2" t="s">
        <v>1595</v>
      </c>
      <c r="AH235" s="2" t="s">
        <v>158</v>
      </c>
      <c r="AI235" s="2" t="s">
        <v>1596</v>
      </c>
      <c r="AJ235" s="2" t="s">
        <v>756</v>
      </c>
    </row>
    <row r="236" spans="1:36">
      <c r="A236" s="2" t="s">
        <v>1723</v>
      </c>
      <c r="B236" s="2" t="s">
        <v>1724</v>
      </c>
      <c r="C236" s="2" t="s">
        <v>1725</v>
      </c>
      <c r="D236" s="2">
        <v>3.378</v>
      </c>
      <c r="E236" s="2">
        <v>1.0252876285806e-7</v>
      </c>
      <c r="F236" s="2" t="s">
        <v>39</v>
      </c>
      <c r="G236" s="2">
        <v>51</v>
      </c>
      <c r="H236" s="2">
        <v>36</v>
      </c>
      <c r="I236" s="2">
        <v>362</v>
      </c>
      <c r="J236" s="2">
        <v>36</v>
      </c>
      <c r="K236" s="2">
        <v>36</v>
      </c>
      <c r="L236" s="2">
        <v>100.4</v>
      </c>
      <c r="M236" s="2">
        <v>169069739.300734</v>
      </c>
      <c r="N236" s="2">
        <v>168503278.375</v>
      </c>
      <c r="O236" s="2">
        <v>171179915.104239</v>
      </c>
      <c r="P236" s="2">
        <v>385359973.360449</v>
      </c>
      <c r="Q236" s="2">
        <v>384823225.061728</v>
      </c>
      <c r="R236" s="2">
        <v>394112224.052617</v>
      </c>
      <c r="S236" s="2">
        <v>0.52</v>
      </c>
      <c r="T236" s="2">
        <v>0.522</v>
      </c>
      <c r="U236" s="2">
        <v>0.523</v>
      </c>
      <c r="V236" s="2">
        <v>1.743</v>
      </c>
      <c r="W236" s="2">
        <v>1.733</v>
      </c>
      <c r="X236" s="2">
        <v>1.811</v>
      </c>
      <c r="Y236" s="2" t="s">
        <v>53</v>
      </c>
      <c r="Z236" s="2" t="s">
        <v>1726</v>
      </c>
      <c r="AA236" s="2" t="s">
        <v>1727</v>
      </c>
      <c r="AB236" s="2" t="s">
        <v>121</v>
      </c>
      <c r="AC236" s="2" t="s">
        <v>1728</v>
      </c>
      <c r="AE236" s="2" t="s">
        <v>1729</v>
      </c>
      <c r="AF236" s="2" t="s">
        <v>1730</v>
      </c>
      <c r="AG236" s="2" t="s">
        <v>1731</v>
      </c>
      <c r="AH236" s="2" t="s">
        <v>60</v>
      </c>
      <c r="AI236" s="2" t="s">
        <v>1732</v>
      </c>
      <c r="AJ236" s="2" t="s">
        <v>1733</v>
      </c>
    </row>
    <row r="237" spans="1:25">
      <c r="A237" s="2" t="s">
        <v>1734</v>
      </c>
      <c r="B237" s="2" t="s">
        <v>1735</v>
      </c>
      <c r="C237" s="2" t="s">
        <v>1736</v>
      </c>
      <c r="D237" s="2">
        <v>2.84</v>
      </c>
      <c r="E237" s="2">
        <v>2.3600044392057e-6</v>
      </c>
      <c r="F237" s="2" t="s">
        <v>39</v>
      </c>
      <c r="G237" s="2">
        <v>36</v>
      </c>
      <c r="H237" s="2">
        <v>5</v>
      </c>
      <c r="I237" s="2">
        <v>42</v>
      </c>
      <c r="J237" s="2">
        <v>5</v>
      </c>
      <c r="K237" s="2">
        <v>5</v>
      </c>
      <c r="L237" s="2">
        <v>22</v>
      </c>
      <c r="M237" s="2">
        <v>12847778.3186231</v>
      </c>
      <c r="N237" s="2">
        <v>12806645.765625</v>
      </c>
      <c r="O237" s="2">
        <v>12878795.8171035</v>
      </c>
      <c r="P237" s="2">
        <v>23589303.4081909</v>
      </c>
      <c r="Q237" s="2">
        <v>25291387.8125377</v>
      </c>
      <c r="R237" s="2">
        <v>25306335.5946242</v>
      </c>
      <c r="S237" s="2">
        <v>0.587</v>
      </c>
      <c r="T237" s="2">
        <v>0.589</v>
      </c>
      <c r="U237" s="2">
        <v>0.584</v>
      </c>
      <c r="V237" s="2">
        <v>1.583</v>
      </c>
      <c r="W237" s="2">
        <v>1.69</v>
      </c>
      <c r="X237" s="2">
        <v>1.726</v>
      </c>
      <c r="Y237" s="2" t="s">
        <v>53</v>
      </c>
    </row>
    <row r="238" spans="1:36">
      <c r="A238" s="2" t="s">
        <v>1737</v>
      </c>
      <c r="B238" s="2" t="s">
        <v>1738</v>
      </c>
      <c r="C238" s="2" t="s">
        <v>1739</v>
      </c>
      <c r="D238" s="2">
        <v>4.598</v>
      </c>
      <c r="E238" s="2">
        <v>4.17008332401943e-7</v>
      </c>
      <c r="F238" s="2" t="s">
        <v>39</v>
      </c>
      <c r="G238" s="2">
        <v>53</v>
      </c>
      <c r="H238" s="2">
        <v>22</v>
      </c>
      <c r="I238" s="2">
        <v>153</v>
      </c>
      <c r="J238" s="2">
        <v>14</v>
      </c>
      <c r="K238" s="2">
        <v>22</v>
      </c>
      <c r="L238" s="2">
        <v>57.6</v>
      </c>
      <c r="M238" s="2">
        <v>24671603.890421</v>
      </c>
      <c r="N238" s="2">
        <v>25529148.890625</v>
      </c>
      <c r="O238" s="2">
        <v>24538387.8312886</v>
      </c>
      <c r="P238" s="2">
        <v>76907397.2541524</v>
      </c>
      <c r="Q238" s="2">
        <v>76467201.4413413</v>
      </c>
      <c r="R238" s="2">
        <v>79668587.5703055</v>
      </c>
      <c r="S238" s="2">
        <v>0.413</v>
      </c>
      <c r="T238" s="2">
        <v>0.43</v>
      </c>
      <c r="U238" s="2">
        <v>0.408</v>
      </c>
      <c r="V238" s="2">
        <v>1.891</v>
      </c>
      <c r="W238" s="2">
        <v>1.871</v>
      </c>
      <c r="X238" s="2">
        <v>1.99</v>
      </c>
      <c r="Y238" s="2" t="s">
        <v>40</v>
      </c>
      <c r="Z238" s="2" t="s">
        <v>41</v>
      </c>
      <c r="AA238" s="2" t="s">
        <v>42</v>
      </c>
      <c r="AB238" s="2" t="s">
        <v>43</v>
      </c>
      <c r="AF238" s="2" t="s">
        <v>44</v>
      </c>
      <c r="AG238" s="2" t="s">
        <v>45</v>
      </c>
      <c r="AH238" s="2" t="s">
        <v>46</v>
      </c>
      <c r="AI238" s="2" t="s">
        <v>47</v>
      </c>
      <c r="AJ238" s="2" t="s">
        <v>48</v>
      </c>
    </row>
    <row r="239" spans="1:36">
      <c r="A239" s="2" t="s">
        <v>1740</v>
      </c>
      <c r="B239" s="2" t="s">
        <v>1189</v>
      </c>
      <c r="C239" s="2" t="s">
        <v>1190</v>
      </c>
      <c r="D239" s="2">
        <v>2.959</v>
      </c>
      <c r="E239" s="2">
        <v>2.25901819005739e-7</v>
      </c>
      <c r="F239" s="2" t="s">
        <v>39</v>
      </c>
      <c r="G239" s="2">
        <v>61</v>
      </c>
      <c r="H239" s="2">
        <v>50</v>
      </c>
      <c r="I239" s="2">
        <v>720</v>
      </c>
      <c r="J239" s="2">
        <v>50</v>
      </c>
      <c r="K239" s="2">
        <v>50</v>
      </c>
      <c r="L239" s="2">
        <v>117.4</v>
      </c>
      <c r="M239" s="2">
        <v>350228860.174108</v>
      </c>
      <c r="N239" s="2">
        <v>355802183.21875</v>
      </c>
      <c r="O239" s="2">
        <v>345461767.842832</v>
      </c>
      <c r="P239" s="2">
        <v>693729076.248066</v>
      </c>
      <c r="Q239" s="2">
        <v>718690885.376391</v>
      </c>
      <c r="R239" s="2">
        <v>696301794.561022</v>
      </c>
      <c r="S239" s="2">
        <v>0.571</v>
      </c>
      <c r="T239" s="2">
        <v>0.583</v>
      </c>
      <c r="U239" s="2">
        <v>0.559</v>
      </c>
      <c r="V239" s="2">
        <v>1.661</v>
      </c>
      <c r="W239" s="2">
        <v>1.713</v>
      </c>
      <c r="X239" s="2">
        <v>1.694</v>
      </c>
      <c r="Y239" s="2" t="s">
        <v>164</v>
      </c>
      <c r="Z239" s="2" t="s">
        <v>1191</v>
      </c>
      <c r="AA239" s="2" t="s">
        <v>1192</v>
      </c>
      <c r="AB239" s="2" t="s">
        <v>1193</v>
      </c>
      <c r="AC239" s="2" t="s">
        <v>1741</v>
      </c>
      <c r="AD239" s="2" t="s">
        <v>178</v>
      </c>
      <c r="AE239" s="2" t="s">
        <v>1742</v>
      </c>
      <c r="AF239" s="2" t="s">
        <v>1197</v>
      </c>
      <c r="AG239" s="2" t="s">
        <v>1198</v>
      </c>
      <c r="AH239" s="2" t="s">
        <v>99</v>
      </c>
      <c r="AI239" s="2" t="s">
        <v>1199</v>
      </c>
      <c r="AJ239" s="2" t="s">
        <v>1200</v>
      </c>
    </row>
    <row r="240" spans="1:25">
      <c r="A240" s="2" t="s">
        <v>1743</v>
      </c>
      <c r="B240" s="2" t="s">
        <v>1744</v>
      </c>
      <c r="C240" s="2" t="s">
        <v>1745</v>
      </c>
      <c r="D240" s="2">
        <v>0.454</v>
      </c>
      <c r="E240" s="2">
        <v>0.0079735637277878</v>
      </c>
      <c r="F240" s="2" t="s">
        <v>52</v>
      </c>
      <c r="G240" s="2">
        <v>23</v>
      </c>
      <c r="H240" s="2">
        <v>2</v>
      </c>
      <c r="I240" s="2">
        <v>6</v>
      </c>
      <c r="J240" s="2">
        <v>2</v>
      </c>
      <c r="K240" s="2">
        <v>2</v>
      </c>
      <c r="L240" s="2">
        <v>13.3</v>
      </c>
      <c r="M240" s="2">
        <v>2696165.26566798</v>
      </c>
      <c r="N240" s="2">
        <v>2240333.3125</v>
      </c>
      <c r="O240" s="2">
        <v>2554017.71888286</v>
      </c>
      <c r="P240" s="2">
        <v>880728.114099626</v>
      </c>
      <c r="Q240" s="2">
        <v>665771.927770612</v>
      </c>
      <c r="S240" s="2">
        <v>1.28</v>
      </c>
      <c r="T240" s="2">
        <v>1.07</v>
      </c>
      <c r="U240" s="2">
        <v>1.205</v>
      </c>
      <c r="V240" s="2">
        <v>0.614</v>
      </c>
      <c r="W240" s="2">
        <v>0.462</v>
      </c>
      <c r="Y240" s="2" t="s">
        <v>164</v>
      </c>
    </row>
    <row r="241" spans="1:36">
      <c r="A241" s="2" t="s">
        <v>1746</v>
      </c>
      <c r="B241" s="2" t="s">
        <v>1747</v>
      </c>
      <c r="C241" s="2" t="s">
        <v>1748</v>
      </c>
      <c r="D241" s="2">
        <v>3.259</v>
      </c>
      <c r="E241" s="2">
        <v>1.0753441808394e-7</v>
      </c>
      <c r="F241" s="2" t="s">
        <v>39</v>
      </c>
      <c r="G241" s="2">
        <v>63</v>
      </c>
      <c r="H241" s="2">
        <v>14</v>
      </c>
      <c r="I241" s="2">
        <v>480</v>
      </c>
      <c r="J241" s="2">
        <v>14</v>
      </c>
      <c r="K241" s="2">
        <v>14</v>
      </c>
      <c r="L241" s="2">
        <v>27.9</v>
      </c>
      <c r="M241" s="2">
        <v>414363869.856239</v>
      </c>
      <c r="N241" s="2">
        <v>419955015.273438</v>
      </c>
      <c r="O241" s="2">
        <v>415947386.307415</v>
      </c>
      <c r="P241" s="2">
        <v>922094181.830978</v>
      </c>
      <c r="Q241" s="2">
        <v>910040596.085682</v>
      </c>
      <c r="R241" s="2">
        <v>928664035.553081</v>
      </c>
      <c r="S241" s="2">
        <v>0.532</v>
      </c>
      <c r="T241" s="2">
        <v>0.542</v>
      </c>
      <c r="U241" s="2">
        <v>0.53</v>
      </c>
      <c r="V241" s="2">
        <v>1.739</v>
      </c>
      <c r="W241" s="2">
        <v>1.709</v>
      </c>
      <c r="X241" s="2">
        <v>1.78</v>
      </c>
      <c r="Y241" s="2" t="s">
        <v>105</v>
      </c>
      <c r="Z241" s="2" t="s">
        <v>1749</v>
      </c>
      <c r="AA241" s="2" t="s">
        <v>1750</v>
      </c>
      <c r="AB241" s="2" t="s">
        <v>1751</v>
      </c>
      <c r="AC241" s="2" t="s">
        <v>1752</v>
      </c>
      <c r="AD241" s="2" t="s">
        <v>95</v>
      </c>
      <c r="AE241" s="2" t="s">
        <v>1753</v>
      </c>
      <c r="AF241" s="2" t="s">
        <v>1754</v>
      </c>
      <c r="AG241" s="2" t="s">
        <v>1755</v>
      </c>
      <c r="AH241" s="2" t="s">
        <v>588</v>
      </c>
      <c r="AI241" s="2" t="s">
        <v>1756</v>
      </c>
      <c r="AJ241" s="2" t="s">
        <v>1757</v>
      </c>
    </row>
    <row r="242" spans="1:36">
      <c r="A242" s="2" t="s">
        <v>1758</v>
      </c>
      <c r="B242" s="2" t="s">
        <v>1759</v>
      </c>
      <c r="C242" s="2" t="s">
        <v>1760</v>
      </c>
      <c r="D242" s="2">
        <v>0.32</v>
      </c>
      <c r="E242" s="2">
        <v>1.13695755758787e-7</v>
      </c>
      <c r="F242" s="2" t="s">
        <v>52</v>
      </c>
      <c r="G242" s="2">
        <v>60</v>
      </c>
      <c r="H242" s="2">
        <v>14</v>
      </c>
      <c r="I242" s="2">
        <v>114</v>
      </c>
      <c r="J242" s="2">
        <v>14</v>
      </c>
      <c r="K242" s="2">
        <v>14</v>
      </c>
      <c r="L242" s="2">
        <v>38.4</v>
      </c>
      <c r="M242" s="2">
        <v>76705901.0619734</v>
      </c>
      <c r="N242" s="2">
        <v>74689660.28125</v>
      </c>
      <c r="O242" s="2">
        <v>76188702.2461087</v>
      </c>
      <c r="P242" s="2">
        <v>16816205.4329361</v>
      </c>
      <c r="Q242" s="2">
        <v>16231724.0609871</v>
      </c>
      <c r="R242" s="2">
        <v>16370425.226862</v>
      </c>
      <c r="S242" s="2">
        <v>1.426</v>
      </c>
      <c r="T242" s="2">
        <v>1.397</v>
      </c>
      <c r="U242" s="2">
        <v>1.407</v>
      </c>
      <c r="V242" s="2">
        <v>0.459</v>
      </c>
      <c r="W242" s="2">
        <v>0.441</v>
      </c>
      <c r="X242" s="2">
        <v>0.454</v>
      </c>
      <c r="Y242" s="2" t="s">
        <v>53</v>
      </c>
      <c r="Z242" s="2" t="s">
        <v>1761</v>
      </c>
      <c r="AA242" s="2" t="s">
        <v>1762</v>
      </c>
      <c r="AH242" s="2" t="s">
        <v>782</v>
      </c>
      <c r="AI242" s="2" t="s">
        <v>1763</v>
      </c>
      <c r="AJ242" s="2" t="s">
        <v>1764</v>
      </c>
    </row>
    <row r="243" spans="1:36">
      <c r="A243" s="2" t="s">
        <v>1765</v>
      </c>
      <c r="B243" s="2" t="s">
        <v>1766</v>
      </c>
      <c r="C243" s="2" t="s">
        <v>1767</v>
      </c>
      <c r="D243" s="2">
        <v>2.947</v>
      </c>
      <c r="E243" s="2">
        <v>0.000934520083344487</v>
      </c>
      <c r="F243" s="2" t="s">
        <v>39</v>
      </c>
      <c r="G243" s="2">
        <v>53</v>
      </c>
      <c r="H243" s="2">
        <v>19</v>
      </c>
      <c r="I243" s="2">
        <v>175</v>
      </c>
      <c r="J243" s="2">
        <v>19</v>
      </c>
      <c r="K243" s="2">
        <v>19</v>
      </c>
      <c r="L243" s="2">
        <v>51.5</v>
      </c>
      <c r="M243" s="2">
        <v>39754147.3881515</v>
      </c>
      <c r="N243" s="2">
        <v>58146155.953125</v>
      </c>
      <c r="O243" s="2">
        <v>41596064.893064</v>
      </c>
      <c r="P243" s="2">
        <v>93195123.0573413</v>
      </c>
      <c r="Q243" s="2">
        <v>89968951.9041653</v>
      </c>
      <c r="R243" s="2">
        <v>95619153.8329182</v>
      </c>
      <c r="S243" s="2">
        <v>0.489</v>
      </c>
      <c r="T243" s="2">
        <v>0.72</v>
      </c>
      <c r="U243" s="2">
        <v>0.509</v>
      </c>
      <c r="V243" s="2">
        <v>1.686</v>
      </c>
      <c r="W243" s="2">
        <v>1.62</v>
      </c>
      <c r="X243" s="2">
        <v>1.757</v>
      </c>
      <c r="Y243" s="2" t="s">
        <v>53</v>
      </c>
      <c r="Z243" s="2" t="s">
        <v>1768</v>
      </c>
      <c r="AA243" s="2" t="s">
        <v>1769</v>
      </c>
      <c r="AB243" s="2" t="s">
        <v>121</v>
      </c>
      <c r="AC243" s="2" t="s">
        <v>1770</v>
      </c>
      <c r="AD243" s="2" t="s">
        <v>178</v>
      </c>
      <c r="AE243" s="2" t="s">
        <v>1771</v>
      </c>
      <c r="AF243" s="2" t="s">
        <v>489</v>
      </c>
      <c r="AG243" s="2" t="s">
        <v>490</v>
      </c>
      <c r="AH243" s="2" t="s">
        <v>60</v>
      </c>
      <c r="AI243" s="2" t="s">
        <v>1772</v>
      </c>
      <c r="AJ243" s="2" t="s">
        <v>1773</v>
      </c>
    </row>
    <row r="244" spans="1:25">
      <c r="A244" s="2" t="s">
        <v>1774</v>
      </c>
      <c r="B244" s="2" t="s">
        <v>1775</v>
      </c>
      <c r="C244" s="2" t="s">
        <v>1776</v>
      </c>
      <c r="D244" s="2">
        <v>2.816</v>
      </c>
      <c r="E244" s="2">
        <v>3.67817288948931e-5</v>
      </c>
      <c r="F244" s="2" t="s">
        <v>39</v>
      </c>
      <c r="G244" s="2">
        <v>18</v>
      </c>
      <c r="H244" s="2">
        <v>3</v>
      </c>
      <c r="I244" s="2">
        <v>26</v>
      </c>
      <c r="J244" s="2">
        <v>2</v>
      </c>
      <c r="K244" s="2">
        <v>2</v>
      </c>
      <c r="L244" s="2">
        <v>21</v>
      </c>
      <c r="M244" s="2">
        <v>4409895.92041789</v>
      </c>
      <c r="N244" s="2">
        <v>4275634.125</v>
      </c>
      <c r="O244" s="2">
        <v>4544401.95521106</v>
      </c>
      <c r="P244" s="2">
        <v>7729280.6994418</v>
      </c>
      <c r="Q244" s="2">
        <v>8473238.0037859</v>
      </c>
      <c r="R244" s="2">
        <v>9038805.75709362</v>
      </c>
      <c r="S244" s="2">
        <v>0.59</v>
      </c>
      <c r="T244" s="2">
        <v>0.576</v>
      </c>
      <c r="U244" s="2">
        <v>0.604</v>
      </c>
      <c r="V244" s="2">
        <v>1.52</v>
      </c>
      <c r="W244" s="2">
        <v>1.659</v>
      </c>
      <c r="X244" s="2">
        <v>1.806</v>
      </c>
      <c r="Y244" s="2" t="s">
        <v>164</v>
      </c>
    </row>
    <row r="245" spans="1:25">
      <c r="A245" s="2" t="s">
        <v>1777</v>
      </c>
      <c r="B245" s="2" t="s">
        <v>1778</v>
      </c>
      <c r="C245" s="2" t="s">
        <v>1779</v>
      </c>
      <c r="D245" s="2">
        <v>0.295</v>
      </c>
      <c r="E245" s="2">
        <v>3.56400947885578e-6</v>
      </c>
      <c r="F245" s="2" t="s">
        <v>52</v>
      </c>
      <c r="G245" s="2">
        <v>47</v>
      </c>
      <c r="H245" s="2">
        <v>13</v>
      </c>
      <c r="I245" s="2">
        <v>92</v>
      </c>
      <c r="J245" s="2">
        <v>13</v>
      </c>
      <c r="K245" s="2">
        <v>13</v>
      </c>
      <c r="L245" s="2">
        <v>36.6</v>
      </c>
      <c r="M245" s="2">
        <v>41199762.1456031</v>
      </c>
      <c r="N245" s="2">
        <v>39217672.75</v>
      </c>
      <c r="O245" s="2">
        <v>40522661.2356455</v>
      </c>
      <c r="P245" s="2">
        <v>7969931.57961474</v>
      </c>
      <c r="Q245" s="2">
        <v>7757818.57225219</v>
      </c>
      <c r="R245" s="2">
        <v>8465328.56485462</v>
      </c>
      <c r="S245" s="2">
        <v>1.462</v>
      </c>
      <c r="T245" s="2">
        <v>1.4</v>
      </c>
      <c r="U245" s="2">
        <v>1.428</v>
      </c>
      <c r="V245" s="2">
        <v>0.415</v>
      </c>
      <c r="W245" s="2">
        <v>0.403</v>
      </c>
      <c r="X245" s="2">
        <v>0.448</v>
      </c>
      <c r="Y245" s="2" t="s">
        <v>53</v>
      </c>
    </row>
    <row r="246" spans="1:36">
      <c r="A246" s="2" t="s">
        <v>1780</v>
      </c>
      <c r="B246" s="2" t="s">
        <v>1781</v>
      </c>
      <c r="C246" s="2" t="s">
        <v>1782</v>
      </c>
      <c r="D246" s="2">
        <v>2.678</v>
      </c>
      <c r="E246" s="2">
        <v>4.9150059574117e-5</v>
      </c>
      <c r="F246" s="2" t="s">
        <v>39</v>
      </c>
      <c r="G246" s="2">
        <v>60</v>
      </c>
      <c r="H246" s="2">
        <v>12</v>
      </c>
      <c r="I246" s="2">
        <v>103</v>
      </c>
      <c r="J246" s="2">
        <v>12</v>
      </c>
      <c r="K246" s="2">
        <v>12</v>
      </c>
      <c r="L246" s="2">
        <v>31.8</v>
      </c>
      <c r="M246" s="2">
        <v>25180556.964541</v>
      </c>
      <c r="N246" s="2">
        <v>28090932.5</v>
      </c>
      <c r="O246" s="2">
        <v>27884871.0389414</v>
      </c>
      <c r="P246" s="2">
        <v>52638317.4012633</v>
      </c>
      <c r="Q246" s="2">
        <v>49446567.2901156</v>
      </c>
      <c r="R246" s="2">
        <v>45256105.9074532</v>
      </c>
      <c r="S246" s="2">
        <v>0.567</v>
      </c>
      <c r="T246" s="2">
        <v>0.637</v>
      </c>
      <c r="U246" s="2">
        <v>0.624</v>
      </c>
      <c r="V246" s="2">
        <v>1.743</v>
      </c>
      <c r="W246" s="2">
        <v>1.63</v>
      </c>
      <c r="X246" s="2">
        <v>1.523</v>
      </c>
      <c r="Y246" s="2" t="s">
        <v>164</v>
      </c>
      <c r="Z246" s="2" t="s">
        <v>1783</v>
      </c>
      <c r="AA246" s="2" t="s">
        <v>1784</v>
      </c>
      <c r="AB246" s="2" t="s">
        <v>1785</v>
      </c>
      <c r="AC246" s="2" t="s">
        <v>1786</v>
      </c>
      <c r="AD246" s="2" t="s">
        <v>178</v>
      </c>
      <c r="AE246" s="2" t="s">
        <v>1787</v>
      </c>
      <c r="AH246" s="2" t="s">
        <v>198</v>
      </c>
      <c r="AI246" s="2" t="s">
        <v>1788</v>
      </c>
      <c r="AJ246" s="2" t="s">
        <v>1789</v>
      </c>
    </row>
    <row r="247" spans="1:25">
      <c r="A247" s="2" t="s">
        <v>1790</v>
      </c>
      <c r="B247" s="2" t="s">
        <v>1791</v>
      </c>
      <c r="C247" s="2" t="s">
        <v>1792</v>
      </c>
      <c r="D247" s="2">
        <v>7.012</v>
      </c>
      <c r="E247" s="2">
        <v>2.61289167860859e-7</v>
      </c>
      <c r="F247" s="2" t="s">
        <v>39</v>
      </c>
      <c r="G247" s="2">
        <v>50</v>
      </c>
      <c r="H247" s="2">
        <v>19</v>
      </c>
      <c r="I247" s="2">
        <v>212</v>
      </c>
      <c r="J247" s="2">
        <v>19</v>
      </c>
      <c r="K247" s="2">
        <v>19</v>
      </c>
      <c r="L247" s="2">
        <v>42</v>
      </c>
      <c r="M247" s="2">
        <v>46983262.4587146</v>
      </c>
      <c r="N247" s="2">
        <v>46834008.8125</v>
      </c>
      <c r="O247" s="2">
        <v>46816127.2888517</v>
      </c>
      <c r="P247" s="2">
        <v>235299500.919809</v>
      </c>
      <c r="Q247" s="2">
        <v>214766672.33522</v>
      </c>
      <c r="R247" s="2">
        <v>218623735.468222</v>
      </c>
      <c r="S247" s="2">
        <v>0.299</v>
      </c>
      <c r="T247" s="2">
        <v>0.3</v>
      </c>
      <c r="U247" s="2">
        <v>0.296</v>
      </c>
      <c r="V247" s="2">
        <v>2.2</v>
      </c>
      <c r="W247" s="2">
        <v>1.999</v>
      </c>
      <c r="X247" s="2">
        <v>2.077</v>
      </c>
      <c r="Y247" s="2" t="s">
        <v>164</v>
      </c>
    </row>
    <row r="248" spans="1:36">
      <c r="A248" s="2" t="s">
        <v>1793</v>
      </c>
      <c r="B248" s="2" t="s">
        <v>1794</v>
      </c>
      <c r="C248" s="2" t="s">
        <v>1795</v>
      </c>
      <c r="D248" s="2">
        <v>0.037</v>
      </c>
      <c r="E248" s="2">
        <v>3.27857356158248e-5</v>
      </c>
      <c r="F248" s="2" t="s">
        <v>52</v>
      </c>
      <c r="G248" s="2">
        <v>60</v>
      </c>
      <c r="H248" s="2">
        <v>9</v>
      </c>
      <c r="I248" s="2">
        <v>46</v>
      </c>
      <c r="J248" s="2">
        <v>9</v>
      </c>
      <c r="K248" s="2">
        <v>9</v>
      </c>
      <c r="L248" s="2">
        <v>20.9</v>
      </c>
      <c r="M248" s="2">
        <v>21406172.1413501</v>
      </c>
      <c r="N248" s="2">
        <v>18774800.40625</v>
      </c>
      <c r="O248" s="2">
        <v>18315533.0120211</v>
      </c>
      <c r="P248" s="2">
        <v>448341.931513912</v>
      </c>
      <c r="Q248" s="2">
        <v>654389.543950685</v>
      </c>
      <c r="R248" s="2">
        <v>382694.632744706</v>
      </c>
      <c r="S248" s="2">
        <v>1.837</v>
      </c>
      <c r="T248" s="2">
        <v>1.621</v>
      </c>
      <c r="U248" s="2">
        <v>1.562</v>
      </c>
      <c r="V248" s="2">
        <v>0.057</v>
      </c>
      <c r="W248" s="2">
        <v>0.082</v>
      </c>
      <c r="X248" s="2">
        <v>0.049</v>
      </c>
      <c r="Y248" s="2" t="s">
        <v>53</v>
      </c>
      <c r="Z248" s="2" t="s">
        <v>1796</v>
      </c>
      <c r="AA248" s="2" t="s">
        <v>1797</v>
      </c>
      <c r="AC248" s="2" t="s">
        <v>1798</v>
      </c>
      <c r="AD248" s="2" t="s">
        <v>95</v>
      </c>
      <c r="AE248" s="2" t="s">
        <v>1799</v>
      </c>
      <c r="AH248" s="2" t="s">
        <v>60</v>
      </c>
      <c r="AI248" s="2" t="s">
        <v>1800</v>
      </c>
      <c r="AJ248" s="2" t="s">
        <v>1801</v>
      </c>
    </row>
    <row r="249" spans="1:25">
      <c r="A249" s="2" t="s">
        <v>1802</v>
      </c>
      <c r="B249" s="2" t="s">
        <v>1803</v>
      </c>
      <c r="C249" s="2" t="s">
        <v>1804</v>
      </c>
      <c r="D249" s="2">
        <v>0.088</v>
      </c>
      <c r="E249" s="2">
        <v>0.000301590655206818</v>
      </c>
      <c r="F249" s="2" t="s">
        <v>52</v>
      </c>
      <c r="G249" s="2">
        <v>34</v>
      </c>
      <c r="H249" s="2">
        <v>6</v>
      </c>
      <c r="I249" s="2">
        <v>35</v>
      </c>
      <c r="J249" s="2">
        <v>6</v>
      </c>
      <c r="K249" s="2">
        <v>6</v>
      </c>
      <c r="L249" s="2">
        <v>30.8</v>
      </c>
      <c r="M249" s="2">
        <v>19248739.2567437</v>
      </c>
      <c r="N249" s="2">
        <v>16690651.53125</v>
      </c>
      <c r="O249" s="2">
        <v>18779972.4442723</v>
      </c>
      <c r="P249" s="2">
        <v>704956.564234756</v>
      </c>
      <c r="Q249" s="2">
        <v>1404453.04760713</v>
      </c>
      <c r="R249" s="2">
        <v>1166548.62428697</v>
      </c>
      <c r="S249" s="2">
        <v>1.709</v>
      </c>
      <c r="T249" s="2">
        <v>1.491</v>
      </c>
      <c r="U249" s="2">
        <v>1.657</v>
      </c>
      <c r="V249" s="2">
        <v>0.092</v>
      </c>
      <c r="W249" s="2">
        <v>0.182</v>
      </c>
      <c r="X249" s="2">
        <v>0.155</v>
      </c>
      <c r="Y249" s="2" t="s">
        <v>164</v>
      </c>
    </row>
    <row r="250" spans="1:36">
      <c r="A250" s="2" t="s">
        <v>1805</v>
      </c>
      <c r="B250" s="2" t="s">
        <v>1806</v>
      </c>
      <c r="C250" s="2" t="s">
        <v>1807</v>
      </c>
      <c r="D250" s="2">
        <v>0.021</v>
      </c>
      <c r="E250" s="2">
        <v>1.40908126658422e-6</v>
      </c>
      <c r="F250" s="2" t="s">
        <v>52</v>
      </c>
      <c r="G250" s="2">
        <v>30</v>
      </c>
      <c r="H250" s="2">
        <v>7</v>
      </c>
      <c r="I250" s="2">
        <v>49</v>
      </c>
      <c r="J250" s="2">
        <v>7</v>
      </c>
      <c r="K250" s="2">
        <v>7</v>
      </c>
      <c r="L250" s="2">
        <v>35.6</v>
      </c>
      <c r="M250" s="2">
        <v>27117834.7472198</v>
      </c>
      <c r="N250" s="2">
        <v>26225091</v>
      </c>
      <c r="O250" s="2">
        <v>29173550.1026509</v>
      </c>
      <c r="P250" s="2">
        <v>355268.172099792</v>
      </c>
      <c r="Q250" s="2">
        <v>465752.437662361</v>
      </c>
      <c r="R250" s="2">
        <v>384935.749176275</v>
      </c>
      <c r="S250" s="2">
        <v>1.668</v>
      </c>
      <c r="T250" s="2">
        <v>1.623</v>
      </c>
      <c r="U250" s="2">
        <v>1.783</v>
      </c>
      <c r="V250" s="2">
        <v>0.032</v>
      </c>
      <c r="W250" s="2">
        <v>0.042</v>
      </c>
      <c r="X250" s="2">
        <v>0.035</v>
      </c>
      <c r="Y250" s="2" t="s">
        <v>105</v>
      </c>
      <c r="Z250" s="2" t="s">
        <v>1808</v>
      </c>
      <c r="AA250" s="2" t="s">
        <v>1809</v>
      </c>
      <c r="AF250" s="2" t="s">
        <v>1810</v>
      </c>
      <c r="AG250" s="2" t="s">
        <v>1811</v>
      </c>
      <c r="AH250" s="2" t="s">
        <v>158</v>
      </c>
      <c r="AI250" s="2" t="s">
        <v>1812</v>
      </c>
      <c r="AJ250" s="2" t="s">
        <v>1813</v>
      </c>
    </row>
    <row r="251" spans="1:36">
      <c r="A251" s="2" t="s">
        <v>1814</v>
      </c>
      <c r="B251" s="2" t="s">
        <v>1815</v>
      </c>
      <c r="C251" s="2" t="s">
        <v>1816</v>
      </c>
      <c r="D251" s="2">
        <v>0.465</v>
      </c>
      <c r="E251" s="2">
        <v>2.99812248228257e-5</v>
      </c>
      <c r="F251" s="2" t="s">
        <v>52</v>
      </c>
      <c r="G251" s="2">
        <v>54</v>
      </c>
      <c r="H251" s="2">
        <v>7</v>
      </c>
      <c r="I251" s="2">
        <v>33</v>
      </c>
      <c r="J251" s="2">
        <v>7</v>
      </c>
      <c r="K251" s="2">
        <v>7</v>
      </c>
      <c r="L251" s="2">
        <v>18.1</v>
      </c>
      <c r="M251" s="2">
        <v>7936199.3625418</v>
      </c>
      <c r="N251" s="2">
        <v>8151258.46875</v>
      </c>
      <c r="O251" s="2">
        <v>7957861.10797975</v>
      </c>
      <c r="P251" s="2">
        <v>2367477.0101001</v>
      </c>
      <c r="Q251" s="2">
        <v>2644697.57305474</v>
      </c>
      <c r="R251" s="2">
        <v>2573402.016331</v>
      </c>
      <c r="S251" s="2">
        <v>1.292</v>
      </c>
      <c r="T251" s="2">
        <v>1.335</v>
      </c>
      <c r="U251" s="2">
        <v>1.287</v>
      </c>
      <c r="V251" s="2">
        <v>0.566</v>
      </c>
      <c r="W251" s="2">
        <v>0.63</v>
      </c>
      <c r="X251" s="2">
        <v>0.625</v>
      </c>
      <c r="Y251" s="2" t="s">
        <v>53</v>
      </c>
      <c r="Z251" s="2" t="s">
        <v>1817</v>
      </c>
      <c r="AA251" s="2" t="s">
        <v>1818</v>
      </c>
      <c r="AB251" s="2" t="s">
        <v>1498</v>
      </c>
      <c r="AC251" s="2" t="s">
        <v>1819</v>
      </c>
      <c r="AE251" s="2" t="s">
        <v>1820</v>
      </c>
      <c r="AF251" s="2" t="s">
        <v>1821</v>
      </c>
      <c r="AG251" s="2" t="s">
        <v>1822</v>
      </c>
      <c r="AH251" s="2" t="s">
        <v>198</v>
      </c>
      <c r="AI251" s="2" t="s">
        <v>1823</v>
      </c>
      <c r="AJ251" s="2" t="s">
        <v>1824</v>
      </c>
    </row>
    <row r="252" spans="1:25">
      <c r="A252" s="2" t="s">
        <v>1825</v>
      </c>
      <c r="B252" s="2" t="s">
        <v>1826</v>
      </c>
      <c r="C252" s="2" t="s">
        <v>1827</v>
      </c>
      <c r="D252" s="2">
        <v>0.297</v>
      </c>
      <c r="E252" s="2">
        <v>4.54708966767283e-5</v>
      </c>
      <c r="F252" s="2" t="s">
        <v>52</v>
      </c>
      <c r="G252" s="2">
        <v>55</v>
      </c>
      <c r="H252" s="2">
        <v>3</v>
      </c>
      <c r="I252" s="2">
        <v>13</v>
      </c>
      <c r="J252" s="2">
        <v>3</v>
      </c>
      <c r="K252" s="2">
        <v>3</v>
      </c>
      <c r="L252" s="2">
        <v>9.8</v>
      </c>
      <c r="M252" s="2">
        <v>4500182.71890383</v>
      </c>
      <c r="N252" s="2">
        <v>4653364.6875</v>
      </c>
      <c r="O252" s="2">
        <v>4380686.7465363</v>
      </c>
      <c r="P252" s="2">
        <v>1021284.59649354</v>
      </c>
      <c r="Q252" s="2">
        <v>838142.095513107</v>
      </c>
      <c r="R252" s="2">
        <v>865753.252238276</v>
      </c>
      <c r="S252" s="2">
        <v>1.425</v>
      </c>
      <c r="T252" s="2">
        <v>1.483</v>
      </c>
      <c r="U252" s="2">
        <v>1.378</v>
      </c>
      <c r="V252" s="2">
        <v>0.475</v>
      </c>
      <c r="W252" s="2">
        <v>0.388</v>
      </c>
      <c r="X252" s="2">
        <v>0.409</v>
      </c>
      <c r="Y252" s="2" t="s">
        <v>164</v>
      </c>
    </row>
    <row r="253" spans="1:36">
      <c r="A253" s="2" t="s">
        <v>1828</v>
      </c>
      <c r="B253" s="2" t="s">
        <v>1829</v>
      </c>
      <c r="C253" s="2" t="s">
        <v>1830</v>
      </c>
      <c r="D253" s="2">
        <v>0.187</v>
      </c>
      <c r="E253" s="2">
        <v>0.0412698393306808</v>
      </c>
      <c r="F253" s="2" t="s">
        <v>52</v>
      </c>
      <c r="G253" s="2">
        <v>35</v>
      </c>
      <c r="H253" s="2">
        <v>7</v>
      </c>
      <c r="I253" s="2">
        <v>18</v>
      </c>
      <c r="J253" s="2">
        <v>7</v>
      </c>
      <c r="K253" s="2">
        <v>7</v>
      </c>
      <c r="L253" s="2">
        <v>31.7</v>
      </c>
      <c r="M253" s="2">
        <v>7198646.57803688</v>
      </c>
      <c r="N253" s="2">
        <v>5926035.4375</v>
      </c>
      <c r="O253" s="2">
        <v>6856356.83947471</v>
      </c>
      <c r="P253" s="2">
        <v>2096833.41635849</v>
      </c>
      <c r="Q253" s="2">
        <v>177688.503909557</v>
      </c>
      <c r="R253" s="2">
        <v>256563.920621358</v>
      </c>
      <c r="S253" s="2">
        <v>1.646</v>
      </c>
      <c r="T253" s="2">
        <v>1.364</v>
      </c>
      <c r="U253" s="2">
        <v>1.558</v>
      </c>
      <c r="V253" s="2">
        <v>0.705</v>
      </c>
      <c r="W253" s="2">
        <v>0.059</v>
      </c>
      <c r="X253" s="2">
        <v>0.088</v>
      </c>
      <c r="Y253" s="2" t="s">
        <v>164</v>
      </c>
      <c r="Z253" s="2" t="s">
        <v>1831</v>
      </c>
      <c r="AA253" s="2" t="s">
        <v>1832</v>
      </c>
      <c r="AF253" s="2" t="s">
        <v>1833</v>
      </c>
      <c r="AG253" s="2" t="s">
        <v>1834</v>
      </c>
      <c r="AH253" s="2" t="s">
        <v>158</v>
      </c>
      <c r="AI253" s="2" t="s">
        <v>1835</v>
      </c>
      <c r="AJ253" s="2" t="s">
        <v>1836</v>
      </c>
    </row>
    <row r="254" spans="1:36">
      <c r="A254" s="2" t="s">
        <v>1837</v>
      </c>
      <c r="B254" s="2" t="s">
        <v>1838</v>
      </c>
      <c r="C254" s="2" t="s">
        <v>1839</v>
      </c>
      <c r="D254" s="2">
        <v>3.287</v>
      </c>
      <c r="E254" s="2">
        <v>2.96784548874719e-6</v>
      </c>
      <c r="F254" s="2" t="s">
        <v>39</v>
      </c>
      <c r="G254" s="2">
        <v>60</v>
      </c>
      <c r="H254" s="2">
        <v>14</v>
      </c>
      <c r="I254" s="2">
        <v>153</v>
      </c>
      <c r="J254" s="2">
        <v>14</v>
      </c>
      <c r="K254" s="2">
        <v>14</v>
      </c>
      <c r="L254" s="2">
        <v>34.1</v>
      </c>
      <c r="M254" s="2">
        <v>53681163.8653578</v>
      </c>
      <c r="N254" s="2">
        <v>58551298.546875</v>
      </c>
      <c r="O254" s="2">
        <v>54675857.8226286</v>
      </c>
      <c r="P254" s="2">
        <v>121466547.971494</v>
      </c>
      <c r="Q254" s="2">
        <v>126148991.10078</v>
      </c>
      <c r="R254" s="2">
        <v>124137592.4847</v>
      </c>
      <c r="S254" s="2">
        <v>0.513</v>
      </c>
      <c r="T254" s="2">
        <v>0.563</v>
      </c>
      <c r="U254" s="2">
        <v>0.519</v>
      </c>
      <c r="V254" s="2">
        <v>1.706</v>
      </c>
      <c r="W254" s="2">
        <v>1.764</v>
      </c>
      <c r="X254" s="2">
        <v>1.772</v>
      </c>
      <c r="Y254" s="2" t="s">
        <v>164</v>
      </c>
      <c r="Z254" s="2" t="s">
        <v>1603</v>
      </c>
      <c r="AA254" s="2" t="s">
        <v>1604</v>
      </c>
      <c r="AB254" s="2" t="s">
        <v>1605</v>
      </c>
      <c r="AF254" s="2" t="s">
        <v>1840</v>
      </c>
      <c r="AG254" s="2" t="s">
        <v>1841</v>
      </c>
      <c r="AH254" s="2" t="s">
        <v>113</v>
      </c>
      <c r="AI254" s="2" t="s">
        <v>1608</v>
      </c>
      <c r="AJ254" s="2" t="s">
        <v>1609</v>
      </c>
    </row>
    <row r="255" spans="1:25">
      <c r="A255" s="2" t="s">
        <v>1842</v>
      </c>
      <c r="B255" s="2" t="s">
        <v>1843</v>
      </c>
      <c r="C255" s="2" t="s">
        <v>1844</v>
      </c>
      <c r="D255" s="2">
        <v>0.308</v>
      </c>
      <c r="E255" s="2">
        <v>0.0101880663708883</v>
      </c>
      <c r="F255" s="2" t="s">
        <v>52</v>
      </c>
      <c r="G255" s="2">
        <v>18</v>
      </c>
      <c r="H255" s="2">
        <v>2</v>
      </c>
      <c r="I255" s="2">
        <v>15</v>
      </c>
      <c r="J255" s="2">
        <v>2</v>
      </c>
      <c r="K255" s="2">
        <v>2</v>
      </c>
      <c r="L255" s="2">
        <v>22.3</v>
      </c>
      <c r="M255" s="2">
        <v>92012550.438497</v>
      </c>
      <c r="N255" s="2">
        <v>56225752</v>
      </c>
      <c r="O255" s="2">
        <v>87576303.0249588</v>
      </c>
      <c r="P255" s="2">
        <v>16094789.2736141</v>
      </c>
      <c r="Q255" s="2">
        <v>16919278.6897872</v>
      </c>
      <c r="S255" s="2">
        <v>1.469</v>
      </c>
      <c r="T255" s="2">
        <v>0.903</v>
      </c>
      <c r="U255" s="2">
        <v>1.389</v>
      </c>
      <c r="V255" s="2">
        <v>0.377</v>
      </c>
      <c r="W255" s="2">
        <v>0.395</v>
      </c>
      <c r="Y255" s="2" t="s">
        <v>164</v>
      </c>
    </row>
    <row r="256" spans="1:36">
      <c r="A256" s="2" t="s">
        <v>1845</v>
      </c>
      <c r="B256" s="2" t="s">
        <v>1846</v>
      </c>
      <c r="C256" s="2" t="s">
        <v>1847</v>
      </c>
      <c r="D256" s="2">
        <v>0.024</v>
      </c>
      <c r="E256" s="2">
        <v>0.000370077519393283</v>
      </c>
      <c r="F256" s="2" t="s">
        <v>52</v>
      </c>
      <c r="G256" s="2">
        <v>26</v>
      </c>
      <c r="H256" s="2">
        <v>12</v>
      </c>
      <c r="I256" s="2">
        <v>40</v>
      </c>
      <c r="J256" s="2">
        <v>12</v>
      </c>
      <c r="K256" s="2">
        <v>12</v>
      </c>
      <c r="L256" s="2">
        <v>54.3</v>
      </c>
      <c r="M256" s="2">
        <v>5438506.85521266</v>
      </c>
      <c r="N256" s="2">
        <v>6589356.78125</v>
      </c>
      <c r="O256" s="2">
        <v>8019531.63812457</v>
      </c>
      <c r="P256" s="2">
        <v>179727.454264893</v>
      </c>
      <c r="Q256" s="2">
        <v>60361.2536000565</v>
      </c>
      <c r="R256" s="2">
        <v>90119.2556707529</v>
      </c>
      <c r="S256" s="2">
        <v>1.374</v>
      </c>
      <c r="T256" s="2">
        <v>1.675</v>
      </c>
      <c r="U256" s="2">
        <v>2.013</v>
      </c>
      <c r="V256" s="2">
        <v>0.067</v>
      </c>
      <c r="W256" s="2">
        <v>0.022</v>
      </c>
      <c r="X256" s="2">
        <v>0.034</v>
      </c>
      <c r="Y256" s="2" t="s">
        <v>105</v>
      </c>
      <c r="Z256" s="2" t="s">
        <v>1848</v>
      </c>
      <c r="AA256" s="2" t="s">
        <v>1849</v>
      </c>
      <c r="AB256" s="2" t="s">
        <v>1850</v>
      </c>
      <c r="AF256" s="2" t="s">
        <v>1851</v>
      </c>
      <c r="AG256" s="2" t="s">
        <v>1852</v>
      </c>
      <c r="AH256" s="2" t="s">
        <v>588</v>
      </c>
      <c r="AI256" s="2" t="s">
        <v>1853</v>
      </c>
      <c r="AJ256" s="2" t="s">
        <v>1854</v>
      </c>
    </row>
    <row r="257" spans="1:25">
      <c r="A257" s="2" t="s">
        <v>1855</v>
      </c>
      <c r="B257" s="2" t="s">
        <v>1856</v>
      </c>
      <c r="C257" s="2" t="s">
        <v>1857</v>
      </c>
      <c r="D257" s="2">
        <v>13.238</v>
      </c>
      <c r="E257" s="2">
        <v>1.75969594882833e-5</v>
      </c>
      <c r="F257" s="2" t="s">
        <v>39</v>
      </c>
      <c r="G257" s="2">
        <v>42</v>
      </c>
      <c r="H257" s="2">
        <v>14</v>
      </c>
      <c r="I257" s="2">
        <v>45</v>
      </c>
      <c r="J257" s="2">
        <v>12</v>
      </c>
      <c r="K257" s="2">
        <v>14</v>
      </c>
      <c r="L257" s="2">
        <v>61.7</v>
      </c>
      <c r="M257" s="2">
        <v>4508306.11439656</v>
      </c>
      <c r="N257" s="2">
        <v>3678567.890625</v>
      </c>
      <c r="O257" s="2">
        <v>3217375.52949472</v>
      </c>
      <c r="P257" s="2">
        <v>36563067.3342051</v>
      </c>
      <c r="Q257" s="2">
        <v>34723295.7596247</v>
      </c>
      <c r="R257" s="2">
        <v>31157927.6709765</v>
      </c>
      <c r="S257" s="2">
        <v>0.204</v>
      </c>
      <c r="T257" s="2">
        <v>0.167</v>
      </c>
      <c r="U257" s="2">
        <v>0.145</v>
      </c>
      <c r="V257" s="2">
        <v>2.43</v>
      </c>
      <c r="W257" s="2">
        <v>2.297</v>
      </c>
      <c r="X257" s="2">
        <v>2.104</v>
      </c>
      <c r="Y257" s="2" t="s">
        <v>53</v>
      </c>
    </row>
    <row r="258" spans="1:36">
      <c r="A258" s="2" t="s">
        <v>1858</v>
      </c>
      <c r="B258" s="2" t="s">
        <v>1859</v>
      </c>
      <c r="C258" s="2" t="s">
        <v>1860</v>
      </c>
      <c r="D258" s="2">
        <v>0.447</v>
      </c>
      <c r="E258" s="2">
        <v>0.000616175200012487</v>
      </c>
      <c r="F258" s="2" t="s">
        <v>52</v>
      </c>
      <c r="G258" s="2">
        <v>10</v>
      </c>
      <c r="H258" s="2">
        <v>5</v>
      </c>
      <c r="I258" s="2">
        <v>17</v>
      </c>
      <c r="J258" s="2">
        <v>5</v>
      </c>
      <c r="K258" s="2">
        <v>5</v>
      </c>
      <c r="L258" s="2">
        <v>74.2</v>
      </c>
      <c r="M258" s="2">
        <v>1720782.43079704</v>
      </c>
      <c r="N258" s="2">
        <v>1903430.75</v>
      </c>
      <c r="O258" s="2">
        <v>1695772.83820149</v>
      </c>
      <c r="P258" s="2">
        <v>571066.309423399</v>
      </c>
      <c r="Q258" s="2">
        <v>586559.635195403</v>
      </c>
      <c r="R258" s="2">
        <v>457080.602166084</v>
      </c>
      <c r="S258" s="2">
        <v>1.278</v>
      </c>
      <c r="T258" s="2">
        <v>1.422</v>
      </c>
      <c r="U258" s="2">
        <v>1.251</v>
      </c>
      <c r="V258" s="2">
        <v>0.623</v>
      </c>
      <c r="W258" s="2">
        <v>0.637</v>
      </c>
      <c r="X258" s="2">
        <v>0.507</v>
      </c>
      <c r="Y258" s="2" t="s">
        <v>53</v>
      </c>
      <c r="Z258" s="2" t="s">
        <v>1861</v>
      </c>
      <c r="AA258" s="2" t="s">
        <v>1862</v>
      </c>
      <c r="AC258" s="2" t="s">
        <v>1863</v>
      </c>
      <c r="AD258" s="2" t="s">
        <v>217</v>
      </c>
      <c r="AE258" s="2" t="s">
        <v>1864</v>
      </c>
      <c r="AF258" s="2" t="s">
        <v>1865</v>
      </c>
      <c r="AG258" s="2" t="s">
        <v>1866</v>
      </c>
      <c r="AH258" s="2" t="s">
        <v>342</v>
      </c>
      <c r="AI258" s="2" t="s">
        <v>1867</v>
      </c>
      <c r="AJ258" s="2" t="s">
        <v>1868</v>
      </c>
    </row>
    <row r="259" spans="1:25">
      <c r="A259" s="2" t="s">
        <v>1869</v>
      </c>
      <c r="B259" s="2" t="s">
        <v>1870</v>
      </c>
      <c r="C259" s="2" t="s">
        <v>1871</v>
      </c>
      <c r="D259" s="2">
        <v>2.072</v>
      </c>
      <c r="E259" s="2">
        <v>0.000600388708640395</v>
      </c>
      <c r="F259" s="2" t="s">
        <v>39</v>
      </c>
      <c r="G259" s="2">
        <v>43</v>
      </c>
      <c r="H259" s="2">
        <v>5</v>
      </c>
      <c r="I259" s="2">
        <v>47</v>
      </c>
      <c r="J259" s="2">
        <v>5</v>
      </c>
      <c r="K259" s="2">
        <v>5</v>
      </c>
      <c r="L259" s="2">
        <v>17.2</v>
      </c>
      <c r="M259" s="2">
        <v>6987751.61799943</v>
      </c>
      <c r="N259" s="2">
        <v>8366941.5</v>
      </c>
      <c r="O259" s="2">
        <v>7506929.44269049</v>
      </c>
      <c r="P259" s="2">
        <v>10804337.5834515</v>
      </c>
      <c r="Q259" s="2">
        <v>11696996.3476646</v>
      </c>
      <c r="R259" s="2">
        <v>9640193.02648997</v>
      </c>
      <c r="S259" s="2">
        <v>0.654</v>
      </c>
      <c r="T259" s="2">
        <v>0.788</v>
      </c>
      <c r="U259" s="2">
        <v>0.698</v>
      </c>
      <c r="V259" s="2">
        <v>1.486</v>
      </c>
      <c r="W259" s="2">
        <v>1.602</v>
      </c>
      <c r="X259" s="2">
        <v>1.347</v>
      </c>
      <c r="Y259" s="2" t="s">
        <v>164</v>
      </c>
    </row>
    <row r="260" spans="1:36">
      <c r="A260" s="2" t="s">
        <v>1872</v>
      </c>
      <c r="B260" s="2" t="s">
        <v>1873</v>
      </c>
      <c r="C260" s="2" t="s">
        <v>1874</v>
      </c>
      <c r="D260" s="2">
        <v>2.83</v>
      </c>
      <c r="E260" s="2">
        <v>4.03121269540992e-8</v>
      </c>
      <c r="F260" s="2" t="s">
        <v>39</v>
      </c>
      <c r="G260" s="2">
        <v>74</v>
      </c>
      <c r="H260" s="2">
        <v>31</v>
      </c>
      <c r="I260" s="2">
        <v>397</v>
      </c>
      <c r="J260" s="2">
        <v>31</v>
      </c>
      <c r="K260" s="2">
        <v>31</v>
      </c>
      <c r="L260" s="2">
        <v>55.4</v>
      </c>
      <c r="M260" s="2">
        <v>311557076.63139</v>
      </c>
      <c r="N260" s="2">
        <v>308507638.703125</v>
      </c>
      <c r="O260" s="2">
        <v>312076260.836254</v>
      </c>
      <c r="P260" s="2">
        <v>600683242.624659</v>
      </c>
      <c r="Q260" s="2">
        <v>590596190.897868</v>
      </c>
      <c r="R260" s="2">
        <v>596998693.513767</v>
      </c>
      <c r="S260" s="2">
        <v>0.59</v>
      </c>
      <c r="T260" s="2">
        <v>0.587</v>
      </c>
      <c r="U260" s="2">
        <v>0.587</v>
      </c>
      <c r="V260" s="2">
        <v>1.671</v>
      </c>
      <c r="W260" s="2">
        <v>1.635</v>
      </c>
      <c r="X260" s="2">
        <v>1.687</v>
      </c>
      <c r="Y260" s="2" t="s">
        <v>53</v>
      </c>
      <c r="Z260" s="2" t="s">
        <v>1875</v>
      </c>
      <c r="AA260" s="2" t="s">
        <v>1876</v>
      </c>
      <c r="AB260" s="2" t="s">
        <v>1877</v>
      </c>
      <c r="AF260" s="2" t="s">
        <v>1878</v>
      </c>
      <c r="AG260" s="2" t="s">
        <v>1879</v>
      </c>
      <c r="AH260" s="2" t="s">
        <v>46</v>
      </c>
      <c r="AI260" s="2" t="s">
        <v>1880</v>
      </c>
      <c r="AJ260" s="2" t="s">
        <v>1881</v>
      </c>
    </row>
    <row r="261" spans="1:36">
      <c r="A261" s="2" t="s">
        <v>1882</v>
      </c>
      <c r="B261" s="2" t="s">
        <v>1883</v>
      </c>
      <c r="C261" s="2" t="s">
        <v>1884</v>
      </c>
      <c r="D261" s="2">
        <v>2.683</v>
      </c>
      <c r="E261" s="2">
        <v>5.13667339648097e-6</v>
      </c>
      <c r="F261" s="2" t="s">
        <v>39</v>
      </c>
      <c r="G261" s="2">
        <v>63</v>
      </c>
      <c r="H261" s="2">
        <v>22</v>
      </c>
      <c r="I261" s="2">
        <v>252</v>
      </c>
      <c r="J261" s="2">
        <v>22</v>
      </c>
      <c r="K261" s="2">
        <v>22</v>
      </c>
      <c r="L261" s="2">
        <v>67.3</v>
      </c>
      <c r="M261" s="2">
        <v>155968346.875807</v>
      </c>
      <c r="N261" s="2">
        <v>164386816.640625</v>
      </c>
      <c r="O261" s="2">
        <v>158667549.343727</v>
      </c>
      <c r="P261" s="2">
        <v>292549262.435138</v>
      </c>
      <c r="Q261" s="2">
        <v>280453690.635459</v>
      </c>
      <c r="R261" s="2">
        <v>298495477.637424</v>
      </c>
      <c r="S261" s="2">
        <v>0.595</v>
      </c>
      <c r="T261" s="2">
        <v>0.631</v>
      </c>
      <c r="U261" s="2">
        <v>0.601</v>
      </c>
      <c r="V261" s="2">
        <v>1.639</v>
      </c>
      <c r="W261" s="2">
        <v>1.564</v>
      </c>
      <c r="X261" s="2">
        <v>1.699</v>
      </c>
      <c r="Y261" s="2" t="s">
        <v>53</v>
      </c>
      <c r="Z261" s="2" t="s">
        <v>1885</v>
      </c>
      <c r="AA261" s="2" t="s">
        <v>1886</v>
      </c>
      <c r="AB261" s="2" t="s">
        <v>1677</v>
      </c>
      <c r="AF261" s="2" t="s">
        <v>1887</v>
      </c>
      <c r="AG261" s="2" t="s">
        <v>1888</v>
      </c>
      <c r="AH261" s="2" t="s">
        <v>1889</v>
      </c>
      <c r="AI261" s="2" t="s">
        <v>1890</v>
      </c>
      <c r="AJ261" s="2" t="s">
        <v>1891</v>
      </c>
    </row>
    <row r="262" spans="1:36">
      <c r="A262" s="2" t="s">
        <v>1892</v>
      </c>
      <c r="B262" s="2" t="s">
        <v>1893</v>
      </c>
      <c r="C262" s="2" t="s">
        <v>1894</v>
      </c>
      <c r="D262" s="2">
        <v>0.34</v>
      </c>
      <c r="E262" s="2">
        <v>7.80453664219065e-5</v>
      </c>
      <c r="F262" s="2" t="s">
        <v>52</v>
      </c>
      <c r="G262" s="2">
        <v>39</v>
      </c>
      <c r="H262" s="2">
        <v>26</v>
      </c>
      <c r="I262" s="2">
        <v>96</v>
      </c>
      <c r="J262" s="2">
        <v>26</v>
      </c>
      <c r="K262" s="2">
        <v>26</v>
      </c>
      <c r="L262" s="2">
        <v>92.4</v>
      </c>
      <c r="M262" s="2">
        <v>28146896.8694385</v>
      </c>
      <c r="N262" s="2">
        <v>28486969.2109375</v>
      </c>
      <c r="O262" s="2">
        <v>28773568.182496</v>
      </c>
      <c r="P262" s="2">
        <v>5879018.57441164</v>
      </c>
      <c r="Q262" s="2">
        <v>6571376.31503699</v>
      </c>
      <c r="R262" s="2">
        <v>7249416.30869089</v>
      </c>
      <c r="S262" s="2">
        <v>1.379</v>
      </c>
      <c r="T262" s="2">
        <v>1.404</v>
      </c>
      <c r="U262" s="2">
        <v>1.4</v>
      </c>
      <c r="V262" s="2">
        <v>0.423</v>
      </c>
      <c r="W262" s="2">
        <v>0.471</v>
      </c>
      <c r="X262" s="2">
        <v>0.53</v>
      </c>
      <c r="Y262" s="2" t="s">
        <v>53</v>
      </c>
      <c r="Z262" s="2" t="s">
        <v>1895</v>
      </c>
      <c r="AA262" s="2" t="s">
        <v>1896</v>
      </c>
      <c r="AB262" s="2" t="s">
        <v>1897</v>
      </c>
      <c r="AC262" s="2" t="s">
        <v>1898</v>
      </c>
      <c r="AD262" s="2" t="s">
        <v>1899</v>
      </c>
      <c r="AE262" s="2" t="s">
        <v>1900</v>
      </c>
      <c r="AF262" s="2" t="s">
        <v>1901</v>
      </c>
      <c r="AG262" s="2" t="s">
        <v>1902</v>
      </c>
      <c r="AH262" s="2" t="s">
        <v>342</v>
      </c>
      <c r="AI262" s="2" t="s">
        <v>1903</v>
      </c>
      <c r="AJ262" s="2" t="s">
        <v>1904</v>
      </c>
    </row>
    <row r="263" spans="1:36">
      <c r="A263" s="2" t="s">
        <v>1905</v>
      </c>
      <c r="B263" s="2" t="s">
        <v>1906</v>
      </c>
      <c r="C263" s="2" t="s">
        <v>1907</v>
      </c>
      <c r="D263" s="2">
        <v>0.049</v>
      </c>
      <c r="E263" s="2">
        <v>2.7602603559829e-7</v>
      </c>
      <c r="F263" s="2" t="s">
        <v>52</v>
      </c>
      <c r="G263" s="2">
        <v>73</v>
      </c>
      <c r="H263" s="2">
        <v>15</v>
      </c>
      <c r="I263" s="2">
        <v>298</v>
      </c>
      <c r="J263" s="2">
        <v>15</v>
      </c>
      <c r="K263" s="2">
        <v>15</v>
      </c>
      <c r="L263" s="2">
        <v>28</v>
      </c>
      <c r="M263" s="2">
        <v>399087313.957009</v>
      </c>
      <c r="N263" s="2">
        <v>424064437.703125</v>
      </c>
      <c r="O263" s="2">
        <v>407217274.91478</v>
      </c>
      <c r="P263" s="2">
        <v>12733900.8454704</v>
      </c>
      <c r="Q263" s="2">
        <v>14684272.2893171</v>
      </c>
      <c r="R263" s="2">
        <v>13616931.6213118</v>
      </c>
      <c r="S263" s="2">
        <v>1.616</v>
      </c>
      <c r="T263" s="2">
        <v>1.728</v>
      </c>
      <c r="U263" s="2">
        <v>1.638</v>
      </c>
      <c r="V263" s="2">
        <v>0.076</v>
      </c>
      <c r="W263" s="2">
        <v>0.087</v>
      </c>
      <c r="X263" s="2">
        <v>0.082</v>
      </c>
      <c r="Y263" s="2" t="s">
        <v>53</v>
      </c>
      <c r="Z263" s="2" t="s">
        <v>1908</v>
      </c>
      <c r="AA263" s="2" t="s">
        <v>1909</v>
      </c>
      <c r="AB263" s="2" t="s">
        <v>1910</v>
      </c>
      <c r="AF263" s="2" t="s">
        <v>1911</v>
      </c>
      <c r="AG263" s="2" t="s">
        <v>1912</v>
      </c>
      <c r="AH263" s="2" t="s">
        <v>239</v>
      </c>
      <c r="AI263" s="2" t="s">
        <v>1913</v>
      </c>
      <c r="AJ263" s="2" t="s">
        <v>1914</v>
      </c>
    </row>
    <row r="264" spans="1:25">
      <c r="A264" s="2" t="s">
        <v>1915</v>
      </c>
      <c r="B264" s="2" t="s">
        <v>1916</v>
      </c>
      <c r="C264" s="2" t="s">
        <v>1917</v>
      </c>
      <c r="D264" s="2">
        <v>0.22</v>
      </c>
      <c r="E264" s="2">
        <v>0.00584230037636143</v>
      </c>
      <c r="F264" s="2" t="s">
        <v>52</v>
      </c>
      <c r="G264" s="2">
        <v>26</v>
      </c>
      <c r="H264" s="2">
        <v>7</v>
      </c>
      <c r="I264" s="2">
        <v>21</v>
      </c>
      <c r="J264" s="2">
        <v>7</v>
      </c>
      <c r="K264" s="2">
        <v>7</v>
      </c>
      <c r="L264" s="2">
        <v>33.4</v>
      </c>
      <c r="M264" s="2">
        <v>5962307.11549398</v>
      </c>
      <c r="N264" s="2">
        <v>5715884.875</v>
      </c>
      <c r="O264" s="2">
        <v>5809557.02562912</v>
      </c>
      <c r="P264" s="2">
        <v>1431246.11645749</v>
      </c>
      <c r="Q264" s="2">
        <v>649447.77578996</v>
      </c>
      <c r="R264" s="2">
        <v>530948.718221177</v>
      </c>
      <c r="S264" s="2">
        <v>1.527</v>
      </c>
      <c r="T264" s="2">
        <v>1.473</v>
      </c>
      <c r="U264" s="2">
        <v>1.479</v>
      </c>
      <c r="V264" s="2">
        <v>0.539</v>
      </c>
      <c r="W264" s="2">
        <v>0.243</v>
      </c>
      <c r="X264" s="2">
        <v>0.203</v>
      </c>
      <c r="Y264" s="2" t="s">
        <v>105</v>
      </c>
    </row>
    <row r="265" spans="1:36">
      <c r="A265" s="2" t="s">
        <v>1918</v>
      </c>
      <c r="B265" s="2" t="s">
        <v>1919</v>
      </c>
      <c r="C265" s="2" t="s">
        <v>1920</v>
      </c>
      <c r="D265" s="2">
        <v>2.747</v>
      </c>
      <c r="E265" s="2">
        <v>1.40637470200882e-5</v>
      </c>
      <c r="F265" s="2" t="s">
        <v>39</v>
      </c>
      <c r="G265" s="2">
        <v>47</v>
      </c>
      <c r="H265" s="2">
        <v>8</v>
      </c>
      <c r="I265" s="2">
        <v>70</v>
      </c>
      <c r="J265" s="2">
        <v>8</v>
      </c>
      <c r="K265" s="2">
        <v>8</v>
      </c>
      <c r="L265" s="2">
        <v>27.5</v>
      </c>
      <c r="M265" s="2">
        <v>7405928.70178937</v>
      </c>
      <c r="N265" s="2">
        <v>8112064.796875</v>
      </c>
      <c r="O265" s="2">
        <v>7247848.86271637</v>
      </c>
      <c r="P265" s="2">
        <v>13998398.5863107</v>
      </c>
      <c r="Q265" s="2">
        <v>14108862.5411115</v>
      </c>
      <c r="R265" s="2">
        <v>14278013.1152829</v>
      </c>
      <c r="S265" s="2">
        <v>0.585</v>
      </c>
      <c r="T265" s="2">
        <v>0.645</v>
      </c>
      <c r="U265" s="2">
        <v>0.569</v>
      </c>
      <c r="V265" s="2">
        <v>1.626</v>
      </c>
      <c r="W265" s="2">
        <v>1.631</v>
      </c>
      <c r="X265" s="2">
        <v>1.685</v>
      </c>
      <c r="Y265" s="2" t="s">
        <v>164</v>
      </c>
      <c r="AF265" s="2" t="s">
        <v>1594</v>
      </c>
      <c r="AG265" s="2" t="s">
        <v>1595</v>
      </c>
      <c r="AH265" s="2" t="s">
        <v>158</v>
      </c>
      <c r="AI265" s="2" t="s">
        <v>1921</v>
      </c>
      <c r="AJ265" s="2" t="s">
        <v>756</v>
      </c>
    </row>
    <row r="266" spans="1:36">
      <c r="A266" s="2" t="s">
        <v>1922</v>
      </c>
      <c r="B266" s="2" t="s">
        <v>1923</v>
      </c>
      <c r="C266" s="2" t="s">
        <v>1924</v>
      </c>
      <c r="D266" s="2">
        <v>0.471</v>
      </c>
      <c r="E266" s="2">
        <v>2.38897693212727e-6</v>
      </c>
      <c r="F266" s="2" t="s">
        <v>52</v>
      </c>
      <c r="G266" s="2">
        <v>49</v>
      </c>
      <c r="H266" s="2">
        <v>7</v>
      </c>
      <c r="I266" s="2">
        <v>120</v>
      </c>
      <c r="J266" s="2">
        <v>7</v>
      </c>
      <c r="K266" s="2">
        <v>7</v>
      </c>
      <c r="L266" s="2">
        <v>13.5</v>
      </c>
      <c r="M266" s="2">
        <v>220414269.832541</v>
      </c>
      <c r="N266" s="2">
        <v>223673940.703125</v>
      </c>
      <c r="O266" s="2">
        <v>216645973.896202</v>
      </c>
      <c r="P266" s="2">
        <v>69483442.6490215</v>
      </c>
      <c r="Q266" s="2">
        <v>70020663.7151127</v>
      </c>
      <c r="R266" s="2">
        <v>71394826.6522382</v>
      </c>
      <c r="S266" s="2">
        <v>1.302</v>
      </c>
      <c r="T266" s="2">
        <v>1.329</v>
      </c>
      <c r="U266" s="2">
        <v>1.272</v>
      </c>
      <c r="V266" s="2">
        <v>0.603</v>
      </c>
      <c r="W266" s="2">
        <v>0.605</v>
      </c>
      <c r="X266" s="2">
        <v>0.63</v>
      </c>
      <c r="Y266" s="2" t="s">
        <v>53</v>
      </c>
      <c r="Z266" s="2" t="s">
        <v>1925</v>
      </c>
      <c r="AA266" s="2" t="s">
        <v>1926</v>
      </c>
      <c r="AH266" s="2" t="s">
        <v>782</v>
      </c>
      <c r="AI266" s="2" t="s">
        <v>1927</v>
      </c>
      <c r="AJ266" s="2" t="s">
        <v>1928</v>
      </c>
    </row>
    <row r="267" spans="1:36">
      <c r="A267" s="2" t="s">
        <v>1929</v>
      </c>
      <c r="B267" s="2" t="s">
        <v>1930</v>
      </c>
      <c r="C267" s="2" t="s">
        <v>1931</v>
      </c>
      <c r="D267" s="2">
        <v>0.059</v>
      </c>
      <c r="E267" s="2">
        <v>1.29416932174352e-5</v>
      </c>
      <c r="F267" s="2" t="s">
        <v>52</v>
      </c>
      <c r="G267" s="2">
        <v>45</v>
      </c>
      <c r="H267" s="2">
        <v>25</v>
      </c>
      <c r="I267" s="2">
        <v>257</v>
      </c>
      <c r="J267" s="2">
        <v>25</v>
      </c>
      <c r="K267" s="2">
        <v>25</v>
      </c>
      <c r="L267" s="2">
        <v>64.6</v>
      </c>
      <c r="M267" s="2">
        <v>274693093.674815</v>
      </c>
      <c r="N267" s="2">
        <v>259444185.296875</v>
      </c>
      <c r="O267" s="2">
        <v>268901562.136342</v>
      </c>
      <c r="P267" s="2">
        <v>12417699.4311118</v>
      </c>
      <c r="Q267" s="2">
        <v>8600622.99395083</v>
      </c>
      <c r="R267" s="2">
        <v>10708691.4198424</v>
      </c>
      <c r="S267" s="2">
        <v>1.694</v>
      </c>
      <c r="T267" s="2">
        <v>1.61</v>
      </c>
      <c r="U267" s="2">
        <v>1.648</v>
      </c>
      <c r="V267" s="2">
        <v>0.113</v>
      </c>
      <c r="W267" s="2">
        <v>0.078</v>
      </c>
      <c r="X267" s="2">
        <v>0.099</v>
      </c>
      <c r="Y267" s="2" t="s">
        <v>164</v>
      </c>
      <c r="Z267" s="2" t="s">
        <v>204</v>
      </c>
      <c r="AA267" s="2" t="s">
        <v>205</v>
      </c>
      <c r="AF267" s="2" t="s">
        <v>1932</v>
      </c>
      <c r="AG267" s="2" t="s">
        <v>1933</v>
      </c>
      <c r="AH267" s="2" t="s">
        <v>113</v>
      </c>
      <c r="AI267" s="2" t="s">
        <v>208</v>
      </c>
      <c r="AJ267" s="2" t="s">
        <v>209</v>
      </c>
    </row>
    <row r="268" spans="1:36">
      <c r="A268" s="2" t="s">
        <v>1934</v>
      </c>
      <c r="B268" s="2" t="s">
        <v>1935</v>
      </c>
      <c r="C268" s="2" t="s">
        <v>1936</v>
      </c>
      <c r="D268" s="2">
        <v>6.586</v>
      </c>
      <c r="E268" s="2">
        <v>1.58462197619164e-5</v>
      </c>
      <c r="F268" s="2" t="s">
        <v>39</v>
      </c>
      <c r="G268" s="2">
        <v>37</v>
      </c>
      <c r="H268" s="2">
        <v>6</v>
      </c>
      <c r="I268" s="2">
        <v>49</v>
      </c>
      <c r="J268" s="2">
        <v>6</v>
      </c>
      <c r="K268" s="2">
        <v>6</v>
      </c>
      <c r="L268" s="2">
        <v>24.1</v>
      </c>
      <c r="M268" s="2">
        <v>2598789.1798517</v>
      </c>
      <c r="N268" s="2">
        <v>2103885.8125</v>
      </c>
      <c r="O268" s="2">
        <v>2716070.53572222</v>
      </c>
      <c r="P268" s="2">
        <v>11343582.2726446</v>
      </c>
      <c r="Q268" s="2">
        <v>11054346.9482759</v>
      </c>
      <c r="R268" s="2">
        <v>10713402.4863609</v>
      </c>
      <c r="S268" s="2">
        <v>0.33</v>
      </c>
      <c r="T268" s="2">
        <v>0.269</v>
      </c>
      <c r="U268" s="2">
        <v>0.343</v>
      </c>
      <c r="V268" s="2">
        <v>2.118</v>
      </c>
      <c r="W268" s="2">
        <v>2.054</v>
      </c>
      <c r="X268" s="2">
        <v>2.032</v>
      </c>
      <c r="Y268" s="2" t="s">
        <v>164</v>
      </c>
      <c r="Z268" s="2" t="s">
        <v>1937</v>
      </c>
      <c r="AA268" s="2" t="s">
        <v>1938</v>
      </c>
      <c r="AF268" s="2" t="s">
        <v>1939</v>
      </c>
      <c r="AG268" s="2" t="s">
        <v>1940</v>
      </c>
      <c r="AH268" s="2" t="s">
        <v>789</v>
      </c>
      <c r="AI268" s="2" t="s">
        <v>1941</v>
      </c>
      <c r="AJ268" s="2" t="s">
        <v>1942</v>
      </c>
    </row>
    <row r="269" spans="1:36">
      <c r="A269" s="2" t="s">
        <v>1943</v>
      </c>
      <c r="B269" s="2" t="s">
        <v>1944</v>
      </c>
      <c r="C269" s="2" t="s">
        <v>1945</v>
      </c>
      <c r="D269" s="2">
        <v>0.473</v>
      </c>
      <c r="E269" s="2">
        <v>1.16429909352675e-6</v>
      </c>
      <c r="F269" s="2" t="s">
        <v>52</v>
      </c>
      <c r="G269" s="2">
        <v>44</v>
      </c>
      <c r="H269" s="2">
        <v>33</v>
      </c>
      <c r="I269" s="2">
        <v>341</v>
      </c>
      <c r="J269" s="2">
        <v>33</v>
      </c>
      <c r="K269" s="2">
        <v>33</v>
      </c>
      <c r="L269" s="2">
        <v>97.5</v>
      </c>
      <c r="M269" s="2">
        <v>364184437.587422</v>
      </c>
      <c r="N269" s="2">
        <v>360611700.890625</v>
      </c>
      <c r="O269" s="2">
        <v>370282828.521304</v>
      </c>
      <c r="P269" s="2">
        <v>116306097.787363</v>
      </c>
      <c r="Q269" s="2">
        <v>115478867.553145</v>
      </c>
      <c r="R269" s="2">
        <v>119004447.829634</v>
      </c>
      <c r="S269" s="2">
        <v>1.297</v>
      </c>
      <c r="T269" s="2">
        <v>1.292</v>
      </c>
      <c r="U269" s="2">
        <v>1.31</v>
      </c>
      <c r="V269" s="2">
        <v>0.609</v>
      </c>
      <c r="W269" s="2">
        <v>0.602</v>
      </c>
      <c r="X269" s="2">
        <v>0.633</v>
      </c>
      <c r="Y269" s="2" t="s">
        <v>369</v>
      </c>
      <c r="Z269" s="2" t="s">
        <v>1946</v>
      </c>
      <c r="AA269" s="2" t="s">
        <v>1947</v>
      </c>
      <c r="AB269" s="2" t="s">
        <v>1388</v>
      </c>
      <c r="AH269" s="2" t="s">
        <v>147</v>
      </c>
      <c r="AI269" s="2" t="s">
        <v>1948</v>
      </c>
      <c r="AJ269" s="2" t="s">
        <v>1949</v>
      </c>
    </row>
    <row r="270" spans="1:36">
      <c r="A270" s="2" t="s">
        <v>1950</v>
      </c>
      <c r="B270" s="2" t="s">
        <v>1951</v>
      </c>
      <c r="C270" s="2" t="s">
        <v>1952</v>
      </c>
      <c r="D270" s="2">
        <v>0.368</v>
      </c>
      <c r="E270" s="2">
        <v>0.000520895601725359</v>
      </c>
      <c r="F270" s="2" t="s">
        <v>52</v>
      </c>
      <c r="G270" s="2">
        <v>37</v>
      </c>
      <c r="H270" s="2">
        <v>14</v>
      </c>
      <c r="I270" s="2">
        <v>106</v>
      </c>
      <c r="J270" s="2">
        <v>11</v>
      </c>
      <c r="K270" s="2">
        <v>11</v>
      </c>
      <c r="L270" s="2">
        <v>54.5</v>
      </c>
      <c r="M270" s="2">
        <v>32761165.0440314</v>
      </c>
      <c r="N270" s="2">
        <v>32025966.96875</v>
      </c>
      <c r="O270" s="2">
        <v>43666113.7809804</v>
      </c>
      <c r="P270" s="2">
        <v>8970166.9904286</v>
      </c>
      <c r="Q270" s="2">
        <v>9288806.44789643</v>
      </c>
      <c r="R270" s="2">
        <v>8822023.15326101</v>
      </c>
      <c r="S270" s="2">
        <v>1.245</v>
      </c>
      <c r="T270" s="2">
        <v>1.224</v>
      </c>
      <c r="U270" s="2">
        <v>1.648</v>
      </c>
      <c r="V270" s="2">
        <v>0.501</v>
      </c>
      <c r="W270" s="2">
        <v>0.516</v>
      </c>
      <c r="X270" s="2">
        <v>0.5</v>
      </c>
      <c r="Y270" s="2" t="s">
        <v>164</v>
      </c>
      <c r="AH270" s="2" t="s">
        <v>588</v>
      </c>
      <c r="AI270" s="2" t="s">
        <v>604</v>
      </c>
      <c r="AJ270" s="2" t="s">
        <v>605</v>
      </c>
    </row>
    <row r="271" spans="1:36">
      <c r="A271" s="2" t="s">
        <v>1953</v>
      </c>
      <c r="B271" s="2" t="s">
        <v>1954</v>
      </c>
      <c r="C271" s="2" t="s">
        <v>1955</v>
      </c>
      <c r="D271" s="2">
        <v>0.117</v>
      </c>
      <c r="E271" s="2">
        <v>1.17694575019609e-7</v>
      </c>
      <c r="F271" s="2" t="s">
        <v>52</v>
      </c>
      <c r="G271" s="2">
        <v>60</v>
      </c>
      <c r="H271" s="2">
        <v>14</v>
      </c>
      <c r="I271" s="2">
        <v>88</v>
      </c>
      <c r="J271" s="2">
        <v>14</v>
      </c>
      <c r="K271" s="2">
        <v>14</v>
      </c>
      <c r="L271" s="2">
        <v>32.1</v>
      </c>
      <c r="M271" s="2">
        <v>51827078.7775305</v>
      </c>
      <c r="N271" s="2">
        <v>52758321.203125</v>
      </c>
      <c r="O271" s="2">
        <v>51202256.3946193</v>
      </c>
      <c r="P271" s="2">
        <v>4049196.50072799</v>
      </c>
      <c r="Q271" s="2">
        <v>4088132.29199254</v>
      </c>
      <c r="R271" s="2">
        <v>4264429.42947487</v>
      </c>
      <c r="S271" s="2">
        <v>1.587</v>
      </c>
      <c r="T271" s="2">
        <v>1.625</v>
      </c>
      <c r="U271" s="2">
        <v>1.557</v>
      </c>
      <c r="V271" s="2">
        <v>0.182</v>
      </c>
      <c r="W271" s="2">
        <v>0.183</v>
      </c>
      <c r="X271" s="2">
        <v>0.195</v>
      </c>
      <c r="Y271" s="2" t="s">
        <v>105</v>
      </c>
      <c r="Z271" s="2" t="s">
        <v>1298</v>
      </c>
      <c r="AA271" s="2" t="s">
        <v>1299</v>
      </c>
      <c r="AF271" s="2" t="s">
        <v>532</v>
      </c>
      <c r="AG271" s="2" t="s">
        <v>533</v>
      </c>
      <c r="AH271" s="2" t="s">
        <v>789</v>
      </c>
      <c r="AI271" s="2" t="s">
        <v>1300</v>
      </c>
      <c r="AJ271" s="2" t="s">
        <v>1301</v>
      </c>
    </row>
    <row r="272" spans="1:36">
      <c r="A272" s="2" t="s">
        <v>1956</v>
      </c>
      <c r="B272" s="2" t="s">
        <v>1957</v>
      </c>
      <c r="C272" s="2" t="s">
        <v>1958</v>
      </c>
      <c r="D272" s="2">
        <v>2.111</v>
      </c>
      <c r="E272" s="2">
        <v>0.000190532618293848</v>
      </c>
      <c r="F272" s="2" t="s">
        <v>39</v>
      </c>
      <c r="G272" s="2">
        <v>45</v>
      </c>
      <c r="H272" s="2">
        <v>11</v>
      </c>
      <c r="I272" s="2">
        <v>125</v>
      </c>
      <c r="J272" s="2">
        <v>11</v>
      </c>
      <c r="K272" s="2">
        <v>11</v>
      </c>
      <c r="L272" s="2">
        <v>42</v>
      </c>
      <c r="M272" s="2">
        <v>23164484.6192151</v>
      </c>
      <c r="N272" s="2">
        <v>26652148.46875</v>
      </c>
      <c r="O272" s="2">
        <v>26323326.414668</v>
      </c>
      <c r="P272" s="2">
        <v>38110607.556609</v>
      </c>
      <c r="Q272" s="2">
        <v>37347947.1408668</v>
      </c>
      <c r="R272" s="2">
        <v>33532414.4568951</v>
      </c>
      <c r="S272" s="2">
        <v>0.644</v>
      </c>
      <c r="T272" s="2">
        <v>0.746</v>
      </c>
      <c r="U272" s="2">
        <v>0.727</v>
      </c>
      <c r="V272" s="2">
        <v>1.557</v>
      </c>
      <c r="W272" s="2">
        <v>1.52</v>
      </c>
      <c r="X272" s="2">
        <v>1.392</v>
      </c>
      <c r="Y272" s="2" t="s">
        <v>53</v>
      </c>
      <c r="Z272" s="2" t="s">
        <v>1959</v>
      </c>
      <c r="AA272" s="2" t="s">
        <v>1960</v>
      </c>
      <c r="AB272" s="2" t="s">
        <v>1961</v>
      </c>
      <c r="AC272" s="2" t="s">
        <v>1962</v>
      </c>
      <c r="AD272" s="2" t="s">
        <v>95</v>
      </c>
      <c r="AE272" s="2" t="s">
        <v>1963</v>
      </c>
      <c r="AH272" s="2" t="s">
        <v>198</v>
      </c>
      <c r="AI272" s="2" t="s">
        <v>1964</v>
      </c>
      <c r="AJ272" s="2" t="s">
        <v>1965</v>
      </c>
    </row>
    <row r="273" spans="1:25">
      <c r="A273" s="2" t="s">
        <v>1966</v>
      </c>
      <c r="B273" s="2" t="s">
        <v>1967</v>
      </c>
      <c r="C273" s="2" t="s">
        <v>1968</v>
      </c>
      <c r="D273" s="2">
        <v>5.252</v>
      </c>
      <c r="E273" s="2">
        <v>1.17786106159564e-5</v>
      </c>
      <c r="F273" s="2" t="s">
        <v>39</v>
      </c>
      <c r="G273" s="2">
        <v>28</v>
      </c>
      <c r="H273" s="2">
        <v>13</v>
      </c>
      <c r="I273" s="2">
        <v>78</v>
      </c>
      <c r="J273" s="2">
        <v>13</v>
      </c>
      <c r="K273" s="2">
        <v>13</v>
      </c>
      <c r="L273" s="2">
        <v>53.6</v>
      </c>
      <c r="M273" s="2">
        <v>9364338.24066389</v>
      </c>
      <c r="N273" s="2">
        <v>8843992.578125</v>
      </c>
      <c r="O273" s="2">
        <v>7853401.09093671</v>
      </c>
      <c r="P273" s="2">
        <v>29285350.3494001</v>
      </c>
      <c r="Q273" s="2">
        <v>31577217.4273943</v>
      </c>
      <c r="R273" s="2">
        <v>31922030.3238371</v>
      </c>
      <c r="S273" s="2">
        <v>0.406</v>
      </c>
      <c r="T273" s="2">
        <v>0.385</v>
      </c>
      <c r="U273" s="2">
        <v>0.338</v>
      </c>
      <c r="V273" s="2">
        <v>1.864</v>
      </c>
      <c r="W273" s="2">
        <v>2.001</v>
      </c>
      <c r="X273" s="2">
        <v>2.065</v>
      </c>
      <c r="Y273" s="2" t="s">
        <v>369</v>
      </c>
    </row>
    <row r="274" spans="1:25">
      <c r="A274" s="2" t="s">
        <v>1969</v>
      </c>
      <c r="B274" s="2" t="s">
        <v>1970</v>
      </c>
      <c r="C274" s="2" t="s">
        <v>1971</v>
      </c>
      <c r="D274" s="2">
        <v>3.666</v>
      </c>
      <c r="E274" s="2">
        <v>4.55368942667554e-6</v>
      </c>
      <c r="F274" s="2" t="s">
        <v>39</v>
      </c>
      <c r="G274" s="2">
        <v>24</v>
      </c>
      <c r="H274" s="2">
        <v>4</v>
      </c>
      <c r="I274" s="2">
        <v>16</v>
      </c>
      <c r="J274" s="2">
        <v>4</v>
      </c>
      <c r="K274" s="2">
        <v>4</v>
      </c>
      <c r="L274" s="2">
        <v>23.4</v>
      </c>
      <c r="M274" s="2">
        <v>6039469.00858024</v>
      </c>
      <c r="N274" s="2">
        <v>5821776.5625</v>
      </c>
      <c r="O274" s="2">
        <v>5983601.58703777</v>
      </c>
      <c r="P274" s="2">
        <v>13865194.6140436</v>
      </c>
      <c r="Q274" s="2">
        <v>15854928.6765929</v>
      </c>
      <c r="R274" s="2">
        <v>14596368.6736568</v>
      </c>
      <c r="S274" s="2">
        <v>0.5</v>
      </c>
      <c r="T274" s="2">
        <v>0.485</v>
      </c>
      <c r="U274" s="2">
        <v>0.492</v>
      </c>
      <c r="V274" s="2">
        <v>1.688</v>
      </c>
      <c r="W274" s="2">
        <v>1.921</v>
      </c>
      <c r="X274" s="2">
        <v>1.805</v>
      </c>
      <c r="Y274" s="2" t="s">
        <v>53</v>
      </c>
    </row>
    <row r="275" spans="1:25">
      <c r="A275" s="2" t="s">
        <v>1972</v>
      </c>
      <c r="B275" s="2" t="s">
        <v>1973</v>
      </c>
      <c r="C275" s="2" t="s">
        <v>1974</v>
      </c>
      <c r="D275" s="2">
        <v>0.125</v>
      </c>
      <c r="E275" s="2">
        <v>0.00065307154482494</v>
      </c>
      <c r="F275" s="2" t="s">
        <v>52</v>
      </c>
      <c r="G275" s="2">
        <v>32</v>
      </c>
      <c r="H275" s="2">
        <v>5</v>
      </c>
      <c r="I275" s="2">
        <v>19</v>
      </c>
      <c r="J275" s="2">
        <v>5</v>
      </c>
      <c r="K275" s="2">
        <v>5</v>
      </c>
      <c r="L275" s="2">
        <v>29.1</v>
      </c>
      <c r="M275" s="2">
        <v>5920051.19741148</v>
      </c>
      <c r="N275" s="2">
        <v>5836049.0625</v>
      </c>
      <c r="O275" s="2">
        <v>5464762.2993708</v>
      </c>
      <c r="P275" s="2">
        <v>519493.903847404</v>
      </c>
      <c r="Q275" s="2">
        <v>642684.692791766</v>
      </c>
      <c r="R275" s="2">
        <v>301658.300174718</v>
      </c>
      <c r="S275" s="2">
        <v>1.631</v>
      </c>
      <c r="T275" s="2">
        <v>1.618</v>
      </c>
      <c r="U275" s="2">
        <v>1.496</v>
      </c>
      <c r="V275" s="2">
        <v>0.21</v>
      </c>
      <c r="W275" s="2">
        <v>0.259</v>
      </c>
      <c r="X275" s="2">
        <v>0.124</v>
      </c>
      <c r="Y275" s="2" t="s">
        <v>924</v>
      </c>
    </row>
    <row r="276" spans="1:36">
      <c r="A276" s="2" t="s">
        <v>1975</v>
      </c>
      <c r="B276" s="2" t="s">
        <v>1976</v>
      </c>
      <c r="C276" s="2" t="s">
        <v>1977</v>
      </c>
      <c r="D276" s="2">
        <v>7.505</v>
      </c>
      <c r="E276" s="2">
        <v>0.00492956949781433</v>
      </c>
      <c r="F276" s="2" t="s">
        <v>39</v>
      </c>
      <c r="G276" s="2">
        <v>16</v>
      </c>
      <c r="H276" s="2">
        <v>11</v>
      </c>
      <c r="I276" s="2">
        <v>35</v>
      </c>
      <c r="J276" s="2">
        <v>11</v>
      </c>
      <c r="K276" s="2">
        <v>11</v>
      </c>
      <c r="L276" s="2">
        <v>94.5</v>
      </c>
      <c r="M276" s="2">
        <v>2167485.89206813</v>
      </c>
      <c r="N276" s="2">
        <v>3931013.421875</v>
      </c>
      <c r="O276" s="2">
        <v>2346149.9396716</v>
      </c>
      <c r="P276" s="2">
        <v>19190606.4333174</v>
      </c>
      <c r="Q276" s="2">
        <v>16677436.42477</v>
      </c>
      <c r="R276" s="2">
        <v>7297709.64796044</v>
      </c>
      <c r="S276" s="2">
        <v>0.216</v>
      </c>
      <c r="T276" s="2">
        <v>0.395</v>
      </c>
      <c r="U276" s="2">
        <v>0.233</v>
      </c>
      <c r="V276" s="2">
        <v>2.813</v>
      </c>
      <c r="W276" s="2">
        <v>2.434</v>
      </c>
      <c r="X276" s="2">
        <v>1.087</v>
      </c>
      <c r="Y276" s="2" t="s">
        <v>53</v>
      </c>
      <c r="Z276" s="2" t="s">
        <v>1978</v>
      </c>
      <c r="AA276" s="2" t="s">
        <v>1979</v>
      </c>
      <c r="AF276" s="2" t="s">
        <v>1980</v>
      </c>
      <c r="AG276" s="2" t="s">
        <v>1981</v>
      </c>
      <c r="AH276" s="2" t="s">
        <v>342</v>
      </c>
      <c r="AI276" s="2" t="s">
        <v>1982</v>
      </c>
      <c r="AJ276" s="2" t="s">
        <v>1983</v>
      </c>
    </row>
    <row r="277" spans="1:36">
      <c r="A277" s="2" t="s">
        <v>1984</v>
      </c>
      <c r="B277" s="2" t="s">
        <v>1985</v>
      </c>
      <c r="C277" s="2" t="s">
        <v>1986</v>
      </c>
      <c r="D277" s="2">
        <v>3.085</v>
      </c>
      <c r="E277" s="2">
        <v>3.14069151945078e-5</v>
      </c>
      <c r="F277" s="2" t="s">
        <v>39</v>
      </c>
      <c r="G277" s="2">
        <v>42</v>
      </c>
      <c r="H277" s="2">
        <v>25</v>
      </c>
      <c r="I277" s="2">
        <v>308</v>
      </c>
      <c r="J277" s="2">
        <v>25</v>
      </c>
      <c r="K277" s="2">
        <v>25</v>
      </c>
      <c r="L277" s="2">
        <v>98</v>
      </c>
      <c r="M277" s="2">
        <v>140701372.716695</v>
      </c>
      <c r="N277" s="2">
        <v>148769513.46875</v>
      </c>
      <c r="O277" s="2">
        <v>125361758.760496</v>
      </c>
      <c r="P277" s="2">
        <v>288384535.724639</v>
      </c>
      <c r="Q277" s="2">
        <v>291514491.809105</v>
      </c>
      <c r="R277" s="2">
        <v>287964052.358323</v>
      </c>
      <c r="S277" s="2">
        <v>0.565</v>
      </c>
      <c r="T277" s="2">
        <v>0.601</v>
      </c>
      <c r="U277" s="2">
        <v>0.5</v>
      </c>
      <c r="V277" s="2">
        <v>1.701</v>
      </c>
      <c r="W277" s="2">
        <v>1.712</v>
      </c>
      <c r="X277" s="2">
        <v>1.726</v>
      </c>
      <c r="Y277" s="2" t="s">
        <v>53</v>
      </c>
      <c r="Z277" s="2" t="s">
        <v>1987</v>
      </c>
      <c r="AA277" s="2" t="s">
        <v>1988</v>
      </c>
      <c r="AB277" s="2" t="s">
        <v>121</v>
      </c>
      <c r="AC277" s="2" t="s">
        <v>1989</v>
      </c>
      <c r="AD277" s="2" t="s">
        <v>487</v>
      </c>
      <c r="AE277" s="2" t="s">
        <v>1990</v>
      </c>
      <c r="AF277" s="2" t="s">
        <v>1991</v>
      </c>
      <c r="AG277" s="2" t="s">
        <v>1992</v>
      </c>
      <c r="AH277" s="2" t="s">
        <v>60</v>
      </c>
      <c r="AI277" s="2" t="s">
        <v>1993</v>
      </c>
      <c r="AJ277" s="2" t="s">
        <v>1994</v>
      </c>
    </row>
    <row r="278" spans="1:36">
      <c r="A278" s="2" t="s">
        <v>1995</v>
      </c>
      <c r="B278" s="2" t="s">
        <v>1996</v>
      </c>
      <c r="C278" s="2" t="s">
        <v>1997</v>
      </c>
      <c r="D278" s="2">
        <v>2.554</v>
      </c>
      <c r="E278" s="2">
        <v>3.94248561325133e-6</v>
      </c>
      <c r="F278" s="2" t="s">
        <v>39</v>
      </c>
      <c r="G278" s="2">
        <v>41</v>
      </c>
      <c r="H278" s="2">
        <v>17</v>
      </c>
      <c r="I278" s="2">
        <v>210</v>
      </c>
      <c r="J278" s="2">
        <v>17</v>
      </c>
      <c r="K278" s="2">
        <v>17</v>
      </c>
      <c r="L278" s="2">
        <v>52.4</v>
      </c>
      <c r="M278" s="2">
        <v>58956936.5989579</v>
      </c>
      <c r="N278" s="2">
        <v>63284524.453125</v>
      </c>
      <c r="O278" s="2">
        <v>59937062.1753333</v>
      </c>
      <c r="P278" s="2">
        <v>103733765.511677</v>
      </c>
      <c r="Q278" s="2">
        <v>105497037.720596</v>
      </c>
      <c r="R278" s="2">
        <v>106057101.41753</v>
      </c>
      <c r="S278" s="2">
        <v>0.61</v>
      </c>
      <c r="T278" s="2">
        <v>0.659</v>
      </c>
      <c r="U278" s="2">
        <v>0.616</v>
      </c>
      <c r="V278" s="2">
        <v>1.578</v>
      </c>
      <c r="W278" s="2">
        <v>1.597</v>
      </c>
      <c r="X278" s="2">
        <v>1.639</v>
      </c>
      <c r="Y278" s="2" t="s">
        <v>53</v>
      </c>
      <c r="Z278" s="2" t="s">
        <v>1998</v>
      </c>
      <c r="AA278" s="2" t="s">
        <v>1999</v>
      </c>
      <c r="AB278" s="2" t="s">
        <v>2000</v>
      </c>
      <c r="AF278" s="2" t="s">
        <v>2001</v>
      </c>
      <c r="AG278" s="2" t="s">
        <v>2002</v>
      </c>
      <c r="AH278" s="2" t="s">
        <v>219</v>
      </c>
      <c r="AI278" s="2" t="s">
        <v>2003</v>
      </c>
      <c r="AJ278" s="2" t="s">
        <v>2004</v>
      </c>
    </row>
    <row r="279" spans="1:36">
      <c r="A279" s="2" t="s">
        <v>2005</v>
      </c>
      <c r="B279" s="2" t="s">
        <v>2006</v>
      </c>
      <c r="C279" s="2" t="s">
        <v>2007</v>
      </c>
      <c r="D279" s="2">
        <v>3.382</v>
      </c>
      <c r="E279" s="2">
        <v>0.00288250299637584</v>
      </c>
      <c r="F279" s="2" t="s">
        <v>39</v>
      </c>
      <c r="G279" s="2">
        <v>23</v>
      </c>
      <c r="H279" s="2">
        <v>11</v>
      </c>
      <c r="I279" s="2">
        <v>54</v>
      </c>
      <c r="J279" s="2">
        <v>11</v>
      </c>
      <c r="K279" s="2">
        <v>11</v>
      </c>
      <c r="L279" s="2">
        <v>61.4</v>
      </c>
      <c r="M279" s="2">
        <v>9430307.35531781</v>
      </c>
      <c r="N279" s="2">
        <v>11428974.203125</v>
      </c>
      <c r="O279" s="2">
        <v>14306821.5351272</v>
      </c>
      <c r="P279" s="2">
        <v>30658038.9767641</v>
      </c>
      <c r="Q279" s="2">
        <v>30541770.5285623</v>
      </c>
      <c r="R279" s="2">
        <v>19515019.0237521</v>
      </c>
      <c r="S279" s="2">
        <v>0.419</v>
      </c>
      <c r="T279" s="2">
        <v>0.511</v>
      </c>
      <c r="U279" s="2">
        <v>0.632</v>
      </c>
      <c r="V279" s="2">
        <v>2.002</v>
      </c>
      <c r="W279" s="2">
        <v>1.985</v>
      </c>
      <c r="X279" s="2">
        <v>1.295</v>
      </c>
      <c r="Y279" s="2" t="s">
        <v>40</v>
      </c>
      <c r="Z279" s="2" t="s">
        <v>41</v>
      </c>
      <c r="AA279" s="2" t="s">
        <v>42</v>
      </c>
      <c r="AB279" s="2" t="s">
        <v>43</v>
      </c>
      <c r="AF279" s="2" t="s">
        <v>44</v>
      </c>
      <c r="AG279" s="2" t="s">
        <v>45</v>
      </c>
      <c r="AH279" s="2" t="s">
        <v>46</v>
      </c>
      <c r="AI279" s="2" t="s">
        <v>47</v>
      </c>
      <c r="AJ279" s="2" t="s">
        <v>48</v>
      </c>
    </row>
    <row r="280" spans="1:36">
      <c r="A280" s="2" t="s">
        <v>2008</v>
      </c>
      <c r="B280" s="2" t="s">
        <v>2009</v>
      </c>
      <c r="C280" s="2" t="s">
        <v>2010</v>
      </c>
      <c r="D280" s="2">
        <v>0.12</v>
      </c>
      <c r="E280" s="2">
        <v>3.04990028498752e-5</v>
      </c>
      <c r="F280" s="2" t="s">
        <v>52</v>
      </c>
      <c r="G280" s="2">
        <v>43</v>
      </c>
      <c r="H280" s="2">
        <v>13</v>
      </c>
      <c r="I280" s="2">
        <v>89</v>
      </c>
      <c r="J280" s="2">
        <v>13</v>
      </c>
      <c r="K280" s="2">
        <v>13</v>
      </c>
      <c r="L280" s="2">
        <v>34.6</v>
      </c>
      <c r="M280" s="2">
        <v>50932949.2778686</v>
      </c>
      <c r="N280" s="2">
        <v>59100073.8125</v>
      </c>
      <c r="O280" s="2">
        <v>53636449.3743891</v>
      </c>
      <c r="P280" s="2">
        <v>4463493.02298361</v>
      </c>
      <c r="Q280" s="2">
        <v>5176888.3544163</v>
      </c>
      <c r="R280" s="2">
        <v>3702369.33372757</v>
      </c>
      <c r="S280" s="2">
        <v>1.482</v>
      </c>
      <c r="T280" s="2">
        <v>1.73</v>
      </c>
      <c r="U280" s="2">
        <v>1.55</v>
      </c>
      <c r="V280" s="2">
        <v>0.191</v>
      </c>
      <c r="W280" s="2">
        <v>0.22</v>
      </c>
      <c r="X280" s="2">
        <v>0.161</v>
      </c>
      <c r="Y280" s="2" t="s">
        <v>53</v>
      </c>
      <c r="Z280" s="2" t="s">
        <v>1298</v>
      </c>
      <c r="AA280" s="2" t="s">
        <v>1299</v>
      </c>
      <c r="AF280" s="2" t="s">
        <v>532</v>
      </c>
      <c r="AG280" s="2" t="s">
        <v>533</v>
      </c>
      <c r="AH280" s="2" t="s">
        <v>789</v>
      </c>
      <c r="AI280" s="2" t="s">
        <v>1300</v>
      </c>
      <c r="AJ280" s="2" t="s">
        <v>1301</v>
      </c>
    </row>
    <row r="281" spans="1:25">
      <c r="A281" s="2" t="s">
        <v>2011</v>
      </c>
      <c r="B281" s="2" t="s">
        <v>2012</v>
      </c>
      <c r="C281" s="2" t="s">
        <v>2013</v>
      </c>
      <c r="D281" s="2">
        <v>0.109</v>
      </c>
      <c r="E281" s="2">
        <v>7.20370535108548e-6</v>
      </c>
      <c r="F281" s="2" t="s">
        <v>52</v>
      </c>
      <c r="G281" s="2">
        <v>41</v>
      </c>
      <c r="H281" s="2">
        <v>8</v>
      </c>
      <c r="I281" s="2">
        <v>46</v>
      </c>
      <c r="J281" s="2">
        <v>8</v>
      </c>
      <c r="K281" s="2">
        <v>8</v>
      </c>
      <c r="L281" s="2">
        <v>20</v>
      </c>
      <c r="M281" s="2">
        <v>14373907.3859924</v>
      </c>
      <c r="N281" s="2">
        <v>15884572.546875</v>
      </c>
      <c r="O281" s="2">
        <v>14948990.4919621</v>
      </c>
      <c r="P281" s="2">
        <v>1071093.63598355</v>
      </c>
      <c r="Q281" s="2">
        <v>1026963.70821147</v>
      </c>
      <c r="R281" s="2">
        <v>1250659.27022676</v>
      </c>
      <c r="S281" s="2">
        <v>1.524</v>
      </c>
      <c r="T281" s="2">
        <v>1.695</v>
      </c>
      <c r="U281" s="2">
        <v>1.575</v>
      </c>
      <c r="V281" s="2">
        <v>0.167</v>
      </c>
      <c r="W281" s="2">
        <v>0.159</v>
      </c>
      <c r="X281" s="2">
        <v>0.198</v>
      </c>
      <c r="Y281" s="2" t="s">
        <v>164</v>
      </c>
    </row>
    <row r="282" spans="1:36">
      <c r="A282" s="2" t="s">
        <v>2014</v>
      </c>
      <c r="B282" s="2" t="s">
        <v>2015</v>
      </c>
      <c r="C282" s="2" t="s">
        <v>2016</v>
      </c>
      <c r="D282" s="2">
        <v>4.755</v>
      </c>
      <c r="E282" s="2">
        <v>1.30661312775139e-6</v>
      </c>
      <c r="F282" s="2" t="s">
        <v>39</v>
      </c>
      <c r="G282" s="2">
        <v>42</v>
      </c>
      <c r="H282" s="2">
        <v>24</v>
      </c>
      <c r="I282" s="2">
        <v>155</v>
      </c>
      <c r="J282" s="2">
        <v>24</v>
      </c>
      <c r="K282" s="2">
        <v>24</v>
      </c>
      <c r="L282" s="2">
        <v>72.8</v>
      </c>
      <c r="M282" s="2">
        <v>29289566.3346454</v>
      </c>
      <c r="N282" s="2">
        <v>31655068.8125</v>
      </c>
      <c r="O282" s="2">
        <v>29076831.8900145</v>
      </c>
      <c r="P282" s="2">
        <v>95584896.1470595</v>
      </c>
      <c r="Q282" s="2">
        <v>100487958.906846</v>
      </c>
      <c r="R282" s="2">
        <v>94195779.2329183</v>
      </c>
      <c r="S282" s="2">
        <v>0.397</v>
      </c>
      <c r="T282" s="2">
        <v>0.431</v>
      </c>
      <c r="U282" s="2">
        <v>0.391</v>
      </c>
      <c r="V282" s="2">
        <v>1.902</v>
      </c>
      <c r="W282" s="2">
        <v>1.99</v>
      </c>
      <c r="X282" s="2">
        <v>1.904</v>
      </c>
      <c r="Y282" s="2" t="s">
        <v>40</v>
      </c>
      <c r="Z282" s="2" t="s">
        <v>2017</v>
      </c>
      <c r="AA282" s="2" t="s">
        <v>2018</v>
      </c>
      <c r="AB282" s="2" t="s">
        <v>2019</v>
      </c>
      <c r="AF282" s="2" t="s">
        <v>2020</v>
      </c>
      <c r="AG282" s="2" t="s">
        <v>2021</v>
      </c>
      <c r="AH282" s="2" t="s">
        <v>46</v>
      </c>
      <c r="AI282" s="2" t="s">
        <v>2022</v>
      </c>
      <c r="AJ282" s="2" t="s">
        <v>2023</v>
      </c>
    </row>
    <row r="283" spans="1:25">
      <c r="A283" s="2" t="s">
        <v>2024</v>
      </c>
      <c r="B283" s="2" t="s">
        <v>2025</v>
      </c>
      <c r="C283" s="2" t="s">
        <v>2026</v>
      </c>
      <c r="D283" s="2">
        <v>0.311</v>
      </c>
      <c r="E283" s="2">
        <v>7.39659538916622e-5</v>
      </c>
      <c r="F283" s="2" t="s">
        <v>52</v>
      </c>
      <c r="G283" s="2">
        <v>13</v>
      </c>
      <c r="H283" s="2">
        <v>3</v>
      </c>
      <c r="I283" s="2">
        <v>4</v>
      </c>
      <c r="J283" s="2">
        <v>3</v>
      </c>
      <c r="K283" s="2">
        <v>3</v>
      </c>
      <c r="L283" s="2">
        <v>38.3</v>
      </c>
      <c r="M283" s="2">
        <v>5469090.55069222</v>
      </c>
      <c r="N283" s="2">
        <v>6083910.109375</v>
      </c>
      <c r="O283" s="2">
        <v>5622428.8223781</v>
      </c>
      <c r="P283" s="2">
        <v>1357995.68016505</v>
      </c>
      <c r="Q283" s="2">
        <v>1179051.26753001</v>
      </c>
      <c r="R283" s="2">
        <v>1089217.98952654</v>
      </c>
      <c r="S283" s="2">
        <v>1.354</v>
      </c>
      <c r="T283" s="2">
        <v>1.515</v>
      </c>
      <c r="U283" s="2">
        <v>1.383</v>
      </c>
      <c r="V283" s="2">
        <v>0.494</v>
      </c>
      <c r="W283" s="2">
        <v>0.427</v>
      </c>
      <c r="X283" s="2">
        <v>0.403</v>
      </c>
      <c r="Y283" s="2" t="s">
        <v>105</v>
      </c>
    </row>
    <row r="284" spans="1:33">
      <c r="A284" s="2" t="s">
        <v>2027</v>
      </c>
      <c r="B284" s="2" t="s">
        <v>2028</v>
      </c>
      <c r="C284" s="2" t="s">
        <v>2029</v>
      </c>
      <c r="D284" s="2">
        <v>16.055</v>
      </c>
      <c r="E284" s="2">
        <v>3.77965411829909e-5</v>
      </c>
      <c r="F284" s="2" t="s">
        <v>39</v>
      </c>
      <c r="G284" s="2">
        <v>18</v>
      </c>
      <c r="H284" s="2">
        <v>8</v>
      </c>
      <c r="I284" s="2">
        <v>43</v>
      </c>
      <c r="J284" s="2">
        <v>6</v>
      </c>
      <c r="K284" s="2">
        <v>6</v>
      </c>
      <c r="L284" s="2">
        <v>61.6</v>
      </c>
      <c r="M284" s="2">
        <v>813499.736113022</v>
      </c>
      <c r="N284" s="2">
        <v>567266.625</v>
      </c>
      <c r="O284" s="2">
        <v>882229.316383334</v>
      </c>
      <c r="P284" s="2">
        <v>8022434.41791538</v>
      </c>
      <c r="Q284" s="2">
        <v>8962560.74719625</v>
      </c>
      <c r="R284" s="2">
        <v>7597046.44291388</v>
      </c>
      <c r="S284" s="2">
        <v>0.156</v>
      </c>
      <c r="T284" s="2">
        <v>0.109</v>
      </c>
      <c r="U284" s="2">
        <v>0.168</v>
      </c>
      <c r="V284" s="2">
        <v>2.261</v>
      </c>
      <c r="W284" s="2">
        <v>2.515</v>
      </c>
      <c r="X284" s="2">
        <v>2.176</v>
      </c>
      <c r="Y284" s="2" t="s">
        <v>53</v>
      </c>
      <c r="AF284" s="2" t="s">
        <v>2030</v>
      </c>
      <c r="AG284" s="2" t="s">
        <v>2031</v>
      </c>
    </row>
    <row r="285" spans="1:36">
      <c r="A285" s="2" t="s">
        <v>2032</v>
      </c>
      <c r="B285" s="2" t="s">
        <v>2033</v>
      </c>
      <c r="C285" s="2" t="s">
        <v>2034</v>
      </c>
      <c r="D285" s="2">
        <v>0.374</v>
      </c>
      <c r="E285" s="2">
        <v>8.45030966740444e-6</v>
      </c>
      <c r="F285" s="2" t="s">
        <v>52</v>
      </c>
      <c r="G285" s="2">
        <v>44</v>
      </c>
      <c r="H285" s="2">
        <v>7</v>
      </c>
      <c r="I285" s="2">
        <v>30</v>
      </c>
      <c r="J285" s="2">
        <v>7</v>
      </c>
      <c r="K285" s="2">
        <v>7</v>
      </c>
      <c r="L285" s="2">
        <v>23.5</v>
      </c>
      <c r="M285" s="2">
        <v>9070678.8094554</v>
      </c>
      <c r="N285" s="2">
        <v>9489326.0625</v>
      </c>
      <c r="O285" s="2">
        <v>8739330.26471033</v>
      </c>
      <c r="P285" s="2">
        <v>2388997.61375399</v>
      </c>
      <c r="Q285" s="2">
        <v>2239376.51080498</v>
      </c>
      <c r="R285" s="2">
        <v>2291188.57634627</v>
      </c>
      <c r="S285" s="2">
        <v>1.365</v>
      </c>
      <c r="T285" s="2">
        <v>1.437</v>
      </c>
      <c r="U285" s="2">
        <v>1.307</v>
      </c>
      <c r="V285" s="2">
        <v>0.528</v>
      </c>
      <c r="W285" s="2">
        <v>0.493</v>
      </c>
      <c r="X285" s="2">
        <v>0.515</v>
      </c>
      <c r="Y285" s="2" t="s">
        <v>53</v>
      </c>
      <c r="Z285" s="2" t="s">
        <v>2035</v>
      </c>
      <c r="AA285" s="2" t="s">
        <v>2036</v>
      </c>
      <c r="AB285" s="2" t="s">
        <v>2037</v>
      </c>
      <c r="AH285" s="2" t="s">
        <v>158</v>
      </c>
      <c r="AI285" s="2" t="s">
        <v>2038</v>
      </c>
      <c r="AJ285" s="2" t="s">
        <v>2039</v>
      </c>
    </row>
    <row r="286" spans="1:25">
      <c r="A286" s="2" t="s">
        <v>2040</v>
      </c>
      <c r="B286" s="2" t="s">
        <v>2041</v>
      </c>
      <c r="C286" s="2" t="s">
        <v>2042</v>
      </c>
      <c r="D286" s="2">
        <v>17.626</v>
      </c>
      <c r="E286" s="2">
        <v>0.000365303538394577</v>
      </c>
      <c r="F286" s="2" t="s">
        <v>39</v>
      </c>
      <c r="G286" s="2">
        <v>37</v>
      </c>
      <c r="H286" s="2">
        <v>4</v>
      </c>
      <c r="I286" s="2">
        <v>8</v>
      </c>
      <c r="J286" s="2">
        <v>4</v>
      </c>
      <c r="K286" s="2">
        <v>4</v>
      </c>
      <c r="L286" s="2">
        <v>21.3</v>
      </c>
      <c r="M286" s="2">
        <v>511671.516156519</v>
      </c>
      <c r="N286" s="2">
        <v>220426.015625</v>
      </c>
      <c r="O286" s="2">
        <v>281444.774227415</v>
      </c>
      <c r="P286" s="2">
        <v>4130399.31685298</v>
      </c>
      <c r="Q286" s="2">
        <v>3483167.00873296</v>
      </c>
      <c r="R286" s="2">
        <v>4493205.23940767</v>
      </c>
      <c r="S286" s="2">
        <v>0.201</v>
      </c>
      <c r="T286" s="2">
        <v>0.087</v>
      </c>
      <c r="U286" s="2">
        <v>0.11</v>
      </c>
      <c r="V286" s="2">
        <v>2.382</v>
      </c>
      <c r="W286" s="2">
        <v>2</v>
      </c>
      <c r="X286" s="2">
        <v>2.633</v>
      </c>
      <c r="Y286" s="2" t="s">
        <v>164</v>
      </c>
    </row>
    <row r="287" spans="1:36">
      <c r="A287" s="2" t="s">
        <v>2043</v>
      </c>
      <c r="B287" s="2" t="s">
        <v>2044</v>
      </c>
      <c r="C287" s="2" t="s">
        <v>2045</v>
      </c>
      <c r="D287" s="2">
        <v>2.161</v>
      </c>
      <c r="E287" s="2">
        <v>3.00117984241209e-5</v>
      </c>
      <c r="F287" s="2" t="s">
        <v>39</v>
      </c>
      <c r="G287" s="2">
        <v>75</v>
      </c>
      <c r="H287" s="2">
        <v>18</v>
      </c>
      <c r="I287" s="2">
        <v>134</v>
      </c>
      <c r="J287" s="2">
        <v>18</v>
      </c>
      <c r="K287" s="2">
        <v>18</v>
      </c>
      <c r="L287" s="2">
        <v>32</v>
      </c>
      <c r="M287" s="2">
        <v>49170620.1749735</v>
      </c>
      <c r="N287" s="2">
        <v>51726120.78125</v>
      </c>
      <c r="O287" s="2">
        <v>48227466.874227</v>
      </c>
      <c r="P287" s="2">
        <v>69217434.3762958</v>
      </c>
      <c r="Q287" s="2">
        <v>75338441.7975528</v>
      </c>
      <c r="R287" s="2">
        <v>74011497.0300317</v>
      </c>
      <c r="S287" s="2">
        <v>0.689</v>
      </c>
      <c r="T287" s="2">
        <v>0.729</v>
      </c>
      <c r="U287" s="2">
        <v>0.671</v>
      </c>
      <c r="V287" s="2">
        <v>1.424</v>
      </c>
      <c r="W287" s="2">
        <v>1.543</v>
      </c>
      <c r="X287" s="2">
        <v>1.547</v>
      </c>
      <c r="Y287" s="2" t="s">
        <v>53</v>
      </c>
      <c r="AC287" s="2" t="s">
        <v>2046</v>
      </c>
      <c r="AD287" s="2" t="s">
        <v>95</v>
      </c>
      <c r="AE287" s="2" t="s">
        <v>2047</v>
      </c>
      <c r="AH287" s="2" t="s">
        <v>158</v>
      </c>
      <c r="AI287" s="2" t="s">
        <v>2048</v>
      </c>
      <c r="AJ287" s="2" t="s">
        <v>2049</v>
      </c>
    </row>
    <row r="288" spans="1:36">
      <c r="A288" s="2" t="s">
        <v>2050</v>
      </c>
      <c r="B288" s="2" t="s">
        <v>2051</v>
      </c>
      <c r="C288" s="2" t="s">
        <v>2052</v>
      </c>
      <c r="D288" s="2">
        <v>0.237</v>
      </c>
      <c r="E288" s="2">
        <v>0.0098437506842803</v>
      </c>
      <c r="F288" s="2" t="s">
        <v>52</v>
      </c>
      <c r="G288" s="2">
        <v>19</v>
      </c>
      <c r="H288" s="2">
        <v>4</v>
      </c>
      <c r="I288" s="2">
        <v>19</v>
      </c>
      <c r="J288" s="2">
        <v>4</v>
      </c>
      <c r="K288" s="2">
        <v>4</v>
      </c>
      <c r="L288" s="2">
        <v>27</v>
      </c>
      <c r="M288" s="2">
        <v>6700931.17424863</v>
      </c>
      <c r="N288" s="2">
        <v>6183116.34375</v>
      </c>
      <c r="O288" s="2">
        <v>6571255.19154312</v>
      </c>
      <c r="P288" s="2">
        <v>487884.475009892</v>
      </c>
      <c r="Q288" s="2">
        <v>1284739.62276481</v>
      </c>
      <c r="R288" s="2">
        <v>1340811.34780209</v>
      </c>
      <c r="S288" s="2">
        <v>1.529</v>
      </c>
      <c r="T288" s="2">
        <v>1.419</v>
      </c>
      <c r="U288" s="2">
        <v>1.49</v>
      </c>
      <c r="V288" s="2">
        <v>0.164</v>
      </c>
      <c r="W288" s="2">
        <v>0.429</v>
      </c>
      <c r="X288" s="2">
        <v>0.457</v>
      </c>
      <c r="Y288" s="2" t="s">
        <v>53</v>
      </c>
      <c r="Z288" s="2" t="s">
        <v>2053</v>
      </c>
      <c r="AA288" s="2" t="s">
        <v>2054</v>
      </c>
      <c r="AB288" s="2" t="s">
        <v>2055</v>
      </c>
      <c r="AC288" s="2" t="s">
        <v>2056</v>
      </c>
      <c r="AD288" s="2" t="s">
        <v>2057</v>
      </c>
      <c r="AE288" s="2" t="s">
        <v>2058</v>
      </c>
      <c r="AH288" s="2" t="s">
        <v>588</v>
      </c>
      <c r="AI288" s="2" t="s">
        <v>2059</v>
      </c>
      <c r="AJ288" s="2" t="s">
        <v>2060</v>
      </c>
    </row>
    <row r="289" spans="1:36">
      <c r="A289" s="2" t="s">
        <v>2061</v>
      </c>
      <c r="B289" s="2" t="s">
        <v>2062</v>
      </c>
      <c r="C289" s="2" t="s">
        <v>2063</v>
      </c>
      <c r="D289" s="2">
        <v>7.916</v>
      </c>
      <c r="E289" s="2">
        <v>1.29790240238864e-7</v>
      </c>
      <c r="F289" s="2" t="s">
        <v>39</v>
      </c>
      <c r="G289" s="2">
        <v>61</v>
      </c>
      <c r="H289" s="2">
        <v>43</v>
      </c>
      <c r="I289" s="2">
        <v>380</v>
      </c>
      <c r="J289" s="2">
        <v>43</v>
      </c>
      <c r="K289" s="2">
        <v>43</v>
      </c>
      <c r="L289" s="2">
        <v>104.6</v>
      </c>
      <c r="M289" s="2">
        <v>72077479.8325565</v>
      </c>
      <c r="N289" s="2">
        <v>68329406.8203125</v>
      </c>
      <c r="O289" s="2">
        <v>70113956.4346086</v>
      </c>
      <c r="P289" s="2">
        <v>377673531.96388</v>
      </c>
      <c r="Q289" s="2">
        <v>366190241.612432</v>
      </c>
      <c r="R289" s="2">
        <v>385496830.513631</v>
      </c>
      <c r="S289" s="2">
        <v>0.277</v>
      </c>
      <c r="T289" s="2">
        <v>0.264</v>
      </c>
      <c r="U289" s="2">
        <v>0.268</v>
      </c>
      <c r="V289" s="2">
        <v>2.133</v>
      </c>
      <c r="W289" s="2">
        <v>2.059</v>
      </c>
      <c r="X289" s="2">
        <v>2.212</v>
      </c>
      <c r="Y289" s="2" t="s">
        <v>164</v>
      </c>
      <c r="Z289" s="2" t="s">
        <v>2064</v>
      </c>
      <c r="AA289" s="2" t="s">
        <v>2065</v>
      </c>
      <c r="AB289" s="2" t="s">
        <v>1157</v>
      </c>
      <c r="AC289" s="2" t="s">
        <v>2066</v>
      </c>
      <c r="AE289" s="2" t="s">
        <v>2067</v>
      </c>
      <c r="AF289" s="2" t="s">
        <v>2068</v>
      </c>
      <c r="AG289" s="2" t="s">
        <v>2069</v>
      </c>
      <c r="AH289" s="2" t="s">
        <v>46</v>
      </c>
      <c r="AI289" s="2" t="s">
        <v>47</v>
      </c>
      <c r="AJ289" s="2" t="s">
        <v>48</v>
      </c>
    </row>
    <row r="290" spans="1:36">
      <c r="A290" s="2" t="s">
        <v>2070</v>
      </c>
      <c r="B290" s="2" t="s">
        <v>2071</v>
      </c>
      <c r="C290" s="2" t="s">
        <v>2072</v>
      </c>
      <c r="D290" s="2">
        <v>21.107</v>
      </c>
      <c r="E290" s="2">
        <v>9.91757285111012e-5</v>
      </c>
      <c r="F290" s="2" t="s">
        <v>39</v>
      </c>
      <c r="G290" s="2">
        <v>15</v>
      </c>
      <c r="H290" s="2">
        <v>7</v>
      </c>
      <c r="I290" s="2">
        <v>23</v>
      </c>
      <c r="J290" s="2">
        <v>7</v>
      </c>
      <c r="K290" s="2">
        <v>7</v>
      </c>
      <c r="L290" s="2">
        <v>60.7</v>
      </c>
      <c r="M290" s="2">
        <v>325119.595408727</v>
      </c>
      <c r="N290" s="2">
        <v>354050.2890625</v>
      </c>
      <c r="O290" s="2">
        <v>315937.277066845</v>
      </c>
      <c r="P290" s="2">
        <v>4446323.66753732</v>
      </c>
      <c r="Q290" s="2">
        <v>3376259.23260318</v>
      </c>
      <c r="R290" s="2">
        <v>6361539.07249447</v>
      </c>
      <c r="S290" s="2">
        <v>0.11</v>
      </c>
      <c r="T290" s="2">
        <v>0.121</v>
      </c>
      <c r="U290" s="2">
        <v>0.106</v>
      </c>
      <c r="V290" s="2">
        <v>2.216</v>
      </c>
      <c r="W290" s="2">
        <v>1.675</v>
      </c>
      <c r="X290" s="2">
        <v>3.222</v>
      </c>
      <c r="Y290" s="2" t="s">
        <v>53</v>
      </c>
      <c r="Z290" s="2" t="s">
        <v>2073</v>
      </c>
      <c r="AA290" s="2" t="s">
        <v>2074</v>
      </c>
      <c r="AB290" s="2" t="s">
        <v>2075</v>
      </c>
      <c r="AH290" s="2" t="s">
        <v>782</v>
      </c>
      <c r="AI290" s="2" t="s">
        <v>935</v>
      </c>
      <c r="AJ290" s="2" t="s">
        <v>936</v>
      </c>
    </row>
    <row r="291" spans="1:36">
      <c r="A291" s="2" t="s">
        <v>2076</v>
      </c>
      <c r="B291" s="2" t="s">
        <v>2077</v>
      </c>
      <c r="C291" s="2" t="s">
        <v>2078</v>
      </c>
      <c r="D291" s="2">
        <v>2.328</v>
      </c>
      <c r="E291" s="2">
        <v>2.13925818300029e-5</v>
      </c>
      <c r="F291" s="2" t="s">
        <v>39</v>
      </c>
      <c r="G291" s="2">
        <v>20</v>
      </c>
      <c r="H291" s="2">
        <v>4</v>
      </c>
      <c r="I291" s="2">
        <v>19</v>
      </c>
      <c r="J291" s="2">
        <v>4</v>
      </c>
      <c r="K291" s="2">
        <v>4</v>
      </c>
      <c r="L291" s="2">
        <v>26.8</v>
      </c>
      <c r="M291" s="2">
        <v>15829980.0389352</v>
      </c>
      <c r="N291" s="2">
        <v>14785753.578125</v>
      </c>
      <c r="O291" s="2">
        <v>15228793.3346858</v>
      </c>
      <c r="P291" s="2">
        <v>22902510.987276</v>
      </c>
      <c r="Q291" s="2">
        <v>24289682.329375</v>
      </c>
      <c r="R291" s="2">
        <v>25160883.1911439</v>
      </c>
      <c r="S291" s="2">
        <v>0.69</v>
      </c>
      <c r="T291" s="2">
        <v>0.648</v>
      </c>
      <c r="U291" s="2">
        <v>0.659</v>
      </c>
      <c r="V291" s="2">
        <v>1.466</v>
      </c>
      <c r="W291" s="2">
        <v>1.548</v>
      </c>
      <c r="X291" s="2">
        <v>1.636</v>
      </c>
      <c r="Y291" s="2" t="s">
        <v>40</v>
      </c>
      <c r="Z291" s="2" t="s">
        <v>1603</v>
      </c>
      <c r="AA291" s="2" t="s">
        <v>1604</v>
      </c>
      <c r="AB291" s="2" t="s">
        <v>1605</v>
      </c>
      <c r="AF291" s="2" t="s">
        <v>2079</v>
      </c>
      <c r="AG291" s="2" t="s">
        <v>2080</v>
      </c>
      <c r="AH291" s="2" t="s">
        <v>113</v>
      </c>
      <c r="AI291" s="2" t="s">
        <v>1608</v>
      </c>
      <c r="AJ291" s="2" t="s">
        <v>1609</v>
      </c>
    </row>
    <row r="292" spans="1:25">
      <c r="A292" s="2" t="s">
        <v>2081</v>
      </c>
      <c r="B292" s="2" t="s">
        <v>2082</v>
      </c>
      <c r="C292" s="2" t="s">
        <v>2083</v>
      </c>
      <c r="D292" s="2">
        <v>0.046</v>
      </c>
      <c r="E292" s="2">
        <v>0.000194012022200603</v>
      </c>
      <c r="F292" s="2" t="s">
        <v>52</v>
      </c>
      <c r="G292" s="2">
        <v>38</v>
      </c>
      <c r="H292" s="2">
        <v>3</v>
      </c>
      <c r="I292" s="2">
        <v>14</v>
      </c>
      <c r="J292" s="2">
        <v>3</v>
      </c>
      <c r="K292" s="2">
        <v>3</v>
      </c>
      <c r="L292" s="2">
        <v>15.5</v>
      </c>
      <c r="M292" s="2">
        <v>12597352.4987936</v>
      </c>
      <c r="N292" s="2">
        <v>13473957.28125</v>
      </c>
      <c r="O292" s="2">
        <v>12212910.7065195</v>
      </c>
      <c r="P292" s="2">
        <v>236274.984635461</v>
      </c>
      <c r="Q292" s="2">
        <v>481472.820354191</v>
      </c>
      <c r="R292" s="2">
        <v>468739.554784439</v>
      </c>
      <c r="S292" s="2">
        <v>1.643</v>
      </c>
      <c r="T292" s="2">
        <v>1.768</v>
      </c>
      <c r="U292" s="2">
        <v>1.583</v>
      </c>
      <c r="V292" s="2">
        <v>0.045</v>
      </c>
      <c r="W292" s="2">
        <v>0.092</v>
      </c>
      <c r="X292" s="2">
        <v>0.091</v>
      </c>
      <c r="Y292" s="2" t="s">
        <v>164</v>
      </c>
    </row>
    <row r="293" spans="1:36">
      <c r="A293" s="2" t="s">
        <v>2084</v>
      </c>
      <c r="B293" s="2" t="s">
        <v>2085</v>
      </c>
      <c r="C293" s="2" t="s">
        <v>2086</v>
      </c>
      <c r="D293" s="2">
        <v>5.562</v>
      </c>
      <c r="E293" s="2">
        <v>0.000217511315885603</v>
      </c>
      <c r="F293" s="2" t="s">
        <v>39</v>
      </c>
      <c r="G293" s="2">
        <v>8</v>
      </c>
      <c r="H293" s="2">
        <v>5</v>
      </c>
      <c r="I293" s="2">
        <v>7</v>
      </c>
      <c r="J293" s="2">
        <v>5</v>
      </c>
      <c r="K293" s="2">
        <v>5</v>
      </c>
      <c r="L293" s="2">
        <v>94.8</v>
      </c>
      <c r="M293" s="2">
        <v>567619.356710823</v>
      </c>
      <c r="N293" s="2">
        <v>449084.890625</v>
      </c>
      <c r="O293" s="2">
        <v>700809.545668465</v>
      </c>
      <c r="P293" s="2">
        <v>1954881.63095858</v>
      </c>
      <c r="Q293" s="2">
        <v>2341067.68830622</v>
      </c>
      <c r="R293" s="2">
        <v>2170988.02251591</v>
      </c>
      <c r="S293" s="2">
        <v>0.357</v>
      </c>
      <c r="T293" s="2">
        <v>0.284</v>
      </c>
      <c r="U293" s="2">
        <v>0.438</v>
      </c>
      <c r="V293" s="2">
        <v>1.807</v>
      </c>
      <c r="W293" s="2">
        <v>2.155</v>
      </c>
      <c r="X293" s="2">
        <v>2.039</v>
      </c>
      <c r="Y293" s="2" t="s">
        <v>164</v>
      </c>
      <c r="Z293" s="2" t="s">
        <v>245</v>
      </c>
      <c r="AA293" s="2" t="s">
        <v>246</v>
      </c>
      <c r="AB293" s="2" t="s">
        <v>247</v>
      </c>
      <c r="AF293" s="2" t="s">
        <v>2087</v>
      </c>
      <c r="AG293" s="2" t="s">
        <v>2088</v>
      </c>
      <c r="AH293" s="2" t="s">
        <v>46</v>
      </c>
      <c r="AI293" s="2" t="s">
        <v>250</v>
      </c>
      <c r="AJ293" s="2" t="s">
        <v>251</v>
      </c>
    </row>
    <row r="294" spans="1:36">
      <c r="A294" s="2" t="s">
        <v>2089</v>
      </c>
      <c r="B294" s="2" t="s">
        <v>2090</v>
      </c>
      <c r="C294" s="2" t="s">
        <v>2091</v>
      </c>
      <c r="D294" s="2">
        <v>0.126</v>
      </c>
      <c r="E294" s="2">
        <v>4.92027323033006e-6</v>
      </c>
      <c r="F294" s="2" t="s">
        <v>52</v>
      </c>
      <c r="G294" s="2">
        <v>23</v>
      </c>
      <c r="H294" s="2">
        <v>2</v>
      </c>
      <c r="I294" s="2">
        <v>66</v>
      </c>
      <c r="J294" s="2">
        <v>2</v>
      </c>
      <c r="K294" s="2">
        <v>2</v>
      </c>
      <c r="L294" s="2">
        <v>7.3</v>
      </c>
      <c r="M294" s="2">
        <v>62056460.7258308</v>
      </c>
      <c r="N294" s="2">
        <v>62617856.0390625</v>
      </c>
      <c r="O294" s="2">
        <v>63902861.4357001</v>
      </c>
      <c r="P294" s="2">
        <v>5607687.10197653</v>
      </c>
      <c r="Q294" s="2">
        <v>5821824.50712098</v>
      </c>
      <c r="R294" s="2">
        <v>4660147.81694756</v>
      </c>
      <c r="S294" s="2">
        <v>1.561</v>
      </c>
      <c r="T294" s="2">
        <v>1.585</v>
      </c>
      <c r="U294" s="2">
        <v>1.597</v>
      </c>
      <c r="V294" s="2">
        <v>0.207</v>
      </c>
      <c r="W294" s="2">
        <v>0.214</v>
      </c>
      <c r="X294" s="2">
        <v>0.175</v>
      </c>
      <c r="Y294" s="2" t="s">
        <v>53</v>
      </c>
      <c r="Z294" s="2" t="s">
        <v>2092</v>
      </c>
      <c r="AA294" s="2" t="s">
        <v>2093</v>
      </c>
      <c r="AB294" s="2" t="s">
        <v>464</v>
      </c>
      <c r="AC294" s="2" t="s">
        <v>465</v>
      </c>
      <c r="AD294" s="2" t="s">
        <v>466</v>
      </c>
      <c r="AE294" s="2" t="s">
        <v>467</v>
      </c>
      <c r="AH294" s="2" t="s">
        <v>60</v>
      </c>
      <c r="AI294" s="2" t="s">
        <v>2094</v>
      </c>
      <c r="AJ294" s="2" t="s">
        <v>2095</v>
      </c>
    </row>
    <row r="295" spans="1:36">
      <c r="A295" s="2" t="s">
        <v>2096</v>
      </c>
      <c r="B295" s="2" t="s">
        <v>2097</v>
      </c>
      <c r="C295" s="2" t="s">
        <v>2098</v>
      </c>
      <c r="D295" s="2">
        <v>4.288</v>
      </c>
      <c r="E295" s="2">
        <v>1.97358965695881e-5</v>
      </c>
      <c r="F295" s="2" t="s">
        <v>39</v>
      </c>
      <c r="G295" s="2">
        <v>15</v>
      </c>
      <c r="H295" s="2">
        <v>3</v>
      </c>
      <c r="I295" s="2">
        <v>15</v>
      </c>
      <c r="J295" s="2">
        <v>3</v>
      </c>
      <c r="K295" s="2">
        <v>3</v>
      </c>
      <c r="L295" s="2">
        <v>27.2</v>
      </c>
      <c r="M295" s="2">
        <v>1331124.67263</v>
      </c>
      <c r="N295" s="2">
        <v>1103789.625</v>
      </c>
      <c r="O295" s="2">
        <v>1116811.53336839</v>
      </c>
      <c r="P295" s="2">
        <v>3483380.11234633</v>
      </c>
      <c r="Q295" s="2">
        <v>3366534.91625967</v>
      </c>
      <c r="R295" s="2">
        <v>3466378.84476062</v>
      </c>
      <c r="S295" s="2">
        <v>0.494</v>
      </c>
      <c r="T295" s="2">
        <v>0.412</v>
      </c>
      <c r="U295" s="2">
        <v>0.412</v>
      </c>
      <c r="V295" s="2">
        <v>1.9</v>
      </c>
      <c r="W295" s="2">
        <v>1.829</v>
      </c>
      <c r="X295" s="2">
        <v>1.922</v>
      </c>
      <c r="Y295" s="2" t="s">
        <v>164</v>
      </c>
      <c r="AF295" s="2" t="s">
        <v>1594</v>
      </c>
      <c r="AG295" s="2" t="s">
        <v>1595</v>
      </c>
      <c r="AH295" s="2" t="s">
        <v>158</v>
      </c>
      <c r="AI295" s="2" t="s">
        <v>2099</v>
      </c>
      <c r="AJ295" s="2" t="s">
        <v>756</v>
      </c>
    </row>
    <row r="296" spans="1:36">
      <c r="A296" s="2" t="s">
        <v>2100</v>
      </c>
      <c r="B296" s="2" t="s">
        <v>2101</v>
      </c>
      <c r="C296" s="2" t="s">
        <v>2102</v>
      </c>
      <c r="D296" s="2">
        <v>2.012</v>
      </c>
      <c r="E296" s="2">
        <v>3.90874733414187e-7</v>
      </c>
      <c r="F296" s="2" t="s">
        <v>39</v>
      </c>
      <c r="G296" s="2">
        <v>49</v>
      </c>
      <c r="H296" s="2">
        <v>13</v>
      </c>
      <c r="I296" s="2">
        <v>137</v>
      </c>
      <c r="J296" s="2">
        <v>13</v>
      </c>
      <c r="K296" s="2">
        <v>13</v>
      </c>
      <c r="L296" s="2">
        <v>37.1</v>
      </c>
      <c r="M296" s="2">
        <v>95767806.8989663</v>
      </c>
      <c r="N296" s="2">
        <v>93884686.875</v>
      </c>
      <c r="O296" s="2">
        <v>94938909.1066581</v>
      </c>
      <c r="P296" s="2">
        <v>130347761.618686</v>
      </c>
      <c r="Q296" s="2">
        <v>127933364.39778</v>
      </c>
      <c r="R296" s="2">
        <v>129771436.85452</v>
      </c>
      <c r="S296" s="2">
        <v>0.733</v>
      </c>
      <c r="T296" s="2">
        <v>0.723</v>
      </c>
      <c r="U296" s="2">
        <v>0.722</v>
      </c>
      <c r="V296" s="2">
        <v>1.466</v>
      </c>
      <c r="W296" s="2">
        <v>1.433</v>
      </c>
      <c r="X296" s="2">
        <v>1.483</v>
      </c>
      <c r="Y296" s="2" t="s">
        <v>53</v>
      </c>
      <c r="Z296" s="2" t="s">
        <v>2103</v>
      </c>
      <c r="AA296" s="2" t="s">
        <v>2104</v>
      </c>
      <c r="AC296" s="2" t="s">
        <v>2105</v>
      </c>
      <c r="AD296" s="2" t="s">
        <v>95</v>
      </c>
      <c r="AE296" s="2" t="s">
        <v>2106</v>
      </c>
      <c r="AF296" s="2" t="s">
        <v>2107</v>
      </c>
      <c r="AG296" s="2" t="s">
        <v>2108</v>
      </c>
      <c r="AH296" s="2" t="s">
        <v>60</v>
      </c>
      <c r="AI296" s="2" t="s">
        <v>2109</v>
      </c>
      <c r="AJ296" s="2" t="s">
        <v>2110</v>
      </c>
    </row>
    <row r="297" spans="1:25">
      <c r="A297" s="2" t="s">
        <v>2111</v>
      </c>
      <c r="B297" s="2" t="s">
        <v>2112</v>
      </c>
      <c r="C297" s="2" t="s">
        <v>2113</v>
      </c>
      <c r="D297" s="2">
        <v>0.271</v>
      </c>
      <c r="E297" s="2">
        <v>1.04341777144972e-6</v>
      </c>
      <c r="F297" s="2" t="s">
        <v>52</v>
      </c>
      <c r="G297" s="2">
        <v>52</v>
      </c>
      <c r="H297" s="2">
        <v>31</v>
      </c>
      <c r="I297" s="2">
        <v>278</v>
      </c>
      <c r="J297" s="2">
        <v>31</v>
      </c>
      <c r="K297" s="2">
        <v>31</v>
      </c>
      <c r="L297" s="2">
        <v>82.6</v>
      </c>
      <c r="M297" s="2">
        <v>272346492.621836</v>
      </c>
      <c r="N297" s="2">
        <v>274501749.046875</v>
      </c>
      <c r="O297" s="2">
        <v>273098364.41482</v>
      </c>
      <c r="P297" s="2">
        <v>47866045.4460511</v>
      </c>
      <c r="Q297" s="2">
        <v>52312869.251385</v>
      </c>
      <c r="R297" s="2">
        <v>50454097.0345877</v>
      </c>
      <c r="S297" s="2">
        <v>1.445</v>
      </c>
      <c r="T297" s="2">
        <v>1.465</v>
      </c>
      <c r="U297" s="2">
        <v>1.439</v>
      </c>
      <c r="V297" s="2">
        <v>0.373</v>
      </c>
      <c r="W297" s="2">
        <v>0.406</v>
      </c>
      <c r="X297" s="2">
        <v>0.4</v>
      </c>
      <c r="Y297" s="2" t="s">
        <v>164</v>
      </c>
    </row>
    <row r="298" spans="1:36">
      <c r="A298" s="2" t="s">
        <v>2114</v>
      </c>
      <c r="B298" s="2" t="s">
        <v>2115</v>
      </c>
      <c r="C298" s="2" t="s">
        <v>2116</v>
      </c>
      <c r="D298" s="2">
        <v>0.181</v>
      </c>
      <c r="E298" s="2">
        <v>4.67776410375456e-5</v>
      </c>
      <c r="F298" s="2" t="s">
        <v>52</v>
      </c>
      <c r="G298" s="2">
        <v>26</v>
      </c>
      <c r="H298" s="2">
        <v>5</v>
      </c>
      <c r="I298" s="2">
        <v>42</v>
      </c>
      <c r="J298" s="2">
        <v>5</v>
      </c>
      <c r="K298" s="2">
        <v>5</v>
      </c>
      <c r="L298" s="2">
        <v>21.3</v>
      </c>
      <c r="M298" s="2">
        <v>16007323.358822</v>
      </c>
      <c r="N298" s="2">
        <v>15722778.34375</v>
      </c>
      <c r="O298" s="2">
        <v>15036731.1252839</v>
      </c>
      <c r="P298" s="2">
        <v>1609207.68262105</v>
      </c>
      <c r="Q298" s="2">
        <v>2007391.03536653</v>
      </c>
      <c r="R298" s="2">
        <v>2130056.83093194</v>
      </c>
      <c r="S298" s="2">
        <v>1.569</v>
      </c>
      <c r="T298" s="2">
        <v>1.551</v>
      </c>
      <c r="U298" s="2">
        <v>1.465</v>
      </c>
      <c r="V298" s="2">
        <v>0.232</v>
      </c>
      <c r="W298" s="2">
        <v>0.288</v>
      </c>
      <c r="X298" s="2">
        <v>0.312</v>
      </c>
      <c r="Y298" s="2" t="s">
        <v>164</v>
      </c>
      <c r="Z298" s="2" t="s">
        <v>2117</v>
      </c>
      <c r="AA298" s="2" t="s">
        <v>2118</v>
      </c>
      <c r="AB298" s="2" t="s">
        <v>416</v>
      </c>
      <c r="AC298" s="2" t="s">
        <v>2119</v>
      </c>
      <c r="AE298" s="2" t="s">
        <v>2120</v>
      </c>
      <c r="AF298" s="2" t="s">
        <v>2121</v>
      </c>
      <c r="AG298" s="2" t="s">
        <v>2122</v>
      </c>
      <c r="AH298" s="2" t="s">
        <v>239</v>
      </c>
      <c r="AI298" s="2" t="s">
        <v>2123</v>
      </c>
      <c r="AJ298" s="2" t="s">
        <v>2124</v>
      </c>
    </row>
    <row r="299" spans="1:33">
      <c r="A299" s="2" t="s">
        <v>2125</v>
      </c>
      <c r="B299" s="2" t="s">
        <v>2126</v>
      </c>
      <c r="C299" s="2" t="s">
        <v>2127</v>
      </c>
      <c r="D299" s="2">
        <v>12.453</v>
      </c>
      <c r="E299" s="2">
        <v>3.56171435161904e-6</v>
      </c>
      <c r="F299" s="2" t="s">
        <v>39</v>
      </c>
      <c r="G299" s="2">
        <v>23</v>
      </c>
      <c r="H299" s="2">
        <v>8</v>
      </c>
      <c r="I299" s="2">
        <v>42</v>
      </c>
      <c r="J299" s="2">
        <v>8</v>
      </c>
      <c r="K299" s="2">
        <v>8</v>
      </c>
      <c r="L299" s="2">
        <v>55.4</v>
      </c>
      <c r="M299" s="2">
        <v>1473516.15577762</v>
      </c>
      <c r="N299" s="2">
        <v>1676018.7734375</v>
      </c>
      <c r="O299" s="2">
        <v>1488132.49309223</v>
      </c>
      <c r="P299" s="2">
        <v>12567955.9664423</v>
      </c>
      <c r="Q299" s="2">
        <v>14622975.303227</v>
      </c>
      <c r="R299" s="2">
        <v>12021232.3882935</v>
      </c>
      <c r="S299" s="2">
        <v>0.173</v>
      </c>
      <c r="T299" s="2">
        <v>0.198</v>
      </c>
      <c r="U299" s="2">
        <v>0.174</v>
      </c>
      <c r="V299" s="2">
        <v>2.168</v>
      </c>
      <c r="W299" s="2">
        <v>2.512</v>
      </c>
      <c r="X299" s="2">
        <v>2.107</v>
      </c>
      <c r="Y299" s="2" t="s">
        <v>164</v>
      </c>
      <c r="AF299" s="2" t="s">
        <v>2128</v>
      </c>
      <c r="AG299" s="2" t="s">
        <v>2129</v>
      </c>
    </row>
    <row r="300" spans="1:25">
      <c r="A300" s="2" t="s">
        <v>2130</v>
      </c>
      <c r="B300" s="2" t="s">
        <v>2131</v>
      </c>
      <c r="C300" s="2" t="s">
        <v>2132</v>
      </c>
      <c r="D300" s="2">
        <v>2.865</v>
      </c>
      <c r="E300" s="2">
        <v>7.49451758169549e-6</v>
      </c>
      <c r="F300" s="2" t="s">
        <v>39</v>
      </c>
      <c r="G300" s="2">
        <v>61</v>
      </c>
      <c r="H300" s="2">
        <v>3</v>
      </c>
      <c r="I300" s="2">
        <v>24</v>
      </c>
      <c r="J300" s="2">
        <v>3</v>
      </c>
      <c r="K300" s="2">
        <v>3</v>
      </c>
      <c r="L300" s="2">
        <v>8.7</v>
      </c>
      <c r="M300" s="2">
        <v>50422914.6064989</v>
      </c>
      <c r="N300" s="2">
        <v>47228776.90625</v>
      </c>
      <c r="O300" s="2">
        <v>45540928.8734677</v>
      </c>
      <c r="P300" s="2">
        <v>96128027.2460023</v>
      </c>
      <c r="Q300" s="2">
        <v>92301447.6303341</v>
      </c>
      <c r="R300" s="2">
        <v>89691450.8053392</v>
      </c>
      <c r="S300" s="2">
        <v>0.616</v>
      </c>
      <c r="T300" s="2">
        <v>0.581</v>
      </c>
      <c r="U300" s="2">
        <v>0.553</v>
      </c>
      <c r="V300" s="2">
        <v>1.726</v>
      </c>
      <c r="W300" s="2">
        <v>1.65</v>
      </c>
      <c r="X300" s="2">
        <v>1.637</v>
      </c>
      <c r="Y300" s="2" t="s">
        <v>164</v>
      </c>
    </row>
    <row r="301" spans="1:25">
      <c r="A301" s="2" t="s">
        <v>2133</v>
      </c>
      <c r="B301" s="2" t="s">
        <v>2134</v>
      </c>
      <c r="C301" s="2" t="s">
        <v>2135</v>
      </c>
      <c r="D301" s="2">
        <v>0.066</v>
      </c>
      <c r="E301" s="2">
        <v>1.55440590029794e-5</v>
      </c>
      <c r="F301" s="2" t="s">
        <v>52</v>
      </c>
      <c r="G301" s="2">
        <v>10</v>
      </c>
      <c r="H301" s="2">
        <v>2</v>
      </c>
      <c r="I301" s="2">
        <v>8</v>
      </c>
      <c r="J301" s="2">
        <v>2</v>
      </c>
      <c r="K301" s="2">
        <v>2</v>
      </c>
      <c r="L301" s="2">
        <v>25.4</v>
      </c>
      <c r="M301" s="2">
        <v>1984581.91073646</v>
      </c>
      <c r="N301" s="2">
        <v>1552167.375</v>
      </c>
      <c r="O301" s="2">
        <v>1557947.54586826</v>
      </c>
      <c r="P301" s="2">
        <v>87269.4405238811</v>
      </c>
      <c r="Q301" s="2">
        <v>70274.5226153024</v>
      </c>
      <c r="R301" s="2">
        <v>69320.6012228147</v>
      </c>
      <c r="S301" s="2">
        <v>1.92</v>
      </c>
      <c r="T301" s="2">
        <v>1.511</v>
      </c>
      <c r="U301" s="2">
        <v>1.498</v>
      </c>
      <c r="V301" s="2">
        <v>0.124</v>
      </c>
      <c r="W301" s="2">
        <v>0.099</v>
      </c>
      <c r="X301" s="2">
        <v>0.1</v>
      </c>
      <c r="Y301" s="2" t="s">
        <v>164</v>
      </c>
    </row>
    <row r="302" spans="1:36">
      <c r="A302" s="2" t="s">
        <v>2136</v>
      </c>
      <c r="B302" s="2" t="s">
        <v>2137</v>
      </c>
      <c r="C302" s="2" t="s">
        <v>2138</v>
      </c>
      <c r="D302" s="2">
        <v>0.122</v>
      </c>
      <c r="E302" s="2">
        <v>1.07698063249256e-5</v>
      </c>
      <c r="F302" s="2" t="s">
        <v>52</v>
      </c>
      <c r="G302" s="2">
        <v>13</v>
      </c>
      <c r="H302" s="2">
        <v>2</v>
      </c>
      <c r="I302" s="2">
        <v>16</v>
      </c>
      <c r="J302" s="2">
        <v>2</v>
      </c>
      <c r="K302" s="2">
        <v>2</v>
      </c>
      <c r="L302" s="2">
        <v>15.6</v>
      </c>
      <c r="M302" s="2">
        <v>14114661.0887302</v>
      </c>
      <c r="N302" s="2">
        <v>12837240.484375</v>
      </c>
      <c r="O302" s="2">
        <v>13599578.8210699</v>
      </c>
      <c r="P302" s="2">
        <v>1028909.55190361</v>
      </c>
      <c r="Q302" s="2">
        <v>1303152.81064354</v>
      </c>
      <c r="R302" s="2">
        <v>1038988.25965446</v>
      </c>
      <c r="S302" s="2">
        <v>1.655</v>
      </c>
      <c r="T302" s="2">
        <v>1.514</v>
      </c>
      <c r="U302" s="2">
        <v>1.584</v>
      </c>
      <c r="V302" s="2">
        <v>0.177</v>
      </c>
      <c r="W302" s="2">
        <v>0.223</v>
      </c>
      <c r="X302" s="2">
        <v>0.182</v>
      </c>
      <c r="Y302" s="2" t="s">
        <v>53</v>
      </c>
      <c r="Z302" s="2" t="s">
        <v>2139</v>
      </c>
      <c r="AA302" s="2" t="s">
        <v>2140</v>
      </c>
      <c r="AB302" s="2" t="s">
        <v>292</v>
      </c>
      <c r="AF302" s="2" t="s">
        <v>2141</v>
      </c>
      <c r="AG302" s="2" t="s">
        <v>2142</v>
      </c>
      <c r="AH302" s="2" t="s">
        <v>239</v>
      </c>
      <c r="AI302" s="2" t="s">
        <v>2143</v>
      </c>
      <c r="AJ302" s="2" t="s">
        <v>2144</v>
      </c>
    </row>
    <row r="303" spans="1:36">
      <c r="A303" s="2" t="s">
        <v>2145</v>
      </c>
      <c r="B303" s="2" t="s">
        <v>2146</v>
      </c>
      <c r="C303" s="2" t="s">
        <v>2147</v>
      </c>
      <c r="D303" s="2">
        <v>0.227</v>
      </c>
      <c r="E303" s="2">
        <v>6.45498386325565e-7</v>
      </c>
      <c r="F303" s="2" t="s">
        <v>52</v>
      </c>
      <c r="G303" s="2">
        <v>33</v>
      </c>
      <c r="H303" s="2">
        <v>6</v>
      </c>
      <c r="I303" s="2">
        <v>18</v>
      </c>
      <c r="J303" s="2">
        <v>6</v>
      </c>
      <c r="K303" s="2">
        <v>6</v>
      </c>
      <c r="L303" s="2">
        <v>30.2</v>
      </c>
      <c r="M303" s="2">
        <v>5824928.07345547</v>
      </c>
      <c r="N303" s="2">
        <v>5560241.9375</v>
      </c>
      <c r="O303" s="2">
        <v>6076201.56935715</v>
      </c>
      <c r="P303" s="2">
        <v>925370.363583992</v>
      </c>
      <c r="Q303" s="2">
        <v>899236.928491648</v>
      </c>
      <c r="R303" s="2">
        <v>862826.328367393</v>
      </c>
      <c r="S303" s="2">
        <v>1.489</v>
      </c>
      <c r="T303" s="2">
        <v>1.43</v>
      </c>
      <c r="U303" s="2">
        <v>1.543</v>
      </c>
      <c r="V303" s="2">
        <v>0.347</v>
      </c>
      <c r="W303" s="2">
        <v>0.336</v>
      </c>
      <c r="X303" s="2">
        <v>0.329</v>
      </c>
      <c r="Y303" s="2" t="s">
        <v>53</v>
      </c>
      <c r="Z303" s="2" t="s">
        <v>2148</v>
      </c>
      <c r="AA303" s="2" t="s">
        <v>2149</v>
      </c>
      <c r="AB303" s="2" t="s">
        <v>2150</v>
      </c>
      <c r="AC303" s="2" t="s">
        <v>2151</v>
      </c>
      <c r="AD303" s="2" t="s">
        <v>95</v>
      </c>
      <c r="AE303" s="2" t="s">
        <v>2152</v>
      </c>
      <c r="AF303" s="2" t="s">
        <v>2153</v>
      </c>
      <c r="AG303" s="2" t="s">
        <v>2154</v>
      </c>
      <c r="AH303" s="2" t="s">
        <v>71</v>
      </c>
      <c r="AI303" s="2" t="s">
        <v>2155</v>
      </c>
      <c r="AJ303" s="2" t="s">
        <v>2156</v>
      </c>
    </row>
    <row r="304" spans="1:25">
      <c r="A304" s="2" t="s">
        <v>2157</v>
      </c>
      <c r="B304" s="2" t="s">
        <v>2158</v>
      </c>
      <c r="C304" s="2" t="s">
        <v>2159</v>
      </c>
      <c r="D304" s="2">
        <v>0.457</v>
      </c>
      <c r="E304" s="2">
        <v>0.000361838615990964</v>
      </c>
      <c r="F304" s="2" t="s">
        <v>52</v>
      </c>
      <c r="G304" s="2">
        <v>58</v>
      </c>
      <c r="H304" s="2">
        <v>6</v>
      </c>
      <c r="I304" s="2">
        <v>22</v>
      </c>
      <c r="J304" s="2">
        <v>6</v>
      </c>
      <c r="K304" s="2">
        <v>6</v>
      </c>
      <c r="L304" s="2">
        <v>17.7</v>
      </c>
      <c r="M304" s="2">
        <v>5656158.02967249</v>
      </c>
      <c r="N304" s="2">
        <v>5894271.328125</v>
      </c>
      <c r="O304" s="2">
        <v>5574922.98227606</v>
      </c>
      <c r="P304" s="2">
        <v>1591577.92014456</v>
      </c>
      <c r="Q304" s="2">
        <v>2011949.69486629</v>
      </c>
      <c r="R304" s="2">
        <v>1705116.33629679</v>
      </c>
      <c r="S304" s="2">
        <v>1.298</v>
      </c>
      <c r="T304" s="2">
        <v>1.361</v>
      </c>
      <c r="U304" s="2">
        <v>1.271</v>
      </c>
      <c r="V304" s="2">
        <v>0.537</v>
      </c>
      <c r="W304" s="2">
        <v>0.676</v>
      </c>
      <c r="X304" s="2">
        <v>0.584</v>
      </c>
      <c r="Y304" s="2" t="s">
        <v>164</v>
      </c>
    </row>
    <row r="305" spans="1:36">
      <c r="A305" s="2" t="s">
        <v>2160</v>
      </c>
      <c r="B305" s="2" t="s">
        <v>2161</v>
      </c>
      <c r="C305" s="2" t="s">
        <v>2162</v>
      </c>
      <c r="D305" s="2">
        <v>6.021</v>
      </c>
      <c r="E305" s="2">
        <v>5.91972742202102e-7</v>
      </c>
      <c r="F305" s="2" t="s">
        <v>39</v>
      </c>
      <c r="G305" s="2">
        <v>47</v>
      </c>
      <c r="H305" s="2">
        <v>14</v>
      </c>
      <c r="I305" s="2">
        <v>150</v>
      </c>
      <c r="J305" s="2">
        <v>14</v>
      </c>
      <c r="K305" s="2">
        <v>14</v>
      </c>
      <c r="L305" s="2">
        <v>42.7</v>
      </c>
      <c r="M305" s="2">
        <v>44416624.0320334</v>
      </c>
      <c r="N305" s="2">
        <v>40911422.5625</v>
      </c>
      <c r="O305" s="2">
        <v>43508291.180188</v>
      </c>
      <c r="P305" s="2">
        <v>183384313.200338</v>
      </c>
      <c r="Q305" s="2">
        <v>175747132.228292</v>
      </c>
      <c r="R305" s="2">
        <v>166647849.908256</v>
      </c>
      <c r="S305" s="2">
        <v>0.349</v>
      </c>
      <c r="T305" s="2">
        <v>0.324</v>
      </c>
      <c r="U305" s="2">
        <v>0.34</v>
      </c>
      <c r="V305" s="2">
        <v>2.12</v>
      </c>
      <c r="W305" s="2">
        <v>2.022</v>
      </c>
      <c r="X305" s="2">
        <v>1.957</v>
      </c>
      <c r="Y305" s="2" t="s">
        <v>53</v>
      </c>
      <c r="Z305" s="2" t="s">
        <v>1603</v>
      </c>
      <c r="AA305" s="2" t="s">
        <v>1604</v>
      </c>
      <c r="AB305" s="2" t="s">
        <v>1605</v>
      </c>
      <c r="AF305" s="2" t="s">
        <v>1840</v>
      </c>
      <c r="AG305" s="2" t="s">
        <v>1841</v>
      </c>
      <c r="AH305" s="2" t="s">
        <v>113</v>
      </c>
      <c r="AI305" s="2" t="s">
        <v>1608</v>
      </c>
      <c r="AJ305" s="2" t="s">
        <v>1609</v>
      </c>
    </row>
    <row r="306" spans="1:36">
      <c r="A306" s="2" t="s">
        <v>2163</v>
      </c>
      <c r="B306" s="2" t="s">
        <v>2164</v>
      </c>
      <c r="C306" s="2" t="s">
        <v>2165</v>
      </c>
      <c r="D306" s="2">
        <v>2.982</v>
      </c>
      <c r="E306" s="2">
        <v>1.2256703382595e-7</v>
      </c>
      <c r="F306" s="2" t="s">
        <v>39</v>
      </c>
      <c r="G306" s="2">
        <v>61</v>
      </c>
      <c r="H306" s="2">
        <v>63</v>
      </c>
      <c r="I306" s="2">
        <v>1287</v>
      </c>
      <c r="J306" s="2">
        <v>63</v>
      </c>
      <c r="K306" s="2">
        <v>63</v>
      </c>
      <c r="L306" s="2">
        <v>120.8</v>
      </c>
      <c r="M306" s="2">
        <v>1174964421.1299</v>
      </c>
      <c r="N306" s="2">
        <v>1175599562.88672</v>
      </c>
      <c r="O306" s="2">
        <v>1218218636.02302</v>
      </c>
      <c r="P306" s="2">
        <v>2440737619.55806</v>
      </c>
      <c r="Q306" s="2">
        <v>2441537922.63853</v>
      </c>
      <c r="R306" s="2">
        <v>2331618148.29002</v>
      </c>
      <c r="S306" s="2">
        <v>0.561</v>
      </c>
      <c r="T306" s="2">
        <v>0.565</v>
      </c>
      <c r="U306" s="2">
        <v>0.578</v>
      </c>
      <c r="V306" s="2">
        <v>1.713</v>
      </c>
      <c r="W306" s="2">
        <v>1.706</v>
      </c>
      <c r="X306" s="2">
        <v>1.662</v>
      </c>
      <c r="Y306" s="2" t="s">
        <v>164</v>
      </c>
      <c r="AH306" s="2" t="s">
        <v>158</v>
      </c>
      <c r="AI306" s="2" t="s">
        <v>755</v>
      </c>
      <c r="AJ306" s="2" t="s">
        <v>756</v>
      </c>
    </row>
    <row r="307" spans="1:36">
      <c r="A307" s="2" t="s">
        <v>2166</v>
      </c>
      <c r="B307" s="2" t="s">
        <v>2167</v>
      </c>
      <c r="C307" s="2" t="s">
        <v>2168</v>
      </c>
      <c r="D307" s="2">
        <v>0.133</v>
      </c>
      <c r="E307" s="2">
        <v>0.0281342227092519</v>
      </c>
      <c r="F307" s="2" t="s">
        <v>52</v>
      </c>
      <c r="G307" s="2">
        <v>33</v>
      </c>
      <c r="H307" s="2">
        <v>8</v>
      </c>
      <c r="I307" s="2">
        <v>36</v>
      </c>
      <c r="J307" s="2">
        <v>8</v>
      </c>
      <c r="K307" s="2">
        <v>8</v>
      </c>
      <c r="L307" s="2">
        <v>40.8</v>
      </c>
      <c r="M307" s="2">
        <v>5486917.77159863</v>
      </c>
      <c r="N307" s="2">
        <v>5389252.046875</v>
      </c>
      <c r="O307" s="2">
        <v>5287605.59935171</v>
      </c>
      <c r="P307" s="2">
        <v>410428.41899583</v>
      </c>
      <c r="Q307" s="2">
        <v>80785.8311214577</v>
      </c>
      <c r="R307" s="2">
        <v>953442.706986978</v>
      </c>
      <c r="S307" s="2">
        <v>1.604</v>
      </c>
      <c r="T307" s="2">
        <v>1.585</v>
      </c>
      <c r="U307" s="2">
        <v>1.536</v>
      </c>
      <c r="V307" s="2">
        <v>0.176</v>
      </c>
      <c r="W307" s="2">
        <v>0.035</v>
      </c>
      <c r="X307" s="2">
        <v>0.416</v>
      </c>
      <c r="Y307" s="2" t="s">
        <v>105</v>
      </c>
      <c r="Z307" s="2" t="s">
        <v>2169</v>
      </c>
      <c r="AA307" s="2" t="s">
        <v>2170</v>
      </c>
      <c r="AH307" s="2" t="s">
        <v>158</v>
      </c>
      <c r="AI307" s="2" t="s">
        <v>270</v>
      </c>
      <c r="AJ307" s="2" t="s">
        <v>271</v>
      </c>
    </row>
    <row r="308" spans="1:36">
      <c r="A308" s="2" t="s">
        <v>2171</v>
      </c>
      <c r="B308" s="2" t="s">
        <v>2172</v>
      </c>
      <c r="C308" s="2" t="s">
        <v>2173</v>
      </c>
      <c r="D308" s="2">
        <v>2.378</v>
      </c>
      <c r="E308" s="2">
        <v>6.82875141859104e-5</v>
      </c>
      <c r="F308" s="2" t="s">
        <v>39</v>
      </c>
      <c r="G308" s="2">
        <v>50</v>
      </c>
      <c r="H308" s="2">
        <v>7</v>
      </c>
      <c r="I308" s="2">
        <v>52</v>
      </c>
      <c r="J308" s="2">
        <v>7</v>
      </c>
      <c r="K308" s="2">
        <v>7</v>
      </c>
      <c r="L308" s="2">
        <v>18.7</v>
      </c>
      <c r="M308" s="2">
        <v>10339632.261572</v>
      </c>
      <c r="N308" s="2">
        <v>11581465.125</v>
      </c>
      <c r="O308" s="2">
        <v>11287168.4132892</v>
      </c>
      <c r="P308" s="2">
        <v>17333259.7762148</v>
      </c>
      <c r="Q308" s="2">
        <v>17236255.4451254</v>
      </c>
      <c r="R308" s="2">
        <v>18922032.0662707</v>
      </c>
      <c r="S308" s="2">
        <v>0.614</v>
      </c>
      <c r="T308" s="2">
        <v>0.692</v>
      </c>
      <c r="U308" s="2">
        <v>0.666</v>
      </c>
      <c r="V308" s="2">
        <v>1.513</v>
      </c>
      <c r="W308" s="2">
        <v>1.498</v>
      </c>
      <c r="X308" s="2">
        <v>1.678</v>
      </c>
      <c r="Y308" s="2" t="s">
        <v>164</v>
      </c>
      <c r="AH308" s="2" t="s">
        <v>398</v>
      </c>
      <c r="AI308" s="2" t="s">
        <v>2174</v>
      </c>
      <c r="AJ308" s="2" t="s">
        <v>2175</v>
      </c>
    </row>
    <row r="309" spans="1:33">
      <c r="A309" s="2" t="s">
        <v>2176</v>
      </c>
      <c r="B309" s="2" t="s">
        <v>2177</v>
      </c>
      <c r="C309" s="2" t="s">
        <v>2178</v>
      </c>
      <c r="D309" s="2">
        <v>0.058</v>
      </c>
      <c r="E309" s="2">
        <v>0.00019850084526699</v>
      </c>
      <c r="F309" s="2" t="s">
        <v>52</v>
      </c>
      <c r="G309" s="2">
        <v>31</v>
      </c>
      <c r="H309" s="2">
        <v>2</v>
      </c>
      <c r="I309" s="2">
        <v>13</v>
      </c>
      <c r="J309" s="2">
        <v>2</v>
      </c>
      <c r="K309" s="2">
        <v>2</v>
      </c>
      <c r="L309" s="2">
        <v>13.1</v>
      </c>
      <c r="M309" s="2">
        <v>5861786.88717804</v>
      </c>
      <c r="N309" s="2">
        <v>5762825.5625</v>
      </c>
      <c r="O309" s="2">
        <v>5534538.32461027</v>
      </c>
      <c r="P309" s="2">
        <v>262387.629294201</v>
      </c>
      <c r="Q309" s="2">
        <v>187725.65722749</v>
      </c>
      <c r="S309" s="2">
        <v>1.428</v>
      </c>
      <c r="T309" s="2">
        <v>1.413</v>
      </c>
      <c r="U309" s="2">
        <v>1.34</v>
      </c>
      <c r="V309" s="2">
        <v>0.094</v>
      </c>
      <c r="W309" s="2">
        <v>0.067</v>
      </c>
      <c r="Y309" s="2" t="s">
        <v>164</v>
      </c>
      <c r="AF309" s="2" t="s">
        <v>2179</v>
      </c>
      <c r="AG309" s="2" t="s">
        <v>2180</v>
      </c>
    </row>
    <row r="310" spans="1:36">
      <c r="A310" s="2" t="s">
        <v>2181</v>
      </c>
      <c r="B310" s="2" t="s">
        <v>2182</v>
      </c>
      <c r="C310" s="2" t="s">
        <v>2183</v>
      </c>
      <c r="D310" s="2">
        <v>0.015</v>
      </c>
      <c r="E310" s="2">
        <v>1.45411105607059e-8</v>
      </c>
      <c r="F310" s="2" t="s">
        <v>52</v>
      </c>
      <c r="G310" s="2">
        <v>12</v>
      </c>
      <c r="H310" s="2">
        <v>3</v>
      </c>
      <c r="I310" s="2">
        <v>29</v>
      </c>
      <c r="J310" s="2">
        <v>3</v>
      </c>
      <c r="K310" s="2">
        <v>3</v>
      </c>
      <c r="L310" s="2">
        <v>17.3</v>
      </c>
      <c r="M310" s="2">
        <v>57531139.6117242</v>
      </c>
      <c r="N310" s="2">
        <v>57377665.1875</v>
      </c>
      <c r="O310" s="2">
        <v>61320739.343748</v>
      </c>
      <c r="P310" s="2">
        <v>589703.835820905</v>
      </c>
      <c r="Q310" s="2">
        <v>604064.240833721</v>
      </c>
      <c r="R310" s="2">
        <v>564242.944629165</v>
      </c>
      <c r="S310" s="2">
        <v>1.664</v>
      </c>
      <c r="T310" s="2">
        <v>1.67</v>
      </c>
      <c r="U310" s="2">
        <v>1.762</v>
      </c>
      <c r="V310" s="2">
        <v>0.025</v>
      </c>
      <c r="W310" s="2">
        <v>0.026</v>
      </c>
      <c r="X310" s="2">
        <v>0.024</v>
      </c>
      <c r="Y310" s="2" t="s">
        <v>164</v>
      </c>
      <c r="Z310" s="2" t="s">
        <v>2184</v>
      </c>
      <c r="AA310" s="2" t="s">
        <v>2185</v>
      </c>
      <c r="AF310" s="2" t="s">
        <v>1534</v>
      </c>
      <c r="AG310" s="2" t="s">
        <v>1535</v>
      </c>
      <c r="AH310" s="2" t="s">
        <v>231</v>
      </c>
      <c r="AI310" s="2" t="s">
        <v>1536</v>
      </c>
      <c r="AJ310" s="2" t="s">
        <v>1537</v>
      </c>
    </row>
    <row r="311" spans="1:36">
      <c r="A311" s="2" t="s">
        <v>2186</v>
      </c>
      <c r="B311" s="2" t="s">
        <v>2187</v>
      </c>
      <c r="C311" s="2" t="s">
        <v>2188</v>
      </c>
      <c r="D311" s="2">
        <v>0.328</v>
      </c>
      <c r="E311" s="2">
        <v>0.029104339359363</v>
      </c>
      <c r="F311" s="2" t="s">
        <v>52</v>
      </c>
      <c r="G311" s="2">
        <v>25</v>
      </c>
      <c r="H311" s="2">
        <v>6</v>
      </c>
      <c r="I311" s="2">
        <v>25</v>
      </c>
      <c r="J311" s="2">
        <v>6</v>
      </c>
      <c r="K311" s="2">
        <v>6</v>
      </c>
      <c r="L311" s="2">
        <v>45.2</v>
      </c>
      <c r="M311" s="2">
        <v>4944550.58500147</v>
      </c>
      <c r="N311" s="2">
        <v>3950391.8125</v>
      </c>
      <c r="O311" s="2">
        <v>4782772.79619735</v>
      </c>
      <c r="P311" s="2">
        <v>1844098.55022397</v>
      </c>
      <c r="Q311" s="2">
        <v>585654.181094156</v>
      </c>
      <c r="R311" s="2">
        <v>616967.437013251</v>
      </c>
      <c r="S311" s="2">
        <v>1.522</v>
      </c>
      <c r="T311" s="2">
        <v>1.224</v>
      </c>
      <c r="U311" s="2">
        <v>1.463</v>
      </c>
      <c r="V311" s="2">
        <v>0.834</v>
      </c>
      <c r="W311" s="2">
        <v>0.264</v>
      </c>
      <c r="X311" s="2">
        <v>0.284</v>
      </c>
      <c r="Y311" s="2" t="s">
        <v>164</v>
      </c>
      <c r="AH311" s="2" t="s">
        <v>231</v>
      </c>
      <c r="AI311" s="2" t="s">
        <v>2189</v>
      </c>
      <c r="AJ311" s="2" t="s">
        <v>2190</v>
      </c>
    </row>
    <row r="312" spans="1:36">
      <c r="A312" s="2" t="s">
        <v>2191</v>
      </c>
      <c r="B312" s="2" t="s">
        <v>2192</v>
      </c>
      <c r="C312" s="2" t="s">
        <v>2193</v>
      </c>
      <c r="D312" s="2">
        <v>0.408</v>
      </c>
      <c r="E312" s="2">
        <v>1.29991747112152e-5</v>
      </c>
      <c r="F312" s="2" t="s">
        <v>52</v>
      </c>
      <c r="G312" s="2">
        <v>18</v>
      </c>
      <c r="H312" s="2">
        <v>3</v>
      </c>
      <c r="I312" s="2">
        <v>9</v>
      </c>
      <c r="J312" s="2">
        <v>3</v>
      </c>
      <c r="K312" s="2">
        <v>3</v>
      </c>
      <c r="L312" s="2">
        <v>26</v>
      </c>
      <c r="M312" s="2">
        <v>1488121.81990381</v>
      </c>
      <c r="N312" s="2">
        <v>1354560.65625</v>
      </c>
      <c r="O312" s="2">
        <v>1370318.58631471</v>
      </c>
      <c r="P312" s="2">
        <v>393935.966106034</v>
      </c>
      <c r="Q312" s="2">
        <v>401246.611024293</v>
      </c>
      <c r="R312" s="2">
        <v>370476.622228504</v>
      </c>
      <c r="S312" s="2">
        <v>1.425</v>
      </c>
      <c r="T312" s="2">
        <v>1.305</v>
      </c>
      <c r="U312" s="2">
        <v>1.303</v>
      </c>
      <c r="V312" s="2">
        <v>0.554</v>
      </c>
      <c r="W312" s="2">
        <v>0.562</v>
      </c>
      <c r="X312" s="2">
        <v>0.53</v>
      </c>
      <c r="Y312" s="2" t="s">
        <v>164</v>
      </c>
      <c r="Z312" s="2" t="s">
        <v>2194</v>
      </c>
      <c r="AA312" s="2" t="s">
        <v>2195</v>
      </c>
      <c r="AB312" s="2" t="s">
        <v>596</v>
      </c>
      <c r="AF312" s="2" t="s">
        <v>2196</v>
      </c>
      <c r="AG312" s="2" t="s">
        <v>2197</v>
      </c>
      <c r="AH312" s="2" t="s">
        <v>588</v>
      </c>
      <c r="AI312" s="2" t="s">
        <v>2198</v>
      </c>
      <c r="AJ312" s="2" t="s">
        <v>2199</v>
      </c>
    </row>
    <row r="313" spans="1:36">
      <c r="A313" s="2" t="s">
        <v>2200</v>
      </c>
      <c r="B313" s="2" t="s">
        <v>2201</v>
      </c>
      <c r="C313" s="2" t="s">
        <v>2202</v>
      </c>
      <c r="D313" s="2">
        <v>3.244</v>
      </c>
      <c r="E313" s="2">
        <v>9.55146715835903e-6</v>
      </c>
      <c r="F313" s="2" t="s">
        <v>39</v>
      </c>
      <c r="G313" s="2">
        <v>18</v>
      </c>
      <c r="H313" s="2">
        <v>3</v>
      </c>
      <c r="I313" s="2">
        <v>34</v>
      </c>
      <c r="J313" s="2">
        <v>3</v>
      </c>
      <c r="K313" s="2">
        <v>3</v>
      </c>
      <c r="L313" s="2">
        <v>23</v>
      </c>
      <c r="M313" s="2">
        <v>17277348.1673778</v>
      </c>
      <c r="N313" s="2">
        <v>18029402.21875</v>
      </c>
      <c r="O313" s="2">
        <v>16739221.7481131</v>
      </c>
      <c r="P313" s="2">
        <v>38212331.462719</v>
      </c>
      <c r="Q313" s="2">
        <v>40773683.9739298</v>
      </c>
      <c r="R313" s="2">
        <v>35587063.4068236</v>
      </c>
      <c r="S313" s="2">
        <v>0.534</v>
      </c>
      <c r="T313" s="2">
        <v>0.561</v>
      </c>
      <c r="U313" s="2">
        <v>0.514</v>
      </c>
      <c r="V313" s="2">
        <v>1.735</v>
      </c>
      <c r="W313" s="2">
        <v>1.843</v>
      </c>
      <c r="X313" s="2">
        <v>1.642</v>
      </c>
      <c r="Y313" s="2" t="s">
        <v>53</v>
      </c>
      <c r="Z313" s="2" t="s">
        <v>2203</v>
      </c>
      <c r="AA313" s="2" t="s">
        <v>2204</v>
      </c>
      <c r="AH313" s="2" t="s">
        <v>158</v>
      </c>
      <c r="AI313" s="2" t="s">
        <v>2205</v>
      </c>
      <c r="AJ313" s="2" t="s">
        <v>2206</v>
      </c>
    </row>
    <row r="314" spans="1:36">
      <c r="A314" s="2" t="s">
        <v>2207</v>
      </c>
      <c r="B314" s="2" t="s">
        <v>2208</v>
      </c>
      <c r="C314" s="2" t="s">
        <v>2209</v>
      </c>
      <c r="D314" s="2">
        <v>3.494</v>
      </c>
      <c r="E314" s="2">
        <v>1.72604430372226e-5</v>
      </c>
      <c r="F314" s="2" t="s">
        <v>39</v>
      </c>
      <c r="G314" s="2">
        <v>47</v>
      </c>
      <c r="H314" s="2">
        <v>14</v>
      </c>
      <c r="I314" s="2">
        <v>172</v>
      </c>
      <c r="J314" s="2">
        <v>14</v>
      </c>
      <c r="K314" s="2">
        <v>14</v>
      </c>
      <c r="L314" s="2">
        <v>43</v>
      </c>
      <c r="M314" s="2">
        <v>40701251.1475523</v>
      </c>
      <c r="N314" s="2">
        <v>40577081.4375</v>
      </c>
      <c r="O314" s="2">
        <v>35467647.9100601</v>
      </c>
      <c r="P314" s="2">
        <v>94662135.1862644</v>
      </c>
      <c r="Q314" s="2">
        <v>93963369.3123865</v>
      </c>
      <c r="R314" s="2">
        <v>87979179.0224647</v>
      </c>
      <c r="S314" s="2">
        <v>0.533</v>
      </c>
      <c r="T314" s="2">
        <v>0.534</v>
      </c>
      <c r="U314" s="2">
        <v>0.461</v>
      </c>
      <c r="V314" s="2">
        <v>1.821</v>
      </c>
      <c r="W314" s="2">
        <v>1.799</v>
      </c>
      <c r="X314" s="2">
        <v>1.719</v>
      </c>
      <c r="Y314" s="2" t="s">
        <v>164</v>
      </c>
      <c r="Z314" s="2" t="s">
        <v>2210</v>
      </c>
      <c r="AA314" s="2" t="s">
        <v>2211</v>
      </c>
      <c r="AB314" s="2" t="s">
        <v>2212</v>
      </c>
      <c r="AC314" s="2" t="s">
        <v>2213</v>
      </c>
      <c r="AD314" s="2" t="s">
        <v>2214</v>
      </c>
      <c r="AE314" s="2" t="s">
        <v>2215</v>
      </c>
      <c r="AF314" s="2" t="s">
        <v>2216</v>
      </c>
      <c r="AG314" s="2" t="s">
        <v>2217</v>
      </c>
      <c r="AH314" s="2" t="s">
        <v>198</v>
      </c>
      <c r="AI314" s="2" t="s">
        <v>2218</v>
      </c>
      <c r="AJ314" s="2" t="s">
        <v>2219</v>
      </c>
    </row>
    <row r="315" spans="1:36">
      <c r="A315" s="2" t="s">
        <v>2220</v>
      </c>
      <c r="B315" s="2" t="s">
        <v>2221</v>
      </c>
      <c r="C315" s="2" t="s">
        <v>2222</v>
      </c>
      <c r="D315" s="2">
        <v>4.101</v>
      </c>
      <c r="E315" s="2">
        <v>1.96188588271166e-6</v>
      </c>
      <c r="F315" s="2" t="s">
        <v>39</v>
      </c>
      <c r="G315" s="2">
        <v>53</v>
      </c>
      <c r="H315" s="2">
        <v>36</v>
      </c>
      <c r="I315" s="2">
        <v>358</v>
      </c>
      <c r="J315" s="2">
        <v>36</v>
      </c>
      <c r="K315" s="2">
        <v>36</v>
      </c>
      <c r="L315" s="2">
        <v>101.3</v>
      </c>
      <c r="M315" s="2">
        <v>100184804.26254</v>
      </c>
      <c r="N315" s="2">
        <v>105920747.898438</v>
      </c>
      <c r="O315" s="2">
        <v>100866219.588453</v>
      </c>
      <c r="P315" s="2">
        <v>300069928.759097</v>
      </c>
      <c r="Q315" s="2">
        <v>275166966.24961</v>
      </c>
      <c r="R315" s="2">
        <v>278293330.237811</v>
      </c>
      <c r="S315" s="2">
        <v>0.444</v>
      </c>
      <c r="T315" s="2">
        <v>0.473</v>
      </c>
      <c r="U315" s="2">
        <v>0.445</v>
      </c>
      <c r="V315" s="2">
        <v>1.956</v>
      </c>
      <c r="W315" s="2">
        <v>1.786</v>
      </c>
      <c r="X315" s="2">
        <v>1.843</v>
      </c>
      <c r="Y315" s="2" t="s">
        <v>924</v>
      </c>
      <c r="Z315" s="2" t="s">
        <v>1354</v>
      </c>
      <c r="AA315" s="2" t="s">
        <v>1355</v>
      </c>
      <c r="AH315" s="2" t="s">
        <v>158</v>
      </c>
      <c r="AI315" s="2" t="s">
        <v>1036</v>
      </c>
      <c r="AJ315" s="2" t="s">
        <v>1037</v>
      </c>
    </row>
    <row r="316" spans="1:36">
      <c r="A316" s="2" t="s">
        <v>2223</v>
      </c>
      <c r="B316" s="2" t="s">
        <v>2224</v>
      </c>
      <c r="C316" s="2" t="s">
        <v>2225</v>
      </c>
      <c r="D316" s="2">
        <v>0.13</v>
      </c>
      <c r="E316" s="2">
        <v>0.000436665840543984</v>
      </c>
      <c r="F316" s="2" t="s">
        <v>52</v>
      </c>
      <c r="G316" s="2">
        <v>50</v>
      </c>
      <c r="H316" s="2">
        <v>15</v>
      </c>
      <c r="I316" s="2">
        <v>54</v>
      </c>
      <c r="J316" s="2">
        <v>15</v>
      </c>
      <c r="K316" s="2">
        <v>15</v>
      </c>
      <c r="L316" s="2">
        <v>43.9</v>
      </c>
      <c r="M316" s="2">
        <v>16601864.8363599</v>
      </c>
      <c r="N316" s="2">
        <v>16766367.078125</v>
      </c>
      <c r="O316" s="2">
        <v>18209019.2598593</v>
      </c>
      <c r="P316" s="2">
        <v>1442100.85463226</v>
      </c>
      <c r="Q316" s="2">
        <v>1054850.00825535</v>
      </c>
      <c r="R316" s="2">
        <v>2017797.14265908</v>
      </c>
      <c r="S316" s="2">
        <v>1.524</v>
      </c>
      <c r="T316" s="2">
        <v>1.548</v>
      </c>
      <c r="U316" s="2">
        <v>1.661</v>
      </c>
      <c r="V316" s="2">
        <v>0.195</v>
      </c>
      <c r="W316" s="2">
        <v>0.142</v>
      </c>
      <c r="X316" s="2">
        <v>0.277</v>
      </c>
      <c r="Y316" s="2" t="s">
        <v>53</v>
      </c>
      <c r="Z316" s="2" t="s">
        <v>1369</v>
      </c>
      <c r="AA316" s="2" t="s">
        <v>1370</v>
      </c>
      <c r="AF316" s="2" t="s">
        <v>2226</v>
      </c>
      <c r="AG316" s="2" t="s">
        <v>2227</v>
      </c>
      <c r="AH316" s="2" t="s">
        <v>231</v>
      </c>
      <c r="AI316" s="2" t="s">
        <v>517</v>
      </c>
      <c r="AJ316" s="2" t="s">
        <v>518</v>
      </c>
    </row>
    <row r="317" spans="1:36">
      <c r="A317" s="2" t="s">
        <v>2228</v>
      </c>
      <c r="B317" s="2" t="s">
        <v>2229</v>
      </c>
      <c r="C317" s="2" t="s">
        <v>2230</v>
      </c>
      <c r="D317" s="2">
        <v>0.241</v>
      </c>
      <c r="E317" s="2">
        <v>7.72773330926388e-5</v>
      </c>
      <c r="F317" s="2" t="s">
        <v>52</v>
      </c>
      <c r="G317" s="2">
        <v>35</v>
      </c>
      <c r="H317" s="2">
        <v>11</v>
      </c>
      <c r="I317" s="2">
        <v>51</v>
      </c>
      <c r="J317" s="2">
        <v>11</v>
      </c>
      <c r="K317" s="2">
        <v>11</v>
      </c>
      <c r="L317" s="2">
        <v>39.2</v>
      </c>
      <c r="M317" s="2">
        <v>22163257.5047071</v>
      </c>
      <c r="N317" s="2">
        <v>22336100.53125</v>
      </c>
      <c r="O317" s="2">
        <v>22215344.1349336</v>
      </c>
      <c r="P317" s="2">
        <v>3459774.01680299</v>
      </c>
      <c r="Q317" s="2">
        <v>4301472.53618704</v>
      </c>
      <c r="R317" s="2">
        <v>3156285.14926633</v>
      </c>
      <c r="S317" s="2">
        <v>1.47</v>
      </c>
      <c r="T317" s="2">
        <v>1.49</v>
      </c>
      <c r="U317" s="2">
        <v>1.464</v>
      </c>
      <c r="V317" s="2">
        <v>0.337</v>
      </c>
      <c r="W317" s="2">
        <v>0.417</v>
      </c>
      <c r="X317" s="2">
        <v>0.313</v>
      </c>
      <c r="Y317" s="2" t="s">
        <v>164</v>
      </c>
      <c r="Z317" s="2" t="s">
        <v>2231</v>
      </c>
      <c r="AA317" s="2" t="s">
        <v>2232</v>
      </c>
      <c r="AB317" s="2" t="s">
        <v>2233</v>
      </c>
      <c r="AH317" s="2" t="s">
        <v>231</v>
      </c>
      <c r="AI317" s="2" t="s">
        <v>1082</v>
      </c>
      <c r="AJ317" s="2" t="s">
        <v>1083</v>
      </c>
    </row>
    <row r="318" spans="1:36">
      <c r="A318" s="2" t="s">
        <v>2234</v>
      </c>
      <c r="B318" s="2" t="s">
        <v>2235</v>
      </c>
      <c r="C318" s="2" t="s">
        <v>2236</v>
      </c>
      <c r="D318" s="2">
        <v>0.433</v>
      </c>
      <c r="E318" s="2">
        <v>0.00530086432844453</v>
      </c>
      <c r="F318" s="2" t="s">
        <v>52</v>
      </c>
      <c r="G318" s="2">
        <v>24</v>
      </c>
      <c r="H318" s="2">
        <v>13</v>
      </c>
      <c r="I318" s="2">
        <v>53</v>
      </c>
      <c r="J318" s="2">
        <v>13</v>
      </c>
      <c r="K318" s="2">
        <v>13</v>
      </c>
      <c r="L318" s="2">
        <v>75.3</v>
      </c>
      <c r="M318" s="2">
        <v>21464169.6809371</v>
      </c>
      <c r="N318" s="2">
        <v>21433010.4375</v>
      </c>
      <c r="O318" s="2">
        <v>21162704.0978034</v>
      </c>
      <c r="P318" s="2">
        <v>6832013.32002857</v>
      </c>
      <c r="Q318" s="2">
        <v>7560191.00953221</v>
      </c>
      <c r="R318" s="2">
        <v>4456807.59412378</v>
      </c>
      <c r="S318" s="2">
        <v>1.333</v>
      </c>
      <c r="T318" s="2">
        <v>1.339</v>
      </c>
      <c r="U318" s="2">
        <v>1.306</v>
      </c>
      <c r="V318" s="2">
        <v>0.623</v>
      </c>
      <c r="W318" s="2">
        <v>0.687</v>
      </c>
      <c r="X318" s="2">
        <v>0.413</v>
      </c>
      <c r="Y318" s="2" t="s">
        <v>164</v>
      </c>
      <c r="AF318" s="2" t="s">
        <v>1272</v>
      </c>
      <c r="AG318" s="2" t="s">
        <v>1273</v>
      </c>
      <c r="AH318" s="2" t="s">
        <v>231</v>
      </c>
      <c r="AI318" s="2" t="s">
        <v>2189</v>
      </c>
      <c r="AJ318" s="2" t="s">
        <v>2190</v>
      </c>
    </row>
    <row r="319" spans="1:25">
      <c r="A319" s="2" t="s">
        <v>2237</v>
      </c>
      <c r="B319" s="2" t="s">
        <v>2238</v>
      </c>
      <c r="C319" s="2" t="s">
        <v>2239</v>
      </c>
      <c r="D319" s="2">
        <v>3.749</v>
      </c>
      <c r="E319" s="2">
        <v>3.99449874903209e-5</v>
      </c>
      <c r="F319" s="2" t="s">
        <v>39</v>
      </c>
      <c r="G319" s="2">
        <v>14</v>
      </c>
      <c r="H319" s="2">
        <v>3</v>
      </c>
      <c r="I319" s="2">
        <v>16</v>
      </c>
      <c r="J319" s="2">
        <v>3</v>
      </c>
      <c r="K319" s="2">
        <v>3</v>
      </c>
      <c r="L319" s="2">
        <v>24.4</v>
      </c>
      <c r="M319" s="2">
        <v>985897.747266066</v>
      </c>
      <c r="N319" s="2">
        <v>982394.375</v>
      </c>
      <c r="O319" s="2">
        <v>1055644.17043113</v>
      </c>
      <c r="P319" s="2">
        <v>2621585.47558799</v>
      </c>
      <c r="Q319" s="2">
        <v>2839461.51266883</v>
      </c>
      <c r="R319" s="2">
        <v>2235551.21154516</v>
      </c>
      <c r="S319" s="2">
        <v>0.474</v>
      </c>
      <c r="T319" s="2">
        <v>0.475</v>
      </c>
      <c r="U319" s="2">
        <v>0.504</v>
      </c>
      <c r="V319" s="2">
        <v>1.85</v>
      </c>
      <c r="W319" s="2">
        <v>1.995</v>
      </c>
      <c r="X319" s="2">
        <v>1.603</v>
      </c>
      <c r="Y319" s="2" t="s">
        <v>53</v>
      </c>
    </row>
    <row r="320" spans="1:36">
      <c r="A320" s="2" t="s">
        <v>2240</v>
      </c>
      <c r="B320" s="2" t="s">
        <v>2241</v>
      </c>
      <c r="C320" s="2" t="s">
        <v>2242</v>
      </c>
      <c r="D320" s="2">
        <v>2.956</v>
      </c>
      <c r="E320" s="2">
        <v>1.17426900575369e-8</v>
      </c>
      <c r="F320" s="2" t="s">
        <v>39</v>
      </c>
      <c r="G320" s="2">
        <v>65</v>
      </c>
      <c r="H320" s="2">
        <v>40</v>
      </c>
      <c r="I320" s="2">
        <v>453</v>
      </c>
      <c r="J320" s="2">
        <v>40</v>
      </c>
      <c r="K320" s="2">
        <v>40</v>
      </c>
      <c r="L320" s="2">
        <v>85.2</v>
      </c>
      <c r="M320" s="2">
        <v>162832885.833617</v>
      </c>
      <c r="N320" s="2">
        <v>163846027.4375</v>
      </c>
      <c r="O320" s="2">
        <v>164676995.1107</v>
      </c>
      <c r="P320" s="2">
        <v>325759619.596546</v>
      </c>
      <c r="Q320" s="2">
        <v>331810074.697041</v>
      </c>
      <c r="R320" s="2">
        <v>327454538.336391</v>
      </c>
      <c r="S320" s="2">
        <v>0.568</v>
      </c>
      <c r="T320" s="2">
        <v>0.575</v>
      </c>
      <c r="U320" s="2">
        <v>0.571</v>
      </c>
      <c r="V320" s="2">
        <v>1.669</v>
      </c>
      <c r="W320" s="2">
        <v>1.693</v>
      </c>
      <c r="X320" s="2">
        <v>1.705</v>
      </c>
      <c r="Y320" s="2" t="s">
        <v>53</v>
      </c>
      <c r="Z320" s="2" t="s">
        <v>2243</v>
      </c>
      <c r="AA320" s="2" t="s">
        <v>2244</v>
      </c>
      <c r="AB320" s="2" t="s">
        <v>2245</v>
      </c>
      <c r="AF320" s="2" t="s">
        <v>2246</v>
      </c>
      <c r="AG320" s="2" t="s">
        <v>2247</v>
      </c>
      <c r="AH320" s="2" t="s">
        <v>239</v>
      </c>
      <c r="AI320" s="2" t="s">
        <v>2248</v>
      </c>
      <c r="AJ320" s="2" t="s">
        <v>2249</v>
      </c>
    </row>
    <row r="321" spans="1:36">
      <c r="A321" s="2" t="s">
        <v>2250</v>
      </c>
      <c r="B321" s="2" t="s">
        <v>2251</v>
      </c>
      <c r="C321" s="2" t="s">
        <v>2252</v>
      </c>
      <c r="D321" s="2">
        <v>0.25</v>
      </c>
      <c r="E321" s="2">
        <v>7.07532554253333e-6</v>
      </c>
      <c r="F321" s="2" t="s">
        <v>52</v>
      </c>
      <c r="G321" s="2">
        <v>47</v>
      </c>
      <c r="H321" s="2">
        <v>18</v>
      </c>
      <c r="I321" s="2">
        <v>140</v>
      </c>
      <c r="J321" s="2">
        <v>18</v>
      </c>
      <c r="K321" s="2">
        <v>18</v>
      </c>
      <c r="L321" s="2">
        <v>51.4</v>
      </c>
      <c r="M321" s="2">
        <v>77450552.9965475</v>
      </c>
      <c r="N321" s="2">
        <v>81986321.46875</v>
      </c>
      <c r="O321" s="2">
        <v>78021519.7773704</v>
      </c>
      <c r="P321" s="2">
        <v>14351325.0313522</v>
      </c>
      <c r="Q321" s="2">
        <v>12528687.4055118</v>
      </c>
      <c r="R321" s="2">
        <v>13410143.5663411</v>
      </c>
      <c r="S321" s="2">
        <v>1.436</v>
      </c>
      <c r="T321" s="2">
        <v>1.529</v>
      </c>
      <c r="U321" s="2">
        <v>1.437</v>
      </c>
      <c r="V321" s="2">
        <v>0.391</v>
      </c>
      <c r="W321" s="2">
        <v>0.34</v>
      </c>
      <c r="X321" s="2">
        <v>0.371</v>
      </c>
      <c r="Y321" s="2" t="s">
        <v>105</v>
      </c>
      <c r="Z321" s="2" t="s">
        <v>2253</v>
      </c>
      <c r="AA321" s="2" t="s">
        <v>2254</v>
      </c>
      <c r="AB321" s="2" t="s">
        <v>506</v>
      </c>
      <c r="AC321" s="2" t="s">
        <v>2255</v>
      </c>
      <c r="AD321" s="2" t="s">
        <v>2256</v>
      </c>
      <c r="AE321" s="2" t="s">
        <v>2257</v>
      </c>
      <c r="AF321" s="2" t="s">
        <v>2258</v>
      </c>
      <c r="AG321" s="2" t="s">
        <v>2259</v>
      </c>
      <c r="AH321" s="2" t="s">
        <v>509</v>
      </c>
      <c r="AI321" s="2" t="s">
        <v>2260</v>
      </c>
      <c r="AJ321" s="2" t="s">
        <v>511</v>
      </c>
    </row>
    <row r="322" spans="1:36">
      <c r="A322" s="2" t="s">
        <v>2261</v>
      </c>
      <c r="B322" s="2" t="s">
        <v>2262</v>
      </c>
      <c r="C322" s="2" t="s">
        <v>2263</v>
      </c>
      <c r="D322" s="2">
        <v>0.101</v>
      </c>
      <c r="E322" s="2">
        <v>8.54003579412403e-6</v>
      </c>
      <c r="F322" s="2" t="s">
        <v>52</v>
      </c>
      <c r="G322" s="2">
        <v>5</v>
      </c>
      <c r="H322" s="2">
        <v>3</v>
      </c>
      <c r="I322" s="2">
        <v>10</v>
      </c>
      <c r="J322" s="2">
        <v>3</v>
      </c>
      <c r="K322" s="2">
        <v>3</v>
      </c>
      <c r="L322" s="2">
        <v>66.2</v>
      </c>
      <c r="M322" s="2">
        <v>3898651.09099838</v>
      </c>
      <c r="N322" s="2">
        <v>3896205.375</v>
      </c>
      <c r="O322" s="2">
        <v>3875330.30775242</v>
      </c>
      <c r="P322" s="2">
        <v>310845.855083769</v>
      </c>
      <c r="Q322" s="2">
        <v>245287.245486013</v>
      </c>
      <c r="R322" s="2">
        <v>243096.785609501</v>
      </c>
      <c r="S322" s="2">
        <v>1.61</v>
      </c>
      <c r="T322" s="2">
        <v>1.619</v>
      </c>
      <c r="U322" s="2">
        <v>1.59</v>
      </c>
      <c r="V322" s="2">
        <v>0.189</v>
      </c>
      <c r="W322" s="2">
        <v>0.148</v>
      </c>
      <c r="X322" s="2">
        <v>0.15</v>
      </c>
      <c r="Y322" s="2" t="s">
        <v>105</v>
      </c>
      <c r="Z322" s="2" t="s">
        <v>2264</v>
      </c>
      <c r="AA322" s="2" t="s">
        <v>2265</v>
      </c>
      <c r="AB322" s="2" t="s">
        <v>416</v>
      </c>
      <c r="AH322" s="2" t="s">
        <v>2266</v>
      </c>
      <c r="AI322" s="2" t="s">
        <v>2267</v>
      </c>
      <c r="AJ322" s="2" t="s">
        <v>2268</v>
      </c>
    </row>
    <row r="323" spans="1:36">
      <c r="A323" s="2" t="s">
        <v>2269</v>
      </c>
      <c r="B323" s="2" t="s">
        <v>2270</v>
      </c>
      <c r="C323" s="2" t="s">
        <v>2271</v>
      </c>
      <c r="D323" s="2">
        <v>0.193</v>
      </c>
      <c r="E323" s="2">
        <v>1.1556984878465e-8</v>
      </c>
      <c r="F323" s="2" t="s">
        <v>52</v>
      </c>
      <c r="G323" s="2">
        <v>81</v>
      </c>
      <c r="H323" s="2">
        <v>26</v>
      </c>
      <c r="I323" s="2">
        <v>357</v>
      </c>
      <c r="J323" s="2">
        <v>26</v>
      </c>
      <c r="K323" s="2">
        <v>26</v>
      </c>
      <c r="L323" s="2">
        <v>51.2</v>
      </c>
      <c r="M323" s="2">
        <v>531416444.229465</v>
      </c>
      <c r="N323" s="2">
        <v>521995841.515625</v>
      </c>
      <c r="O323" s="2">
        <v>516096311.981177</v>
      </c>
      <c r="P323" s="2">
        <v>68545813.8428428</v>
      </c>
      <c r="Q323" s="2">
        <v>68665642.4449537</v>
      </c>
      <c r="R323" s="2">
        <v>67964667.7290081</v>
      </c>
      <c r="S323" s="2">
        <v>1.542</v>
      </c>
      <c r="T323" s="2">
        <v>1.524</v>
      </c>
      <c r="U323" s="2">
        <v>1.488</v>
      </c>
      <c r="V323" s="2">
        <v>0.292</v>
      </c>
      <c r="W323" s="2">
        <v>0.291</v>
      </c>
      <c r="X323" s="2">
        <v>0.294</v>
      </c>
      <c r="Y323" s="2" t="s">
        <v>53</v>
      </c>
      <c r="Z323" s="2" t="s">
        <v>2272</v>
      </c>
      <c r="AA323" s="2" t="s">
        <v>2273</v>
      </c>
      <c r="AB323" s="2" t="s">
        <v>292</v>
      </c>
      <c r="AC323" s="2" t="s">
        <v>2274</v>
      </c>
      <c r="AD323" s="2" t="s">
        <v>2275</v>
      </c>
      <c r="AE323" s="2" t="s">
        <v>2276</v>
      </c>
      <c r="AF323" s="2" t="s">
        <v>2277</v>
      </c>
      <c r="AG323" s="2" t="s">
        <v>2278</v>
      </c>
      <c r="AH323" s="2" t="s">
        <v>239</v>
      </c>
      <c r="AI323" s="2" t="s">
        <v>2279</v>
      </c>
      <c r="AJ323" s="2" t="s">
        <v>2280</v>
      </c>
    </row>
    <row r="324" spans="1:36">
      <c r="A324" s="2" t="s">
        <v>2281</v>
      </c>
      <c r="B324" s="2" t="s">
        <v>2282</v>
      </c>
      <c r="C324" s="2" t="s">
        <v>2283</v>
      </c>
      <c r="D324" s="2">
        <v>0.125</v>
      </c>
      <c r="E324" s="2">
        <v>1.87747241800281e-6</v>
      </c>
      <c r="F324" s="2" t="s">
        <v>52</v>
      </c>
      <c r="G324" s="2">
        <v>77</v>
      </c>
      <c r="H324" s="2">
        <v>10</v>
      </c>
      <c r="I324" s="2">
        <v>102</v>
      </c>
      <c r="J324" s="2">
        <v>10</v>
      </c>
      <c r="K324" s="2">
        <v>10</v>
      </c>
      <c r="L324" s="2">
        <v>14.8</v>
      </c>
      <c r="M324" s="2">
        <v>207629477.569253</v>
      </c>
      <c r="N324" s="2">
        <v>197841146.796875</v>
      </c>
      <c r="O324" s="2">
        <v>216533530.264213</v>
      </c>
      <c r="P324" s="2">
        <v>19162234.4288716</v>
      </c>
      <c r="Q324" s="2">
        <v>16793744.6664521</v>
      </c>
      <c r="R324" s="2">
        <v>16614031.4002892</v>
      </c>
      <c r="S324" s="2">
        <v>1.585</v>
      </c>
      <c r="T324" s="2">
        <v>1.519</v>
      </c>
      <c r="U324" s="2">
        <v>1.642</v>
      </c>
      <c r="V324" s="2">
        <v>0.215</v>
      </c>
      <c r="W324" s="2">
        <v>0.188</v>
      </c>
      <c r="X324" s="2">
        <v>0.189</v>
      </c>
      <c r="Y324" s="2" t="s">
        <v>53</v>
      </c>
      <c r="Z324" s="2" t="s">
        <v>2284</v>
      </c>
      <c r="AA324" s="2" t="s">
        <v>2285</v>
      </c>
      <c r="AB324" s="2" t="s">
        <v>464</v>
      </c>
      <c r="AC324" s="2" t="s">
        <v>2286</v>
      </c>
      <c r="AD324" s="2" t="s">
        <v>709</v>
      </c>
      <c r="AE324" s="2" t="s">
        <v>747</v>
      </c>
      <c r="AH324" s="2" t="s">
        <v>60</v>
      </c>
      <c r="AI324" s="2" t="s">
        <v>2287</v>
      </c>
      <c r="AJ324" s="2" t="s">
        <v>2288</v>
      </c>
    </row>
    <row r="325" spans="1:36">
      <c r="A325" s="2" t="s">
        <v>2289</v>
      </c>
      <c r="B325" s="2" t="s">
        <v>2290</v>
      </c>
      <c r="C325" s="2" t="s">
        <v>2291</v>
      </c>
      <c r="D325" s="2">
        <v>0.469</v>
      </c>
      <c r="E325" s="2">
        <v>0.0249694406565242</v>
      </c>
      <c r="F325" s="2" t="s">
        <v>52</v>
      </c>
      <c r="G325" s="2">
        <v>15</v>
      </c>
      <c r="H325" s="2">
        <v>4</v>
      </c>
      <c r="I325" s="2">
        <v>11</v>
      </c>
      <c r="J325" s="2">
        <v>4</v>
      </c>
      <c r="K325" s="2">
        <v>4</v>
      </c>
      <c r="L325" s="2">
        <v>38.5</v>
      </c>
      <c r="M325" s="2">
        <v>1121583.20911283</v>
      </c>
      <c r="N325" s="2">
        <v>1220985.65625</v>
      </c>
      <c r="O325" s="2">
        <v>1321220.58614447</v>
      </c>
      <c r="P325" s="2">
        <v>579059.658082656</v>
      </c>
      <c r="Q325" s="2">
        <v>311333.131126793</v>
      </c>
      <c r="R325" s="2">
        <v>276650.119620639</v>
      </c>
      <c r="S325" s="2">
        <v>1.195</v>
      </c>
      <c r="T325" s="2">
        <v>1.309</v>
      </c>
      <c r="U325" s="2">
        <v>1.399</v>
      </c>
      <c r="V325" s="2">
        <v>0.907</v>
      </c>
      <c r="W325" s="2">
        <v>0.485</v>
      </c>
      <c r="X325" s="2">
        <v>0.44</v>
      </c>
      <c r="Y325" s="2" t="s">
        <v>164</v>
      </c>
      <c r="Z325" s="2" t="s">
        <v>1292</v>
      </c>
      <c r="AA325" s="2" t="s">
        <v>1293</v>
      </c>
      <c r="AB325" s="2" t="s">
        <v>1294</v>
      </c>
      <c r="AH325" s="2" t="s">
        <v>158</v>
      </c>
      <c r="AI325" s="2" t="s">
        <v>2292</v>
      </c>
      <c r="AJ325" s="2" t="s">
        <v>160</v>
      </c>
    </row>
    <row r="326" spans="1:36">
      <c r="A326" s="2" t="s">
        <v>2293</v>
      </c>
      <c r="B326" s="2" t="s">
        <v>2294</v>
      </c>
      <c r="C326" s="2" t="s">
        <v>2295</v>
      </c>
      <c r="D326" s="2">
        <v>2.076</v>
      </c>
      <c r="E326" s="2">
        <v>2.82822655810357e-7</v>
      </c>
      <c r="F326" s="2" t="s">
        <v>39</v>
      </c>
      <c r="G326" s="2">
        <v>74</v>
      </c>
      <c r="H326" s="2">
        <v>25</v>
      </c>
      <c r="I326" s="2">
        <v>1889</v>
      </c>
      <c r="J326" s="2">
        <v>25</v>
      </c>
      <c r="K326" s="2">
        <v>25</v>
      </c>
      <c r="L326" s="2">
        <v>36.7</v>
      </c>
      <c r="M326" s="2">
        <v>2881018034.15057</v>
      </c>
      <c r="N326" s="2">
        <v>2847595317.2373</v>
      </c>
      <c r="O326" s="2">
        <v>2803536024.10223</v>
      </c>
      <c r="P326" s="2">
        <v>3996910531.88019</v>
      </c>
      <c r="Q326" s="2">
        <v>4052114809.95843</v>
      </c>
      <c r="R326" s="2">
        <v>3954110749.50393</v>
      </c>
      <c r="S326" s="2">
        <v>0.722</v>
      </c>
      <c r="T326" s="2">
        <v>0.718</v>
      </c>
      <c r="U326" s="2">
        <v>0.698</v>
      </c>
      <c r="V326" s="2">
        <v>1.473</v>
      </c>
      <c r="W326" s="2">
        <v>1.486</v>
      </c>
      <c r="X326" s="2">
        <v>1.48</v>
      </c>
      <c r="Y326" s="2" t="s">
        <v>53</v>
      </c>
      <c r="Z326" s="2" t="s">
        <v>2296</v>
      </c>
      <c r="AA326" s="2" t="s">
        <v>2297</v>
      </c>
      <c r="AB326" s="2" t="s">
        <v>2298</v>
      </c>
      <c r="AC326" s="2" t="s">
        <v>2299</v>
      </c>
      <c r="AE326" s="2" t="s">
        <v>2300</v>
      </c>
      <c r="AF326" s="2" t="s">
        <v>2301</v>
      </c>
      <c r="AG326" s="2" t="s">
        <v>2302</v>
      </c>
      <c r="AH326" s="2" t="s">
        <v>46</v>
      </c>
      <c r="AI326" s="2" t="s">
        <v>2303</v>
      </c>
      <c r="AJ326" s="2" t="s">
        <v>2304</v>
      </c>
    </row>
    <row r="327" spans="1:25">
      <c r="A327" s="2" t="s">
        <v>2305</v>
      </c>
      <c r="B327" s="2" t="s">
        <v>2306</v>
      </c>
      <c r="C327" s="2" t="s">
        <v>2307</v>
      </c>
      <c r="D327" s="2">
        <v>3.51</v>
      </c>
      <c r="E327" s="2">
        <v>2.92019342507546e-7</v>
      </c>
      <c r="F327" s="2" t="s">
        <v>39</v>
      </c>
      <c r="G327" s="2">
        <v>50</v>
      </c>
      <c r="H327" s="2">
        <v>8</v>
      </c>
      <c r="I327" s="2">
        <v>92</v>
      </c>
      <c r="J327" s="2">
        <v>8</v>
      </c>
      <c r="K327" s="2">
        <v>8</v>
      </c>
      <c r="L327" s="2">
        <v>16.6</v>
      </c>
      <c r="M327" s="2">
        <v>28672860.6529771</v>
      </c>
      <c r="N327" s="2">
        <v>28239235.09375</v>
      </c>
      <c r="O327" s="2">
        <v>27813419.7097711</v>
      </c>
      <c r="P327" s="2">
        <v>65992791.9562459</v>
      </c>
      <c r="Q327" s="2">
        <v>67307241.1858364</v>
      </c>
      <c r="R327" s="2">
        <v>68311297.7298949</v>
      </c>
      <c r="S327" s="2">
        <v>0.516</v>
      </c>
      <c r="T327" s="2">
        <v>0.511</v>
      </c>
      <c r="U327" s="2">
        <v>0.497</v>
      </c>
      <c r="V327" s="2">
        <v>1.744</v>
      </c>
      <c r="W327" s="2">
        <v>1.771</v>
      </c>
      <c r="X327" s="2">
        <v>1.834</v>
      </c>
      <c r="Y327" s="2" t="s">
        <v>53</v>
      </c>
    </row>
    <row r="328" spans="1:36">
      <c r="A328" s="2" t="s">
        <v>2308</v>
      </c>
      <c r="B328" s="2" t="s">
        <v>2309</v>
      </c>
      <c r="C328" s="2" t="s">
        <v>2310</v>
      </c>
      <c r="D328" s="2">
        <v>2.051</v>
      </c>
      <c r="E328" s="2">
        <v>3.64416975018037e-7</v>
      </c>
      <c r="F328" s="2" t="s">
        <v>39</v>
      </c>
      <c r="G328" s="2">
        <v>55</v>
      </c>
      <c r="H328" s="2">
        <v>16</v>
      </c>
      <c r="I328" s="2">
        <v>122</v>
      </c>
      <c r="J328" s="2">
        <v>16</v>
      </c>
      <c r="K328" s="2">
        <v>16</v>
      </c>
      <c r="L328" s="2">
        <v>46</v>
      </c>
      <c r="M328" s="2">
        <v>71349067.0535643</v>
      </c>
      <c r="N328" s="2">
        <v>69571689.125</v>
      </c>
      <c r="O328" s="2">
        <v>70267569.8783669</v>
      </c>
      <c r="P328" s="2">
        <v>99361836.8736311</v>
      </c>
      <c r="Q328" s="2">
        <v>96969709.2255243</v>
      </c>
      <c r="R328" s="2">
        <v>97287155.9977823</v>
      </c>
      <c r="S328" s="2">
        <v>0.728</v>
      </c>
      <c r="T328" s="2">
        <v>0.714</v>
      </c>
      <c r="U328" s="2">
        <v>0.712</v>
      </c>
      <c r="V328" s="2">
        <v>1.489</v>
      </c>
      <c r="W328" s="2">
        <v>1.447</v>
      </c>
      <c r="X328" s="2">
        <v>1.482</v>
      </c>
      <c r="Y328" s="2" t="s">
        <v>53</v>
      </c>
      <c r="Z328" s="2" t="s">
        <v>2311</v>
      </c>
      <c r="AA328" s="2" t="s">
        <v>2312</v>
      </c>
      <c r="AC328" s="2" t="s">
        <v>2313</v>
      </c>
      <c r="AH328" s="2" t="s">
        <v>113</v>
      </c>
      <c r="AI328" s="2" t="s">
        <v>2314</v>
      </c>
      <c r="AJ328" s="2" t="s">
        <v>2315</v>
      </c>
    </row>
    <row r="329" spans="1:36">
      <c r="A329" s="2" t="s">
        <v>2316</v>
      </c>
      <c r="B329" s="2" t="s">
        <v>2317</v>
      </c>
      <c r="C329" s="2" t="s">
        <v>2318</v>
      </c>
      <c r="D329" s="2">
        <v>0.296</v>
      </c>
      <c r="E329" s="2">
        <v>0.00145092939890312</v>
      </c>
      <c r="F329" s="2" t="s">
        <v>52</v>
      </c>
      <c r="G329" s="2">
        <v>41</v>
      </c>
      <c r="H329" s="2">
        <v>18</v>
      </c>
      <c r="I329" s="2">
        <v>91</v>
      </c>
      <c r="J329" s="2">
        <v>18</v>
      </c>
      <c r="K329" s="2">
        <v>18</v>
      </c>
      <c r="L329" s="2">
        <v>51.2</v>
      </c>
      <c r="M329" s="2">
        <v>19103964.6893353</v>
      </c>
      <c r="N329" s="2">
        <v>21705935.375</v>
      </c>
      <c r="O329" s="2">
        <v>18926867.2377423</v>
      </c>
      <c r="P329" s="2">
        <v>5226088.04436958</v>
      </c>
      <c r="Q329" s="2">
        <v>3688529.37591335</v>
      </c>
      <c r="R329" s="2">
        <v>3078941.83125958</v>
      </c>
      <c r="S329" s="2">
        <v>1.371</v>
      </c>
      <c r="T329" s="2">
        <v>1.568</v>
      </c>
      <c r="U329" s="2">
        <v>1.35</v>
      </c>
      <c r="V329" s="2">
        <v>0.551</v>
      </c>
      <c r="W329" s="2">
        <v>0.387</v>
      </c>
      <c r="X329" s="2">
        <v>0.33</v>
      </c>
      <c r="Y329" s="2" t="s">
        <v>53</v>
      </c>
      <c r="Z329" s="2" t="s">
        <v>2319</v>
      </c>
      <c r="AA329" s="2" t="s">
        <v>2320</v>
      </c>
      <c r="AB329" s="2" t="s">
        <v>2321</v>
      </c>
      <c r="AF329" s="2" t="s">
        <v>1318</v>
      </c>
      <c r="AG329" s="2" t="s">
        <v>1319</v>
      </c>
      <c r="AH329" s="2" t="s">
        <v>71</v>
      </c>
      <c r="AI329" s="2" t="s">
        <v>554</v>
      </c>
      <c r="AJ329" s="2" t="s">
        <v>555</v>
      </c>
    </row>
    <row r="330" spans="1:36">
      <c r="A330" s="2" t="s">
        <v>2322</v>
      </c>
      <c r="B330" s="2" t="s">
        <v>2323</v>
      </c>
      <c r="C330" s="2" t="s">
        <v>2324</v>
      </c>
      <c r="D330" s="2">
        <v>0.196</v>
      </c>
      <c r="E330" s="2">
        <v>0.00376127602181027</v>
      </c>
      <c r="F330" s="2" t="s">
        <v>52</v>
      </c>
      <c r="G330" s="2">
        <v>25</v>
      </c>
      <c r="H330" s="2">
        <v>10</v>
      </c>
      <c r="I330" s="2">
        <v>28</v>
      </c>
      <c r="J330" s="2">
        <v>10</v>
      </c>
      <c r="K330" s="2">
        <v>10</v>
      </c>
      <c r="L330" s="2">
        <v>50.1</v>
      </c>
      <c r="M330" s="2">
        <v>6836481.31931916</v>
      </c>
      <c r="N330" s="2">
        <v>6160103.65625</v>
      </c>
      <c r="O330" s="2">
        <v>4124296.10554091</v>
      </c>
      <c r="P330" s="2">
        <v>806121.076200837</v>
      </c>
      <c r="Q330" s="2">
        <v>1012374.05175612</v>
      </c>
      <c r="R330" s="2">
        <v>466826.386018627</v>
      </c>
      <c r="S330" s="2">
        <v>1.814</v>
      </c>
      <c r="T330" s="2">
        <v>1.644</v>
      </c>
      <c r="U330" s="2">
        <v>1.087</v>
      </c>
      <c r="V330" s="2">
        <v>0.314</v>
      </c>
      <c r="W330" s="2">
        <v>0.393</v>
      </c>
      <c r="X330" s="2">
        <v>0.185</v>
      </c>
      <c r="Y330" s="2" t="s">
        <v>369</v>
      </c>
      <c r="Z330" s="2" t="s">
        <v>2325</v>
      </c>
      <c r="AA330" s="2" t="s">
        <v>2326</v>
      </c>
      <c r="AH330" s="2" t="s">
        <v>2327</v>
      </c>
      <c r="AI330" s="2" t="s">
        <v>2328</v>
      </c>
      <c r="AJ330" s="2" t="s">
        <v>2329</v>
      </c>
    </row>
    <row r="331" spans="1:36">
      <c r="A331" s="2" t="s">
        <v>2330</v>
      </c>
      <c r="B331" s="2" t="s">
        <v>2331</v>
      </c>
      <c r="C331" s="2" t="s">
        <v>2332</v>
      </c>
      <c r="D331" s="2">
        <v>0.436</v>
      </c>
      <c r="E331" s="2">
        <v>9.63096848206174e-5</v>
      </c>
      <c r="F331" s="2" t="s">
        <v>52</v>
      </c>
      <c r="G331" s="2">
        <v>26</v>
      </c>
      <c r="H331" s="2">
        <v>2</v>
      </c>
      <c r="I331" s="2">
        <v>50</v>
      </c>
      <c r="J331" s="2">
        <v>2</v>
      </c>
      <c r="K331" s="2">
        <v>2</v>
      </c>
      <c r="L331" s="2">
        <v>13.7</v>
      </c>
      <c r="M331" s="2">
        <v>22517596.3185592</v>
      </c>
      <c r="N331" s="2">
        <v>21577844.25</v>
      </c>
      <c r="O331" s="2">
        <v>21284706.377672</v>
      </c>
      <c r="P331" s="2">
        <v>6346667.39270114</v>
      </c>
      <c r="Q331" s="2">
        <v>6002200.1450241</v>
      </c>
      <c r="R331" s="2">
        <v>6972126.12423934</v>
      </c>
      <c r="S331" s="2">
        <v>1.369</v>
      </c>
      <c r="T331" s="2">
        <v>1.32</v>
      </c>
      <c r="U331" s="2">
        <v>1.286</v>
      </c>
      <c r="V331" s="2">
        <v>0.567</v>
      </c>
      <c r="W331" s="2">
        <v>0.534</v>
      </c>
      <c r="X331" s="2">
        <v>0.633</v>
      </c>
      <c r="Y331" s="2" t="s">
        <v>53</v>
      </c>
      <c r="Z331" s="2" t="s">
        <v>2333</v>
      </c>
      <c r="AA331" s="2" t="s">
        <v>2334</v>
      </c>
      <c r="AB331" s="2" t="s">
        <v>2335</v>
      </c>
      <c r="AF331" s="2" t="s">
        <v>2336</v>
      </c>
      <c r="AG331" s="2" t="s">
        <v>2337</v>
      </c>
      <c r="AH331" s="2" t="s">
        <v>198</v>
      </c>
      <c r="AI331" s="2" t="s">
        <v>2338</v>
      </c>
      <c r="AJ331" s="2" t="s">
        <v>2339</v>
      </c>
    </row>
    <row r="332" spans="1:36">
      <c r="A332" s="2" t="s">
        <v>2340</v>
      </c>
      <c r="B332" s="2" t="s">
        <v>2341</v>
      </c>
      <c r="C332" s="2" t="s">
        <v>2342</v>
      </c>
      <c r="D332" s="2">
        <v>2.006</v>
      </c>
      <c r="E332" s="2">
        <v>3.81485611554223e-5</v>
      </c>
      <c r="F332" s="2" t="s">
        <v>39</v>
      </c>
      <c r="G332" s="2">
        <v>62</v>
      </c>
      <c r="H332" s="2">
        <v>14</v>
      </c>
      <c r="I332" s="2">
        <v>228</v>
      </c>
      <c r="J332" s="2">
        <v>14</v>
      </c>
      <c r="K332" s="2">
        <v>14</v>
      </c>
      <c r="L332" s="2">
        <v>31.8</v>
      </c>
      <c r="M332" s="2">
        <v>244755530.837526</v>
      </c>
      <c r="N332" s="2">
        <v>239463065.609375</v>
      </c>
      <c r="O332" s="2">
        <v>245563827.164549</v>
      </c>
      <c r="P332" s="2">
        <v>335211678.23637</v>
      </c>
      <c r="Q332" s="2">
        <v>351527169.206471</v>
      </c>
      <c r="R332" s="2">
        <v>305881199.797305</v>
      </c>
      <c r="S332" s="2">
        <v>0.732</v>
      </c>
      <c r="T332" s="2">
        <v>0.72</v>
      </c>
      <c r="U332" s="2">
        <v>0.729</v>
      </c>
      <c r="V332" s="2">
        <v>1.472</v>
      </c>
      <c r="W332" s="2">
        <v>1.537</v>
      </c>
      <c r="X332" s="2">
        <v>1.365</v>
      </c>
      <c r="Y332" s="2" t="s">
        <v>53</v>
      </c>
      <c r="Z332" s="2" t="s">
        <v>2343</v>
      </c>
      <c r="AA332" s="2" t="s">
        <v>2344</v>
      </c>
      <c r="AB332" s="2" t="s">
        <v>2345</v>
      </c>
      <c r="AF332" s="2" t="s">
        <v>2346</v>
      </c>
      <c r="AG332" s="2" t="s">
        <v>2347</v>
      </c>
      <c r="AH332" s="2" t="s">
        <v>198</v>
      </c>
      <c r="AI332" s="2" t="s">
        <v>2348</v>
      </c>
      <c r="AJ332" s="2" t="s">
        <v>2349</v>
      </c>
    </row>
    <row r="333" spans="1:36">
      <c r="A333" s="2" t="s">
        <v>2350</v>
      </c>
      <c r="B333" s="2" t="s">
        <v>2351</v>
      </c>
      <c r="C333" s="2" t="s">
        <v>2352</v>
      </c>
      <c r="D333" s="2">
        <v>7.8</v>
      </c>
      <c r="E333" s="2">
        <v>5.61641442585692e-7</v>
      </c>
      <c r="F333" s="2" t="s">
        <v>39</v>
      </c>
      <c r="G333" s="2">
        <v>63</v>
      </c>
      <c r="H333" s="2">
        <v>14</v>
      </c>
      <c r="I333" s="2">
        <v>171</v>
      </c>
      <c r="J333" s="2">
        <v>14</v>
      </c>
      <c r="K333" s="2">
        <v>14</v>
      </c>
      <c r="L333" s="2">
        <v>35.4</v>
      </c>
      <c r="M333" s="2">
        <v>24959864.0228101</v>
      </c>
      <c r="N333" s="2">
        <v>26030080.7734375</v>
      </c>
      <c r="O333" s="2">
        <v>26520885.1234908</v>
      </c>
      <c r="P333" s="2">
        <v>140483611.011755</v>
      </c>
      <c r="Q333" s="2">
        <v>129255329.38392</v>
      </c>
      <c r="R333" s="2">
        <v>140209862.490097</v>
      </c>
      <c r="S333" s="2">
        <v>0.264</v>
      </c>
      <c r="T333" s="2">
        <v>0.277</v>
      </c>
      <c r="U333" s="2">
        <v>0.278</v>
      </c>
      <c r="V333" s="2">
        <v>2.18</v>
      </c>
      <c r="W333" s="2">
        <v>1.997</v>
      </c>
      <c r="X333" s="2">
        <v>2.211</v>
      </c>
      <c r="Y333" s="2" t="s">
        <v>164</v>
      </c>
      <c r="Z333" s="2" t="s">
        <v>2353</v>
      </c>
      <c r="AA333" s="2" t="s">
        <v>2354</v>
      </c>
      <c r="AF333" s="2" t="s">
        <v>196</v>
      </c>
      <c r="AG333" s="2" t="s">
        <v>197</v>
      </c>
      <c r="AH333" s="2" t="s">
        <v>198</v>
      </c>
      <c r="AI333" s="2" t="s">
        <v>199</v>
      </c>
      <c r="AJ333" s="2" t="s">
        <v>200</v>
      </c>
    </row>
    <row r="334" spans="1:36">
      <c r="A334" s="2" t="s">
        <v>2355</v>
      </c>
      <c r="B334" s="2" t="s">
        <v>2356</v>
      </c>
      <c r="C334" s="2" t="s">
        <v>2357</v>
      </c>
      <c r="D334" s="2">
        <v>0.113</v>
      </c>
      <c r="E334" s="2">
        <v>2.63923872598069e-6</v>
      </c>
      <c r="F334" s="2" t="s">
        <v>52</v>
      </c>
      <c r="G334" s="2">
        <v>25</v>
      </c>
      <c r="H334" s="2">
        <v>3</v>
      </c>
      <c r="I334" s="2">
        <v>22</v>
      </c>
      <c r="J334" s="2">
        <v>3</v>
      </c>
      <c r="K334" s="2">
        <v>3</v>
      </c>
      <c r="L334" s="2">
        <v>10.9</v>
      </c>
      <c r="M334" s="2">
        <v>31885376.0468595</v>
      </c>
      <c r="N334" s="2">
        <v>28616347.21875</v>
      </c>
      <c r="O334" s="2">
        <v>32562444.7219865</v>
      </c>
      <c r="P334" s="2">
        <v>2184376.0937762</v>
      </c>
      <c r="Q334" s="2">
        <v>2505053.72829248</v>
      </c>
      <c r="R334" s="2">
        <v>2439625.50410467</v>
      </c>
      <c r="S334" s="2">
        <v>1.639</v>
      </c>
      <c r="T334" s="2">
        <v>1.48</v>
      </c>
      <c r="U334" s="2">
        <v>1.663</v>
      </c>
      <c r="V334" s="2">
        <v>0.165</v>
      </c>
      <c r="W334" s="2">
        <v>0.188</v>
      </c>
      <c r="X334" s="2">
        <v>0.187</v>
      </c>
      <c r="Y334" s="2" t="s">
        <v>164</v>
      </c>
      <c r="Z334" s="2" t="s">
        <v>2358</v>
      </c>
      <c r="AA334" s="2" t="s">
        <v>2359</v>
      </c>
      <c r="AB334" s="2" t="s">
        <v>2360</v>
      </c>
      <c r="AH334" s="2" t="s">
        <v>509</v>
      </c>
      <c r="AI334" s="2" t="s">
        <v>2361</v>
      </c>
      <c r="AJ334" s="2" t="s">
        <v>2362</v>
      </c>
    </row>
    <row r="335" spans="1:25">
      <c r="A335" s="2" t="s">
        <v>2363</v>
      </c>
      <c r="B335" s="2" t="s">
        <v>2364</v>
      </c>
      <c r="C335" s="2" t="s">
        <v>2365</v>
      </c>
      <c r="D335" s="2">
        <v>0.145</v>
      </c>
      <c r="E335" s="2">
        <v>3.81034728037615e-7</v>
      </c>
      <c r="F335" s="2" t="s">
        <v>52</v>
      </c>
      <c r="G335" s="2">
        <v>67</v>
      </c>
      <c r="H335" s="2">
        <v>10</v>
      </c>
      <c r="I335" s="2">
        <v>59</v>
      </c>
      <c r="J335" s="2">
        <v>10</v>
      </c>
      <c r="K335" s="2">
        <v>10</v>
      </c>
      <c r="L335" s="2">
        <v>24.1</v>
      </c>
      <c r="M335" s="2">
        <v>65689997.107796</v>
      </c>
      <c r="N335" s="2">
        <v>61995654.125</v>
      </c>
      <c r="O335" s="2">
        <v>66659891.4519531</v>
      </c>
      <c r="P335" s="2">
        <v>6355366.67493906</v>
      </c>
      <c r="Q335" s="2">
        <v>6671840.89690636</v>
      </c>
      <c r="R335" s="2">
        <v>6021816.58993106</v>
      </c>
      <c r="S335" s="2">
        <v>1.585</v>
      </c>
      <c r="T335" s="2">
        <v>1.505</v>
      </c>
      <c r="U335" s="2">
        <v>1.598</v>
      </c>
      <c r="V335" s="2">
        <v>0.225</v>
      </c>
      <c r="W335" s="2">
        <v>0.236</v>
      </c>
      <c r="X335" s="2">
        <v>0.217</v>
      </c>
      <c r="Y335" s="2" t="s">
        <v>164</v>
      </c>
    </row>
    <row r="336" spans="1:36">
      <c r="A336" s="2" t="s">
        <v>2366</v>
      </c>
      <c r="B336" s="2" t="s">
        <v>2367</v>
      </c>
      <c r="C336" s="2" t="s">
        <v>2368</v>
      </c>
      <c r="D336" s="2">
        <v>0.043</v>
      </c>
      <c r="E336" s="2">
        <v>0.00286500523712202</v>
      </c>
      <c r="F336" s="2" t="s">
        <v>52</v>
      </c>
      <c r="G336" s="2">
        <v>23</v>
      </c>
      <c r="H336" s="2">
        <v>6</v>
      </c>
      <c r="I336" s="2">
        <v>24</v>
      </c>
      <c r="J336" s="2">
        <v>6</v>
      </c>
      <c r="K336" s="2">
        <v>6</v>
      </c>
      <c r="L336" s="2">
        <v>37.6</v>
      </c>
      <c r="M336" s="2">
        <v>11391597.3070567</v>
      </c>
      <c r="N336" s="2">
        <v>11754094.125</v>
      </c>
      <c r="O336" s="2">
        <v>11757568.0558472</v>
      </c>
      <c r="P336" s="2">
        <v>485997.975701054</v>
      </c>
      <c r="Q336" s="2">
        <v>98605.6332888072</v>
      </c>
      <c r="R336" s="2">
        <v>437329.881627846</v>
      </c>
      <c r="S336" s="2">
        <v>1.633</v>
      </c>
      <c r="T336" s="2">
        <v>1.695</v>
      </c>
      <c r="U336" s="2">
        <v>1.674</v>
      </c>
      <c r="V336" s="2">
        <v>0.102</v>
      </c>
      <c r="W336" s="2">
        <v>0.021</v>
      </c>
      <c r="X336" s="2">
        <v>0.094</v>
      </c>
      <c r="Y336" s="2" t="s">
        <v>105</v>
      </c>
      <c r="Z336" s="2" t="s">
        <v>2169</v>
      </c>
      <c r="AA336" s="2" t="s">
        <v>2170</v>
      </c>
      <c r="AH336" s="2" t="s">
        <v>231</v>
      </c>
      <c r="AI336" s="2" t="s">
        <v>760</v>
      </c>
      <c r="AJ336" s="2" t="s">
        <v>761</v>
      </c>
    </row>
    <row r="337" spans="1:25">
      <c r="A337" s="2" t="s">
        <v>2369</v>
      </c>
      <c r="B337" s="2" t="s">
        <v>2370</v>
      </c>
      <c r="C337" s="2" t="s">
        <v>2371</v>
      </c>
      <c r="D337" s="2">
        <v>5.574</v>
      </c>
      <c r="E337" s="2">
        <v>0.000484951218007284</v>
      </c>
      <c r="F337" s="2" t="s">
        <v>39</v>
      </c>
      <c r="G337" s="2">
        <v>53</v>
      </c>
      <c r="H337" s="2">
        <v>12</v>
      </c>
      <c r="I337" s="2">
        <v>77</v>
      </c>
      <c r="J337" s="2">
        <v>12</v>
      </c>
      <c r="K337" s="2">
        <v>12</v>
      </c>
      <c r="L337" s="2">
        <v>24.8</v>
      </c>
      <c r="M337" s="2">
        <v>5779933.50294087</v>
      </c>
      <c r="N337" s="2">
        <v>6713304.3125</v>
      </c>
      <c r="O337" s="2">
        <v>6927323.3097532</v>
      </c>
      <c r="P337" s="2">
        <v>19453050.4380085</v>
      </c>
      <c r="Q337" s="2">
        <v>21958700.4995904</v>
      </c>
      <c r="R337" s="2">
        <v>31813650.8269513</v>
      </c>
      <c r="S337" s="2">
        <v>0.321</v>
      </c>
      <c r="T337" s="2">
        <v>0.375</v>
      </c>
      <c r="U337" s="2">
        <v>0.383</v>
      </c>
      <c r="V337" s="2">
        <v>1.589</v>
      </c>
      <c r="W337" s="2">
        <v>1.785</v>
      </c>
      <c r="X337" s="2">
        <v>2.64</v>
      </c>
      <c r="Y337" s="2" t="s">
        <v>164</v>
      </c>
    </row>
    <row r="338" spans="1:36">
      <c r="A338" s="2" t="s">
        <v>2372</v>
      </c>
      <c r="B338" s="2" t="s">
        <v>2373</v>
      </c>
      <c r="C338" s="2" t="s">
        <v>2374</v>
      </c>
      <c r="D338" s="2">
        <v>0.139</v>
      </c>
      <c r="E338" s="2">
        <v>0.000636199031558624</v>
      </c>
      <c r="F338" s="2" t="s">
        <v>52</v>
      </c>
      <c r="G338" s="2">
        <v>20</v>
      </c>
      <c r="H338" s="2">
        <v>7</v>
      </c>
      <c r="I338" s="2">
        <v>44</v>
      </c>
      <c r="J338" s="2">
        <v>7</v>
      </c>
      <c r="K338" s="2">
        <v>7</v>
      </c>
      <c r="L338" s="2">
        <v>38.4</v>
      </c>
      <c r="M338" s="2">
        <v>14596121.3675187</v>
      </c>
      <c r="N338" s="2">
        <v>16640532.125</v>
      </c>
      <c r="O338" s="2">
        <v>14845264.7815793</v>
      </c>
      <c r="P338" s="2">
        <v>1274814.93968565</v>
      </c>
      <c r="Q338" s="2">
        <v>2065012.61933599</v>
      </c>
      <c r="R338" s="2">
        <v>1017194.8768555</v>
      </c>
      <c r="S338" s="2">
        <v>1.49</v>
      </c>
      <c r="T338" s="2">
        <v>1.709</v>
      </c>
      <c r="U338" s="2">
        <v>1.506</v>
      </c>
      <c r="V338" s="2">
        <v>0.191</v>
      </c>
      <c r="W338" s="2">
        <v>0.308</v>
      </c>
      <c r="X338" s="2">
        <v>0.155</v>
      </c>
      <c r="Y338" s="2" t="s">
        <v>53</v>
      </c>
      <c r="Z338" s="2" t="s">
        <v>2375</v>
      </c>
      <c r="AA338" s="2" t="s">
        <v>2376</v>
      </c>
      <c r="AH338" s="2" t="s">
        <v>113</v>
      </c>
      <c r="AI338" s="2" t="s">
        <v>2377</v>
      </c>
      <c r="AJ338" s="2" t="s">
        <v>351</v>
      </c>
    </row>
    <row r="339" spans="1:36">
      <c r="A339" s="2" t="s">
        <v>2378</v>
      </c>
      <c r="B339" s="2" t="s">
        <v>2379</v>
      </c>
      <c r="C339" s="2" t="s">
        <v>2380</v>
      </c>
      <c r="D339" s="2">
        <v>2.526</v>
      </c>
      <c r="E339" s="2">
        <v>1.31395392108588e-6</v>
      </c>
      <c r="F339" s="2" t="s">
        <v>39</v>
      </c>
      <c r="G339" s="2">
        <v>77</v>
      </c>
      <c r="H339" s="2">
        <v>30</v>
      </c>
      <c r="I339" s="2">
        <v>697</v>
      </c>
      <c r="J339" s="2">
        <v>30</v>
      </c>
      <c r="K339" s="2">
        <v>30</v>
      </c>
      <c r="L339" s="2">
        <v>63.4</v>
      </c>
      <c r="M339" s="2">
        <v>792693727.991122</v>
      </c>
      <c r="N339" s="2">
        <v>747741027.273438</v>
      </c>
      <c r="O339" s="2">
        <v>778154992.424976</v>
      </c>
      <c r="P339" s="2">
        <v>1296601718.25622</v>
      </c>
      <c r="Q339" s="2">
        <v>1363248269.87077</v>
      </c>
      <c r="R339" s="2">
        <v>1309386062.1535</v>
      </c>
      <c r="S339" s="2">
        <v>0.649</v>
      </c>
      <c r="T339" s="2">
        <v>0.616</v>
      </c>
      <c r="U339" s="2">
        <v>0.633</v>
      </c>
      <c r="V339" s="2">
        <v>1.56</v>
      </c>
      <c r="W339" s="2">
        <v>1.633</v>
      </c>
      <c r="X339" s="2">
        <v>1.601</v>
      </c>
      <c r="Y339" s="2" t="s">
        <v>53</v>
      </c>
      <c r="Z339" s="2" t="s">
        <v>2381</v>
      </c>
      <c r="AA339" s="2" t="s">
        <v>2382</v>
      </c>
      <c r="AB339" s="2" t="s">
        <v>2383</v>
      </c>
      <c r="AH339" s="2" t="s">
        <v>46</v>
      </c>
      <c r="AI339" s="2" t="s">
        <v>2384</v>
      </c>
      <c r="AJ339" s="2" t="s">
        <v>2385</v>
      </c>
    </row>
    <row r="340" spans="1:36">
      <c r="A340" s="2" t="s">
        <v>2386</v>
      </c>
      <c r="B340" s="2" t="s">
        <v>2387</v>
      </c>
      <c r="C340" s="2" t="s">
        <v>2388</v>
      </c>
      <c r="D340" s="2">
        <v>0.226</v>
      </c>
      <c r="E340" s="2">
        <v>0.00015141288136813</v>
      </c>
      <c r="F340" s="2" t="s">
        <v>52</v>
      </c>
      <c r="G340" s="2">
        <v>32</v>
      </c>
      <c r="H340" s="2">
        <v>7</v>
      </c>
      <c r="I340" s="2">
        <v>24</v>
      </c>
      <c r="J340" s="2">
        <v>7</v>
      </c>
      <c r="K340" s="2">
        <v>7</v>
      </c>
      <c r="L340" s="2">
        <v>34</v>
      </c>
      <c r="M340" s="2">
        <v>2955080.10093618</v>
      </c>
      <c r="N340" s="2">
        <v>3413375.34375</v>
      </c>
      <c r="O340" s="2">
        <v>4106843.13519487</v>
      </c>
      <c r="P340" s="2">
        <v>590191.547446371</v>
      </c>
      <c r="Q340" s="2">
        <v>522728.96398031</v>
      </c>
      <c r="R340" s="2">
        <v>491603.637260624</v>
      </c>
      <c r="S340" s="2">
        <v>1.26</v>
      </c>
      <c r="T340" s="2">
        <v>1.464</v>
      </c>
      <c r="U340" s="2">
        <v>1.739</v>
      </c>
      <c r="V340" s="2">
        <v>0.37</v>
      </c>
      <c r="W340" s="2">
        <v>0.326</v>
      </c>
      <c r="X340" s="2">
        <v>0.313</v>
      </c>
      <c r="Y340" s="2" t="s">
        <v>53</v>
      </c>
      <c r="Z340" s="2" t="s">
        <v>2389</v>
      </c>
      <c r="AA340" s="2" t="s">
        <v>2390</v>
      </c>
      <c r="AB340" s="2" t="s">
        <v>2391</v>
      </c>
      <c r="AC340" s="2" t="s">
        <v>2392</v>
      </c>
      <c r="AE340" s="2" t="s">
        <v>2393</v>
      </c>
      <c r="AF340" s="2" t="s">
        <v>2394</v>
      </c>
      <c r="AG340" s="2" t="s">
        <v>2395</v>
      </c>
      <c r="AH340" s="2" t="s">
        <v>588</v>
      </c>
      <c r="AI340" s="2" t="s">
        <v>2396</v>
      </c>
      <c r="AJ340" s="2" t="s">
        <v>2397</v>
      </c>
    </row>
    <row r="341" spans="1:25">
      <c r="A341" s="2" t="s">
        <v>2398</v>
      </c>
      <c r="B341" s="2" t="s">
        <v>2399</v>
      </c>
      <c r="C341" s="2" t="s">
        <v>2400</v>
      </c>
      <c r="D341" s="2">
        <v>2.219</v>
      </c>
      <c r="E341" s="2">
        <v>7.25716220136381e-5</v>
      </c>
      <c r="F341" s="2" t="s">
        <v>39</v>
      </c>
      <c r="G341" s="2">
        <v>48</v>
      </c>
      <c r="H341" s="2">
        <v>5</v>
      </c>
      <c r="I341" s="2">
        <v>28</v>
      </c>
      <c r="J341" s="2">
        <v>5</v>
      </c>
      <c r="K341" s="2">
        <v>5</v>
      </c>
      <c r="L341" s="2">
        <v>13.2</v>
      </c>
      <c r="M341" s="2">
        <v>5880792.41770694</v>
      </c>
      <c r="N341" s="2">
        <v>5355011.53125</v>
      </c>
      <c r="O341" s="2">
        <v>5170273.53378956</v>
      </c>
      <c r="P341" s="2">
        <v>7837089.9342349</v>
      </c>
      <c r="Q341" s="2">
        <v>8541160.46549418</v>
      </c>
      <c r="R341" s="2">
        <v>8314986.24035238</v>
      </c>
      <c r="S341" s="2">
        <v>0.737</v>
      </c>
      <c r="T341" s="2">
        <v>0.675</v>
      </c>
      <c r="U341" s="2">
        <v>0.644</v>
      </c>
      <c r="V341" s="2">
        <v>1.443</v>
      </c>
      <c r="W341" s="2">
        <v>1.565</v>
      </c>
      <c r="X341" s="2">
        <v>1.555</v>
      </c>
      <c r="Y341" s="2" t="s">
        <v>164</v>
      </c>
    </row>
    <row r="342" spans="1:36">
      <c r="A342" s="2" t="s">
        <v>2401</v>
      </c>
      <c r="B342" s="2" t="s">
        <v>2402</v>
      </c>
      <c r="C342" s="2" t="s">
        <v>2403</v>
      </c>
      <c r="D342" s="2">
        <v>0.4</v>
      </c>
      <c r="E342" s="2">
        <v>2.92758046084893e-6</v>
      </c>
      <c r="F342" s="2" t="s">
        <v>52</v>
      </c>
      <c r="G342" s="2">
        <v>38</v>
      </c>
      <c r="H342" s="2">
        <v>14</v>
      </c>
      <c r="I342" s="2">
        <v>57</v>
      </c>
      <c r="J342" s="2">
        <v>14</v>
      </c>
      <c r="K342" s="2">
        <v>14</v>
      </c>
      <c r="L342" s="2">
        <v>53</v>
      </c>
      <c r="M342" s="2">
        <v>33813839.6806963</v>
      </c>
      <c r="N342" s="2">
        <v>35645736.125</v>
      </c>
      <c r="O342" s="2">
        <v>35744147.5216332</v>
      </c>
      <c r="P342" s="2">
        <v>9275117.40390016</v>
      </c>
      <c r="Q342" s="2">
        <v>9587886.80392979</v>
      </c>
      <c r="R342" s="2">
        <v>9660370.35640436</v>
      </c>
      <c r="S342" s="2">
        <v>1.302</v>
      </c>
      <c r="T342" s="2">
        <v>1.381</v>
      </c>
      <c r="U342" s="2">
        <v>1.367</v>
      </c>
      <c r="V342" s="2">
        <v>0.525</v>
      </c>
      <c r="W342" s="2">
        <v>0.54</v>
      </c>
      <c r="X342" s="2">
        <v>0.555</v>
      </c>
      <c r="Y342" s="2" t="s">
        <v>924</v>
      </c>
      <c r="Z342" s="2" t="s">
        <v>1354</v>
      </c>
      <c r="AA342" s="2" t="s">
        <v>1355</v>
      </c>
      <c r="AH342" s="2" t="s">
        <v>158</v>
      </c>
      <c r="AI342" s="2" t="s">
        <v>1036</v>
      </c>
      <c r="AJ342" s="2" t="s">
        <v>1037</v>
      </c>
    </row>
    <row r="343" spans="1:36">
      <c r="A343" s="2" t="s">
        <v>2404</v>
      </c>
      <c r="B343" s="2" t="s">
        <v>2405</v>
      </c>
      <c r="C343" s="2" t="s">
        <v>2406</v>
      </c>
      <c r="D343" s="2">
        <v>0.373</v>
      </c>
      <c r="E343" s="2">
        <v>2.08455730950003e-5</v>
      </c>
      <c r="F343" s="2" t="s">
        <v>52</v>
      </c>
      <c r="G343" s="2">
        <v>39</v>
      </c>
      <c r="H343" s="2">
        <v>16</v>
      </c>
      <c r="I343" s="2">
        <v>84</v>
      </c>
      <c r="J343" s="2">
        <v>16</v>
      </c>
      <c r="K343" s="2">
        <v>16</v>
      </c>
      <c r="L343" s="2">
        <v>59.5</v>
      </c>
      <c r="M343" s="2">
        <v>43515489.4563926</v>
      </c>
      <c r="N343" s="2">
        <v>41931821.75</v>
      </c>
      <c r="O343" s="2">
        <v>42733483.1760876</v>
      </c>
      <c r="P343" s="2">
        <v>11457213.7191119</v>
      </c>
      <c r="Q343" s="2">
        <v>10017756.6415622</v>
      </c>
      <c r="R343" s="2">
        <v>10903383.2385381</v>
      </c>
      <c r="S343" s="2">
        <v>1.395</v>
      </c>
      <c r="T343" s="2">
        <v>1.353</v>
      </c>
      <c r="U343" s="2">
        <v>1.362</v>
      </c>
      <c r="V343" s="2">
        <v>0.54</v>
      </c>
      <c r="W343" s="2">
        <v>0.47</v>
      </c>
      <c r="X343" s="2">
        <v>0.522</v>
      </c>
      <c r="Y343" s="2" t="s">
        <v>164</v>
      </c>
      <c r="AH343" s="2" t="s">
        <v>2407</v>
      </c>
      <c r="AI343" s="2" t="s">
        <v>2408</v>
      </c>
      <c r="AJ343" s="2" t="s">
        <v>2409</v>
      </c>
    </row>
    <row r="344" spans="1:36">
      <c r="A344" s="2" t="s">
        <v>2410</v>
      </c>
      <c r="B344" s="2" t="s">
        <v>2411</v>
      </c>
      <c r="C344" s="2" t="s">
        <v>2412</v>
      </c>
      <c r="D344" s="2">
        <v>2.991</v>
      </c>
      <c r="E344" s="2">
        <v>9.7056818465592e-8</v>
      </c>
      <c r="F344" s="2" t="s">
        <v>39</v>
      </c>
      <c r="G344" s="2">
        <v>85</v>
      </c>
      <c r="H344" s="2">
        <v>28</v>
      </c>
      <c r="I344" s="2">
        <v>398</v>
      </c>
      <c r="J344" s="2">
        <v>28</v>
      </c>
      <c r="K344" s="2">
        <v>28</v>
      </c>
      <c r="L344" s="2">
        <v>54</v>
      </c>
      <c r="M344" s="2">
        <v>246946379.141423</v>
      </c>
      <c r="N344" s="2">
        <v>251777083.90625</v>
      </c>
      <c r="O344" s="2">
        <v>249688519.596989</v>
      </c>
      <c r="P344" s="2">
        <v>507284591.575695</v>
      </c>
      <c r="Q344" s="2">
        <v>501880375.587511</v>
      </c>
      <c r="R344" s="2">
        <v>508197034.952744</v>
      </c>
      <c r="S344" s="2">
        <v>0.561</v>
      </c>
      <c r="T344" s="2">
        <v>0.576</v>
      </c>
      <c r="U344" s="2">
        <v>0.564</v>
      </c>
      <c r="V344" s="2">
        <v>1.694</v>
      </c>
      <c r="W344" s="2">
        <v>1.669</v>
      </c>
      <c r="X344" s="2">
        <v>1.724</v>
      </c>
      <c r="Y344" s="2" t="s">
        <v>53</v>
      </c>
      <c r="AC344" s="2" t="s">
        <v>2413</v>
      </c>
      <c r="AE344" s="2" t="s">
        <v>2414</v>
      </c>
      <c r="AF344" s="2" t="s">
        <v>2415</v>
      </c>
      <c r="AG344" s="2" t="s">
        <v>2416</v>
      </c>
      <c r="AH344" s="2" t="s">
        <v>239</v>
      </c>
      <c r="AI344" s="2" t="s">
        <v>2417</v>
      </c>
      <c r="AJ344" s="2" t="s">
        <v>2418</v>
      </c>
    </row>
    <row r="345" spans="1:36">
      <c r="A345" s="2" t="s">
        <v>2419</v>
      </c>
      <c r="B345" s="2" t="s">
        <v>2420</v>
      </c>
      <c r="C345" s="2" t="s">
        <v>2421</v>
      </c>
      <c r="D345" s="2">
        <v>4.031</v>
      </c>
      <c r="E345" s="2">
        <v>2.67473174400234e-6</v>
      </c>
      <c r="F345" s="2" t="s">
        <v>39</v>
      </c>
      <c r="G345" s="2">
        <v>62</v>
      </c>
      <c r="H345" s="2">
        <v>18</v>
      </c>
      <c r="I345" s="2">
        <v>155</v>
      </c>
      <c r="J345" s="2">
        <v>18</v>
      </c>
      <c r="K345" s="2">
        <v>18</v>
      </c>
      <c r="L345" s="2">
        <v>45.1</v>
      </c>
      <c r="M345" s="2">
        <v>47901804.7354484</v>
      </c>
      <c r="N345" s="2">
        <v>48607579.03125</v>
      </c>
      <c r="O345" s="2">
        <v>50927339.8010919</v>
      </c>
      <c r="P345" s="2">
        <v>134176102.13201</v>
      </c>
      <c r="Q345" s="2">
        <v>143241498.313549</v>
      </c>
      <c r="R345" s="2">
        <v>125475967.38277</v>
      </c>
      <c r="S345" s="2">
        <v>0.448</v>
      </c>
      <c r="T345" s="2">
        <v>0.458</v>
      </c>
      <c r="U345" s="2">
        <v>0.473</v>
      </c>
      <c r="V345" s="2">
        <v>1.845</v>
      </c>
      <c r="W345" s="2">
        <v>1.961</v>
      </c>
      <c r="X345" s="2">
        <v>1.753</v>
      </c>
      <c r="Y345" s="2" t="s">
        <v>53</v>
      </c>
      <c r="Z345" s="2" t="s">
        <v>2422</v>
      </c>
      <c r="AA345" s="2" t="s">
        <v>2423</v>
      </c>
      <c r="AB345" s="2" t="s">
        <v>2424</v>
      </c>
      <c r="AH345" s="2" t="s">
        <v>85</v>
      </c>
      <c r="AI345" s="2" t="s">
        <v>2425</v>
      </c>
      <c r="AJ345" s="2" t="s">
        <v>2426</v>
      </c>
    </row>
    <row r="346" spans="1:36">
      <c r="A346" s="2" t="s">
        <v>2427</v>
      </c>
      <c r="B346" s="2" t="s">
        <v>2428</v>
      </c>
      <c r="C346" s="2" t="s">
        <v>2429</v>
      </c>
      <c r="D346" s="2">
        <v>0.057</v>
      </c>
      <c r="E346" s="2">
        <v>0.00104807992351438</v>
      </c>
      <c r="F346" s="2" t="s">
        <v>52</v>
      </c>
      <c r="G346" s="2">
        <v>39</v>
      </c>
      <c r="H346" s="2">
        <v>15</v>
      </c>
      <c r="I346" s="2">
        <v>70</v>
      </c>
      <c r="J346" s="2">
        <v>15</v>
      </c>
      <c r="K346" s="2">
        <v>15</v>
      </c>
      <c r="L346" s="2">
        <v>50.4</v>
      </c>
      <c r="M346" s="2">
        <v>59696158.1588665</v>
      </c>
      <c r="N346" s="2">
        <v>62909124.5625</v>
      </c>
      <c r="O346" s="2">
        <v>53078253.0328317</v>
      </c>
      <c r="P346" s="2">
        <v>2086879.62640079</v>
      </c>
      <c r="Q346" s="2">
        <v>3680492.84052544</v>
      </c>
      <c r="R346" s="2">
        <v>1099023.08875716</v>
      </c>
      <c r="S346" s="2">
        <v>1.684</v>
      </c>
      <c r="T346" s="2">
        <v>1.785</v>
      </c>
      <c r="U346" s="2">
        <v>1.487</v>
      </c>
      <c r="V346" s="2">
        <v>0.086</v>
      </c>
      <c r="W346" s="2">
        <v>0.152</v>
      </c>
      <c r="X346" s="2">
        <v>0.046</v>
      </c>
      <c r="Y346" s="2" t="s">
        <v>164</v>
      </c>
      <c r="Z346" s="2" t="s">
        <v>2430</v>
      </c>
      <c r="AA346" s="2" t="s">
        <v>2431</v>
      </c>
      <c r="AC346" s="2" t="s">
        <v>2432</v>
      </c>
      <c r="AE346" s="2" t="s">
        <v>2433</v>
      </c>
      <c r="AF346" s="2" t="s">
        <v>2434</v>
      </c>
      <c r="AG346" s="2" t="s">
        <v>2435</v>
      </c>
      <c r="AH346" s="2" t="s">
        <v>782</v>
      </c>
      <c r="AI346" s="2" t="s">
        <v>2436</v>
      </c>
      <c r="AJ346" s="2" t="s">
        <v>2437</v>
      </c>
    </row>
    <row r="347" spans="1:36">
      <c r="A347" s="2" t="s">
        <v>2438</v>
      </c>
      <c r="B347" s="2" t="s">
        <v>2439</v>
      </c>
      <c r="C347" s="2" t="s">
        <v>2440</v>
      </c>
      <c r="D347" s="2">
        <v>0.13</v>
      </c>
      <c r="E347" s="2">
        <v>2.99229689025791e-7</v>
      </c>
      <c r="F347" s="2" t="s">
        <v>52</v>
      </c>
      <c r="G347" s="2">
        <v>55</v>
      </c>
      <c r="H347" s="2">
        <v>10</v>
      </c>
      <c r="I347" s="2">
        <v>129</v>
      </c>
      <c r="J347" s="2">
        <v>10</v>
      </c>
      <c r="K347" s="2">
        <v>10</v>
      </c>
      <c r="L347" s="2">
        <v>25.2</v>
      </c>
      <c r="M347" s="2">
        <v>217771451.668959</v>
      </c>
      <c r="N347" s="2">
        <v>197950868.851563</v>
      </c>
      <c r="O347" s="2">
        <v>205148601.091755</v>
      </c>
      <c r="P347" s="2">
        <v>18407749.6917338</v>
      </c>
      <c r="Q347" s="2">
        <v>18770735.2002685</v>
      </c>
      <c r="R347" s="2">
        <v>17514116.0330281</v>
      </c>
      <c r="S347" s="2">
        <v>1.66</v>
      </c>
      <c r="T347" s="2">
        <v>1.518</v>
      </c>
      <c r="U347" s="2">
        <v>1.553</v>
      </c>
      <c r="V347" s="2">
        <v>0.206</v>
      </c>
      <c r="W347" s="2">
        <v>0.209</v>
      </c>
      <c r="X347" s="2">
        <v>0.199</v>
      </c>
      <c r="Y347" s="2" t="s">
        <v>164</v>
      </c>
      <c r="AF347" s="2" t="s">
        <v>2441</v>
      </c>
      <c r="AG347" s="2" t="s">
        <v>2442</v>
      </c>
      <c r="AH347" s="2" t="s">
        <v>158</v>
      </c>
      <c r="AI347" s="2" t="s">
        <v>2443</v>
      </c>
      <c r="AJ347" s="2" t="s">
        <v>2444</v>
      </c>
    </row>
    <row r="348" spans="1:25">
      <c r="A348" s="2" t="s">
        <v>2445</v>
      </c>
      <c r="B348" s="2" t="s">
        <v>2446</v>
      </c>
      <c r="C348" s="2" t="s">
        <v>2447</v>
      </c>
      <c r="D348" s="2">
        <v>0.194</v>
      </c>
      <c r="E348" s="2">
        <v>2.81423996269777e-7</v>
      </c>
      <c r="F348" s="2" t="s">
        <v>52</v>
      </c>
      <c r="G348" s="2">
        <v>30</v>
      </c>
      <c r="H348" s="2">
        <v>6</v>
      </c>
      <c r="I348" s="2">
        <v>65</v>
      </c>
      <c r="J348" s="2">
        <v>6</v>
      </c>
      <c r="K348" s="2">
        <v>6</v>
      </c>
      <c r="L348" s="2">
        <v>23.3</v>
      </c>
      <c r="M348" s="2">
        <v>38210643.9660201</v>
      </c>
      <c r="N348" s="2">
        <v>39770418.875</v>
      </c>
      <c r="O348" s="2">
        <v>37781394.9624266</v>
      </c>
      <c r="P348" s="2">
        <v>5048277.05127417</v>
      </c>
      <c r="Q348" s="2">
        <v>5258366.77245861</v>
      </c>
      <c r="R348" s="2">
        <v>4888253.96466707</v>
      </c>
      <c r="S348" s="2">
        <v>1.502</v>
      </c>
      <c r="T348" s="2">
        <v>1.573</v>
      </c>
      <c r="U348" s="2">
        <v>1.476</v>
      </c>
      <c r="V348" s="2">
        <v>0.292</v>
      </c>
      <c r="W348" s="2">
        <v>0.302</v>
      </c>
      <c r="X348" s="2">
        <v>0.287</v>
      </c>
      <c r="Y348" s="2" t="s">
        <v>40</v>
      </c>
    </row>
    <row r="349" spans="1:25">
      <c r="A349" s="2" t="s">
        <v>2448</v>
      </c>
      <c r="B349" s="2" t="s">
        <v>2449</v>
      </c>
      <c r="C349" s="2" t="s">
        <v>2450</v>
      </c>
      <c r="D349" s="2">
        <v>5.992</v>
      </c>
      <c r="E349" s="2">
        <v>4.64430734059272e-6</v>
      </c>
      <c r="F349" s="2" t="s">
        <v>39</v>
      </c>
      <c r="G349" s="2">
        <v>29</v>
      </c>
      <c r="H349" s="2">
        <v>11</v>
      </c>
      <c r="I349" s="2">
        <v>75</v>
      </c>
      <c r="J349" s="2">
        <v>11</v>
      </c>
      <c r="K349" s="2">
        <v>11</v>
      </c>
      <c r="L349" s="2">
        <v>46.8</v>
      </c>
      <c r="M349" s="2">
        <v>9592464.16151511</v>
      </c>
      <c r="N349" s="2">
        <v>11316027.40625</v>
      </c>
      <c r="O349" s="2">
        <v>11062988.6609468</v>
      </c>
      <c r="P349" s="2">
        <v>42798017.0366076</v>
      </c>
      <c r="Q349" s="2">
        <v>43460127.3404636</v>
      </c>
      <c r="R349" s="2">
        <v>43495807.6423192</v>
      </c>
      <c r="S349" s="2">
        <v>0.305</v>
      </c>
      <c r="T349" s="2">
        <v>0.362</v>
      </c>
      <c r="U349" s="2">
        <v>0.35</v>
      </c>
      <c r="V349" s="2">
        <v>2.002</v>
      </c>
      <c r="W349" s="2">
        <v>2.024</v>
      </c>
      <c r="X349" s="2">
        <v>2.068</v>
      </c>
      <c r="Y349" s="2" t="s">
        <v>164</v>
      </c>
    </row>
    <row r="350" spans="1:25">
      <c r="A350" s="2" t="s">
        <v>2451</v>
      </c>
      <c r="B350" s="2" t="s">
        <v>2452</v>
      </c>
      <c r="C350" s="2" t="s">
        <v>2453</v>
      </c>
      <c r="D350" s="2">
        <v>0.417</v>
      </c>
      <c r="E350" s="2">
        <v>1.54604271900077e-7</v>
      </c>
      <c r="F350" s="2" t="s">
        <v>52</v>
      </c>
      <c r="G350" s="2">
        <v>41</v>
      </c>
      <c r="H350" s="2">
        <v>6</v>
      </c>
      <c r="I350" s="2">
        <v>151</v>
      </c>
      <c r="J350" s="2">
        <v>6</v>
      </c>
      <c r="K350" s="2">
        <v>6</v>
      </c>
      <c r="L350" s="2">
        <v>21.9</v>
      </c>
      <c r="M350" s="2">
        <v>332211808.027392</v>
      </c>
      <c r="N350" s="2">
        <v>325274969.65625</v>
      </c>
      <c r="O350" s="2">
        <v>337202206.48307</v>
      </c>
      <c r="P350" s="2">
        <v>92968221.1387936</v>
      </c>
      <c r="Q350" s="2">
        <v>96014662.1131598</v>
      </c>
      <c r="R350" s="2">
        <v>91948353.3819533</v>
      </c>
      <c r="S350" s="2">
        <v>1.341</v>
      </c>
      <c r="T350" s="2">
        <v>1.321</v>
      </c>
      <c r="U350" s="2">
        <v>1.352</v>
      </c>
      <c r="V350" s="2">
        <v>0.551</v>
      </c>
      <c r="W350" s="2">
        <v>0.567</v>
      </c>
      <c r="X350" s="2">
        <v>0.554</v>
      </c>
      <c r="Y350" s="2" t="s">
        <v>164</v>
      </c>
    </row>
    <row r="351" spans="1:36">
      <c r="A351" s="2" t="s">
        <v>2454</v>
      </c>
      <c r="B351" s="2" t="s">
        <v>2455</v>
      </c>
      <c r="C351" s="2" t="s">
        <v>2456</v>
      </c>
      <c r="D351" s="2">
        <v>0.288</v>
      </c>
      <c r="E351" s="2">
        <v>8.51992481264683e-5</v>
      </c>
      <c r="F351" s="2" t="s">
        <v>52</v>
      </c>
      <c r="G351" s="2">
        <v>37</v>
      </c>
      <c r="H351" s="2">
        <v>8</v>
      </c>
      <c r="I351" s="2">
        <v>63</v>
      </c>
      <c r="J351" s="2">
        <v>8</v>
      </c>
      <c r="K351" s="2">
        <v>8</v>
      </c>
      <c r="L351" s="2">
        <v>26.5</v>
      </c>
      <c r="M351" s="2">
        <v>60774066.1853467</v>
      </c>
      <c r="N351" s="2">
        <v>54375463.03125</v>
      </c>
      <c r="O351" s="2">
        <v>54080529.1019389</v>
      </c>
      <c r="P351" s="2">
        <v>9639050.90650119</v>
      </c>
      <c r="Q351" s="2">
        <v>12104316.052582</v>
      </c>
      <c r="R351" s="2">
        <v>11233925.4781137</v>
      </c>
      <c r="S351" s="2">
        <v>1.547</v>
      </c>
      <c r="T351" s="2">
        <v>1.393</v>
      </c>
      <c r="U351" s="2">
        <v>1.368</v>
      </c>
      <c r="V351" s="2">
        <v>0.361</v>
      </c>
      <c r="W351" s="2">
        <v>0.451</v>
      </c>
      <c r="X351" s="2">
        <v>0.427</v>
      </c>
      <c r="Y351" s="2" t="s">
        <v>53</v>
      </c>
      <c r="Z351" s="2" t="s">
        <v>2457</v>
      </c>
      <c r="AA351" s="2" t="s">
        <v>2458</v>
      </c>
      <c r="AC351" s="2" t="s">
        <v>2459</v>
      </c>
      <c r="AD351" s="2" t="s">
        <v>562</v>
      </c>
      <c r="AE351" s="2" t="s">
        <v>2460</v>
      </c>
      <c r="AH351" s="2" t="s">
        <v>60</v>
      </c>
      <c r="AI351" s="2" t="s">
        <v>2461</v>
      </c>
      <c r="AJ351" s="2" t="s">
        <v>2462</v>
      </c>
    </row>
    <row r="352" spans="1:36">
      <c r="A352" s="2" t="s">
        <v>2463</v>
      </c>
      <c r="B352" s="2" t="s">
        <v>2464</v>
      </c>
      <c r="C352" s="2" t="s">
        <v>2465</v>
      </c>
      <c r="D352" s="2">
        <v>0.263</v>
      </c>
      <c r="E352" s="2">
        <v>0.000379260810324352</v>
      </c>
      <c r="F352" s="2" t="s">
        <v>52</v>
      </c>
      <c r="G352" s="2">
        <v>28</v>
      </c>
      <c r="H352" s="2">
        <v>2</v>
      </c>
      <c r="I352" s="2">
        <v>23</v>
      </c>
      <c r="J352" s="2">
        <v>2</v>
      </c>
      <c r="K352" s="2">
        <v>2</v>
      </c>
      <c r="L352" s="2">
        <v>13</v>
      </c>
      <c r="M352" s="2">
        <v>11012015.4050295</v>
      </c>
      <c r="N352" s="2">
        <v>10209520.71875</v>
      </c>
      <c r="O352" s="2">
        <v>11148008.4180387</v>
      </c>
      <c r="P352" s="2">
        <v>1988487.60489794</v>
      </c>
      <c r="Q352" s="2">
        <v>1525089.73465501</v>
      </c>
      <c r="R352" s="2">
        <v>2242240.48757191</v>
      </c>
      <c r="S352" s="2">
        <v>1.487</v>
      </c>
      <c r="T352" s="2">
        <v>1.387</v>
      </c>
      <c r="U352" s="2">
        <v>1.496</v>
      </c>
      <c r="V352" s="2">
        <v>0.395</v>
      </c>
      <c r="W352" s="2">
        <v>0.301</v>
      </c>
      <c r="X352" s="2">
        <v>0.452</v>
      </c>
      <c r="Y352" s="2" t="s">
        <v>53</v>
      </c>
      <c r="Z352" s="2" t="s">
        <v>2466</v>
      </c>
      <c r="AA352" s="2" t="s">
        <v>2467</v>
      </c>
      <c r="AC352" s="2" t="s">
        <v>2468</v>
      </c>
      <c r="AD352" s="2" t="s">
        <v>95</v>
      </c>
      <c r="AE352" s="2" t="s">
        <v>2469</v>
      </c>
      <c r="AH352" s="2" t="s">
        <v>158</v>
      </c>
      <c r="AI352" s="2" t="s">
        <v>2470</v>
      </c>
      <c r="AJ352" s="2" t="s">
        <v>2471</v>
      </c>
    </row>
    <row r="353" spans="1:25">
      <c r="A353" s="2" t="s">
        <v>2472</v>
      </c>
      <c r="B353" s="2" t="s">
        <v>2473</v>
      </c>
      <c r="C353" s="2" t="s">
        <v>2474</v>
      </c>
      <c r="D353" s="2">
        <v>3.069</v>
      </c>
      <c r="E353" s="2">
        <v>5.82196435204632e-7</v>
      </c>
      <c r="F353" s="2" t="s">
        <v>39</v>
      </c>
      <c r="G353" s="2">
        <v>29</v>
      </c>
      <c r="H353" s="2">
        <v>12</v>
      </c>
      <c r="I353" s="2">
        <v>82</v>
      </c>
      <c r="J353" s="2">
        <v>12</v>
      </c>
      <c r="K353" s="2">
        <v>12</v>
      </c>
      <c r="L353" s="2">
        <v>53.1</v>
      </c>
      <c r="M353" s="2">
        <v>16135511.3145798</v>
      </c>
      <c r="N353" s="2">
        <v>17155842.1875</v>
      </c>
      <c r="O353" s="2">
        <v>16790017.8829995</v>
      </c>
      <c r="P353" s="2">
        <v>34898392.5144031</v>
      </c>
      <c r="Q353" s="2">
        <v>35130922.5755616</v>
      </c>
      <c r="R353" s="2">
        <v>34175479.4541304</v>
      </c>
      <c r="S353" s="2">
        <v>0.538</v>
      </c>
      <c r="T353" s="2">
        <v>0.576</v>
      </c>
      <c r="U353" s="2">
        <v>0.557</v>
      </c>
      <c r="V353" s="2">
        <v>1.711</v>
      </c>
      <c r="W353" s="2">
        <v>1.715</v>
      </c>
      <c r="X353" s="2">
        <v>1.703</v>
      </c>
      <c r="Y353" s="2" t="s">
        <v>164</v>
      </c>
    </row>
    <row r="354" spans="1:36">
      <c r="A354" s="2" t="s">
        <v>2475</v>
      </c>
      <c r="B354" s="2" t="s">
        <v>2476</v>
      </c>
      <c r="C354" s="2" t="s">
        <v>2477</v>
      </c>
      <c r="D354" s="2">
        <v>0.232</v>
      </c>
      <c r="E354" s="2">
        <v>7.25757798401353e-7</v>
      </c>
      <c r="F354" s="2" t="s">
        <v>52</v>
      </c>
      <c r="G354" s="2">
        <v>31</v>
      </c>
      <c r="H354" s="2">
        <v>9</v>
      </c>
      <c r="I354" s="2">
        <v>31</v>
      </c>
      <c r="J354" s="2">
        <v>9</v>
      </c>
      <c r="K354" s="2">
        <v>9</v>
      </c>
      <c r="L354" s="2">
        <v>36.3</v>
      </c>
      <c r="M354" s="2">
        <v>19562324.7407684</v>
      </c>
      <c r="N354" s="2">
        <v>19370001.75</v>
      </c>
      <c r="O354" s="2">
        <v>20798553.2343811</v>
      </c>
      <c r="P354" s="2">
        <v>3027532.67904866</v>
      </c>
      <c r="Q354" s="2">
        <v>3248968.13272838</v>
      </c>
      <c r="R354" s="2">
        <v>3111938.15779962</v>
      </c>
      <c r="S354" s="2">
        <v>1.457</v>
      </c>
      <c r="T354" s="2">
        <v>1.452</v>
      </c>
      <c r="U354" s="2">
        <v>1.539</v>
      </c>
      <c r="V354" s="2">
        <v>0.331</v>
      </c>
      <c r="W354" s="2">
        <v>0.354</v>
      </c>
      <c r="X354" s="2">
        <v>0.346</v>
      </c>
      <c r="Y354" s="2" t="s">
        <v>164</v>
      </c>
      <c r="Z354" s="2" t="s">
        <v>2478</v>
      </c>
      <c r="AA354" s="2" t="s">
        <v>2479</v>
      </c>
      <c r="AB354" s="2" t="s">
        <v>2480</v>
      </c>
      <c r="AF354" s="2" t="s">
        <v>910</v>
      </c>
      <c r="AG354" s="2" t="s">
        <v>911</v>
      </c>
      <c r="AH354" s="2" t="s">
        <v>342</v>
      </c>
      <c r="AI354" s="2" t="s">
        <v>2481</v>
      </c>
      <c r="AJ354" s="2" t="s">
        <v>2482</v>
      </c>
    </row>
    <row r="355" spans="1:25">
      <c r="A355" s="2" t="s">
        <v>2483</v>
      </c>
      <c r="B355" s="2" t="s">
        <v>2484</v>
      </c>
      <c r="C355" s="2" t="s">
        <v>2485</v>
      </c>
      <c r="D355" s="2">
        <v>0.498</v>
      </c>
      <c r="E355" s="2">
        <v>0.00109596988003216</v>
      </c>
      <c r="F355" s="2" t="s">
        <v>52</v>
      </c>
      <c r="G355" s="2">
        <v>63</v>
      </c>
      <c r="H355" s="2">
        <v>6</v>
      </c>
      <c r="I355" s="2">
        <v>11</v>
      </c>
      <c r="J355" s="2">
        <v>6</v>
      </c>
      <c r="K355" s="2">
        <v>6</v>
      </c>
      <c r="L355" s="2">
        <v>16.2</v>
      </c>
      <c r="M355" s="2">
        <v>12613318.6291088</v>
      </c>
      <c r="N355" s="2">
        <v>11252104.125</v>
      </c>
      <c r="O355" s="2">
        <v>11820156.9951859</v>
      </c>
      <c r="P355" s="2">
        <v>4277136.91677818</v>
      </c>
      <c r="Q355" s="2">
        <v>4392496.71300732</v>
      </c>
      <c r="R355" s="2">
        <v>3379522.16480346</v>
      </c>
      <c r="S355" s="2">
        <v>1.361</v>
      </c>
      <c r="T355" s="2">
        <v>1.221</v>
      </c>
      <c r="U355" s="2">
        <v>1.267</v>
      </c>
      <c r="V355" s="2">
        <v>0.678</v>
      </c>
      <c r="W355" s="2">
        <v>0.693</v>
      </c>
      <c r="X355" s="2">
        <v>0.544</v>
      </c>
      <c r="Y355" s="2" t="s">
        <v>164</v>
      </c>
    </row>
    <row r="356" spans="1:36">
      <c r="A356" s="2" t="s">
        <v>2486</v>
      </c>
      <c r="B356" s="2" t="s">
        <v>2487</v>
      </c>
      <c r="C356" s="2" t="s">
        <v>2488</v>
      </c>
      <c r="D356" s="2">
        <v>6.647</v>
      </c>
      <c r="E356" s="2">
        <v>1.50283636246579e-6</v>
      </c>
      <c r="F356" s="2" t="s">
        <v>39</v>
      </c>
      <c r="G356" s="2">
        <v>28</v>
      </c>
      <c r="H356" s="2">
        <v>21</v>
      </c>
      <c r="I356" s="2">
        <v>212</v>
      </c>
      <c r="J356" s="2">
        <v>21</v>
      </c>
      <c r="K356" s="2">
        <v>21</v>
      </c>
      <c r="L356" s="2">
        <v>87.7</v>
      </c>
      <c r="M356" s="2">
        <v>41165165.4167742</v>
      </c>
      <c r="N356" s="2">
        <v>46170806.4921875</v>
      </c>
      <c r="O356" s="2">
        <v>46845539.7316187</v>
      </c>
      <c r="P356" s="2">
        <v>207503062.020984</v>
      </c>
      <c r="Q356" s="2">
        <v>199834108.526336</v>
      </c>
      <c r="R356" s="2">
        <v>197163985.339169</v>
      </c>
      <c r="S356" s="2">
        <v>0.287</v>
      </c>
      <c r="T356" s="2">
        <v>0.324</v>
      </c>
      <c r="U356" s="2">
        <v>0.324</v>
      </c>
      <c r="V356" s="2">
        <v>2.125</v>
      </c>
      <c r="W356" s="2">
        <v>2.038</v>
      </c>
      <c r="X356" s="2">
        <v>2.052</v>
      </c>
      <c r="Y356" s="2" t="s">
        <v>164</v>
      </c>
      <c r="Z356" s="2" t="s">
        <v>2489</v>
      </c>
      <c r="AA356" s="2" t="s">
        <v>2490</v>
      </c>
      <c r="AB356" s="2" t="s">
        <v>2491</v>
      </c>
      <c r="AH356" s="2" t="s">
        <v>46</v>
      </c>
      <c r="AI356" s="2" t="s">
        <v>2492</v>
      </c>
      <c r="AJ356" s="2" t="s">
        <v>2493</v>
      </c>
    </row>
    <row r="357" spans="1:25">
      <c r="A357" s="2" t="s">
        <v>2494</v>
      </c>
      <c r="B357" s="2" t="s">
        <v>2495</v>
      </c>
      <c r="C357" s="2" t="s">
        <v>2496</v>
      </c>
      <c r="D357" s="2">
        <v>2.877</v>
      </c>
      <c r="E357" s="2">
        <v>1.40549702259646e-6</v>
      </c>
      <c r="F357" s="2" t="s">
        <v>39</v>
      </c>
      <c r="G357" s="2">
        <v>52</v>
      </c>
      <c r="H357" s="2">
        <v>15</v>
      </c>
      <c r="I357" s="2">
        <v>376</v>
      </c>
      <c r="J357" s="2">
        <v>15</v>
      </c>
      <c r="K357" s="2">
        <v>15</v>
      </c>
      <c r="L357" s="2">
        <v>37.4</v>
      </c>
      <c r="M357" s="2">
        <v>477313176.905511</v>
      </c>
      <c r="N357" s="2">
        <v>454331921.96875</v>
      </c>
      <c r="O357" s="2">
        <v>482176442.451901</v>
      </c>
      <c r="P357" s="2">
        <v>916392699.723915</v>
      </c>
      <c r="Q357" s="2">
        <v>901909657.104591</v>
      </c>
      <c r="R357" s="2">
        <v>937580334.410712</v>
      </c>
      <c r="S357" s="2">
        <v>0.589</v>
      </c>
      <c r="T357" s="2">
        <v>0.564</v>
      </c>
      <c r="U357" s="2">
        <v>0.592</v>
      </c>
      <c r="V357" s="2">
        <v>1.663</v>
      </c>
      <c r="W357" s="2">
        <v>1.629</v>
      </c>
      <c r="X357" s="2">
        <v>1.729</v>
      </c>
      <c r="Y357" s="2" t="s">
        <v>164</v>
      </c>
    </row>
    <row r="358" spans="1:36">
      <c r="A358" s="2" t="s">
        <v>2497</v>
      </c>
      <c r="B358" s="2" t="s">
        <v>2498</v>
      </c>
      <c r="C358" s="2" t="s">
        <v>2499</v>
      </c>
      <c r="D358" s="2">
        <v>3.089</v>
      </c>
      <c r="E358" s="2">
        <v>1.50794154156215e-6</v>
      </c>
      <c r="F358" s="2" t="s">
        <v>39</v>
      </c>
      <c r="G358" s="2">
        <v>37</v>
      </c>
      <c r="H358" s="2">
        <v>14</v>
      </c>
      <c r="I358" s="2">
        <v>153</v>
      </c>
      <c r="J358" s="2">
        <v>14</v>
      </c>
      <c r="K358" s="2">
        <v>14</v>
      </c>
      <c r="L358" s="2">
        <v>51.2</v>
      </c>
      <c r="M358" s="2">
        <v>40472927.1007166</v>
      </c>
      <c r="N358" s="2">
        <v>39006501.375</v>
      </c>
      <c r="O358" s="2">
        <v>37708129.1764173</v>
      </c>
      <c r="P358" s="2">
        <v>81764405.1382808</v>
      </c>
      <c r="Q358" s="2">
        <v>80989218.764322</v>
      </c>
      <c r="R358" s="2">
        <v>82536001.2725682</v>
      </c>
      <c r="S358" s="2">
        <v>0.575</v>
      </c>
      <c r="T358" s="2">
        <v>0.557</v>
      </c>
      <c r="U358" s="2">
        <v>0.532</v>
      </c>
      <c r="V358" s="2">
        <v>1.707</v>
      </c>
      <c r="W358" s="2">
        <v>1.683</v>
      </c>
      <c r="X358" s="2">
        <v>1.75</v>
      </c>
      <c r="Y358" s="2" t="s">
        <v>53</v>
      </c>
      <c r="Z358" s="2" t="s">
        <v>2500</v>
      </c>
      <c r="AA358" s="2" t="s">
        <v>2501</v>
      </c>
      <c r="AB358" s="2" t="s">
        <v>2502</v>
      </c>
      <c r="AC358" s="2" t="s">
        <v>2503</v>
      </c>
      <c r="AE358" s="2" t="s">
        <v>2504</v>
      </c>
      <c r="AF358" s="2" t="s">
        <v>2505</v>
      </c>
      <c r="AG358" s="2" t="s">
        <v>2506</v>
      </c>
      <c r="AH358" s="2" t="s">
        <v>46</v>
      </c>
      <c r="AI358" s="2" t="s">
        <v>2507</v>
      </c>
      <c r="AJ358" s="2" t="s">
        <v>2508</v>
      </c>
    </row>
    <row r="359" spans="1:25">
      <c r="A359" s="2" t="s">
        <v>2509</v>
      </c>
      <c r="B359" s="2" t="s">
        <v>2510</v>
      </c>
      <c r="C359" s="2" t="s">
        <v>2511</v>
      </c>
      <c r="D359" s="2">
        <v>3.285</v>
      </c>
      <c r="E359" s="2">
        <v>0.00143094796997794</v>
      </c>
      <c r="F359" s="2" t="s">
        <v>39</v>
      </c>
      <c r="G359" s="2">
        <v>23</v>
      </c>
      <c r="H359" s="2">
        <v>10</v>
      </c>
      <c r="I359" s="2">
        <v>34</v>
      </c>
      <c r="J359" s="2">
        <v>10</v>
      </c>
      <c r="K359" s="2">
        <v>10</v>
      </c>
      <c r="L359" s="2">
        <v>58.4</v>
      </c>
      <c r="M359" s="2">
        <v>3087498.19358103</v>
      </c>
      <c r="N359" s="2">
        <v>2375739.9375</v>
      </c>
      <c r="O359" s="2">
        <v>1926549.49012778</v>
      </c>
      <c r="P359" s="2">
        <v>6087070.24212479</v>
      </c>
      <c r="Q359" s="2">
        <v>5627029.51765131</v>
      </c>
      <c r="R359" s="2">
        <v>4759087.57313371</v>
      </c>
      <c r="S359" s="2">
        <v>0.666</v>
      </c>
      <c r="T359" s="2">
        <v>0.516</v>
      </c>
      <c r="U359" s="2">
        <v>0.413</v>
      </c>
      <c r="V359" s="2">
        <v>1.93</v>
      </c>
      <c r="W359" s="2">
        <v>1.776</v>
      </c>
      <c r="X359" s="2">
        <v>1.533</v>
      </c>
      <c r="Y359" s="2" t="s">
        <v>164</v>
      </c>
    </row>
    <row r="360" spans="1:36">
      <c r="A360" s="2" t="s">
        <v>2512</v>
      </c>
      <c r="B360" s="2" t="s">
        <v>2513</v>
      </c>
      <c r="C360" s="2" t="s">
        <v>2514</v>
      </c>
      <c r="D360" s="2">
        <v>7.408</v>
      </c>
      <c r="E360" s="2">
        <v>3.52003214500731e-6</v>
      </c>
      <c r="F360" s="2" t="s">
        <v>39</v>
      </c>
      <c r="G360" s="2">
        <v>42</v>
      </c>
      <c r="H360" s="2">
        <v>12</v>
      </c>
      <c r="I360" s="2">
        <v>89</v>
      </c>
      <c r="J360" s="2">
        <v>7</v>
      </c>
      <c r="K360" s="2">
        <v>13</v>
      </c>
      <c r="L360" s="2">
        <v>42.4</v>
      </c>
      <c r="M360" s="2">
        <v>6485168.8211139</v>
      </c>
      <c r="N360" s="2">
        <v>6314187.1484375</v>
      </c>
      <c r="O360" s="2">
        <v>5683037.38121538</v>
      </c>
      <c r="P360" s="2">
        <v>33239425.5324814</v>
      </c>
      <c r="Q360" s="2">
        <v>30486697.3250546</v>
      </c>
      <c r="R360" s="2">
        <v>29229773.7231435</v>
      </c>
      <c r="S360" s="2">
        <v>0.3</v>
      </c>
      <c r="T360" s="2">
        <v>0.294</v>
      </c>
      <c r="U360" s="2">
        <v>0.261</v>
      </c>
      <c r="V360" s="2">
        <v>2.257</v>
      </c>
      <c r="W360" s="2">
        <v>2.061</v>
      </c>
      <c r="X360" s="2">
        <v>2.016</v>
      </c>
      <c r="Y360" s="2" t="s">
        <v>40</v>
      </c>
      <c r="Z360" s="2" t="s">
        <v>1359</v>
      </c>
      <c r="AA360" s="2" t="s">
        <v>1360</v>
      </c>
      <c r="AB360" s="2" t="s">
        <v>1361</v>
      </c>
      <c r="AH360" s="2" t="s">
        <v>231</v>
      </c>
      <c r="AI360" s="2" t="s">
        <v>1517</v>
      </c>
      <c r="AJ360" s="2" t="s">
        <v>1518</v>
      </c>
    </row>
    <row r="361" spans="1:36">
      <c r="A361" s="2" t="s">
        <v>2515</v>
      </c>
      <c r="B361" s="2" t="s">
        <v>2516</v>
      </c>
      <c r="C361" s="2" t="s">
        <v>2517</v>
      </c>
      <c r="D361" s="2">
        <v>0.338</v>
      </c>
      <c r="E361" s="2">
        <v>0.000273903701891893</v>
      </c>
      <c r="F361" s="2" t="s">
        <v>52</v>
      </c>
      <c r="G361" s="2">
        <v>20</v>
      </c>
      <c r="H361" s="2">
        <v>5</v>
      </c>
      <c r="I361" s="2">
        <v>35</v>
      </c>
      <c r="J361" s="2">
        <v>5</v>
      </c>
      <c r="K361" s="2">
        <v>5</v>
      </c>
      <c r="L361" s="2">
        <v>43</v>
      </c>
      <c r="M361" s="2">
        <v>12765190.6699207</v>
      </c>
      <c r="N361" s="2">
        <v>12354463.6875</v>
      </c>
      <c r="O361" s="2">
        <v>13082218.9877058</v>
      </c>
      <c r="P361" s="2">
        <v>2588278.18146075</v>
      </c>
      <c r="Q361" s="2">
        <v>3483924.69476625</v>
      </c>
      <c r="R361" s="2">
        <v>2694987.12082047</v>
      </c>
      <c r="S361" s="2">
        <v>1.399</v>
      </c>
      <c r="T361" s="2">
        <v>1.363</v>
      </c>
      <c r="U361" s="2">
        <v>1.425</v>
      </c>
      <c r="V361" s="2">
        <v>0.417</v>
      </c>
      <c r="W361" s="2">
        <v>0.559</v>
      </c>
      <c r="X361" s="2">
        <v>0.441</v>
      </c>
      <c r="Y361" s="2" t="s">
        <v>105</v>
      </c>
      <c r="Z361" s="2" t="s">
        <v>2518</v>
      </c>
      <c r="AA361" s="2" t="s">
        <v>2519</v>
      </c>
      <c r="AB361" s="2" t="s">
        <v>2520</v>
      </c>
      <c r="AH361" s="2" t="s">
        <v>239</v>
      </c>
      <c r="AI361" s="2" t="s">
        <v>2521</v>
      </c>
      <c r="AJ361" s="2" t="s">
        <v>2522</v>
      </c>
    </row>
    <row r="362" spans="1:36">
      <c r="A362" s="2" t="s">
        <v>2523</v>
      </c>
      <c r="B362" s="2" t="s">
        <v>2524</v>
      </c>
      <c r="C362" s="2" t="s">
        <v>2525</v>
      </c>
      <c r="D362" s="2">
        <v>0.048</v>
      </c>
      <c r="E362" s="2">
        <v>3.56025756307173e-5</v>
      </c>
      <c r="F362" s="2" t="s">
        <v>52</v>
      </c>
      <c r="G362" s="2">
        <v>16</v>
      </c>
      <c r="H362" s="2">
        <v>4</v>
      </c>
      <c r="I362" s="2">
        <v>16</v>
      </c>
      <c r="J362" s="2">
        <v>4</v>
      </c>
      <c r="K362" s="2">
        <v>4</v>
      </c>
      <c r="L362" s="2">
        <v>35</v>
      </c>
      <c r="M362" s="2">
        <v>2340124.80061618</v>
      </c>
      <c r="N362" s="2">
        <v>2355033.46875</v>
      </c>
      <c r="O362" s="2">
        <v>2495013.84387551</v>
      </c>
      <c r="P362" s="2">
        <v>77950.1243911621</v>
      </c>
      <c r="Q362" s="2">
        <v>99089.3342972945</v>
      </c>
      <c r="R362" s="2">
        <v>57632.6071741924</v>
      </c>
      <c r="S362" s="2">
        <v>1.623</v>
      </c>
      <c r="T362" s="2">
        <v>1.643</v>
      </c>
      <c r="U362" s="2">
        <v>1.719</v>
      </c>
      <c r="V362" s="2">
        <v>0.079</v>
      </c>
      <c r="W362" s="2">
        <v>0.101</v>
      </c>
      <c r="X362" s="2">
        <v>0.06</v>
      </c>
      <c r="Y362" s="2" t="s">
        <v>105</v>
      </c>
      <c r="Z362" s="2" t="s">
        <v>2526</v>
      </c>
      <c r="AA362" s="2" t="s">
        <v>2527</v>
      </c>
      <c r="AB362" s="2" t="s">
        <v>2528</v>
      </c>
      <c r="AD362" s="2" t="s">
        <v>217</v>
      </c>
      <c r="AE362" s="2" t="s">
        <v>2529</v>
      </c>
      <c r="AF362" s="2" t="s">
        <v>532</v>
      </c>
      <c r="AG362" s="2" t="s">
        <v>533</v>
      </c>
      <c r="AH362" s="2" t="s">
        <v>2530</v>
      </c>
      <c r="AI362" s="2" t="s">
        <v>2531</v>
      </c>
      <c r="AJ362" s="2" t="s">
        <v>2532</v>
      </c>
    </row>
    <row r="363" spans="1:36">
      <c r="A363" s="2" t="s">
        <v>2533</v>
      </c>
      <c r="B363" s="2" t="s">
        <v>2534</v>
      </c>
      <c r="C363" s="2" t="s">
        <v>2535</v>
      </c>
      <c r="D363" s="2">
        <v>0.237</v>
      </c>
      <c r="E363" s="2">
        <v>2.79152553106691e-5</v>
      </c>
      <c r="F363" s="2" t="s">
        <v>52</v>
      </c>
      <c r="G363" s="2">
        <v>40</v>
      </c>
      <c r="H363" s="2">
        <v>18</v>
      </c>
      <c r="I363" s="2">
        <v>109</v>
      </c>
      <c r="J363" s="2">
        <v>18</v>
      </c>
      <c r="K363" s="2">
        <v>18</v>
      </c>
      <c r="L363" s="2">
        <v>69.7</v>
      </c>
      <c r="M363" s="2">
        <v>56378198.6300777</v>
      </c>
      <c r="N363" s="2">
        <v>54708198.140625</v>
      </c>
      <c r="O363" s="2">
        <v>60965662.220772</v>
      </c>
      <c r="P363" s="2">
        <v>8989009.50814354</v>
      </c>
      <c r="Q363" s="2">
        <v>8446829.16153213</v>
      </c>
      <c r="R363" s="2">
        <v>10194713.7671741</v>
      </c>
      <c r="S363" s="2">
        <v>1.454</v>
      </c>
      <c r="T363" s="2">
        <v>1.419</v>
      </c>
      <c r="U363" s="2">
        <v>1.562</v>
      </c>
      <c r="V363" s="2">
        <v>0.341</v>
      </c>
      <c r="W363" s="2">
        <v>0.319</v>
      </c>
      <c r="X363" s="2">
        <v>0.392</v>
      </c>
      <c r="Y363" s="2" t="s">
        <v>53</v>
      </c>
      <c r="AF363" s="2" t="s">
        <v>2536</v>
      </c>
      <c r="AG363" s="2" t="s">
        <v>577</v>
      </c>
      <c r="AH363" s="2" t="s">
        <v>588</v>
      </c>
      <c r="AI363" s="2" t="s">
        <v>2537</v>
      </c>
      <c r="AJ363" s="2" t="s">
        <v>2538</v>
      </c>
    </row>
    <row r="364" spans="1:36">
      <c r="A364" s="2" t="s">
        <v>2539</v>
      </c>
      <c r="B364" s="2" t="s">
        <v>2540</v>
      </c>
      <c r="C364" s="2" t="s">
        <v>2541</v>
      </c>
      <c r="D364" s="2">
        <v>13.418</v>
      </c>
      <c r="E364" s="2">
        <v>4.27648331627913e-8</v>
      </c>
      <c r="F364" s="2" t="s">
        <v>39</v>
      </c>
      <c r="G364" s="2">
        <v>44</v>
      </c>
      <c r="H364" s="2">
        <v>8</v>
      </c>
      <c r="I364" s="2">
        <v>127</v>
      </c>
      <c r="J364" s="2">
        <v>8</v>
      </c>
      <c r="K364" s="2">
        <v>8</v>
      </c>
      <c r="L364" s="2">
        <v>35.3</v>
      </c>
      <c r="M364" s="2">
        <v>12568957.9368164</v>
      </c>
      <c r="N364" s="2">
        <v>12949739.828125</v>
      </c>
      <c r="O364" s="2">
        <v>12228235.0014335</v>
      </c>
      <c r="P364" s="2">
        <v>112403023.92852</v>
      </c>
      <c r="Q364" s="2">
        <v>115238514.620549</v>
      </c>
      <c r="R364" s="2">
        <v>115486322.598815</v>
      </c>
      <c r="S364" s="2">
        <v>0.17</v>
      </c>
      <c r="T364" s="2">
        <v>0.176</v>
      </c>
      <c r="U364" s="2">
        <v>0.164</v>
      </c>
      <c r="V364" s="2">
        <v>2.233</v>
      </c>
      <c r="W364" s="2">
        <v>2.279</v>
      </c>
      <c r="X364" s="2">
        <v>2.331</v>
      </c>
      <c r="Y364" s="2" t="s">
        <v>40</v>
      </c>
      <c r="Z364" s="2" t="s">
        <v>1603</v>
      </c>
      <c r="AA364" s="2" t="s">
        <v>1604</v>
      </c>
      <c r="AB364" s="2" t="s">
        <v>1605</v>
      </c>
      <c r="AF364" s="2" t="s">
        <v>1606</v>
      </c>
      <c r="AG364" s="2" t="s">
        <v>1607</v>
      </c>
      <c r="AH364" s="2" t="s">
        <v>113</v>
      </c>
      <c r="AI364" s="2" t="s">
        <v>1608</v>
      </c>
      <c r="AJ364" s="2" t="s">
        <v>1609</v>
      </c>
    </row>
    <row r="365" spans="1:36">
      <c r="A365" s="2" t="s">
        <v>2542</v>
      </c>
      <c r="B365" s="2" t="s">
        <v>2543</v>
      </c>
      <c r="C365" s="2" t="s">
        <v>2544</v>
      </c>
      <c r="D365" s="2">
        <v>3.086</v>
      </c>
      <c r="E365" s="2">
        <v>1.47123219567523e-6</v>
      </c>
      <c r="F365" s="2" t="s">
        <v>39</v>
      </c>
      <c r="G365" s="2">
        <v>44</v>
      </c>
      <c r="H365" s="2">
        <v>15</v>
      </c>
      <c r="I365" s="2">
        <v>97</v>
      </c>
      <c r="J365" s="2">
        <v>15</v>
      </c>
      <c r="K365" s="2">
        <v>15</v>
      </c>
      <c r="L365" s="2">
        <v>50.2</v>
      </c>
      <c r="M365" s="2">
        <v>12390208.3568115</v>
      </c>
      <c r="N365" s="2">
        <v>13246959.328125</v>
      </c>
      <c r="O365" s="2">
        <v>13344278.9002111</v>
      </c>
      <c r="P365" s="2">
        <v>26837631.8804223</v>
      </c>
      <c r="Q365" s="2">
        <v>27672812.3083019</v>
      </c>
      <c r="R365" s="2">
        <v>27005267.1352567</v>
      </c>
      <c r="S365" s="2">
        <v>0.529</v>
      </c>
      <c r="T365" s="2">
        <v>0.569</v>
      </c>
      <c r="U365" s="2">
        <v>0.567</v>
      </c>
      <c r="V365" s="2">
        <v>1.685</v>
      </c>
      <c r="W365" s="2">
        <v>1.73</v>
      </c>
      <c r="X365" s="2">
        <v>1.723</v>
      </c>
      <c r="Y365" s="2" t="s">
        <v>53</v>
      </c>
      <c r="AF365" s="2" t="s">
        <v>2545</v>
      </c>
      <c r="AG365" s="2" t="s">
        <v>2546</v>
      </c>
      <c r="AH365" s="2" t="s">
        <v>60</v>
      </c>
      <c r="AI365" s="2" t="s">
        <v>2547</v>
      </c>
      <c r="AJ365" s="2" t="s">
        <v>2548</v>
      </c>
    </row>
    <row r="366" spans="1:25">
      <c r="A366" s="2" t="s">
        <v>2549</v>
      </c>
      <c r="B366" s="2" t="s">
        <v>2550</v>
      </c>
      <c r="C366" s="2" t="s">
        <v>2551</v>
      </c>
      <c r="D366" s="2">
        <v>2.574</v>
      </c>
      <c r="E366" s="2">
        <v>7.23231938104667e-7</v>
      </c>
      <c r="F366" s="2" t="s">
        <v>39</v>
      </c>
      <c r="G366" s="2">
        <v>50</v>
      </c>
      <c r="H366" s="2">
        <v>13</v>
      </c>
      <c r="I366" s="2">
        <v>161</v>
      </c>
      <c r="J366" s="2">
        <v>13</v>
      </c>
      <c r="K366" s="2">
        <v>13</v>
      </c>
      <c r="L366" s="2">
        <v>33.6</v>
      </c>
      <c r="M366" s="2">
        <v>93058863.3456345</v>
      </c>
      <c r="N366" s="2">
        <v>97014230.515625</v>
      </c>
      <c r="O366" s="2">
        <v>93924834.9258715</v>
      </c>
      <c r="P366" s="2">
        <v>163166290.443126</v>
      </c>
      <c r="Q366" s="2">
        <v>167278944.655153</v>
      </c>
      <c r="R366" s="2">
        <v>165121559.1282</v>
      </c>
      <c r="S366" s="2">
        <v>0.615</v>
      </c>
      <c r="T366" s="2">
        <v>0.645</v>
      </c>
      <c r="U366" s="2">
        <v>0.616</v>
      </c>
      <c r="V366" s="2">
        <v>1.584</v>
      </c>
      <c r="W366" s="2">
        <v>1.616</v>
      </c>
      <c r="X366" s="2">
        <v>1.628</v>
      </c>
      <c r="Y366" s="2" t="s">
        <v>164</v>
      </c>
    </row>
    <row r="367" spans="1:36">
      <c r="A367" s="2" t="s">
        <v>2552</v>
      </c>
      <c r="B367" s="2" t="s">
        <v>2553</v>
      </c>
      <c r="C367" s="2" t="s">
        <v>2554</v>
      </c>
      <c r="D367" s="2">
        <v>4.258</v>
      </c>
      <c r="E367" s="2">
        <v>8.58731454165438e-6</v>
      </c>
      <c r="F367" s="2" t="s">
        <v>39</v>
      </c>
      <c r="G367" s="2">
        <v>36</v>
      </c>
      <c r="H367" s="2">
        <v>15</v>
      </c>
      <c r="I367" s="2">
        <v>201</v>
      </c>
      <c r="J367" s="2">
        <v>15</v>
      </c>
      <c r="K367" s="2">
        <v>15</v>
      </c>
      <c r="L367" s="2">
        <v>43.3</v>
      </c>
      <c r="M367" s="2">
        <v>46323135.4613103</v>
      </c>
      <c r="N367" s="2">
        <v>43360918.453125</v>
      </c>
      <c r="O367" s="2">
        <v>45847234.0833151</v>
      </c>
      <c r="P367" s="2">
        <v>137977738.623876</v>
      </c>
      <c r="Q367" s="2">
        <v>119466479.206553</v>
      </c>
      <c r="R367" s="2">
        <v>133683850.155045</v>
      </c>
      <c r="S367" s="2">
        <v>0.453</v>
      </c>
      <c r="T367" s="2">
        <v>0.427</v>
      </c>
      <c r="U367" s="2">
        <v>0.445</v>
      </c>
      <c r="V367" s="2">
        <v>1.982</v>
      </c>
      <c r="W367" s="2">
        <v>1.709</v>
      </c>
      <c r="X367" s="2">
        <v>1.951</v>
      </c>
      <c r="Y367" s="2" t="s">
        <v>53</v>
      </c>
      <c r="Z367" s="2" t="s">
        <v>2555</v>
      </c>
      <c r="AA367" s="2" t="s">
        <v>2556</v>
      </c>
      <c r="AF367" s="2" t="s">
        <v>2557</v>
      </c>
      <c r="AG367" s="2" t="s">
        <v>1933</v>
      </c>
      <c r="AH367" s="2" t="s">
        <v>113</v>
      </c>
      <c r="AI367" s="2" t="s">
        <v>208</v>
      </c>
      <c r="AJ367" s="2" t="s">
        <v>209</v>
      </c>
    </row>
    <row r="368" spans="1:36">
      <c r="A368" s="2" t="s">
        <v>2558</v>
      </c>
      <c r="B368" s="2" t="s">
        <v>2559</v>
      </c>
      <c r="C368" s="2" t="s">
        <v>2560</v>
      </c>
      <c r="D368" s="2">
        <v>0.285</v>
      </c>
      <c r="E368" s="2">
        <v>7.62557672350955e-8</v>
      </c>
      <c r="F368" s="2" t="s">
        <v>52</v>
      </c>
      <c r="G368" s="2">
        <v>35</v>
      </c>
      <c r="H368" s="2">
        <v>11</v>
      </c>
      <c r="I368" s="2">
        <v>108</v>
      </c>
      <c r="J368" s="2">
        <v>11</v>
      </c>
      <c r="K368" s="2">
        <v>11</v>
      </c>
      <c r="L368" s="2">
        <v>44.3</v>
      </c>
      <c r="M368" s="2">
        <v>40116672.4745109</v>
      </c>
      <c r="N368" s="2">
        <v>38342396.171875</v>
      </c>
      <c r="O368" s="2">
        <v>40179134.1438388</v>
      </c>
      <c r="P368" s="2">
        <v>7657276.06315366</v>
      </c>
      <c r="Q368" s="2">
        <v>7645714.36515279</v>
      </c>
      <c r="R368" s="2">
        <v>7626134.9274592</v>
      </c>
      <c r="S368" s="2">
        <v>1.459</v>
      </c>
      <c r="T368" s="2">
        <v>1.403</v>
      </c>
      <c r="U368" s="2">
        <v>1.452</v>
      </c>
      <c r="V368" s="2">
        <v>0.409</v>
      </c>
      <c r="W368" s="2">
        <v>0.407</v>
      </c>
      <c r="X368" s="2">
        <v>0.414</v>
      </c>
      <c r="Y368" s="2" t="s">
        <v>164</v>
      </c>
      <c r="AE368" s="2" t="s">
        <v>2561</v>
      </c>
      <c r="AF368" s="2" t="s">
        <v>515</v>
      </c>
      <c r="AG368" s="2" t="s">
        <v>516</v>
      </c>
      <c r="AH368" s="2" t="s">
        <v>231</v>
      </c>
      <c r="AI368" s="2" t="s">
        <v>517</v>
      </c>
      <c r="AJ368" s="2" t="s">
        <v>518</v>
      </c>
    </row>
    <row r="369" spans="1:36">
      <c r="A369" s="2" t="s">
        <v>2562</v>
      </c>
      <c r="B369" s="2" t="s">
        <v>2563</v>
      </c>
      <c r="C369" s="2" t="s">
        <v>2564</v>
      </c>
      <c r="D369" s="2">
        <v>2.62</v>
      </c>
      <c r="E369" s="2">
        <v>5.18827039322338e-6</v>
      </c>
      <c r="F369" s="2" t="s">
        <v>39</v>
      </c>
      <c r="G369" s="2">
        <v>56</v>
      </c>
      <c r="H369" s="2">
        <v>10</v>
      </c>
      <c r="I369" s="2">
        <v>276</v>
      </c>
      <c r="J369" s="2">
        <v>10</v>
      </c>
      <c r="K369" s="2">
        <v>10</v>
      </c>
      <c r="L369" s="2">
        <v>36.9</v>
      </c>
      <c r="M369" s="2">
        <v>384262956.912795</v>
      </c>
      <c r="N369" s="2">
        <v>395494447.585938</v>
      </c>
      <c r="O369" s="2">
        <v>403286660.192172</v>
      </c>
      <c r="P369" s="2">
        <v>692931689.587288</v>
      </c>
      <c r="Q369" s="2">
        <v>679486765.536451</v>
      </c>
      <c r="R369" s="2">
        <v>727674888.752793</v>
      </c>
      <c r="S369" s="2">
        <v>0.603</v>
      </c>
      <c r="T369" s="2">
        <v>0.624</v>
      </c>
      <c r="U369" s="2">
        <v>0.628</v>
      </c>
      <c r="V369" s="2">
        <v>1.597</v>
      </c>
      <c r="W369" s="2">
        <v>1.559</v>
      </c>
      <c r="X369" s="2">
        <v>1.704</v>
      </c>
      <c r="Y369" s="2" t="s">
        <v>53</v>
      </c>
      <c r="Z369" s="2" t="s">
        <v>2565</v>
      </c>
      <c r="AA369" s="2" t="s">
        <v>2566</v>
      </c>
      <c r="AB369" s="2" t="s">
        <v>2567</v>
      </c>
      <c r="AC369" s="2" t="s">
        <v>2568</v>
      </c>
      <c r="AD369" s="2" t="s">
        <v>2569</v>
      </c>
      <c r="AE369" s="2" t="s">
        <v>2570</v>
      </c>
      <c r="AF369" s="2" t="s">
        <v>2571</v>
      </c>
      <c r="AG369" s="2" t="s">
        <v>2572</v>
      </c>
      <c r="AH369" s="2" t="s">
        <v>46</v>
      </c>
      <c r="AI369" s="2" t="s">
        <v>2573</v>
      </c>
      <c r="AJ369" s="2" t="s">
        <v>2574</v>
      </c>
    </row>
    <row r="370" spans="1:36">
      <c r="A370" s="2" t="s">
        <v>2575</v>
      </c>
      <c r="B370" s="2" t="s">
        <v>2576</v>
      </c>
      <c r="C370" s="2" t="s">
        <v>2577</v>
      </c>
      <c r="D370" s="2">
        <v>4.901</v>
      </c>
      <c r="E370" s="2">
        <v>1.09280811356771e-7</v>
      </c>
      <c r="F370" s="2" t="s">
        <v>39</v>
      </c>
      <c r="G370" s="2">
        <v>52</v>
      </c>
      <c r="H370" s="2">
        <v>24</v>
      </c>
      <c r="I370" s="2">
        <v>292</v>
      </c>
      <c r="J370" s="2">
        <v>24</v>
      </c>
      <c r="K370" s="2">
        <v>24</v>
      </c>
      <c r="L370" s="2">
        <v>67</v>
      </c>
      <c r="M370" s="2">
        <v>171123768.166172</v>
      </c>
      <c r="N370" s="2">
        <v>169809177.65625</v>
      </c>
      <c r="O370" s="2">
        <v>165222119.553465</v>
      </c>
      <c r="P370" s="2">
        <v>568663812.328643</v>
      </c>
      <c r="Q370" s="2">
        <v>572591089.879046</v>
      </c>
      <c r="R370" s="2">
        <v>540342294.844244</v>
      </c>
      <c r="S370" s="2">
        <v>0.403</v>
      </c>
      <c r="T370" s="2">
        <v>0.402</v>
      </c>
      <c r="U370" s="2">
        <v>0.386</v>
      </c>
      <c r="V370" s="2">
        <v>1.967</v>
      </c>
      <c r="W370" s="2">
        <v>1.971</v>
      </c>
      <c r="X370" s="2">
        <v>1.899</v>
      </c>
      <c r="Y370" s="2" t="s">
        <v>53</v>
      </c>
      <c r="Z370" s="2" t="s">
        <v>2578</v>
      </c>
      <c r="AA370" s="2" t="s">
        <v>2579</v>
      </c>
      <c r="AB370" s="2" t="s">
        <v>121</v>
      </c>
      <c r="AF370" s="2" t="s">
        <v>2580</v>
      </c>
      <c r="AG370" s="2" t="s">
        <v>2581</v>
      </c>
      <c r="AH370" s="2" t="s">
        <v>60</v>
      </c>
      <c r="AI370" s="2" t="s">
        <v>2582</v>
      </c>
      <c r="AJ370" s="2" t="s">
        <v>2583</v>
      </c>
    </row>
    <row r="371" spans="1:25">
      <c r="A371" s="2" t="s">
        <v>2584</v>
      </c>
      <c r="B371" s="2" t="s">
        <v>2585</v>
      </c>
      <c r="C371" s="2" t="s">
        <v>2586</v>
      </c>
      <c r="D371" s="2">
        <v>2.063</v>
      </c>
      <c r="E371" s="2">
        <v>5.40575732563386e-5</v>
      </c>
      <c r="F371" s="2" t="s">
        <v>39</v>
      </c>
      <c r="G371" s="2">
        <v>45</v>
      </c>
      <c r="H371" s="2">
        <v>24</v>
      </c>
      <c r="I371" s="2">
        <v>168</v>
      </c>
      <c r="J371" s="2">
        <v>24</v>
      </c>
      <c r="K371" s="2">
        <v>24</v>
      </c>
      <c r="L371" s="2">
        <v>69.7</v>
      </c>
      <c r="M371" s="2">
        <v>35561300.3144617</v>
      </c>
      <c r="N371" s="2">
        <v>37602499.78125</v>
      </c>
      <c r="O371" s="2">
        <v>33801711.8096413</v>
      </c>
      <c r="P371" s="2">
        <v>51537982.6043309</v>
      </c>
      <c r="Q371" s="2">
        <v>48343545.5603729</v>
      </c>
      <c r="R371" s="2">
        <v>49711324.7902284</v>
      </c>
      <c r="S371" s="2">
        <v>0.714</v>
      </c>
      <c r="T371" s="2">
        <v>0.759</v>
      </c>
      <c r="U371" s="2">
        <v>0.674</v>
      </c>
      <c r="V371" s="2">
        <v>1.52</v>
      </c>
      <c r="W371" s="2">
        <v>1.419</v>
      </c>
      <c r="X371" s="2">
        <v>1.49</v>
      </c>
      <c r="Y371" s="2" t="s">
        <v>53</v>
      </c>
    </row>
    <row r="372" spans="1:36">
      <c r="A372" s="2" t="s">
        <v>2587</v>
      </c>
      <c r="B372" s="2" t="s">
        <v>2588</v>
      </c>
      <c r="C372" s="2" t="s">
        <v>2589</v>
      </c>
      <c r="D372" s="2">
        <v>0.071</v>
      </c>
      <c r="E372" s="2">
        <v>0.000121684254698364</v>
      </c>
      <c r="F372" s="2" t="s">
        <v>52</v>
      </c>
      <c r="G372" s="2">
        <v>5</v>
      </c>
      <c r="H372" s="2">
        <v>2</v>
      </c>
      <c r="I372" s="2">
        <v>7</v>
      </c>
      <c r="J372" s="2">
        <v>2</v>
      </c>
      <c r="K372" s="2">
        <v>2</v>
      </c>
      <c r="L372" s="2">
        <v>38</v>
      </c>
      <c r="M372" s="2">
        <v>6748901.20155373</v>
      </c>
      <c r="N372" s="2">
        <v>7485421.5</v>
      </c>
      <c r="O372" s="2">
        <v>7123212.77426886</v>
      </c>
      <c r="P372" s="2">
        <v>366861.518670454</v>
      </c>
      <c r="Q372" s="2">
        <v>236246.661969197</v>
      </c>
      <c r="R372" s="2">
        <v>421009.359189558</v>
      </c>
      <c r="S372" s="2">
        <v>1.553</v>
      </c>
      <c r="T372" s="2">
        <v>1.733</v>
      </c>
      <c r="U372" s="2">
        <v>1.628</v>
      </c>
      <c r="V372" s="2">
        <v>0.124</v>
      </c>
      <c r="W372" s="2">
        <v>0.08</v>
      </c>
      <c r="X372" s="2">
        <v>0.145</v>
      </c>
      <c r="Y372" s="2" t="s">
        <v>105</v>
      </c>
      <c r="Z372" s="2" t="s">
        <v>2590</v>
      </c>
      <c r="AA372" s="2" t="s">
        <v>2591</v>
      </c>
      <c r="AB372" s="2" t="s">
        <v>2592</v>
      </c>
      <c r="AC372" s="2" t="s">
        <v>2593</v>
      </c>
      <c r="AD372" s="2" t="s">
        <v>2594</v>
      </c>
      <c r="AE372" s="2" t="s">
        <v>2595</v>
      </c>
      <c r="AH372" s="2" t="s">
        <v>239</v>
      </c>
      <c r="AI372" s="2" t="s">
        <v>2596</v>
      </c>
      <c r="AJ372" s="2" t="s">
        <v>2597</v>
      </c>
    </row>
    <row r="373" spans="1:25">
      <c r="A373" s="2" t="s">
        <v>2598</v>
      </c>
      <c r="B373" s="2" t="s">
        <v>2599</v>
      </c>
      <c r="C373" s="2" t="s">
        <v>2600</v>
      </c>
      <c r="D373" s="2">
        <v>15.305</v>
      </c>
      <c r="E373" s="2">
        <v>9.578099465321e-6</v>
      </c>
      <c r="F373" s="2" t="s">
        <v>39</v>
      </c>
      <c r="G373" s="2">
        <v>23</v>
      </c>
      <c r="H373" s="2">
        <v>4</v>
      </c>
      <c r="I373" s="2">
        <v>15</v>
      </c>
      <c r="J373" s="2">
        <v>4</v>
      </c>
      <c r="K373" s="2">
        <v>4</v>
      </c>
      <c r="L373" s="2">
        <v>32.3</v>
      </c>
      <c r="M373" s="2">
        <v>4515344.82231479</v>
      </c>
      <c r="N373" s="2">
        <v>5017451.234375</v>
      </c>
      <c r="O373" s="2">
        <v>4311805.79810772</v>
      </c>
      <c r="P373" s="2">
        <v>51620424.0164068</v>
      </c>
      <c r="Q373" s="2">
        <v>40583634.0401272</v>
      </c>
      <c r="R373" s="2">
        <v>51563629.3519346</v>
      </c>
      <c r="S373" s="2">
        <v>0.148</v>
      </c>
      <c r="T373" s="2">
        <v>0.165</v>
      </c>
      <c r="U373" s="2">
        <v>0.14</v>
      </c>
      <c r="V373" s="2">
        <v>2.478</v>
      </c>
      <c r="W373" s="2">
        <v>1.94</v>
      </c>
      <c r="X373" s="2">
        <v>2.515</v>
      </c>
      <c r="Y373" s="2" t="s">
        <v>53</v>
      </c>
    </row>
    <row r="374" spans="1:36">
      <c r="A374" s="2" t="s">
        <v>2601</v>
      </c>
      <c r="B374" s="2" t="s">
        <v>2602</v>
      </c>
      <c r="C374" s="2" t="s">
        <v>2603</v>
      </c>
      <c r="D374" s="2">
        <v>0.314</v>
      </c>
      <c r="E374" s="2">
        <v>0.000186087076157688</v>
      </c>
      <c r="F374" s="2" t="s">
        <v>52</v>
      </c>
      <c r="G374" s="2">
        <v>31</v>
      </c>
      <c r="H374" s="2">
        <v>6</v>
      </c>
      <c r="I374" s="2">
        <v>23</v>
      </c>
      <c r="J374" s="2">
        <v>6</v>
      </c>
      <c r="K374" s="2">
        <v>6</v>
      </c>
      <c r="L374" s="2">
        <v>28.1</v>
      </c>
      <c r="M374" s="2">
        <v>3668328.80396966</v>
      </c>
      <c r="N374" s="2">
        <v>3839172</v>
      </c>
      <c r="O374" s="2">
        <v>3836913.16703431</v>
      </c>
      <c r="P374" s="2">
        <v>940296.398306117</v>
      </c>
      <c r="Q374" s="2">
        <v>701710.496128385</v>
      </c>
      <c r="R374" s="2">
        <v>774296.937410204</v>
      </c>
      <c r="S374" s="2">
        <v>1.373</v>
      </c>
      <c r="T374" s="2">
        <v>1.445</v>
      </c>
      <c r="U374" s="2">
        <v>1.426</v>
      </c>
      <c r="V374" s="2">
        <v>0.517</v>
      </c>
      <c r="W374" s="2">
        <v>0.384</v>
      </c>
      <c r="X374" s="2">
        <v>0.433</v>
      </c>
      <c r="Y374" s="2" t="s">
        <v>53</v>
      </c>
      <c r="AF374" s="2" t="s">
        <v>2604</v>
      </c>
      <c r="AG374" s="2" t="s">
        <v>2605</v>
      </c>
      <c r="AH374" s="2" t="s">
        <v>187</v>
      </c>
      <c r="AI374" s="2" t="s">
        <v>2606</v>
      </c>
      <c r="AJ374" s="2" t="s">
        <v>2607</v>
      </c>
    </row>
    <row r="375" spans="1:36">
      <c r="A375" s="2" t="s">
        <v>2608</v>
      </c>
      <c r="B375" s="2" t="s">
        <v>2609</v>
      </c>
      <c r="C375" s="2" t="s">
        <v>2610</v>
      </c>
      <c r="D375" s="2">
        <v>0.462</v>
      </c>
      <c r="E375" s="2">
        <v>0.000237750323914957</v>
      </c>
      <c r="F375" s="2" t="s">
        <v>52</v>
      </c>
      <c r="G375" s="2">
        <v>62</v>
      </c>
      <c r="H375" s="2">
        <v>5</v>
      </c>
      <c r="I375" s="2">
        <v>42</v>
      </c>
      <c r="J375" s="2">
        <v>5</v>
      </c>
      <c r="K375" s="2">
        <v>5</v>
      </c>
      <c r="L375" s="2">
        <v>17.7</v>
      </c>
      <c r="M375" s="2">
        <v>35752515.2107168</v>
      </c>
      <c r="N375" s="2">
        <v>34604164.3125</v>
      </c>
      <c r="O375" s="2">
        <v>32049140.8399228</v>
      </c>
      <c r="P375" s="2">
        <v>9821686.95254374</v>
      </c>
      <c r="Q375" s="2">
        <v>11778830.2514387</v>
      </c>
      <c r="R375" s="2">
        <v>10467893.5546066</v>
      </c>
      <c r="S375" s="2">
        <v>1.369</v>
      </c>
      <c r="T375" s="2">
        <v>1.333</v>
      </c>
      <c r="U375" s="2">
        <v>1.219</v>
      </c>
      <c r="V375" s="2">
        <v>0.553</v>
      </c>
      <c r="W375" s="2">
        <v>0.66</v>
      </c>
      <c r="X375" s="2">
        <v>0.598</v>
      </c>
      <c r="Y375" s="2" t="s">
        <v>53</v>
      </c>
      <c r="Z375" s="2" t="s">
        <v>2611</v>
      </c>
      <c r="AA375" s="2" t="s">
        <v>2612</v>
      </c>
      <c r="AB375" s="2" t="s">
        <v>2613</v>
      </c>
      <c r="AF375" s="2" t="s">
        <v>2614</v>
      </c>
      <c r="AG375" s="2" t="s">
        <v>2615</v>
      </c>
      <c r="AH375" s="2" t="s">
        <v>830</v>
      </c>
      <c r="AI375" s="2" t="s">
        <v>2616</v>
      </c>
      <c r="AJ375" s="2" t="s">
        <v>2617</v>
      </c>
    </row>
    <row r="376" spans="1:36">
      <c r="A376" s="2" t="s">
        <v>2618</v>
      </c>
      <c r="B376" s="2" t="s">
        <v>2619</v>
      </c>
      <c r="C376" s="2" t="s">
        <v>2620</v>
      </c>
      <c r="D376" s="2">
        <v>2.725</v>
      </c>
      <c r="E376" s="2">
        <v>2.8982826137722e-7</v>
      </c>
      <c r="F376" s="2" t="s">
        <v>39</v>
      </c>
      <c r="G376" s="2">
        <v>66</v>
      </c>
      <c r="H376" s="2">
        <v>33</v>
      </c>
      <c r="I376" s="2">
        <v>426</v>
      </c>
      <c r="J376" s="2">
        <v>33</v>
      </c>
      <c r="K376" s="2">
        <v>33</v>
      </c>
      <c r="L376" s="2">
        <v>71.5</v>
      </c>
      <c r="M376" s="2">
        <v>260009808.019037</v>
      </c>
      <c r="N376" s="2">
        <v>251475031.46875</v>
      </c>
      <c r="O376" s="2">
        <v>268065123.713732</v>
      </c>
      <c r="P376" s="2">
        <v>482471830.864295</v>
      </c>
      <c r="Q376" s="2">
        <v>483723278.178871</v>
      </c>
      <c r="R376" s="2">
        <v>473979740.558026</v>
      </c>
      <c r="S376" s="2">
        <v>0.603</v>
      </c>
      <c r="T376" s="2">
        <v>0.587</v>
      </c>
      <c r="U376" s="2">
        <v>0.618</v>
      </c>
      <c r="V376" s="2">
        <v>1.644</v>
      </c>
      <c r="W376" s="2">
        <v>1.642</v>
      </c>
      <c r="X376" s="2">
        <v>1.641</v>
      </c>
      <c r="Y376" s="2" t="s">
        <v>53</v>
      </c>
      <c r="Z376" s="2" t="s">
        <v>2621</v>
      </c>
      <c r="AA376" s="2" t="s">
        <v>2622</v>
      </c>
      <c r="AB376" s="2" t="s">
        <v>121</v>
      </c>
      <c r="AC376" s="2" t="s">
        <v>2623</v>
      </c>
      <c r="AD376" s="2" t="s">
        <v>178</v>
      </c>
      <c r="AE376" s="2" t="s">
        <v>2624</v>
      </c>
      <c r="AF376" s="2" t="s">
        <v>2625</v>
      </c>
      <c r="AG376" s="2" t="s">
        <v>2626</v>
      </c>
      <c r="AH376" s="2" t="s">
        <v>60</v>
      </c>
      <c r="AI376" s="2" t="s">
        <v>2627</v>
      </c>
      <c r="AJ376" s="2" t="s">
        <v>2628</v>
      </c>
    </row>
    <row r="377" spans="1:33">
      <c r="A377" s="2" t="s">
        <v>2629</v>
      </c>
      <c r="B377" s="2" t="s">
        <v>2630</v>
      </c>
      <c r="C377" s="2" t="s">
        <v>2631</v>
      </c>
      <c r="D377" s="2">
        <v>2.44</v>
      </c>
      <c r="E377" s="2">
        <v>5.4683834082119e-8</v>
      </c>
      <c r="F377" s="2" t="s">
        <v>39</v>
      </c>
      <c r="G377" s="2">
        <v>48</v>
      </c>
      <c r="H377" s="2">
        <v>31</v>
      </c>
      <c r="I377" s="2">
        <v>390</v>
      </c>
      <c r="J377" s="2">
        <v>31</v>
      </c>
      <c r="K377" s="2">
        <v>31</v>
      </c>
      <c r="L377" s="2">
        <v>86.2</v>
      </c>
      <c r="M377" s="2">
        <v>125877603.968412</v>
      </c>
      <c r="N377" s="2">
        <v>125806716.25</v>
      </c>
      <c r="O377" s="2">
        <v>129754440.629296</v>
      </c>
      <c r="P377" s="2">
        <v>209361078.418358</v>
      </c>
      <c r="Q377" s="2">
        <v>213736808.034986</v>
      </c>
      <c r="R377" s="2">
        <v>207921675.188777</v>
      </c>
      <c r="S377" s="2">
        <v>0.64</v>
      </c>
      <c r="T377" s="2">
        <v>0.644</v>
      </c>
      <c r="U377" s="2">
        <v>0.656</v>
      </c>
      <c r="V377" s="2">
        <v>1.565</v>
      </c>
      <c r="W377" s="2">
        <v>1.59</v>
      </c>
      <c r="X377" s="2">
        <v>1.579</v>
      </c>
      <c r="Y377" s="2" t="s">
        <v>40</v>
      </c>
      <c r="AF377" s="2" t="s">
        <v>474</v>
      </c>
      <c r="AG377" s="2" t="s">
        <v>475</v>
      </c>
    </row>
    <row r="378" spans="1:36">
      <c r="A378" s="2" t="s">
        <v>2632</v>
      </c>
      <c r="B378" s="2" t="s">
        <v>2633</v>
      </c>
      <c r="C378" s="2" t="s">
        <v>2634</v>
      </c>
      <c r="D378" s="2">
        <v>3.882</v>
      </c>
      <c r="E378" s="2">
        <v>2.96754755304731e-6</v>
      </c>
      <c r="F378" s="2" t="s">
        <v>39</v>
      </c>
      <c r="G378" s="2">
        <v>39</v>
      </c>
      <c r="H378" s="2">
        <v>8</v>
      </c>
      <c r="I378" s="2">
        <v>96</v>
      </c>
      <c r="J378" s="2">
        <v>8</v>
      </c>
      <c r="K378" s="2">
        <v>8</v>
      </c>
      <c r="L378" s="2">
        <v>27.8</v>
      </c>
      <c r="M378" s="2">
        <v>19346851.4809455</v>
      </c>
      <c r="N378" s="2">
        <v>18669475.09375</v>
      </c>
      <c r="O378" s="2">
        <v>18679794.2107551</v>
      </c>
      <c r="P378" s="2">
        <v>51576053.8899925</v>
      </c>
      <c r="Q378" s="2">
        <v>46824529.5882796</v>
      </c>
      <c r="R378" s="2">
        <v>50754849.3778281</v>
      </c>
      <c r="S378" s="2">
        <v>0.484</v>
      </c>
      <c r="T378" s="2">
        <v>0.47</v>
      </c>
      <c r="U378" s="2">
        <v>0.464</v>
      </c>
      <c r="V378" s="2">
        <v>1.896</v>
      </c>
      <c r="W378" s="2">
        <v>1.713</v>
      </c>
      <c r="X378" s="2">
        <v>1.895</v>
      </c>
      <c r="Y378" s="2" t="s">
        <v>164</v>
      </c>
      <c r="AH378" s="2" t="s">
        <v>830</v>
      </c>
      <c r="AI378" s="2" t="s">
        <v>2635</v>
      </c>
      <c r="AJ378" s="2" t="s">
        <v>2636</v>
      </c>
    </row>
    <row r="379" spans="1:36">
      <c r="A379" s="2" t="s">
        <v>2637</v>
      </c>
      <c r="B379" s="2" t="s">
        <v>2638</v>
      </c>
      <c r="C379" s="2" t="s">
        <v>2639</v>
      </c>
      <c r="D379" s="2">
        <v>0.359</v>
      </c>
      <c r="E379" s="2">
        <v>8.03696475955684e-5</v>
      </c>
      <c r="F379" s="2" t="s">
        <v>52</v>
      </c>
      <c r="G379" s="2">
        <v>58</v>
      </c>
      <c r="H379" s="2">
        <v>7</v>
      </c>
      <c r="I379" s="2">
        <v>93</v>
      </c>
      <c r="J379" s="2">
        <v>7</v>
      </c>
      <c r="K379" s="2">
        <v>7</v>
      </c>
      <c r="L379" s="2">
        <v>15.1</v>
      </c>
      <c r="M379" s="2">
        <v>62470942.0441404</v>
      </c>
      <c r="N379" s="2">
        <v>61076064.2070313</v>
      </c>
      <c r="O379" s="2">
        <v>61857853.987358</v>
      </c>
      <c r="P379" s="2">
        <v>14350790.5470824</v>
      </c>
      <c r="Q379" s="2">
        <v>14017719.9715252</v>
      </c>
      <c r="R379" s="2">
        <v>16767274.0609596</v>
      </c>
      <c r="S379" s="2">
        <v>1.395</v>
      </c>
      <c r="T379" s="2">
        <v>1.372</v>
      </c>
      <c r="U379" s="2">
        <v>1.373</v>
      </c>
      <c r="V379" s="2">
        <v>0.471</v>
      </c>
      <c r="W379" s="2">
        <v>0.458</v>
      </c>
      <c r="X379" s="2">
        <v>0.559</v>
      </c>
      <c r="Y379" s="2" t="s">
        <v>53</v>
      </c>
      <c r="Z379" s="2" t="s">
        <v>2640</v>
      </c>
      <c r="AA379" s="2" t="s">
        <v>2641</v>
      </c>
      <c r="AD379" s="2" t="s">
        <v>178</v>
      </c>
      <c r="AE379" s="2" t="s">
        <v>2642</v>
      </c>
      <c r="AH379" s="2" t="s">
        <v>46</v>
      </c>
      <c r="AI379" s="2" t="s">
        <v>2643</v>
      </c>
      <c r="AJ379" s="2" t="s">
        <v>2644</v>
      </c>
    </row>
    <row r="380" spans="1:36">
      <c r="A380" s="2" t="s">
        <v>2645</v>
      </c>
      <c r="B380" s="2" t="s">
        <v>2646</v>
      </c>
      <c r="C380" s="2" t="s">
        <v>2647</v>
      </c>
      <c r="D380" s="2">
        <v>2.195</v>
      </c>
      <c r="E380" s="2">
        <v>2.66631178658005e-5</v>
      </c>
      <c r="F380" s="2" t="s">
        <v>39</v>
      </c>
      <c r="G380" s="2">
        <v>9</v>
      </c>
      <c r="H380" s="2">
        <v>2</v>
      </c>
      <c r="I380" s="2">
        <v>10</v>
      </c>
      <c r="J380" s="2">
        <v>2</v>
      </c>
      <c r="K380" s="2">
        <v>2</v>
      </c>
      <c r="L380" s="2">
        <v>22.3</v>
      </c>
      <c r="M380" s="2">
        <v>10303700.2658516</v>
      </c>
      <c r="N380" s="2">
        <v>10555346.625</v>
      </c>
      <c r="O380" s="2">
        <v>11122464.5070214</v>
      </c>
      <c r="P380" s="2">
        <v>15020415.8242868</v>
      </c>
      <c r="Q380" s="2">
        <v>16157057.3619741</v>
      </c>
      <c r="R380" s="2">
        <v>16382444.4213674</v>
      </c>
      <c r="S380" s="2">
        <v>0.667</v>
      </c>
      <c r="T380" s="2">
        <v>0.687</v>
      </c>
      <c r="U380" s="2">
        <v>0.715</v>
      </c>
      <c r="V380" s="2">
        <v>1.429</v>
      </c>
      <c r="W380" s="2">
        <v>1.53</v>
      </c>
      <c r="X380" s="2">
        <v>1.583</v>
      </c>
      <c r="Y380" s="2" t="s">
        <v>53</v>
      </c>
      <c r="Z380" s="2" t="s">
        <v>2648</v>
      </c>
      <c r="AA380" s="2" t="s">
        <v>2649</v>
      </c>
      <c r="AF380" s="2" t="s">
        <v>2650</v>
      </c>
      <c r="AG380" s="2" t="s">
        <v>956</v>
      </c>
      <c r="AH380" s="2" t="s">
        <v>398</v>
      </c>
      <c r="AI380" s="2" t="s">
        <v>2651</v>
      </c>
      <c r="AJ380" s="2" t="s">
        <v>2652</v>
      </c>
    </row>
    <row r="381" spans="1:36">
      <c r="A381" s="2" t="s">
        <v>2653</v>
      </c>
      <c r="B381" s="2" t="s">
        <v>2654</v>
      </c>
      <c r="C381" s="2" t="s">
        <v>2655</v>
      </c>
      <c r="D381" s="2">
        <v>8.902</v>
      </c>
      <c r="E381" s="2">
        <v>3.95172275842526e-8</v>
      </c>
      <c r="F381" s="2" t="s">
        <v>39</v>
      </c>
      <c r="G381" s="2">
        <v>53</v>
      </c>
      <c r="H381" s="2">
        <v>31</v>
      </c>
      <c r="I381" s="2">
        <v>337</v>
      </c>
      <c r="J381" s="2">
        <v>31</v>
      </c>
      <c r="K381" s="2">
        <v>31</v>
      </c>
      <c r="L381" s="2">
        <v>78.5</v>
      </c>
      <c r="M381" s="2">
        <v>66994249.3924593</v>
      </c>
      <c r="N381" s="2">
        <v>63503381.71875</v>
      </c>
      <c r="O381" s="2">
        <v>66607831.0603092</v>
      </c>
      <c r="P381" s="2">
        <v>388612753.770561</v>
      </c>
      <c r="Q381" s="2">
        <v>401260402.843857</v>
      </c>
      <c r="R381" s="2">
        <v>399630435.42033</v>
      </c>
      <c r="S381" s="2">
        <v>0.249</v>
      </c>
      <c r="T381" s="2">
        <v>0.237</v>
      </c>
      <c r="U381" s="2">
        <v>0.246</v>
      </c>
      <c r="V381" s="2">
        <v>2.12</v>
      </c>
      <c r="W381" s="2">
        <v>2.18</v>
      </c>
      <c r="X381" s="2">
        <v>2.216</v>
      </c>
      <c r="Y381" s="2" t="s">
        <v>164</v>
      </c>
      <c r="Z381" s="2" t="s">
        <v>2656</v>
      </c>
      <c r="AA381" s="2" t="s">
        <v>2657</v>
      </c>
      <c r="AB381" s="2" t="s">
        <v>2491</v>
      </c>
      <c r="AF381" s="2" t="s">
        <v>2658</v>
      </c>
      <c r="AG381" s="2" t="s">
        <v>2659</v>
      </c>
      <c r="AH381" s="2" t="s">
        <v>46</v>
      </c>
      <c r="AI381" s="2" t="s">
        <v>1160</v>
      </c>
      <c r="AJ381" s="2" t="s">
        <v>1161</v>
      </c>
    </row>
    <row r="382" spans="1:36">
      <c r="A382" s="2" t="s">
        <v>2660</v>
      </c>
      <c r="B382" s="2" t="s">
        <v>2661</v>
      </c>
      <c r="C382" s="2" t="s">
        <v>2662</v>
      </c>
      <c r="D382" s="2">
        <v>0.047</v>
      </c>
      <c r="E382" s="2">
        <v>0.000236237473520807</v>
      </c>
      <c r="F382" s="2" t="s">
        <v>52</v>
      </c>
      <c r="G382" s="2">
        <v>25</v>
      </c>
      <c r="H382" s="2">
        <v>5</v>
      </c>
      <c r="I382" s="2">
        <v>14</v>
      </c>
      <c r="J382" s="2">
        <v>5</v>
      </c>
      <c r="K382" s="2">
        <v>5</v>
      </c>
      <c r="L382" s="2">
        <v>33.3</v>
      </c>
      <c r="M382" s="2">
        <v>2437755.52591018</v>
      </c>
      <c r="N382" s="2">
        <v>2592387.1875</v>
      </c>
      <c r="O382" s="2">
        <v>2463897.92680402</v>
      </c>
      <c r="Q382" s="2">
        <v>95521.6262454984</v>
      </c>
      <c r="R382" s="2">
        <v>63212.2517997388</v>
      </c>
      <c r="S382" s="2">
        <v>1.367</v>
      </c>
      <c r="T382" s="2">
        <v>1.462</v>
      </c>
      <c r="U382" s="2">
        <v>1.373</v>
      </c>
      <c r="W382" s="2">
        <v>0.078</v>
      </c>
      <c r="X382" s="2">
        <v>0.053</v>
      </c>
      <c r="Y382" s="2" t="s">
        <v>53</v>
      </c>
      <c r="AH382" s="2" t="s">
        <v>231</v>
      </c>
      <c r="AI382" s="2" t="s">
        <v>760</v>
      </c>
      <c r="AJ382" s="2" t="s">
        <v>761</v>
      </c>
    </row>
    <row r="383" spans="1:36">
      <c r="A383" s="2" t="s">
        <v>2663</v>
      </c>
      <c r="B383" s="2" t="s">
        <v>2664</v>
      </c>
      <c r="C383" s="2" t="s">
        <v>2665</v>
      </c>
      <c r="D383" s="2">
        <v>0.292</v>
      </c>
      <c r="E383" s="2">
        <v>8.73198405918284e-6</v>
      </c>
      <c r="F383" s="2" t="s">
        <v>52</v>
      </c>
      <c r="G383" s="2">
        <v>48</v>
      </c>
      <c r="H383" s="2">
        <v>7</v>
      </c>
      <c r="I383" s="2">
        <v>22</v>
      </c>
      <c r="J383" s="2">
        <v>7</v>
      </c>
      <c r="K383" s="2">
        <v>7</v>
      </c>
      <c r="L383" s="2">
        <v>25.5</v>
      </c>
      <c r="M383" s="2">
        <v>4512692.18940286</v>
      </c>
      <c r="N383" s="2">
        <v>4619172.625</v>
      </c>
      <c r="O383" s="2">
        <v>4569808.59026643</v>
      </c>
      <c r="P383" s="2">
        <v>832055.652254946</v>
      </c>
      <c r="Q383" s="2">
        <v>946907.755733834</v>
      </c>
      <c r="R383" s="2">
        <v>931477.178801501</v>
      </c>
      <c r="S383" s="2">
        <v>1.416</v>
      </c>
      <c r="T383" s="2">
        <v>1.458</v>
      </c>
      <c r="U383" s="2">
        <v>1.424</v>
      </c>
      <c r="V383" s="2">
        <v>0.384</v>
      </c>
      <c r="W383" s="2">
        <v>0.435</v>
      </c>
      <c r="X383" s="2">
        <v>0.436</v>
      </c>
      <c r="Y383" s="2" t="s">
        <v>53</v>
      </c>
      <c r="AC383" s="2" t="s">
        <v>1819</v>
      </c>
      <c r="AE383" s="2" t="s">
        <v>2666</v>
      </c>
      <c r="AH383" s="2" t="s">
        <v>158</v>
      </c>
      <c r="AI383" s="2" t="s">
        <v>2667</v>
      </c>
      <c r="AJ383" s="2" t="s">
        <v>2668</v>
      </c>
    </row>
    <row r="384" spans="1:36">
      <c r="A384" s="2" t="s">
        <v>2669</v>
      </c>
      <c r="B384" s="2" t="s">
        <v>2670</v>
      </c>
      <c r="C384" s="2" t="s">
        <v>2671</v>
      </c>
      <c r="D384" s="2">
        <v>2.278</v>
      </c>
      <c r="E384" s="2">
        <v>8.53709941430084e-7</v>
      </c>
      <c r="F384" s="2" t="s">
        <v>39</v>
      </c>
      <c r="G384" s="2">
        <v>59</v>
      </c>
      <c r="H384" s="2">
        <v>28</v>
      </c>
      <c r="I384" s="2">
        <v>287</v>
      </c>
      <c r="J384" s="2">
        <v>28</v>
      </c>
      <c r="K384" s="2">
        <v>28</v>
      </c>
      <c r="L384" s="2">
        <v>64.1</v>
      </c>
      <c r="M384" s="2">
        <v>155369941.448435</v>
      </c>
      <c r="N384" s="2">
        <v>151325781.164063</v>
      </c>
      <c r="O384" s="2">
        <v>155654949.067707</v>
      </c>
      <c r="P384" s="2">
        <v>234284588.350248</v>
      </c>
      <c r="Q384" s="2">
        <v>237466741.110738</v>
      </c>
      <c r="R384" s="2">
        <v>241983343.309273</v>
      </c>
      <c r="S384" s="2">
        <v>0.68</v>
      </c>
      <c r="T384" s="2">
        <v>0.667</v>
      </c>
      <c r="U384" s="2">
        <v>0.677</v>
      </c>
      <c r="V384" s="2">
        <v>1.507</v>
      </c>
      <c r="W384" s="2">
        <v>1.521</v>
      </c>
      <c r="X384" s="2">
        <v>1.582</v>
      </c>
      <c r="Y384" s="2" t="s">
        <v>53</v>
      </c>
      <c r="Z384" s="2" t="s">
        <v>2672</v>
      </c>
      <c r="AA384" s="2" t="s">
        <v>2673</v>
      </c>
      <c r="AB384" s="2" t="s">
        <v>1123</v>
      </c>
      <c r="AC384" s="2" t="s">
        <v>2674</v>
      </c>
      <c r="AD384" s="2" t="s">
        <v>95</v>
      </c>
      <c r="AE384" s="2" t="s">
        <v>2675</v>
      </c>
      <c r="AF384" s="2" t="s">
        <v>2676</v>
      </c>
      <c r="AG384" s="2" t="s">
        <v>2677</v>
      </c>
      <c r="AH384" s="2" t="s">
        <v>60</v>
      </c>
      <c r="AI384" s="2" t="s">
        <v>1416</v>
      </c>
      <c r="AJ384" s="2" t="s">
        <v>1417</v>
      </c>
    </row>
    <row r="385" spans="1:36">
      <c r="A385" s="2" t="s">
        <v>2678</v>
      </c>
      <c r="B385" s="2" t="s">
        <v>2679</v>
      </c>
      <c r="C385" s="2" t="s">
        <v>2680</v>
      </c>
      <c r="D385" s="2">
        <v>0.268</v>
      </c>
      <c r="E385" s="2">
        <v>0.000303830866711997</v>
      </c>
      <c r="F385" s="2" t="s">
        <v>52</v>
      </c>
      <c r="G385" s="2">
        <v>27</v>
      </c>
      <c r="H385" s="2">
        <v>9</v>
      </c>
      <c r="I385" s="2">
        <v>47</v>
      </c>
      <c r="J385" s="2">
        <v>9</v>
      </c>
      <c r="K385" s="2">
        <v>9</v>
      </c>
      <c r="L385" s="2">
        <v>50.2</v>
      </c>
      <c r="M385" s="2">
        <v>10537570.1964619</v>
      </c>
      <c r="N385" s="2">
        <v>11786603.375</v>
      </c>
      <c r="O385" s="2">
        <v>10715621.6770006</v>
      </c>
      <c r="P385" s="2">
        <v>1771444.06934219</v>
      </c>
      <c r="Q385" s="2">
        <v>2468864.95491627</v>
      </c>
      <c r="R385" s="2">
        <v>1766397.44794336</v>
      </c>
      <c r="S385" s="2">
        <v>1.39</v>
      </c>
      <c r="T385" s="2">
        <v>1.564</v>
      </c>
      <c r="U385" s="2">
        <v>1.404</v>
      </c>
      <c r="V385" s="2">
        <v>0.343</v>
      </c>
      <c r="W385" s="2">
        <v>0.476</v>
      </c>
      <c r="X385" s="2">
        <v>0.348</v>
      </c>
      <c r="Y385" s="2" t="s">
        <v>53</v>
      </c>
      <c r="Z385" s="2" t="s">
        <v>1325</v>
      </c>
      <c r="AA385" s="2" t="s">
        <v>1326</v>
      </c>
      <c r="AF385" s="2" t="s">
        <v>1329</v>
      </c>
      <c r="AG385" s="2" t="s">
        <v>1330</v>
      </c>
      <c r="AH385" s="2" t="s">
        <v>342</v>
      </c>
      <c r="AI385" s="2" t="s">
        <v>1331</v>
      </c>
      <c r="AJ385" s="2" t="s">
        <v>1332</v>
      </c>
    </row>
    <row r="386" spans="1:36">
      <c r="A386" s="2" t="s">
        <v>2681</v>
      </c>
      <c r="B386" s="2" t="s">
        <v>2682</v>
      </c>
      <c r="C386" s="2" t="s">
        <v>2683</v>
      </c>
      <c r="D386" s="2">
        <v>0.101</v>
      </c>
      <c r="E386" s="2">
        <v>4.64778596659645e-6</v>
      </c>
      <c r="F386" s="2" t="s">
        <v>52</v>
      </c>
      <c r="G386" s="2">
        <v>8</v>
      </c>
      <c r="H386" s="2">
        <v>7</v>
      </c>
      <c r="I386" s="2">
        <v>30</v>
      </c>
      <c r="J386" s="2">
        <v>7</v>
      </c>
      <c r="K386" s="2">
        <v>7</v>
      </c>
      <c r="L386" s="2">
        <v>133.2</v>
      </c>
      <c r="M386" s="2">
        <v>7893775.12038391</v>
      </c>
      <c r="N386" s="2">
        <v>8467951.375</v>
      </c>
      <c r="O386" s="2">
        <v>8055097.76228246</v>
      </c>
      <c r="P386" s="2">
        <v>623891.544027571</v>
      </c>
      <c r="Q386" s="2">
        <v>503543.156470245</v>
      </c>
      <c r="R386" s="2">
        <v>545417.735462656</v>
      </c>
      <c r="S386" s="2">
        <v>1.558</v>
      </c>
      <c r="T386" s="2">
        <v>1.681</v>
      </c>
      <c r="U386" s="2">
        <v>1.579</v>
      </c>
      <c r="V386" s="2">
        <v>0.181</v>
      </c>
      <c r="W386" s="2">
        <v>0.145</v>
      </c>
      <c r="X386" s="2">
        <v>0.161</v>
      </c>
      <c r="Y386" s="2" t="s">
        <v>105</v>
      </c>
      <c r="Z386" s="2" t="s">
        <v>2684</v>
      </c>
      <c r="AA386" s="2" t="s">
        <v>2685</v>
      </c>
      <c r="AC386" s="2" t="s">
        <v>2686</v>
      </c>
      <c r="AD386" s="2" t="s">
        <v>2687</v>
      </c>
      <c r="AE386" s="2" t="s">
        <v>2688</v>
      </c>
      <c r="AF386" s="2" t="s">
        <v>532</v>
      </c>
      <c r="AG386" s="2" t="s">
        <v>533</v>
      </c>
      <c r="AH386" s="2" t="s">
        <v>789</v>
      </c>
      <c r="AI386" s="2" t="s">
        <v>1300</v>
      </c>
      <c r="AJ386" s="2" t="s">
        <v>1301</v>
      </c>
    </row>
    <row r="387" spans="1:25">
      <c r="A387" s="2" t="s">
        <v>2689</v>
      </c>
      <c r="B387" s="2" t="s">
        <v>2690</v>
      </c>
      <c r="C387" s="2" t="s">
        <v>2691</v>
      </c>
      <c r="D387" s="2">
        <v>0.142</v>
      </c>
      <c r="E387" s="2">
        <v>0.0135724853309736</v>
      </c>
      <c r="F387" s="2" t="s">
        <v>52</v>
      </c>
      <c r="G387" s="2">
        <v>37</v>
      </c>
      <c r="H387" s="2">
        <v>7</v>
      </c>
      <c r="I387" s="2">
        <v>27</v>
      </c>
      <c r="J387" s="2">
        <v>7</v>
      </c>
      <c r="K387" s="2">
        <v>7</v>
      </c>
      <c r="L387" s="2">
        <v>22</v>
      </c>
      <c r="M387" s="2">
        <v>5278503.87391286</v>
      </c>
      <c r="N387" s="2">
        <v>5469681.1875</v>
      </c>
      <c r="O387" s="2">
        <v>5143970.02587995</v>
      </c>
      <c r="P387" s="2">
        <v>850333.182839253</v>
      </c>
      <c r="Q387" s="2">
        <v>152703.733562192</v>
      </c>
      <c r="R387" s="2">
        <v>531477.728321218</v>
      </c>
      <c r="S387" s="2">
        <v>1.56</v>
      </c>
      <c r="T387" s="2">
        <v>1.626</v>
      </c>
      <c r="U387" s="2">
        <v>1.51</v>
      </c>
      <c r="V387" s="2">
        <v>0.369</v>
      </c>
      <c r="W387" s="2">
        <v>0.066</v>
      </c>
      <c r="X387" s="2">
        <v>0.234</v>
      </c>
      <c r="Y387" s="2" t="s">
        <v>53</v>
      </c>
    </row>
    <row r="388" spans="1:36">
      <c r="A388" s="2" t="s">
        <v>2692</v>
      </c>
      <c r="B388" s="2" t="s">
        <v>2693</v>
      </c>
      <c r="C388" s="2" t="s">
        <v>2694</v>
      </c>
      <c r="D388" s="2">
        <v>3.875</v>
      </c>
      <c r="E388" s="2">
        <v>2.30626035321953e-6</v>
      </c>
      <c r="F388" s="2" t="s">
        <v>39</v>
      </c>
      <c r="G388" s="2">
        <v>51</v>
      </c>
      <c r="H388" s="2">
        <v>6</v>
      </c>
      <c r="I388" s="2">
        <v>73</v>
      </c>
      <c r="J388" s="2">
        <v>6</v>
      </c>
      <c r="K388" s="2">
        <v>6</v>
      </c>
      <c r="L388" s="2">
        <v>22.1</v>
      </c>
      <c r="M388" s="2">
        <v>11301038.3627316</v>
      </c>
      <c r="N388" s="2">
        <v>11869291.25</v>
      </c>
      <c r="O388" s="2">
        <v>11367223.5505905</v>
      </c>
      <c r="P388" s="2">
        <v>31166035.2433302</v>
      </c>
      <c r="Q388" s="2">
        <v>28799058.0349604</v>
      </c>
      <c r="R388" s="2">
        <v>30752716.1864787</v>
      </c>
      <c r="S388" s="2">
        <v>0.465</v>
      </c>
      <c r="T388" s="2">
        <v>0.491</v>
      </c>
      <c r="U388" s="2">
        <v>0.464</v>
      </c>
      <c r="V388" s="2">
        <v>1.883</v>
      </c>
      <c r="W388" s="2">
        <v>1.732</v>
      </c>
      <c r="X388" s="2">
        <v>1.887</v>
      </c>
      <c r="Y388" s="2" t="s">
        <v>53</v>
      </c>
      <c r="Z388" s="2" t="s">
        <v>2203</v>
      </c>
      <c r="AA388" s="2" t="s">
        <v>2204</v>
      </c>
      <c r="AH388" s="2" t="s">
        <v>158</v>
      </c>
      <c r="AI388" s="2" t="s">
        <v>2205</v>
      </c>
      <c r="AJ388" s="2" t="s">
        <v>2206</v>
      </c>
    </row>
    <row r="389" spans="1:25">
      <c r="A389" s="2" t="s">
        <v>2695</v>
      </c>
      <c r="B389" s="2" t="s">
        <v>2696</v>
      </c>
      <c r="C389" s="2" t="s">
        <v>2697</v>
      </c>
      <c r="D389" s="2">
        <v>0.303</v>
      </c>
      <c r="E389" s="2">
        <v>1.01006775342912e-5</v>
      </c>
      <c r="F389" s="2" t="s">
        <v>52</v>
      </c>
      <c r="G389" s="2">
        <v>39</v>
      </c>
      <c r="H389" s="2">
        <v>10</v>
      </c>
      <c r="I389" s="2">
        <v>58</v>
      </c>
      <c r="J389" s="2">
        <v>10</v>
      </c>
      <c r="K389" s="2">
        <v>10</v>
      </c>
      <c r="L389" s="2">
        <v>39.1</v>
      </c>
      <c r="M389" s="2">
        <v>31246509.6952089</v>
      </c>
      <c r="N389" s="2">
        <v>29148051.03125</v>
      </c>
      <c r="O389" s="2">
        <v>30485733.5164388</v>
      </c>
      <c r="P389" s="2">
        <v>6075606.60829339</v>
      </c>
      <c r="Q389" s="2">
        <v>5946474.16727591</v>
      </c>
      <c r="R389" s="2">
        <v>6631589.38103175</v>
      </c>
      <c r="S389" s="2">
        <v>1.469</v>
      </c>
      <c r="T389" s="2">
        <v>1.379</v>
      </c>
      <c r="U389" s="2">
        <v>1.424</v>
      </c>
      <c r="V389" s="2">
        <v>0.42</v>
      </c>
      <c r="W389" s="2">
        <v>0.409</v>
      </c>
      <c r="X389" s="2">
        <v>0.465</v>
      </c>
      <c r="Y389" s="2" t="s">
        <v>53</v>
      </c>
    </row>
    <row r="390" spans="1:25">
      <c r="A390" s="2" t="s">
        <v>2698</v>
      </c>
      <c r="B390" s="2" t="s">
        <v>2699</v>
      </c>
      <c r="C390" s="2" t="s">
        <v>2700</v>
      </c>
      <c r="D390" s="2">
        <v>0.087</v>
      </c>
      <c r="E390" s="2">
        <v>3.3211088134405e-7</v>
      </c>
      <c r="F390" s="2" t="s">
        <v>52</v>
      </c>
      <c r="G390" s="2">
        <v>38</v>
      </c>
      <c r="H390" s="2">
        <v>8</v>
      </c>
      <c r="I390" s="2">
        <v>62</v>
      </c>
      <c r="J390" s="2">
        <v>8</v>
      </c>
      <c r="K390" s="2">
        <v>8</v>
      </c>
      <c r="L390" s="2">
        <v>34.2</v>
      </c>
      <c r="M390" s="2">
        <v>216313779.238689</v>
      </c>
      <c r="N390" s="2">
        <v>205571277.328125</v>
      </c>
      <c r="O390" s="2">
        <v>210087449.286448</v>
      </c>
      <c r="P390" s="2">
        <v>12936779.7085293</v>
      </c>
      <c r="Q390" s="2">
        <v>13068876.3357391</v>
      </c>
      <c r="R390" s="2">
        <v>11491767.7568885</v>
      </c>
      <c r="S390" s="2">
        <v>1.664</v>
      </c>
      <c r="T390" s="2">
        <v>1.591</v>
      </c>
      <c r="U390" s="2">
        <v>1.605</v>
      </c>
      <c r="V390" s="2">
        <v>0.146</v>
      </c>
      <c r="W390" s="2">
        <v>0.147</v>
      </c>
      <c r="X390" s="2">
        <v>0.132</v>
      </c>
      <c r="Y390" s="2" t="s">
        <v>105</v>
      </c>
    </row>
    <row r="391" spans="1:25">
      <c r="A391" s="2" t="s">
        <v>2701</v>
      </c>
      <c r="B391" s="2" t="s">
        <v>2702</v>
      </c>
      <c r="C391" s="2" t="s">
        <v>2703</v>
      </c>
      <c r="D391" s="2">
        <v>0.241</v>
      </c>
      <c r="E391" s="2">
        <v>0.000276123471151719</v>
      </c>
      <c r="F391" s="2" t="s">
        <v>52</v>
      </c>
      <c r="G391" s="2">
        <v>71</v>
      </c>
      <c r="H391" s="2">
        <v>5</v>
      </c>
      <c r="I391" s="2">
        <v>33</v>
      </c>
      <c r="J391" s="2">
        <v>5</v>
      </c>
      <c r="K391" s="2">
        <v>5</v>
      </c>
      <c r="L391" s="2">
        <v>14.7</v>
      </c>
      <c r="M391" s="2">
        <v>32404540.4253988</v>
      </c>
      <c r="N391" s="2">
        <v>30069064.96875</v>
      </c>
      <c r="O391" s="2">
        <v>31612559.2535653</v>
      </c>
      <c r="P391" s="2">
        <v>4021679.00600197</v>
      </c>
      <c r="Q391" s="2">
        <v>5547907.21768177</v>
      </c>
      <c r="R391" s="2">
        <v>5794451.49809795</v>
      </c>
      <c r="S391" s="2">
        <v>1.524</v>
      </c>
      <c r="T391" s="2">
        <v>1.423</v>
      </c>
      <c r="U391" s="2">
        <v>1.478</v>
      </c>
      <c r="V391" s="2">
        <v>0.278</v>
      </c>
      <c r="W391" s="2">
        <v>0.382</v>
      </c>
      <c r="X391" s="2">
        <v>0.407</v>
      </c>
      <c r="Y391" s="2" t="s">
        <v>164</v>
      </c>
    </row>
    <row r="392" spans="1:33">
      <c r="A392" s="2" t="s">
        <v>2704</v>
      </c>
      <c r="B392" s="2" t="s">
        <v>2705</v>
      </c>
      <c r="C392" s="2" t="s">
        <v>2706</v>
      </c>
      <c r="D392" s="2">
        <v>11.318</v>
      </c>
      <c r="E392" s="2">
        <v>0.000403466345758511</v>
      </c>
      <c r="F392" s="2" t="s">
        <v>39</v>
      </c>
      <c r="G392" s="2">
        <v>44</v>
      </c>
      <c r="H392" s="2">
        <v>9</v>
      </c>
      <c r="I392" s="2">
        <v>87</v>
      </c>
      <c r="J392" s="2">
        <v>9</v>
      </c>
      <c r="K392" s="2">
        <v>9</v>
      </c>
      <c r="L392" s="2">
        <v>35</v>
      </c>
      <c r="M392" s="2">
        <v>8176023.23130631</v>
      </c>
      <c r="N392" s="2">
        <v>7730199.7109375</v>
      </c>
      <c r="O392" s="2">
        <v>8834637.87946252</v>
      </c>
      <c r="P392" s="2">
        <v>49891639.9004361</v>
      </c>
      <c r="Q392" s="2">
        <v>47726169.0813699</v>
      </c>
      <c r="R392" s="2">
        <v>91340114.913124</v>
      </c>
      <c r="S392" s="2">
        <v>0.197</v>
      </c>
      <c r="T392" s="2">
        <v>0.187</v>
      </c>
      <c r="U392" s="2">
        <v>0.211</v>
      </c>
      <c r="V392" s="2">
        <v>1.766</v>
      </c>
      <c r="W392" s="2">
        <v>1.682</v>
      </c>
      <c r="X392" s="2">
        <v>3.286</v>
      </c>
      <c r="Y392" s="2" t="s">
        <v>164</v>
      </c>
      <c r="AF392" s="2" t="s">
        <v>2707</v>
      </c>
      <c r="AG392" s="2" t="s">
        <v>2708</v>
      </c>
    </row>
    <row r="393" spans="1:25">
      <c r="A393" s="2" t="s">
        <v>2709</v>
      </c>
      <c r="B393" s="2" t="s">
        <v>2710</v>
      </c>
      <c r="C393" s="2" t="s">
        <v>2711</v>
      </c>
      <c r="D393" s="2">
        <v>2.417</v>
      </c>
      <c r="E393" s="2">
        <v>3.18482492358617e-5</v>
      </c>
      <c r="F393" s="2" t="s">
        <v>39</v>
      </c>
      <c r="G393" s="2">
        <v>69</v>
      </c>
      <c r="H393" s="2">
        <v>10</v>
      </c>
      <c r="I393" s="2">
        <v>763</v>
      </c>
      <c r="J393" s="2">
        <v>10</v>
      </c>
      <c r="K393" s="2">
        <v>10</v>
      </c>
      <c r="L393" s="2">
        <v>16.1</v>
      </c>
      <c r="M393" s="2">
        <v>2075976100.22983</v>
      </c>
      <c r="N393" s="2">
        <v>2275636090.62891</v>
      </c>
      <c r="O393" s="2">
        <v>2202755468.33734</v>
      </c>
      <c r="P393" s="2">
        <v>3371711238.55885</v>
      </c>
      <c r="Q393" s="2">
        <v>3723585533.20356</v>
      </c>
      <c r="R393" s="2">
        <v>3646381077.40759</v>
      </c>
      <c r="S393" s="2">
        <v>0.618</v>
      </c>
      <c r="T393" s="2">
        <v>0.682</v>
      </c>
      <c r="U393" s="2">
        <v>0.652</v>
      </c>
      <c r="V393" s="2">
        <v>1.475</v>
      </c>
      <c r="W393" s="2">
        <v>1.622</v>
      </c>
      <c r="X393" s="2">
        <v>1.621</v>
      </c>
      <c r="Y393" s="2" t="s">
        <v>164</v>
      </c>
    </row>
    <row r="394" spans="1:36">
      <c r="A394" s="2" t="s">
        <v>2712</v>
      </c>
      <c r="B394" s="2" t="s">
        <v>2713</v>
      </c>
      <c r="C394" s="2" t="s">
        <v>2714</v>
      </c>
      <c r="D394" s="2">
        <v>0.26</v>
      </c>
      <c r="E394" s="2">
        <v>1.46961235157634e-6</v>
      </c>
      <c r="F394" s="2" t="s">
        <v>52</v>
      </c>
      <c r="G394" s="2">
        <v>47</v>
      </c>
      <c r="H394" s="2">
        <v>45</v>
      </c>
      <c r="I394" s="2">
        <v>311</v>
      </c>
      <c r="J394" s="2">
        <v>45</v>
      </c>
      <c r="K394" s="2">
        <v>45</v>
      </c>
      <c r="L394" s="2">
        <v>133.1</v>
      </c>
      <c r="M394" s="2">
        <v>161163885.83482</v>
      </c>
      <c r="N394" s="2">
        <v>160897913.640625</v>
      </c>
      <c r="O394" s="2">
        <v>158422243.487883</v>
      </c>
      <c r="P394" s="2">
        <v>27783113.9639595</v>
      </c>
      <c r="Q394" s="2">
        <v>30074597.8234871</v>
      </c>
      <c r="R394" s="2">
        <v>26803528.1807607</v>
      </c>
      <c r="S394" s="2">
        <v>1.468</v>
      </c>
      <c r="T394" s="2">
        <v>1.475</v>
      </c>
      <c r="U394" s="2">
        <v>1.434</v>
      </c>
      <c r="V394" s="2">
        <v>0.372</v>
      </c>
      <c r="W394" s="2">
        <v>0.401</v>
      </c>
      <c r="X394" s="2">
        <v>0.365</v>
      </c>
      <c r="Y394" s="2" t="s">
        <v>53</v>
      </c>
      <c r="Z394" s="2" t="s">
        <v>2715</v>
      </c>
      <c r="AA394" s="2" t="s">
        <v>2716</v>
      </c>
      <c r="AB394" s="2" t="s">
        <v>2717</v>
      </c>
      <c r="AH394" s="2" t="s">
        <v>2718</v>
      </c>
      <c r="AI394" s="2" t="s">
        <v>2719</v>
      </c>
      <c r="AJ394" s="2" t="s">
        <v>2720</v>
      </c>
    </row>
    <row r="395" spans="1:36">
      <c r="A395" s="2" t="s">
        <v>2721</v>
      </c>
      <c r="B395" s="2" t="s">
        <v>2722</v>
      </c>
      <c r="C395" s="2" t="s">
        <v>2723</v>
      </c>
      <c r="D395" s="2">
        <v>0.246</v>
      </c>
      <c r="E395" s="2">
        <v>0.00216845591936704</v>
      </c>
      <c r="F395" s="2" t="s">
        <v>52</v>
      </c>
      <c r="G395" s="2">
        <v>11</v>
      </c>
      <c r="H395" s="2">
        <v>7</v>
      </c>
      <c r="I395" s="2">
        <v>21</v>
      </c>
      <c r="J395" s="2">
        <v>7</v>
      </c>
      <c r="K395" s="2">
        <v>7</v>
      </c>
      <c r="L395" s="2">
        <v>78.5</v>
      </c>
      <c r="M395" s="2">
        <v>4420496.22769306</v>
      </c>
      <c r="N395" s="2">
        <v>3347306.125</v>
      </c>
      <c r="O395" s="2">
        <v>4347495.86543729</v>
      </c>
      <c r="P395" s="2">
        <v>557714.593062155</v>
      </c>
      <c r="Q395" s="2">
        <v>943901.36804548</v>
      </c>
      <c r="R395" s="2">
        <v>517311.345021204</v>
      </c>
      <c r="S395" s="2">
        <v>1.61</v>
      </c>
      <c r="T395" s="2">
        <v>1.227</v>
      </c>
      <c r="U395" s="2">
        <v>1.574</v>
      </c>
      <c r="V395" s="2">
        <v>0.299</v>
      </c>
      <c r="W395" s="2">
        <v>0.503</v>
      </c>
      <c r="X395" s="2">
        <v>0.281</v>
      </c>
      <c r="Y395" s="2" t="s">
        <v>53</v>
      </c>
      <c r="Z395" s="2" t="s">
        <v>2724</v>
      </c>
      <c r="AA395" s="2" t="s">
        <v>2725</v>
      </c>
      <c r="AB395" s="2" t="s">
        <v>816</v>
      </c>
      <c r="AC395" s="2" t="s">
        <v>2726</v>
      </c>
      <c r="AD395" s="2" t="s">
        <v>2727</v>
      </c>
      <c r="AE395" s="2" t="s">
        <v>2728</v>
      </c>
      <c r="AF395" s="2" t="s">
        <v>2729</v>
      </c>
      <c r="AG395" s="2" t="s">
        <v>2730</v>
      </c>
      <c r="AH395" s="2" t="s">
        <v>342</v>
      </c>
      <c r="AI395" s="2" t="s">
        <v>2731</v>
      </c>
      <c r="AJ395" s="2" t="s">
        <v>2732</v>
      </c>
    </row>
    <row r="396" spans="1:36">
      <c r="A396" s="2" t="s">
        <v>2733</v>
      </c>
      <c r="B396" s="2" t="s">
        <v>2734</v>
      </c>
      <c r="C396" s="2" t="s">
        <v>2735</v>
      </c>
      <c r="D396" s="2">
        <v>0.391</v>
      </c>
      <c r="E396" s="2">
        <v>1.83833603028245e-5</v>
      </c>
      <c r="F396" s="2" t="s">
        <v>52</v>
      </c>
      <c r="G396" s="2">
        <v>81</v>
      </c>
      <c r="H396" s="2">
        <v>12</v>
      </c>
      <c r="I396" s="2">
        <v>474</v>
      </c>
      <c r="J396" s="2">
        <v>12</v>
      </c>
      <c r="K396" s="2">
        <v>12</v>
      </c>
      <c r="L396" s="2">
        <v>22.8</v>
      </c>
      <c r="M396" s="2">
        <v>1167361681.5803</v>
      </c>
      <c r="N396" s="2">
        <v>1117113574.0625</v>
      </c>
      <c r="O396" s="2">
        <v>1107165519.96942</v>
      </c>
      <c r="P396" s="2">
        <v>300584083.202402</v>
      </c>
      <c r="Q396" s="2">
        <v>284015091.127034</v>
      </c>
      <c r="R396" s="2">
        <v>314894555.407941</v>
      </c>
      <c r="S396" s="2">
        <v>1.401</v>
      </c>
      <c r="T396" s="2">
        <v>1.349</v>
      </c>
      <c r="U396" s="2">
        <v>1.32</v>
      </c>
      <c r="V396" s="2">
        <v>0.53</v>
      </c>
      <c r="W396" s="2">
        <v>0.499</v>
      </c>
      <c r="X396" s="2">
        <v>0.564</v>
      </c>
      <c r="Y396" s="2" t="s">
        <v>53</v>
      </c>
      <c r="Z396" s="2" t="s">
        <v>2736</v>
      </c>
      <c r="AA396" s="2" t="s">
        <v>2737</v>
      </c>
      <c r="AF396" s="2" t="s">
        <v>2738</v>
      </c>
      <c r="AG396" s="2" t="s">
        <v>2739</v>
      </c>
      <c r="AH396" s="2" t="s">
        <v>113</v>
      </c>
      <c r="AI396" s="2" t="s">
        <v>2740</v>
      </c>
      <c r="AJ396" s="2" t="s">
        <v>2741</v>
      </c>
    </row>
    <row r="397" spans="1:36">
      <c r="A397" s="2" t="s">
        <v>2742</v>
      </c>
      <c r="B397" s="2" t="s">
        <v>2743</v>
      </c>
      <c r="C397" s="2" t="s">
        <v>2744</v>
      </c>
      <c r="D397" s="2">
        <v>2.7</v>
      </c>
      <c r="E397" s="2">
        <v>2.82402654268101e-6</v>
      </c>
      <c r="F397" s="2" t="s">
        <v>39</v>
      </c>
      <c r="G397" s="2">
        <v>80</v>
      </c>
      <c r="H397" s="2">
        <v>17</v>
      </c>
      <c r="I397" s="2">
        <v>339</v>
      </c>
      <c r="J397" s="2">
        <v>17</v>
      </c>
      <c r="K397" s="2">
        <v>17</v>
      </c>
      <c r="L397" s="2">
        <v>30.9</v>
      </c>
      <c r="M397" s="2">
        <v>214647931.917771</v>
      </c>
      <c r="N397" s="2">
        <v>220132203.703125</v>
      </c>
      <c r="O397" s="2">
        <v>224555928.185266</v>
      </c>
      <c r="P397" s="2">
        <v>386657399.050892</v>
      </c>
      <c r="Q397" s="2">
        <v>407864608.191672</v>
      </c>
      <c r="R397" s="2">
        <v>411755282.746975</v>
      </c>
      <c r="S397" s="2">
        <v>0.592</v>
      </c>
      <c r="T397" s="2">
        <v>0.611</v>
      </c>
      <c r="U397" s="2">
        <v>0.616</v>
      </c>
      <c r="V397" s="2">
        <v>1.568</v>
      </c>
      <c r="W397" s="2">
        <v>1.647</v>
      </c>
      <c r="X397" s="2">
        <v>1.697</v>
      </c>
      <c r="Y397" s="2" t="s">
        <v>53</v>
      </c>
      <c r="Z397" s="2" t="s">
        <v>2745</v>
      </c>
      <c r="AA397" s="2" t="s">
        <v>2746</v>
      </c>
      <c r="AC397" s="2" t="s">
        <v>2747</v>
      </c>
      <c r="AD397" s="2" t="s">
        <v>2748</v>
      </c>
      <c r="AE397" s="2" t="s">
        <v>2749</v>
      </c>
      <c r="AH397" s="2" t="s">
        <v>60</v>
      </c>
      <c r="AI397" s="2" t="s">
        <v>2750</v>
      </c>
      <c r="AJ397" s="2" t="s">
        <v>2751</v>
      </c>
    </row>
    <row r="398" spans="1:36">
      <c r="A398" s="2" t="s">
        <v>2752</v>
      </c>
      <c r="B398" s="2" t="s">
        <v>2753</v>
      </c>
      <c r="C398" s="2" t="s">
        <v>2754</v>
      </c>
      <c r="D398" s="2">
        <v>2.089</v>
      </c>
      <c r="E398" s="2">
        <v>3.0240260509691e-6</v>
      </c>
      <c r="F398" s="2" t="s">
        <v>39</v>
      </c>
      <c r="G398" s="2">
        <v>52</v>
      </c>
      <c r="H398" s="2">
        <v>15</v>
      </c>
      <c r="I398" s="2">
        <v>127</v>
      </c>
      <c r="J398" s="2">
        <v>15</v>
      </c>
      <c r="K398" s="2">
        <v>15</v>
      </c>
      <c r="L398" s="2">
        <v>47.4</v>
      </c>
      <c r="M398" s="2">
        <v>35106376.7001208</v>
      </c>
      <c r="N398" s="2">
        <v>34170617.21875</v>
      </c>
      <c r="O398" s="2">
        <v>33190805.2444943</v>
      </c>
      <c r="P398" s="2">
        <v>48008460.9640409</v>
      </c>
      <c r="Q398" s="2">
        <v>48677081.0858152</v>
      </c>
      <c r="R398" s="2">
        <v>48440516.4889917</v>
      </c>
      <c r="S398" s="2">
        <v>0.73</v>
      </c>
      <c r="T398" s="2">
        <v>0.715</v>
      </c>
      <c r="U398" s="2">
        <v>0.686</v>
      </c>
      <c r="V398" s="2">
        <v>1.467</v>
      </c>
      <c r="W398" s="2">
        <v>1.481</v>
      </c>
      <c r="X398" s="2">
        <v>1.504</v>
      </c>
      <c r="Y398" s="2" t="s">
        <v>53</v>
      </c>
      <c r="AH398" s="2" t="s">
        <v>158</v>
      </c>
      <c r="AI398" s="2" t="s">
        <v>2755</v>
      </c>
      <c r="AJ398" s="2" t="s">
        <v>160</v>
      </c>
    </row>
    <row r="399" spans="1:36">
      <c r="A399" s="2" t="s">
        <v>2756</v>
      </c>
      <c r="B399" s="2" t="s">
        <v>2757</v>
      </c>
      <c r="C399" s="2" t="s">
        <v>2758</v>
      </c>
      <c r="D399" s="2">
        <v>3.827</v>
      </c>
      <c r="E399" s="2">
        <v>1.257999957427e-5</v>
      </c>
      <c r="F399" s="2" t="s">
        <v>39</v>
      </c>
      <c r="G399" s="2">
        <v>51</v>
      </c>
      <c r="H399" s="2">
        <v>29</v>
      </c>
      <c r="I399" s="2">
        <v>388</v>
      </c>
      <c r="J399" s="2">
        <v>29</v>
      </c>
      <c r="K399" s="2">
        <v>29</v>
      </c>
      <c r="L399" s="2">
        <v>68.5</v>
      </c>
      <c r="M399" s="2">
        <v>146361321.383176</v>
      </c>
      <c r="N399" s="2">
        <v>152170139.1875</v>
      </c>
      <c r="O399" s="2">
        <v>142966683.661556</v>
      </c>
      <c r="P399" s="2">
        <v>376357078.407483</v>
      </c>
      <c r="Q399" s="2">
        <v>358098865.133556</v>
      </c>
      <c r="R399" s="2">
        <v>410841592.356808</v>
      </c>
      <c r="S399" s="2">
        <v>0.475</v>
      </c>
      <c r="T399" s="2">
        <v>0.497</v>
      </c>
      <c r="U399" s="2">
        <v>0.461</v>
      </c>
      <c r="V399" s="2">
        <v>1.794</v>
      </c>
      <c r="W399" s="2">
        <v>1.7</v>
      </c>
      <c r="X399" s="2">
        <v>1.99</v>
      </c>
      <c r="Y399" s="2" t="s">
        <v>53</v>
      </c>
      <c r="Z399" s="2" t="s">
        <v>2759</v>
      </c>
      <c r="AA399" s="2" t="s">
        <v>2760</v>
      </c>
      <c r="AC399" s="2" t="s">
        <v>2761</v>
      </c>
      <c r="AD399" s="2" t="s">
        <v>487</v>
      </c>
      <c r="AE399" s="2" t="s">
        <v>2762</v>
      </c>
      <c r="AF399" s="2" t="s">
        <v>2763</v>
      </c>
      <c r="AG399" s="2" t="s">
        <v>2764</v>
      </c>
      <c r="AH399" s="2" t="s">
        <v>398</v>
      </c>
      <c r="AI399" s="2" t="s">
        <v>2765</v>
      </c>
      <c r="AJ399" s="2" t="s">
        <v>2766</v>
      </c>
    </row>
    <row r="400" spans="1:36">
      <c r="A400" s="2" t="s">
        <v>2767</v>
      </c>
      <c r="B400" s="2" t="s">
        <v>2768</v>
      </c>
      <c r="C400" s="2" t="s">
        <v>2769</v>
      </c>
      <c r="D400" s="2">
        <v>3.916</v>
      </c>
      <c r="E400" s="2">
        <v>2.65310767848044e-5</v>
      </c>
      <c r="F400" s="2" t="s">
        <v>39</v>
      </c>
      <c r="G400" s="2">
        <v>13</v>
      </c>
      <c r="H400" s="2">
        <v>7</v>
      </c>
      <c r="I400" s="2">
        <v>24</v>
      </c>
      <c r="J400" s="2">
        <v>7</v>
      </c>
      <c r="K400" s="2">
        <v>7</v>
      </c>
      <c r="L400" s="2">
        <v>68.8</v>
      </c>
      <c r="M400" s="2">
        <v>14590544.6791233</v>
      </c>
      <c r="N400" s="2">
        <v>16793188.65625</v>
      </c>
      <c r="O400" s="2">
        <v>15745412.9878424</v>
      </c>
      <c r="P400" s="2">
        <v>38175364.1753561</v>
      </c>
      <c r="Q400" s="2">
        <v>43104654.121229</v>
      </c>
      <c r="R400" s="2">
        <v>43779456.2754883</v>
      </c>
      <c r="S400" s="2">
        <v>0.436</v>
      </c>
      <c r="T400" s="2">
        <v>0.505</v>
      </c>
      <c r="U400" s="2">
        <v>0.468</v>
      </c>
      <c r="V400" s="2">
        <v>1.677</v>
      </c>
      <c r="W400" s="2">
        <v>1.886</v>
      </c>
      <c r="X400" s="2">
        <v>1.955</v>
      </c>
      <c r="Y400" s="2" t="s">
        <v>53</v>
      </c>
      <c r="Z400" s="2" t="s">
        <v>2770</v>
      </c>
      <c r="AA400" s="2" t="s">
        <v>2771</v>
      </c>
      <c r="AC400" s="2" t="s">
        <v>2772</v>
      </c>
      <c r="AD400" s="2" t="s">
        <v>95</v>
      </c>
      <c r="AE400" s="2" t="s">
        <v>2773</v>
      </c>
      <c r="AF400" s="2" t="s">
        <v>2774</v>
      </c>
      <c r="AG400" s="2" t="s">
        <v>2775</v>
      </c>
      <c r="AH400" s="2" t="s">
        <v>439</v>
      </c>
      <c r="AI400" s="2" t="s">
        <v>2776</v>
      </c>
      <c r="AJ400" s="2" t="s">
        <v>2777</v>
      </c>
    </row>
    <row r="401" spans="1:25">
      <c r="A401" s="2" t="s">
        <v>2778</v>
      </c>
      <c r="B401" s="2" t="s">
        <v>2779</v>
      </c>
      <c r="C401" s="2" t="s">
        <v>2780</v>
      </c>
      <c r="D401" s="2">
        <v>2.421</v>
      </c>
      <c r="E401" s="2">
        <v>1.53591645759551e-5</v>
      </c>
      <c r="F401" s="2" t="s">
        <v>39</v>
      </c>
      <c r="G401" s="2">
        <v>24</v>
      </c>
      <c r="H401" s="2">
        <v>4</v>
      </c>
      <c r="I401" s="2">
        <v>17</v>
      </c>
      <c r="J401" s="2">
        <v>4</v>
      </c>
      <c r="K401" s="2">
        <v>4</v>
      </c>
      <c r="L401" s="2">
        <v>23</v>
      </c>
      <c r="M401" s="2">
        <v>3189531.54684461</v>
      </c>
      <c r="N401" s="2">
        <v>3210046.25</v>
      </c>
      <c r="O401" s="2">
        <v>3340894.95630567</v>
      </c>
      <c r="P401" s="2">
        <v>5699423.29125428</v>
      </c>
      <c r="Q401" s="2">
        <v>5261272.57548528</v>
      </c>
      <c r="R401" s="2">
        <v>5020244.63812075</v>
      </c>
      <c r="S401" s="2">
        <v>0.638</v>
      </c>
      <c r="T401" s="2">
        <v>0.646</v>
      </c>
      <c r="U401" s="2">
        <v>0.664</v>
      </c>
      <c r="V401" s="2">
        <v>1.676</v>
      </c>
      <c r="W401" s="2">
        <v>1.541</v>
      </c>
      <c r="X401" s="2">
        <v>1.5</v>
      </c>
      <c r="Y401" s="2" t="s">
        <v>164</v>
      </c>
    </row>
    <row r="402" spans="1:36">
      <c r="A402" s="2" t="s">
        <v>2781</v>
      </c>
      <c r="B402" s="2" t="s">
        <v>2782</v>
      </c>
      <c r="C402" s="2" t="s">
        <v>2783</v>
      </c>
      <c r="D402" s="2">
        <v>0.352</v>
      </c>
      <c r="E402" s="2">
        <v>0.000733605988381268</v>
      </c>
      <c r="F402" s="2" t="s">
        <v>52</v>
      </c>
      <c r="G402" s="2">
        <v>18</v>
      </c>
      <c r="H402" s="2">
        <v>8</v>
      </c>
      <c r="I402" s="2">
        <v>47</v>
      </c>
      <c r="J402" s="2">
        <v>8</v>
      </c>
      <c r="K402" s="2">
        <v>8</v>
      </c>
      <c r="L402" s="2">
        <v>49.8</v>
      </c>
      <c r="M402" s="2">
        <v>17988389.7620675</v>
      </c>
      <c r="N402" s="2">
        <v>18693943.375</v>
      </c>
      <c r="O402" s="2">
        <v>18076404.629075</v>
      </c>
      <c r="P402" s="2">
        <v>5370995.80679464</v>
      </c>
      <c r="Q402" s="2">
        <v>4061526.36928529</v>
      </c>
      <c r="R402" s="2">
        <v>3643570.51242003</v>
      </c>
      <c r="S402" s="2">
        <v>1.365</v>
      </c>
      <c r="T402" s="2">
        <v>1.428</v>
      </c>
      <c r="U402" s="2">
        <v>1.363</v>
      </c>
      <c r="V402" s="2">
        <v>0.599</v>
      </c>
      <c r="W402" s="2">
        <v>0.451</v>
      </c>
      <c r="X402" s="2">
        <v>0.413</v>
      </c>
      <c r="Y402" s="2" t="s">
        <v>105</v>
      </c>
      <c r="AF402" s="2" t="s">
        <v>2784</v>
      </c>
      <c r="AG402" s="2" t="s">
        <v>2785</v>
      </c>
      <c r="AH402" s="2" t="s">
        <v>158</v>
      </c>
      <c r="AI402" s="2" t="s">
        <v>2786</v>
      </c>
      <c r="AJ402" s="2" t="s">
        <v>2787</v>
      </c>
    </row>
    <row r="403" spans="1:36">
      <c r="A403" s="2" t="s">
        <v>2788</v>
      </c>
      <c r="B403" s="2" t="s">
        <v>2789</v>
      </c>
      <c r="C403" s="2" t="s">
        <v>2790</v>
      </c>
      <c r="D403" s="2">
        <v>2.047</v>
      </c>
      <c r="E403" s="2">
        <v>7.25189550400837e-5</v>
      </c>
      <c r="F403" s="2" t="s">
        <v>39</v>
      </c>
      <c r="G403" s="2">
        <v>9</v>
      </c>
      <c r="H403" s="2">
        <v>9</v>
      </c>
      <c r="I403" s="2">
        <v>28</v>
      </c>
      <c r="J403" s="2">
        <v>9</v>
      </c>
      <c r="K403" s="2">
        <v>9</v>
      </c>
      <c r="L403" s="2">
        <v>123.7</v>
      </c>
      <c r="M403" s="2">
        <v>13243483.0041333</v>
      </c>
      <c r="N403" s="2">
        <v>12873631.34375</v>
      </c>
      <c r="O403" s="2">
        <v>12369255.6652329</v>
      </c>
      <c r="P403" s="2">
        <v>16792134.8251262</v>
      </c>
      <c r="Q403" s="2">
        <v>17883108.8790967</v>
      </c>
      <c r="R403" s="2">
        <v>18737165.0030105</v>
      </c>
      <c r="S403" s="2">
        <v>0.742</v>
      </c>
      <c r="T403" s="2">
        <v>0.726</v>
      </c>
      <c r="U403" s="2">
        <v>0.689</v>
      </c>
      <c r="V403" s="2">
        <v>1.382</v>
      </c>
      <c r="W403" s="2">
        <v>1.466</v>
      </c>
      <c r="X403" s="2">
        <v>1.567</v>
      </c>
      <c r="Y403" s="2" t="s">
        <v>53</v>
      </c>
      <c r="AH403" s="2" t="s">
        <v>342</v>
      </c>
      <c r="AI403" s="2" t="s">
        <v>888</v>
      </c>
      <c r="AJ403" s="2" t="s">
        <v>889</v>
      </c>
    </row>
    <row r="404" spans="1:36">
      <c r="A404" s="2" t="s">
        <v>2791</v>
      </c>
      <c r="B404" s="2" t="s">
        <v>2792</v>
      </c>
      <c r="C404" s="2" t="s">
        <v>2793</v>
      </c>
      <c r="D404" s="2">
        <v>0.121</v>
      </c>
      <c r="E404" s="2">
        <v>0.000338324432903026</v>
      </c>
      <c r="F404" s="2" t="s">
        <v>52</v>
      </c>
      <c r="G404" s="2">
        <v>28</v>
      </c>
      <c r="H404" s="2">
        <v>12</v>
      </c>
      <c r="I404" s="2">
        <v>40</v>
      </c>
      <c r="J404" s="2">
        <v>12</v>
      </c>
      <c r="K404" s="2">
        <v>12</v>
      </c>
      <c r="L404" s="2">
        <v>56.8</v>
      </c>
      <c r="M404" s="2">
        <v>11284314.2151886</v>
      </c>
      <c r="N404" s="2">
        <v>13501931.3671875</v>
      </c>
      <c r="O404" s="2">
        <v>11147372.6672347</v>
      </c>
      <c r="P404" s="2">
        <v>918688.64589451</v>
      </c>
      <c r="Q404" s="2">
        <v>728191.984994989</v>
      </c>
      <c r="R404" s="2">
        <v>1303168.7391827</v>
      </c>
      <c r="S404" s="2">
        <v>1.494</v>
      </c>
      <c r="T404" s="2">
        <v>1.799</v>
      </c>
      <c r="U404" s="2">
        <v>1.467</v>
      </c>
      <c r="V404" s="2">
        <v>0.179</v>
      </c>
      <c r="W404" s="2">
        <v>0.141</v>
      </c>
      <c r="X404" s="2">
        <v>0.258</v>
      </c>
      <c r="Y404" s="2" t="s">
        <v>53</v>
      </c>
      <c r="Z404" s="2" t="s">
        <v>2794</v>
      </c>
      <c r="AA404" s="2" t="s">
        <v>2795</v>
      </c>
      <c r="AB404" s="2" t="s">
        <v>1338</v>
      </c>
      <c r="AF404" s="2" t="s">
        <v>2796</v>
      </c>
      <c r="AG404" s="2" t="s">
        <v>2797</v>
      </c>
      <c r="AH404" s="2" t="s">
        <v>1137</v>
      </c>
      <c r="AI404" s="2" t="s">
        <v>2798</v>
      </c>
      <c r="AJ404" s="2" t="s">
        <v>2799</v>
      </c>
    </row>
    <row r="405" spans="1:36">
      <c r="A405" s="2" t="s">
        <v>2800</v>
      </c>
      <c r="B405" s="2" t="s">
        <v>2801</v>
      </c>
      <c r="C405" s="2" t="s">
        <v>2802</v>
      </c>
      <c r="D405" s="2">
        <v>2.356</v>
      </c>
      <c r="E405" s="2">
        <v>8.51805690539106e-7</v>
      </c>
      <c r="F405" s="2" t="s">
        <v>39</v>
      </c>
      <c r="G405" s="2">
        <v>33</v>
      </c>
      <c r="H405" s="2">
        <v>4</v>
      </c>
      <c r="I405" s="2">
        <v>44</v>
      </c>
      <c r="J405" s="2">
        <v>4</v>
      </c>
      <c r="K405" s="2">
        <v>4</v>
      </c>
      <c r="L405" s="2">
        <v>19.2</v>
      </c>
      <c r="M405" s="2">
        <v>5627051.87931038</v>
      </c>
      <c r="N405" s="2">
        <v>5593662.03125</v>
      </c>
      <c r="O405" s="2">
        <v>5668488.43497922</v>
      </c>
      <c r="P405" s="2">
        <v>8726305.06757667</v>
      </c>
      <c r="Q405" s="2">
        <v>9179624.76822378</v>
      </c>
      <c r="R405" s="2">
        <v>9056690.27268449</v>
      </c>
      <c r="S405" s="2">
        <v>0.661</v>
      </c>
      <c r="T405" s="2">
        <v>0.661</v>
      </c>
      <c r="U405" s="2">
        <v>0.661</v>
      </c>
      <c r="V405" s="2">
        <v>1.506</v>
      </c>
      <c r="W405" s="2">
        <v>1.577</v>
      </c>
      <c r="X405" s="2">
        <v>1.588</v>
      </c>
      <c r="Y405" s="2" t="s">
        <v>53</v>
      </c>
      <c r="Z405" s="2" t="s">
        <v>2803</v>
      </c>
      <c r="AA405" s="2" t="s">
        <v>2804</v>
      </c>
      <c r="AB405" s="2" t="s">
        <v>1317</v>
      </c>
      <c r="AH405" s="2" t="s">
        <v>71</v>
      </c>
      <c r="AI405" s="2" t="s">
        <v>2805</v>
      </c>
      <c r="AJ405" s="2" t="s">
        <v>2806</v>
      </c>
    </row>
    <row r="406" spans="1:36">
      <c r="A406" s="2" t="s">
        <v>2807</v>
      </c>
      <c r="B406" s="2" t="s">
        <v>2808</v>
      </c>
      <c r="C406" s="2" t="s">
        <v>2809</v>
      </c>
      <c r="D406" s="2">
        <v>16.311</v>
      </c>
      <c r="E406" s="2">
        <v>2.84569451454727e-8</v>
      </c>
      <c r="F406" s="2" t="s">
        <v>39</v>
      </c>
      <c r="G406" s="2">
        <v>57</v>
      </c>
      <c r="H406" s="2">
        <v>22</v>
      </c>
      <c r="I406" s="2">
        <v>287</v>
      </c>
      <c r="J406" s="2">
        <v>22</v>
      </c>
      <c r="K406" s="2">
        <v>22</v>
      </c>
      <c r="L406" s="2">
        <v>53</v>
      </c>
      <c r="M406" s="2">
        <v>70999997.7859837</v>
      </c>
      <c r="N406" s="2">
        <v>66487373.40625</v>
      </c>
      <c r="O406" s="2">
        <v>70490159.3556776</v>
      </c>
      <c r="P406" s="2">
        <v>757960022.61513</v>
      </c>
      <c r="Q406" s="2">
        <v>792740218.747437</v>
      </c>
      <c r="R406" s="2">
        <v>749759325.180492</v>
      </c>
      <c r="S406" s="2">
        <v>0.146</v>
      </c>
      <c r="T406" s="2">
        <v>0.137</v>
      </c>
      <c r="U406" s="2">
        <v>0.144</v>
      </c>
      <c r="V406" s="2">
        <v>2.286</v>
      </c>
      <c r="W406" s="2">
        <v>2.381</v>
      </c>
      <c r="X406" s="2">
        <v>2.298</v>
      </c>
      <c r="Y406" s="2" t="s">
        <v>53</v>
      </c>
      <c r="Z406" s="2" t="s">
        <v>2810</v>
      </c>
      <c r="AA406" s="2" t="s">
        <v>2811</v>
      </c>
      <c r="AB406" s="2" t="s">
        <v>121</v>
      </c>
      <c r="AC406" s="2" t="s">
        <v>2812</v>
      </c>
      <c r="AD406" s="2" t="s">
        <v>2813</v>
      </c>
      <c r="AE406" s="2" t="s">
        <v>2814</v>
      </c>
      <c r="AF406" s="2" t="s">
        <v>2815</v>
      </c>
      <c r="AG406" s="2" t="s">
        <v>2816</v>
      </c>
      <c r="AH406" s="2" t="s">
        <v>60</v>
      </c>
      <c r="AI406" s="2" t="s">
        <v>2817</v>
      </c>
      <c r="AJ406" s="2" t="s">
        <v>2818</v>
      </c>
    </row>
    <row r="407" spans="1:36">
      <c r="A407" s="2" t="s">
        <v>2819</v>
      </c>
      <c r="B407" s="2" t="s">
        <v>2820</v>
      </c>
      <c r="C407" s="2" t="s">
        <v>2821</v>
      </c>
      <c r="D407" s="2">
        <v>3.582</v>
      </c>
      <c r="E407" s="2">
        <v>4.85923645969296e-5</v>
      </c>
      <c r="F407" s="2" t="s">
        <v>39</v>
      </c>
      <c r="G407" s="2">
        <v>74</v>
      </c>
      <c r="H407" s="2">
        <v>15</v>
      </c>
      <c r="I407" s="2">
        <v>148</v>
      </c>
      <c r="J407" s="2">
        <v>15</v>
      </c>
      <c r="K407" s="2">
        <v>15</v>
      </c>
      <c r="L407" s="2">
        <v>26.3</v>
      </c>
      <c r="M407" s="2">
        <v>70947294.72485</v>
      </c>
      <c r="N407" s="2">
        <v>66683421.2539063</v>
      </c>
      <c r="O407" s="2">
        <v>68421247.1447637</v>
      </c>
      <c r="P407" s="2">
        <v>177331896.467539</v>
      </c>
      <c r="Q407" s="2">
        <v>179671168.442047</v>
      </c>
      <c r="R407" s="2">
        <v>143857296.006503</v>
      </c>
      <c r="S407" s="2">
        <v>0.517</v>
      </c>
      <c r="T407" s="2">
        <v>0.489</v>
      </c>
      <c r="U407" s="2">
        <v>0.495</v>
      </c>
      <c r="V407" s="2">
        <v>1.898</v>
      </c>
      <c r="W407" s="2">
        <v>1.915</v>
      </c>
      <c r="X407" s="2">
        <v>1.564</v>
      </c>
      <c r="Y407" s="2" t="s">
        <v>53</v>
      </c>
      <c r="Z407" s="2" t="s">
        <v>2822</v>
      </c>
      <c r="AA407" s="2" t="s">
        <v>2823</v>
      </c>
      <c r="AB407" s="2" t="s">
        <v>1751</v>
      </c>
      <c r="AF407" s="2" t="s">
        <v>1754</v>
      </c>
      <c r="AG407" s="2" t="s">
        <v>1755</v>
      </c>
      <c r="AH407" s="2" t="s">
        <v>2824</v>
      </c>
      <c r="AI407" s="2" t="s">
        <v>2825</v>
      </c>
      <c r="AJ407" s="2" t="s">
        <v>2826</v>
      </c>
    </row>
    <row r="408" spans="1:36">
      <c r="A408" s="2" t="s">
        <v>2827</v>
      </c>
      <c r="B408" s="2" t="s">
        <v>2828</v>
      </c>
      <c r="C408" s="2" t="s">
        <v>2829</v>
      </c>
      <c r="D408" s="2">
        <v>0.167</v>
      </c>
      <c r="E408" s="2">
        <v>4.6450225845334e-7</v>
      </c>
      <c r="F408" s="2" t="s">
        <v>52</v>
      </c>
      <c r="G408" s="2">
        <v>90</v>
      </c>
      <c r="H408" s="2">
        <v>11</v>
      </c>
      <c r="I408" s="2">
        <v>222</v>
      </c>
      <c r="J408" s="2">
        <v>11</v>
      </c>
      <c r="K408" s="2">
        <v>11</v>
      </c>
      <c r="L408" s="2">
        <v>20</v>
      </c>
      <c r="M408" s="2">
        <v>540497185.432422</v>
      </c>
      <c r="N408" s="2">
        <v>515177871.75</v>
      </c>
      <c r="O408" s="2">
        <v>493502883.941919</v>
      </c>
      <c r="P408" s="2">
        <v>57972838.9786748</v>
      </c>
      <c r="Q408" s="2">
        <v>59883246.5273261</v>
      </c>
      <c r="R408" s="2">
        <v>57104218.1876115</v>
      </c>
      <c r="S408" s="2">
        <v>1.614</v>
      </c>
      <c r="T408" s="2">
        <v>1.548</v>
      </c>
      <c r="U408" s="2">
        <v>1.464</v>
      </c>
      <c r="V408" s="2">
        <v>0.254</v>
      </c>
      <c r="W408" s="2">
        <v>0.262</v>
      </c>
      <c r="X408" s="2">
        <v>0.255</v>
      </c>
      <c r="Y408" s="2" t="s">
        <v>164</v>
      </c>
      <c r="AH408" s="2" t="s">
        <v>231</v>
      </c>
      <c r="AI408" s="2" t="s">
        <v>1029</v>
      </c>
      <c r="AJ408" s="2" t="s">
        <v>1030</v>
      </c>
    </row>
    <row r="409" spans="1:36">
      <c r="A409" s="2" t="s">
        <v>2830</v>
      </c>
      <c r="B409" s="2" t="s">
        <v>2831</v>
      </c>
      <c r="C409" s="2" t="s">
        <v>2832</v>
      </c>
      <c r="D409" s="2">
        <v>0.35</v>
      </c>
      <c r="E409" s="2">
        <v>8.03062066040574e-8</v>
      </c>
      <c r="F409" s="2" t="s">
        <v>52</v>
      </c>
      <c r="G409" s="2">
        <v>37</v>
      </c>
      <c r="H409" s="2">
        <v>27</v>
      </c>
      <c r="I409" s="2">
        <v>167</v>
      </c>
      <c r="J409" s="2">
        <v>27</v>
      </c>
      <c r="K409" s="2">
        <v>27</v>
      </c>
      <c r="L409" s="2">
        <v>108.6</v>
      </c>
      <c r="M409" s="2">
        <v>110731114.637303</v>
      </c>
      <c r="N409" s="2">
        <v>112504252.375</v>
      </c>
      <c r="O409" s="2">
        <v>111504917.537822</v>
      </c>
      <c r="P409" s="2">
        <v>26715562.8048432</v>
      </c>
      <c r="Q409" s="2">
        <v>27082444.5210602</v>
      </c>
      <c r="R409" s="2">
        <v>25743825.3040015</v>
      </c>
      <c r="S409" s="2">
        <v>1.376</v>
      </c>
      <c r="T409" s="2">
        <v>1.407</v>
      </c>
      <c r="U409" s="2">
        <v>1.377</v>
      </c>
      <c r="V409" s="2">
        <v>0.488</v>
      </c>
      <c r="W409" s="2">
        <v>0.492</v>
      </c>
      <c r="X409" s="2">
        <v>0.478</v>
      </c>
      <c r="Y409" s="2" t="s">
        <v>164</v>
      </c>
      <c r="AH409" s="2" t="s">
        <v>113</v>
      </c>
      <c r="AI409" s="2" t="s">
        <v>1608</v>
      </c>
      <c r="AJ409" s="2" t="s">
        <v>1609</v>
      </c>
    </row>
    <row r="410" spans="1:36">
      <c r="A410" s="2" t="s">
        <v>2833</v>
      </c>
      <c r="B410" s="2" t="s">
        <v>2834</v>
      </c>
      <c r="C410" s="2" t="s">
        <v>2835</v>
      </c>
      <c r="D410" s="2">
        <v>2.049</v>
      </c>
      <c r="E410" s="2">
        <v>4.74515178642449e-7</v>
      </c>
      <c r="F410" s="2" t="s">
        <v>39</v>
      </c>
      <c r="G410" s="2">
        <v>56</v>
      </c>
      <c r="H410" s="2">
        <v>14</v>
      </c>
      <c r="I410" s="2">
        <v>185</v>
      </c>
      <c r="J410" s="2">
        <v>14</v>
      </c>
      <c r="K410" s="2">
        <v>14</v>
      </c>
      <c r="L410" s="2">
        <v>40.5</v>
      </c>
      <c r="M410" s="2">
        <v>113241563.331542</v>
      </c>
      <c r="N410" s="2">
        <v>109728010.201172</v>
      </c>
      <c r="O410" s="2">
        <v>113636731.628403</v>
      </c>
      <c r="P410" s="2">
        <v>158870427.506648</v>
      </c>
      <c r="Q410" s="2">
        <v>154595944.299837</v>
      </c>
      <c r="R410" s="2">
        <v>153857946.244935</v>
      </c>
      <c r="S410" s="2">
        <v>0.725</v>
      </c>
      <c r="T410" s="2">
        <v>0.707</v>
      </c>
      <c r="U410" s="2">
        <v>0.723</v>
      </c>
      <c r="V410" s="2">
        <v>1.495</v>
      </c>
      <c r="W410" s="2">
        <v>1.449</v>
      </c>
      <c r="X410" s="2">
        <v>1.471</v>
      </c>
      <c r="Y410" s="2" t="s">
        <v>53</v>
      </c>
      <c r="Z410" s="2" t="s">
        <v>2836</v>
      </c>
      <c r="AA410" s="2" t="s">
        <v>2837</v>
      </c>
      <c r="AB410" s="2" t="s">
        <v>2838</v>
      </c>
      <c r="AF410" s="2" t="s">
        <v>2839</v>
      </c>
      <c r="AG410" s="2" t="s">
        <v>2840</v>
      </c>
      <c r="AH410" s="2" t="s">
        <v>231</v>
      </c>
      <c r="AI410" s="2" t="s">
        <v>2841</v>
      </c>
      <c r="AJ410" s="2" t="s">
        <v>2842</v>
      </c>
    </row>
    <row r="411" spans="1:36">
      <c r="A411" s="2" t="s">
        <v>2843</v>
      </c>
      <c r="B411" s="2" t="s">
        <v>2844</v>
      </c>
      <c r="C411" s="2" t="s">
        <v>2845</v>
      </c>
      <c r="D411" s="2">
        <v>2.662</v>
      </c>
      <c r="E411" s="2">
        <v>0.000179038636606448</v>
      </c>
      <c r="F411" s="2" t="s">
        <v>39</v>
      </c>
      <c r="G411" s="2">
        <v>14</v>
      </c>
      <c r="H411" s="2">
        <v>5</v>
      </c>
      <c r="I411" s="2">
        <v>23</v>
      </c>
      <c r="J411" s="2">
        <v>5</v>
      </c>
      <c r="K411" s="2">
        <v>5</v>
      </c>
      <c r="L411" s="2">
        <v>50.5</v>
      </c>
      <c r="M411" s="2">
        <v>4311875.4196868</v>
      </c>
      <c r="N411" s="2">
        <v>4700517.4375</v>
      </c>
      <c r="O411" s="2">
        <v>5015345.71800114</v>
      </c>
      <c r="P411" s="2">
        <v>7734829.51510454</v>
      </c>
      <c r="Q411" s="2">
        <v>9490333.22456165</v>
      </c>
      <c r="R411" s="2">
        <v>8091561.82184148</v>
      </c>
      <c r="S411" s="2">
        <v>0.564</v>
      </c>
      <c r="T411" s="2">
        <v>0.619</v>
      </c>
      <c r="U411" s="2">
        <v>0.652</v>
      </c>
      <c r="V411" s="2">
        <v>1.487</v>
      </c>
      <c r="W411" s="2">
        <v>1.817</v>
      </c>
      <c r="X411" s="2">
        <v>1.581</v>
      </c>
      <c r="Y411" s="2" t="s">
        <v>53</v>
      </c>
      <c r="Z411" s="2" t="s">
        <v>2846</v>
      </c>
      <c r="AA411" s="2" t="s">
        <v>2847</v>
      </c>
      <c r="AB411" s="2" t="s">
        <v>1897</v>
      </c>
      <c r="AF411" s="2" t="s">
        <v>2848</v>
      </c>
      <c r="AG411" s="2" t="s">
        <v>2849</v>
      </c>
      <c r="AH411" s="2" t="s">
        <v>342</v>
      </c>
      <c r="AI411" s="2" t="s">
        <v>2850</v>
      </c>
      <c r="AJ411" s="2" t="s">
        <v>2851</v>
      </c>
    </row>
    <row r="412" spans="1:36">
      <c r="A412" s="2" t="s">
        <v>2852</v>
      </c>
      <c r="B412" s="2" t="s">
        <v>2853</v>
      </c>
      <c r="C412" s="2" t="s">
        <v>2854</v>
      </c>
      <c r="D412" s="2">
        <v>2.806</v>
      </c>
      <c r="E412" s="2">
        <v>1.04236091366976e-5</v>
      </c>
      <c r="F412" s="2" t="s">
        <v>39</v>
      </c>
      <c r="G412" s="2">
        <v>41</v>
      </c>
      <c r="H412" s="2">
        <v>20</v>
      </c>
      <c r="I412" s="2">
        <v>157</v>
      </c>
      <c r="J412" s="2">
        <v>20</v>
      </c>
      <c r="K412" s="2">
        <v>20</v>
      </c>
      <c r="L412" s="2">
        <v>72</v>
      </c>
      <c r="M412" s="2">
        <v>45675403.9211445</v>
      </c>
      <c r="N412" s="2">
        <v>40104171.34375</v>
      </c>
      <c r="O412" s="2">
        <v>43115447.6343258</v>
      </c>
      <c r="P412" s="2">
        <v>80478464.6739389</v>
      </c>
      <c r="Q412" s="2">
        <v>83747542.6493435</v>
      </c>
      <c r="R412" s="2">
        <v>80898232.6500495</v>
      </c>
      <c r="S412" s="2">
        <v>0.629</v>
      </c>
      <c r="T412" s="2">
        <v>0.555</v>
      </c>
      <c r="U412" s="2">
        <v>0.59</v>
      </c>
      <c r="V412" s="2">
        <v>1.628</v>
      </c>
      <c r="W412" s="2">
        <v>1.687</v>
      </c>
      <c r="X412" s="2">
        <v>1.663</v>
      </c>
      <c r="Y412" s="2" t="s">
        <v>53</v>
      </c>
      <c r="Z412" s="2" t="s">
        <v>2855</v>
      </c>
      <c r="AA412" s="2" t="s">
        <v>2856</v>
      </c>
      <c r="AB412" s="2" t="s">
        <v>806</v>
      </c>
      <c r="AF412" s="2" t="s">
        <v>2857</v>
      </c>
      <c r="AG412" s="2" t="s">
        <v>2858</v>
      </c>
      <c r="AH412" s="2" t="s">
        <v>46</v>
      </c>
      <c r="AI412" s="2" t="s">
        <v>2859</v>
      </c>
      <c r="AJ412" s="2" t="s">
        <v>2858</v>
      </c>
    </row>
    <row r="413" spans="1:36">
      <c r="A413" s="2" t="s">
        <v>2860</v>
      </c>
      <c r="B413" s="2" t="s">
        <v>2861</v>
      </c>
      <c r="C413" s="2" t="s">
        <v>2862</v>
      </c>
      <c r="D413" s="2">
        <v>2.462</v>
      </c>
      <c r="E413" s="2">
        <v>2.26102417796565e-7</v>
      </c>
      <c r="F413" s="2" t="s">
        <v>39</v>
      </c>
      <c r="G413" s="2">
        <v>51</v>
      </c>
      <c r="H413" s="2">
        <v>25</v>
      </c>
      <c r="I413" s="2">
        <v>236</v>
      </c>
      <c r="J413" s="2">
        <v>25</v>
      </c>
      <c r="K413" s="2">
        <v>25</v>
      </c>
      <c r="L413" s="2">
        <v>62.1</v>
      </c>
      <c r="M413" s="2">
        <v>90192348.5925365</v>
      </c>
      <c r="N413" s="2">
        <v>90563747.4921875</v>
      </c>
      <c r="O413" s="2">
        <v>88737977.3224285</v>
      </c>
      <c r="P413" s="2">
        <v>148994852.644065</v>
      </c>
      <c r="Q413" s="2">
        <v>150106627.206391</v>
      </c>
      <c r="R413" s="2">
        <v>150417019.407659</v>
      </c>
      <c r="S413" s="2">
        <v>0.646</v>
      </c>
      <c r="T413" s="2">
        <v>0.652</v>
      </c>
      <c r="U413" s="2">
        <v>0.631</v>
      </c>
      <c r="V413" s="2">
        <v>1.568</v>
      </c>
      <c r="W413" s="2">
        <v>1.573</v>
      </c>
      <c r="X413" s="2">
        <v>1.608</v>
      </c>
      <c r="Y413" s="2" t="s">
        <v>53</v>
      </c>
      <c r="Z413" s="2" t="s">
        <v>2863</v>
      </c>
      <c r="AA413" s="2" t="s">
        <v>2864</v>
      </c>
      <c r="AB413" s="2" t="s">
        <v>2865</v>
      </c>
      <c r="AC413" s="2" t="s">
        <v>2866</v>
      </c>
      <c r="AD413" s="2" t="s">
        <v>2867</v>
      </c>
      <c r="AE413" s="2" t="s">
        <v>2868</v>
      </c>
      <c r="AH413" s="2" t="s">
        <v>60</v>
      </c>
      <c r="AI413" s="2" t="s">
        <v>2869</v>
      </c>
      <c r="AJ413" s="2" t="s">
        <v>2870</v>
      </c>
    </row>
    <row r="414" spans="1:36">
      <c r="A414" s="2" t="s">
        <v>2871</v>
      </c>
      <c r="B414" s="2" t="s">
        <v>2872</v>
      </c>
      <c r="C414" s="2" t="s">
        <v>2873</v>
      </c>
      <c r="D414" s="2">
        <v>3.193</v>
      </c>
      <c r="E414" s="2">
        <v>4.73944899725459e-7</v>
      </c>
      <c r="F414" s="2" t="s">
        <v>39</v>
      </c>
      <c r="G414" s="2">
        <v>55</v>
      </c>
      <c r="H414" s="2">
        <v>22</v>
      </c>
      <c r="I414" s="2">
        <v>266</v>
      </c>
      <c r="J414" s="2">
        <v>22</v>
      </c>
      <c r="K414" s="2">
        <v>22</v>
      </c>
      <c r="L414" s="2">
        <v>60.3</v>
      </c>
      <c r="M414" s="2">
        <v>114539770.595658</v>
      </c>
      <c r="N414" s="2">
        <v>116195170.695313</v>
      </c>
      <c r="O414" s="2">
        <v>118889791.757817</v>
      </c>
      <c r="P414" s="2">
        <v>261972140.932727</v>
      </c>
      <c r="Q414" s="2">
        <v>251030677.074149</v>
      </c>
      <c r="R414" s="2">
        <v>244024237.468917</v>
      </c>
      <c r="S414" s="2">
        <v>0.533</v>
      </c>
      <c r="T414" s="2">
        <v>0.544</v>
      </c>
      <c r="U414" s="2">
        <v>0.55</v>
      </c>
      <c r="V414" s="2">
        <v>1.791</v>
      </c>
      <c r="W414" s="2">
        <v>1.709</v>
      </c>
      <c r="X414" s="2">
        <v>1.695</v>
      </c>
      <c r="Y414" s="2" t="s">
        <v>53</v>
      </c>
      <c r="Z414" s="2" t="s">
        <v>2874</v>
      </c>
      <c r="AA414" s="2" t="s">
        <v>2875</v>
      </c>
      <c r="AB414" s="2" t="s">
        <v>121</v>
      </c>
      <c r="AC414" s="2" t="s">
        <v>2876</v>
      </c>
      <c r="AD414" s="2" t="s">
        <v>2877</v>
      </c>
      <c r="AE414" s="2" t="s">
        <v>2878</v>
      </c>
      <c r="AF414" s="2" t="s">
        <v>2879</v>
      </c>
      <c r="AG414" s="2" t="s">
        <v>2880</v>
      </c>
      <c r="AH414" s="2" t="s">
        <v>60</v>
      </c>
      <c r="AI414" s="2" t="s">
        <v>2881</v>
      </c>
      <c r="AJ414" s="2" t="s">
        <v>2882</v>
      </c>
    </row>
    <row r="415" spans="1:36">
      <c r="A415" s="2" t="s">
        <v>2883</v>
      </c>
      <c r="B415" s="2" t="s">
        <v>2884</v>
      </c>
      <c r="C415" s="2" t="s">
        <v>2885</v>
      </c>
      <c r="D415" s="2">
        <v>0.115</v>
      </c>
      <c r="E415" s="2">
        <v>0.00027108471606679</v>
      </c>
      <c r="F415" s="2" t="s">
        <v>52</v>
      </c>
      <c r="G415" s="2">
        <v>31</v>
      </c>
      <c r="H415" s="2">
        <v>18</v>
      </c>
      <c r="I415" s="2">
        <v>109</v>
      </c>
      <c r="J415" s="2">
        <v>18</v>
      </c>
      <c r="K415" s="2">
        <v>18</v>
      </c>
      <c r="L415" s="2">
        <v>70.1</v>
      </c>
      <c r="M415" s="2">
        <v>92917528.0467463</v>
      </c>
      <c r="N415" s="2">
        <v>154766749.671875</v>
      </c>
      <c r="O415" s="2">
        <v>160260954.452236</v>
      </c>
      <c r="P415" s="2">
        <v>10158403.3706357</v>
      </c>
      <c r="Q415" s="2">
        <v>10978746.3267895</v>
      </c>
      <c r="R415" s="2">
        <v>10500613.1187662</v>
      </c>
      <c r="S415" s="2">
        <v>1.088</v>
      </c>
      <c r="T415" s="2">
        <v>1.824</v>
      </c>
      <c r="U415" s="2">
        <v>1.865</v>
      </c>
      <c r="V415" s="2">
        <v>0.175</v>
      </c>
      <c r="W415" s="2">
        <v>0.188</v>
      </c>
      <c r="X415" s="2">
        <v>0.184</v>
      </c>
      <c r="Y415" s="2" t="s">
        <v>105</v>
      </c>
      <c r="Z415" s="2" t="s">
        <v>2886</v>
      </c>
      <c r="AA415" s="2" t="s">
        <v>2887</v>
      </c>
      <c r="AB415" s="2" t="s">
        <v>506</v>
      </c>
      <c r="AC415" s="2" t="s">
        <v>2888</v>
      </c>
      <c r="AD415" s="2" t="s">
        <v>2889</v>
      </c>
      <c r="AE415" s="2" t="s">
        <v>2890</v>
      </c>
      <c r="AH415" s="2" t="s">
        <v>509</v>
      </c>
      <c r="AI415" s="2" t="s">
        <v>2891</v>
      </c>
      <c r="AJ415" s="2" t="s">
        <v>2892</v>
      </c>
    </row>
    <row r="416" spans="1:36">
      <c r="A416" s="2" t="s">
        <v>2893</v>
      </c>
      <c r="B416" s="2" t="s">
        <v>2894</v>
      </c>
      <c r="C416" s="2" t="s">
        <v>2895</v>
      </c>
      <c r="D416" s="2">
        <v>4.086</v>
      </c>
      <c r="E416" s="2">
        <v>0.00406114684158128</v>
      </c>
      <c r="F416" s="2" t="s">
        <v>39</v>
      </c>
      <c r="G416" s="2">
        <v>13</v>
      </c>
      <c r="H416" s="2">
        <v>4</v>
      </c>
      <c r="I416" s="2">
        <v>12</v>
      </c>
      <c r="J416" s="2">
        <v>4</v>
      </c>
      <c r="K416" s="2">
        <v>4</v>
      </c>
      <c r="L416" s="2">
        <v>38.7</v>
      </c>
      <c r="M416" s="2">
        <v>770628.514633062</v>
      </c>
      <c r="N416" s="2">
        <v>881861</v>
      </c>
      <c r="O416" s="2">
        <v>408572.646294381</v>
      </c>
      <c r="P416" s="2">
        <v>2116062.53436407</v>
      </c>
      <c r="Q416" s="2">
        <v>1850387.19415135</v>
      </c>
      <c r="R416" s="2">
        <v>1749922.83442757</v>
      </c>
      <c r="S416" s="2">
        <v>0.51</v>
      </c>
      <c r="T416" s="2">
        <v>0.587</v>
      </c>
      <c r="U416" s="2">
        <v>0.269</v>
      </c>
      <c r="V416" s="2">
        <v>2.059</v>
      </c>
      <c r="W416" s="2">
        <v>1.792</v>
      </c>
      <c r="X416" s="2">
        <v>1.73</v>
      </c>
      <c r="Y416" s="2" t="s">
        <v>53</v>
      </c>
      <c r="Z416" s="2" t="s">
        <v>2896</v>
      </c>
      <c r="AA416" s="2" t="s">
        <v>2897</v>
      </c>
      <c r="AB416" s="2" t="s">
        <v>2898</v>
      </c>
      <c r="AF416" s="2" t="s">
        <v>2899</v>
      </c>
      <c r="AG416" s="2" t="s">
        <v>2900</v>
      </c>
      <c r="AH416" s="2" t="s">
        <v>198</v>
      </c>
      <c r="AI416" s="2" t="s">
        <v>2901</v>
      </c>
      <c r="AJ416" s="2" t="s">
        <v>2902</v>
      </c>
    </row>
    <row r="417" spans="1:36">
      <c r="A417" s="2" t="s">
        <v>2903</v>
      </c>
      <c r="B417" s="2" t="s">
        <v>2904</v>
      </c>
      <c r="C417" s="2" t="s">
        <v>2905</v>
      </c>
      <c r="D417" s="2">
        <v>2.388</v>
      </c>
      <c r="E417" s="2">
        <v>5.80487647168319e-6</v>
      </c>
      <c r="F417" s="2" t="s">
        <v>39</v>
      </c>
      <c r="G417" s="2">
        <v>64</v>
      </c>
      <c r="H417" s="2">
        <v>17</v>
      </c>
      <c r="I417" s="2">
        <v>167</v>
      </c>
      <c r="J417" s="2">
        <v>17</v>
      </c>
      <c r="K417" s="2">
        <v>17</v>
      </c>
      <c r="L417" s="2">
        <v>47.6</v>
      </c>
      <c r="M417" s="2">
        <v>56365315.5097195</v>
      </c>
      <c r="N417" s="2">
        <v>61482828.609375</v>
      </c>
      <c r="O417" s="2">
        <v>59232304.6836741</v>
      </c>
      <c r="P417" s="2">
        <v>96865761.9664488</v>
      </c>
      <c r="Q417" s="2">
        <v>96099844.9858193</v>
      </c>
      <c r="R417" s="2">
        <v>93718556.0224025</v>
      </c>
      <c r="S417" s="2">
        <v>0.626</v>
      </c>
      <c r="T417" s="2">
        <v>0.687</v>
      </c>
      <c r="U417" s="2">
        <v>0.653</v>
      </c>
      <c r="V417" s="2">
        <v>1.58</v>
      </c>
      <c r="W417" s="2">
        <v>1.561</v>
      </c>
      <c r="X417" s="2">
        <v>1.553</v>
      </c>
      <c r="Y417" s="2" t="s">
        <v>53</v>
      </c>
      <c r="Z417" s="2" t="s">
        <v>2906</v>
      </c>
      <c r="AA417" s="2" t="s">
        <v>2907</v>
      </c>
      <c r="AB417" s="2" t="s">
        <v>2908</v>
      </c>
      <c r="AF417" s="2" t="s">
        <v>2909</v>
      </c>
      <c r="AG417" s="2" t="s">
        <v>2910</v>
      </c>
      <c r="AH417" s="2" t="s">
        <v>198</v>
      </c>
      <c r="AI417" s="2" t="s">
        <v>2911</v>
      </c>
      <c r="AJ417" s="2" t="s">
        <v>2912</v>
      </c>
    </row>
    <row r="418" spans="1:36">
      <c r="A418" s="2" t="s">
        <v>2913</v>
      </c>
      <c r="B418" s="2" t="s">
        <v>2914</v>
      </c>
      <c r="C418" s="2" t="s">
        <v>2915</v>
      </c>
      <c r="D418" s="2">
        <v>0.098</v>
      </c>
      <c r="E418" s="2">
        <v>0.000138967293131762</v>
      </c>
      <c r="F418" s="2" t="s">
        <v>52</v>
      </c>
      <c r="G418" s="2">
        <v>18</v>
      </c>
      <c r="H418" s="2">
        <v>11</v>
      </c>
      <c r="I418" s="2">
        <v>35</v>
      </c>
      <c r="J418" s="2">
        <v>11</v>
      </c>
      <c r="K418" s="2">
        <v>11</v>
      </c>
      <c r="L418" s="2">
        <v>76.1</v>
      </c>
      <c r="M418" s="2">
        <v>18005566.5271316</v>
      </c>
      <c r="N418" s="2">
        <v>20432526.65625</v>
      </c>
      <c r="O418" s="2">
        <v>17716122.1841384</v>
      </c>
      <c r="P418" s="2">
        <v>897050.971401677</v>
      </c>
      <c r="Q418" s="2">
        <v>1505692.69704967</v>
      </c>
      <c r="R418" s="2">
        <v>1323267.24828078</v>
      </c>
      <c r="S418" s="2">
        <v>1.548</v>
      </c>
      <c r="T418" s="2">
        <v>1.768</v>
      </c>
      <c r="U418" s="2">
        <v>1.514</v>
      </c>
      <c r="V418" s="2">
        <v>0.113</v>
      </c>
      <c r="W418" s="2">
        <v>0.189</v>
      </c>
      <c r="X418" s="2">
        <v>0.17</v>
      </c>
      <c r="Y418" s="2" t="s">
        <v>105</v>
      </c>
      <c r="AH418" s="2" t="s">
        <v>588</v>
      </c>
      <c r="AI418" s="2" t="s">
        <v>2916</v>
      </c>
      <c r="AJ418" s="2" t="s">
        <v>2917</v>
      </c>
    </row>
    <row r="419" spans="1:36">
      <c r="A419" s="2" t="s">
        <v>2918</v>
      </c>
      <c r="B419" s="2" t="s">
        <v>2919</v>
      </c>
      <c r="C419" s="2" t="s">
        <v>2920</v>
      </c>
      <c r="D419" s="2">
        <v>7.765</v>
      </c>
      <c r="E419" s="2">
        <v>5.53586998623905e-10</v>
      </c>
      <c r="F419" s="2" t="s">
        <v>39</v>
      </c>
      <c r="G419" s="2">
        <v>52</v>
      </c>
      <c r="H419" s="2">
        <v>23</v>
      </c>
      <c r="I419" s="2">
        <v>248</v>
      </c>
      <c r="J419" s="2">
        <v>22</v>
      </c>
      <c r="K419" s="2">
        <v>22</v>
      </c>
      <c r="L419" s="2">
        <v>67</v>
      </c>
      <c r="M419" s="2">
        <v>47324184.7588568</v>
      </c>
      <c r="N419" s="2">
        <v>46528213.6914063</v>
      </c>
      <c r="O419" s="2">
        <v>48106168.3278303</v>
      </c>
      <c r="P419" s="2">
        <v>250383383.172981</v>
      </c>
      <c r="Q419" s="2">
        <v>250976074.375053</v>
      </c>
      <c r="R419" s="2">
        <v>246440226.693803</v>
      </c>
      <c r="S419" s="2">
        <v>0.274</v>
      </c>
      <c r="T419" s="2">
        <v>0.271</v>
      </c>
      <c r="U419" s="2">
        <v>0.277</v>
      </c>
      <c r="V419" s="2">
        <v>2.129</v>
      </c>
      <c r="W419" s="2">
        <v>2.125</v>
      </c>
      <c r="X419" s="2">
        <v>2.129</v>
      </c>
      <c r="Y419" s="2" t="s">
        <v>40</v>
      </c>
      <c r="Z419" s="2" t="s">
        <v>1305</v>
      </c>
      <c r="AA419" s="2" t="s">
        <v>1306</v>
      </c>
      <c r="AB419" s="2" t="s">
        <v>1157</v>
      </c>
      <c r="AH419" s="2" t="s">
        <v>782</v>
      </c>
      <c r="AI419" s="2" t="s">
        <v>935</v>
      </c>
      <c r="AJ419" s="2" t="s">
        <v>936</v>
      </c>
    </row>
    <row r="420" spans="1:36">
      <c r="A420" s="2" t="s">
        <v>2921</v>
      </c>
      <c r="B420" s="2" t="s">
        <v>2922</v>
      </c>
      <c r="C420" s="2" t="s">
        <v>2923</v>
      </c>
      <c r="D420" s="2">
        <v>0.052</v>
      </c>
      <c r="E420" s="2">
        <v>4.65646549858224e-9</v>
      </c>
      <c r="F420" s="2" t="s">
        <v>52</v>
      </c>
      <c r="G420" s="2">
        <v>56</v>
      </c>
      <c r="H420" s="2">
        <v>15</v>
      </c>
      <c r="I420" s="2">
        <v>158</v>
      </c>
      <c r="J420" s="2">
        <v>15</v>
      </c>
      <c r="K420" s="2">
        <v>15</v>
      </c>
      <c r="L420" s="2">
        <v>43.9</v>
      </c>
      <c r="M420" s="2">
        <v>244560375.279877</v>
      </c>
      <c r="N420" s="2">
        <v>242735239.3125</v>
      </c>
      <c r="O420" s="2">
        <v>251302803.230087</v>
      </c>
      <c r="P420" s="2">
        <v>8568507.41992388</v>
      </c>
      <c r="Q420" s="2">
        <v>8767528.47933975</v>
      </c>
      <c r="R420" s="2">
        <v>8879184.0152865</v>
      </c>
      <c r="S420" s="2">
        <v>1.646</v>
      </c>
      <c r="T420" s="2">
        <v>1.644</v>
      </c>
      <c r="U420" s="2">
        <v>1.681</v>
      </c>
      <c r="V420" s="2">
        <v>0.085</v>
      </c>
      <c r="W420" s="2">
        <v>0.086</v>
      </c>
      <c r="X420" s="2">
        <v>0.089</v>
      </c>
      <c r="Y420" s="2" t="s">
        <v>105</v>
      </c>
      <c r="Z420" s="2" t="s">
        <v>2231</v>
      </c>
      <c r="AA420" s="2" t="s">
        <v>2232</v>
      </c>
      <c r="AB420" s="2" t="s">
        <v>2233</v>
      </c>
      <c r="AH420" s="2" t="s">
        <v>231</v>
      </c>
      <c r="AI420" s="2" t="s">
        <v>1082</v>
      </c>
      <c r="AJ420" s="2" t="s">
        <v>1083</v>
      </c>
    </row>
    <row r="421" spans="1:36">
      <c r="A421" s="2" t="s">
        <v>2924</v>
      </c>
      <c r="B421" s="2" t="s">
        <v>2925</v>
      </c>
      <c r="C421" s="2" t="s">
        <v>2926</v>
      </c>
      <c r="D421" s="2">
        <v>0.023</v>
      </c>
      <c r="E421" s="2">
        <v>5.9075310668181e-5</v>
      </c>
      <c r="F421" s="2" t="s">
        <v>52</v>
      </c>
      <c r="G421" s="2">
        <v>23</v>
      </c>
      <c r="H421" s="2">
        <v>8</v>
      </c>
      <c r="I421" s="2">
        <v>64</v>
      </c>
      <c r="J421" s="2">
        <v>8</v>
      </c>
      <c r="K421" s="2">
        <v>8</v>
      </c>
      <c r="L421" s="2">
        <v>47.7</v>
      </c>
      <c r="M421" s="2">
        <v>40838153.6549281</v>
      </c>
      <c r="N421" s="2">
        <v>40948422.90625</v>
      </c>
      <c r="O421" s="2">
        <v>37854188.4699378</v>
      </c>
      <c r="P421" s="2">
        <v>783234.17669546</v>
      </c>
      <c r="Q421" s="2">
        <v>728375.876537384</v>
      </c>
      <c r="R421" s="2">
        <v>389729.857977895</v>
      </c>
      <c r="S421" s="2">
        <v>1.73</v>
      </c>
      <c r="T421" s="2">
        <v>1.745</v>
      </c>
      <c r="U421" s="2">
        <v>1.593</v>
      </c>
      <c r="V421" s="2">
        <v>0.049</v>
      </c>
      <c r="W421" s="2">
        <v>0.045</v>
      </c>
      <c r="X421" s="2">
        <v>0.025</v>
      </c>
      <c r="Y421" s="2" t="s">
        <v>105</v>
      </c>
      <c r="Z421" s="2" t="s">
        <v>2927</v>
      </c>
      <c r="AA421" s="2" t="s">
        <v>2928</v>
      </c>
      <c r="AB421" s="2" t="s">
        <v>416</v>
      </c>
      <c r="AH421" s="2" t="s">
        <v>239</v>
      </c>
      <c r="AI421" s="2" t="s">
        <v>2929</v>
      </c>
      <c r="AJ421" s="2" t="s">
        <v>2930</v>
      </c>
    </row>
    <row r="422" spans="1:36">
      <c r="A422" s="2" t="s">
        <v>2931</v>
      </c>
      <c r="B422" s="2" t="s">
        <v>2932</v>
      </c>
      <c r="C422" s="2" t="s">
        <v>2933</v>
      </c>
      <c r="D422" s="2">
        <v>2.242</v>
      </c>
      <c r="E422" s="2">
        <v>1.99953702785991e-5</v>
      </c>
      <c r="F422" s="2" t="s">
        <v>39</v>
      </c>
      <c r="G422" s="2">
        <v>32</v>
      </c>
      <c r="H422" s="2">
        <v>5</v>
      </c>
      <c r="I422" s="2">
        <v>115</v>
      </c>
      <c r="J422" s="2">
        <v>5</v>
      </c>
      <c r="K422" s="2">
        <v>5</v>
      </c>
      <c r="L422" s="2">
        <v>20.9</v>
      </c>
      <c r="M422" s="2">
        <v>65546329.5835034</v>
      </c>
      <c r="N422" s="2">
        <v>65043222.125</v>
      </c>
      <c r="O422" s="2">
        <v>68899993.057399</v>
      </c>
      <c r="P422" s="2">
        <v>100841974.938872</v>
      </c>
      <c r="Q422" s="2">
        <v>107649280.137742</v>
      </c>
      <c r="R422" s="2">
        <v>94717120.7821655</v>
      </c>
      <c r="S422" s="2">
        <v>0.671</v>
      </c>
      <c r="T422" s="2">
        <v>0.67</v>
      </c>
      <c r="U422" s="2">
        <v>0.701</v>
      </c>
      <c r="V422" s="2">
        <v>1.518</v>
      </c>
      <c r="W422" s="2">
        <v>1.613</v>
      </c>
      <c r="X422" s="2">
        <v>1.448</v>
      </c>
      <c r="Y422" s="2" t="s">
        <v>53</v>
      </c>
      <c r="Z422" s="2" t="s">
        <v>2934</v>
      </c>
      <c r="AA422" s="2" t="s">
        <v>2935</v>
      </c>
      <c r="AC422" s="2" t="s">
        <v>2936</v>
      </c>
      <c r="AD422" s="2" t="s">
        <v>178</v>
      </c>
      <c r="AE422" s="2" t="s">
        <v>2937</v>
      </c>
      <c r="AF422" s="2" t="s">
        <v>2938</v>
      </c>
      <c r="AG422" s="2" t="s">
        <v>2939</v>
      </c>
      <c r="AH422" s="2" t="s">
        <v>60</v>
      </c>
      <c r="AI422" s="2" t="s">
        <v>2940</v>
      </c>
      <c r="AJ422" s="2" t="s">
        <v>2941</v>
      </c>
    </row>
    <row r="423" spans="1:36">
      <c r="A423" s="2" t="s">
        <v>2942</v>
      </c>
      <c r="B423" s="2" t="s">
        <v>2943</v>
      </c>
      <c r="C423" s="2" t="s">
        <v>2944</v>
      </c>
      <c r="D423" s="2">
        <v>0.21</v>
      </c>
      <c r="E423" s="2">
        <v>0.000541100481279682</v>
      </c>
      <c r="F423" s="2" t="s">
        <v>52</v>
      </c>
      <c r="G423" s="2">
        <v>14</v>
      </c>
      <c r="H423" s="2">
        <v>5</v>
      </c>
      <c r="I423" s="2">
        <v>14</v>
      </c>
      <c r="J423" s="2">
        <v>5</v>
      </c>
      <c r="K423" s="2">
        <v>5</v>
      </c>
      <c r="L423" s="2">
        <v>44.3</v>
      </c>
      <c r="M423" s="2">
        <v>2761751.80468414</v>
      </c>
      <c r="N423" s="2">
        <v>2614888.96875</v>
      </c>
      <c r="O423" s="2">
        <v>2814249.17431032</v>
      </c>
      <c r="P423" s="2">
        <v>340330.450183485</v>
      </c>
      <c r="R423" s="2">
        <v>431837.150219759</v>
      </c>
      <c r="S423" s="2">
        <v>1.322</v>
      </c>
      <c r="T423" s="2">
        <v>1.259</v>
      </c>
      <c r="U423" s="2">
        <v>1.339</v>
      </c>
      <c r="V423" s="2">
        <v>0.239</v>
      </c>
      <c r="X423" s="2">
        <v>0.309</v>
      </c>
      <c r="Y423" s="2" t="s">
        <v>105</v>
      </c>
      <c r="Z423" s="2" t="s">
        <v>2169</v>
      </c>
      <c r="AA423" s="2" t="s">
        <v>2170</v>
      </c>
      <c r="AH423" s="2" t="s">
        <v>231</v>
      </c>
      <c r="AI423" s="2" t="s">
        <v>760</v>
      </c>
      <c r="AJ423" s="2" t="s">
        <v>761</v>
      </c>
    </row>
    <row r="424" spans="1:36">
      <c r="A424" s="2" t="s">
        <v>2945</v>
      </c>
      <c r="B424" s="2" t="s">
        <v>2946</v>
      </c>
      <c r="C424" s="2" t="s">
        <v>2947</v>
      </c>
      <c r="D424" s="2">
        <v>5.842</v>
      </c>
      <c r="E424" s="2">
        <v>1.66296351489643e-7</v>
      </c>
      <c r="F424" s="2" t="s">
        <v>39</v>
      </c>
      <c r="G424" s="2">
        <v>55</v>
      </c>
      <c r="H424" s="2">
        <v>29</v>
      </c>
      <c r="I424" s="2">
        <v>296</v>
      </c>
      <c r="J424" s="2">
        <v>27</v>
      </c>
      <c r="K424" s="2">
        <v>27</v>
      </c>
      <c r="L424" s="2">
        <v>78.8</v>
      </c>
      <c r="M424" s="2">
        <v>51192748.7679306</v>
      </c>
      <c r="N424" s="2">
        <v>51238400.984375</v>
      </c>
      <c r="O424" s="2">
        <v>52586570.3413042</v>
      </c>
      <c r="P424" s="2">
        <v>214671307.19602</v>
      </c>
      <c r="Q424" s="2">
        <v>201546904.419229</v>
      </c>
      <c r="R424" s="2">
        <v>198134633.433271</v>
      </c>
      <c r="S424" s="2">
        <v>0.343</v>
      </c>
      <c r="T424" s="2">
        <v>0.345</v>
      </c>
      <c r="U424" s="2">
        <v>0.35</v>
      </c>
      <c r="V424" s="2">
        <v>2.111</v>
      </c>
      <c r="W424" s="2">
        <v>1.973</v>
      </c>
      <c r="X424" s="2">
        <v>1.98</v>
      </c>
      <c r="Y424" s="2" t="s">
        <v>164</v>
      </c>
      <c r="Z424" s="2" t="s">
        <v>2948</v>
      </c>
      <c r="AA424" s="2" t="s">
        <v>2949</v>
      </c>
      <c r="AF424" s="2" t="s">
        <v>2030</v>
      </c>
      <c r="AG424" s="2" t="s">
        <v>2031</v>
      </c>
      <c r="AH424" s="2" t="s">
        <v>782</v>
      </c>
      <c r="AI424" s="2" t="s">
        <v>935</v>
      </c>
      <c r="AJ424" s="2" t="s">
        <v>936</v>
      </c>
    </row>
    <row r="425" spans="1:36">
      <c r="A425" s="2" t="s">
        <v>2950</v>
      </c>
      <c r="B425" s="2" t="s">
        <v>2951</v>
      </c>
      <c r="C425" s="2" t="s">
        <v>2952</v>
      </c>
      <c r="D425" s="2">
        <v>0.135</v>
      </c>
      <c r="E425" s="2">
        <v>3.02444800862569e-6</v>
      </c>
      <c r="F425" s="2" t="s">
        <v>52</v>
      </c>
      <c r="G425" s="2">
        <v>38</v>
      </c>
      <c r="H425" s="2">
        <v>34</v>
      </c>
      <c r="I425" s="2">
        <v>176</v>
      </c>
      <c r="J425" s="2">
        <v>34</v>
      </c>
      <c r="K425" s="2">
        <v>34</v>
      </c>
      <c r="L425" s="2">
        <v>115.1</v>
      </c>
      <c r="M425" s="2">
        <v>96929916.0606826</v>
      </c>
      <c r="N425" s="2">
        <v>94101880.75</v>
      </c>
      <c r="O425" s="2">
        <v>96114313.02694</v>
      </c>
      <c r="P425" s="2">
        <v>8691585.28573312</v>
      </c>
      <c r="Q425" s="2">
        <v>8064803.15184104</v>
      </c>
      <c r="R425" s="2">
        <v>9508044.16864363</v>
      </c>
      <c r="S425" s="2">
        <v>1.592</v>
      </c>
      <c r="T425" s="2">
        <v>1.555</v>
      </c>
      <c r="U425" s="2">
        <v>1.569</v>
      </c>
      <c r="V425" s="2">
        <v>0.21</v>
      </c>
      <c r="W425" s="2">
        <v>0.194</v>
      </c>
      <c r="X425" s="2">
        <v>0.233</v>
      </c>
      <c r="Y425" s="2" t="s">
        <v>164</v>
      </c>
      <c r="AH425" s="2" t="s">
        <v>231</v>
      </c>
      <c r="AI425" s="2" t="s">
        <v>2953</v>
      </c>
      <c r="AJ425" s="2" t="s">
        <v>2954</v>
      </c>
    </row>
    <row r="426" spans="1:36">
      <c r="A426" s="2" t="s">
        <v>2955</v>
      </c>
      <c r="B426" s="2" t="s">
        <v>2956</v>
      </c>
      <c r="C426" s="2" t="s">
        <v>2957</v>
      </c>
      <c r="D426" s="2">
        <v>3.777</v>
      </c>
      <c r="E426" s="2">
        <v>3.46269202826816e-7</v>
      </c>
      <c r="F426" s="2" t="s">
        <v>39</v>
      </c>
      <c r="G426" s="2">
        <v>43</v>
      </c>
      <c r="H426" s="2">
        <v>54</v>
      </c>
      <c r="I426" s="2">
        <v>295</v>
      </c>
      <c r="J426" s="2">
        <v>54</v>
      </c>
      <c r="K426" s="2">
        <v>54</v>
      </c>
      <c r="L426" s="2">
        <v>217.5</v>
      </c>
      <c r="M426" s="2">
        <v>70786974.2003464</v>
      </c>
      <c r="N426" s="2">
        <v>74933702.4375</v>
      </c>
      <c r="O426" s="2">
        <v>73016424.2486609</v>
      </c>
      <c r="P426" s="2">
        <v>190100226.713028</v>
      </c>
      <c r="Q426" s="2">
        <v>184625723.421163</v>
      </c>
      <c r="R426" s="2">
        <v>185325414.795248</v>
      </c>
      <c r="S426" s="2">
        <v>0.468</v>
      </c>
      <c r="T426" s="2">
        <v>0.498</v>
      </c>
      <c r="U426" s="2">
        <v>0.48</v>
      </c>
      <c r="V426" s="2">
        <v>1.847</v>
      </c>
      <c r="W426" s="2">
        <v>1.786</v>
      </c>
      <c r="X426" s="2">
        <v>1.829</v>
      </c>
      <c r="Y426" s="2" t="s">
        <v>164</v>
      </c>
      <c r="AH426" s="2" t="s">
        <v>231</v>
      </c>
      <c r="AI426" s="2" t="s">
        <v>2958</v>
      </c>
      <c r="AJ426" s="2" t="s">
        <v>2959</v>
      </c>
    </row>
    <row r="427" spans="1:36">
      <c r="A427" s="2" t="s">
        <v>2960</v>
      </c>
      <c r="B427" s="2" t="s">
        <v>2961</v>
      </c>
      <c r="C427" s="2" t="s">
        <v>2962</v>
      </c>
      <c r="D427" s="2">
        <v>0.03</v>
      </c>
      <c r="E427" s="2">
        <v>0.000592436987398798</v>
      </c>
      <c r="F427" s="2" t="s">
        <v>52</v>
      </c>
      <c r="G427" s="2">
        <v>41</v>
      </c>
      <c r="H427" s="2">
        <v>10</v>
      </c>
      <c r="I427" s="2">
        <v>46</v>
      </c>
      <c r="J427" s="2">
        <v>10</v>
      </c>
      <c r="K427" s="2">
        <v>10</v>
      </c>
      <c r="L427" s="2">
        <v>32.5</v>
      </c>
      <c r="M427" s="2">
        <v>15184453.8893529</v>
      </c>
      <c r="N427" s="2">
        <v>15272012.03125</v>
      </c>
      <c r="O427" s="2">
        <v>14998963.4079521</v>
      </c>
      <c r="P427" s="2">
        <v>139673.331490249</v>
      </c>
      <c r="Q427" s="2">
        <v>287535.193688961</v>
      </c>
      <c r="R427" s="2">
        <v>493359.857920491</v>
      </c>
      <c r="S427" s="2">
        <v>1.686</v>
      </c>
      <c r="T427" s="2">
        <v>1.706</v>
      </c>
      <c r="U427" s="2">
        <v>1.655</v>
      </c>
      <c r="V427" s="2">
        <v>0.023</v>
      </c>
      <c r="W427" s="2">
        <v>0.047</v>
      </c>
      <c r="X427" s="2">
        <v>0.082</v>
      </c>
      <c r="Y427" s="2" t="s">
        <v>105</v>
      </c>
      <c r="Z427" s="2" t="s">
        <v>2963</v>
      </c>
      <c r="AA427" s="2" t="s">
        <v>2964</v>
      </c>
      <c r="AH427" s="2" t="s">
        <v>231</v>
      </c>
      <c r="AI427" s="2" t="s">
        <v>2965</v>
      </c>
      <c r="AJ427" s="2" t="s">
        <v>2966</v>
      </c>
    </row>
    <row r="428" spans="1:25">
      <c r="A428" s="2" t="s">
        <v>2967</v>
      </c>
      <c r="B428" s="2" t="s">
        <v>2968</v>
      </c>
      <c r="C428" s="2" t="s">
        <v>2969</v>
      </c>
      <c r="D428" s="2">
        <v>10.867</v>
      </c>
      <c r="E428" s="2">
        <v>0.0402343667768997</v>
      </c>
      <c r="F428" s="2" t="s">
        <v>39</v>
      </c>
      <c r="G428" s="2">
        <v>21</v>
      </c>
      <c r="H428" s="2">
        <v>4</v>
      </c>
      <c r="I428" s="2">
        <v>26</v>
      </c>
      <c r="J428" s="2">
        <v>3</v>
      </c>
      <c r="K428" s="2">
        <v>3</v>
      </c>
      <c r="L428" s="2">
        <v>22.1</v>
      </c>
      <c r="M428" s="2">
        <v>63555.7147998266</v>
      </c>
      <c r="O428" s="2">
        <v>615233.84034732</v>
      </c>
      <c r="P428" s="2">
        <v>2339363.49233839</v>
      </c>
      <c r="Q428" s="2">
        <v>2493062.11054749</v>
      </c>
      <c r="R428" s="2">
        <v>2626790.60575358</v>
      </c>
      <c r="S428" s="2">
        <v>0.034</v>
      </c>
      <c r="U428" s="2">
        <v>0.322</v>
      </c>
      <c r="V428" s="2">
        <v>1.812</v>
      </c>
      <c r="W428" s="2">
        <v>1.923</v>
      </c>
      <c r="X428" s="2">
        <v>2.068</v>
      </c>
      <c r="Y428" s="2" t="s">
        <v>53</v>
      </c>
    </row>
    <row r="429" spans="1:36">
      <c r="A429" s="2" t="s">
        <v>2970</v>
      </c>
      <c r="B429" s="2" t="s">
        <v>2971</v>
      </c>
      <c r="C429" s="2" t="s">
        <v>2972</v>
      </c>
      <c r="D429" s="2">
        <v>0.224</v>
      </c>
      <c r="E429" s="2">
        <v>1.13196433867434e-5</v>
      </c>
      <c r="F429" s="2" t="s">
        <v>52</v>
      </c>
      <c r="G429" s="2">
        <v>57</v>
      </c>
      <c r="H429" s="2">
        <v>16</v>
      </c>
      <c r="I429" s="2">
        <v>106</v>
      </c>
      <c r="J429" s="2">
        <v>16</v>
      </c>
      <c r="K429" s="2">
        <v>16</v>
      </c>
      <c r="L429" s="2">
        <v>40.4</v>
      </c>
      <c r="M429" s="2">
        <v>70481745.0039531</v>
      </c>
      <c r="N429" s="2">
        <v>70480877.59375</v>
      </c>
      <c r="O429" s="2">
        <v>68349205.5888251</v>
      </c>
      <c r="P429" s="2">
        <v>10669750.8784757</v>
      </c>
      <c r="Q429" s="2">
        <v>11665976.8819088</v>
      </c>
      <c r="R429" s="2">
        <v>9475212.36623482</v>
      </c>
      <c r="S429" s="2">
        <v>1.505</v>
      </c>
      <c r="T429" s="2">
        <v>1.514</v>
      </c>
      <c r="U429" s="2">
        <v>1.45</v>
      </c>
      <c r="V429" s="2">
        <v>0.335</v>
      </c>
      <c r="W429" s="2">
        <v>0.364</v>
      </c>
      <c r="X429" s="2">
        <v>0.302</v>
      </c>
      <c r="Y429" s="2" t="s">
        <v>105</v>
      </c>
      <c r="Z429" s="2" t="s">
        <v>2973</v>
      </c>
      <c r="AA429" s="2" t="s">
        <v>2974</v>
      </c>
      <c r="AB429" s="2" t="s">
        <v>2975</v>
      </c>
      <c r="AC429" s="2" t="s">
        <v>2976</v>
      </c>
      <c r="AE429" s="2" t="s">
        <v>2977</v>
      </c>
      <c r="AF429" s="2" t="s">
        <v>2978</v>
      </c>
      <c r="AG429" s="2" t="s">
        <v>2979</v>
      </c>
      <c r="AH429" s="2" t="s">
        <v>231</v>
      </c>
      <c r="AI429" s="2" t="s">
        <v>2980</v>
      </c>
      <c r="AJ429" s="2" t="s">
        <v>2981</v>
      </c>
    </row>
    <row r="430" spans="1:36">
      <c r="A430" s="2" t="s">
        <v>2982</v>
      </c>
      <c r="B430" s="2" t="s">
        <v>2983</v>
      </c>
      <c r="C430" s="2" t="s">
        <v>2984</v>
      </c>
      <c r="D430" s="2">
        <v>0.495</v>
      </c>
      <c r="E430" s="2">
        <v>0.000684821833144487</v>
      </c>
      <c r="F430" s="2" t="s">
        <v>52</v>
      </c>
      <c r="G430" s="2">
        <v>17</v>
      </c>
      <c r="H430" s="2">
        <v>5</v>
      </c>
      <c r="I430" s="2">
        <v>30</v>
      </c>
      <c r="J430" s="2">
        <v>5</v>
      </c>
      <c r="K430" s="2">
        <v>5</v>
      </c>
      <c r="L430" s="2">
        <v>42.7</v>
      </c>
      <c r="M430" s="2">
        <v>6138626.12420556</v>
      </c>
      <c r="N430" s="2">
        <v>6344190.484375</v>
      </c>
      <c r="O430" s="2">
        <v>6309499.28364561</v>
      </c>
      <c r="P430" s="2">
        <v>1840119.84425926</v>
      </c>
      <c r="Q430" s="2">
        <v>2126835.59395723</v>
      </c>
      <c r="R430" s="2">
        <v>2339273.9179146</v>
      </c>
      <c r="S430" s="2">
        <v>1.259</v>
      </c>
      <c r="T430" s="2">
        <v>1.309</v>
      </c>
      <c r="U430" s="2">
        <v>1.286</v>
      </c>
      <c r="V430" s="2">
        <v>0.555</v>
      </c>
      <c r="W430" s="2">
        <v>0.638</v>
      </c>
      <c r="X430" s="2">
        <v>0.716</v>
      </c>
      <c r="Y430" s="2" t="s">
        <v>164</v>
      </c>
      <c r="AC430" s="2" t="s">
        <v>2985</v>
      </c>
      <c r="AE430" s="2" t="s">
        <v>269</v>
      </c>
      <c r="AH430" s="2" t="s">
        <v>71</v>
      </c>
      <c r="AI430" s="2" t="s">
        <v>2986</v>
      </c>
      <c r="AJ430" s="2" t="s">
        <v>2987</v>
      </c>
    </row>
    <row r="431" spans="1:36">
      <c r="A431" s="2" t="s">
        <v>2988</v>
      </c>
      <c r="B431" s="2" t="s">
        <v>2989</v>
      </c>
      <c r="C431" s="2" t="s">
        <v>2990</v>
      </c>
      <c r="D431" s="2">
        <v>2.914</v>
      </c>
      <c r="E431" s="2">
        <v>2.94363922529986e-5</v>
      </c>
      <c r="F431" s="2" t="s">
        <v>39</v>
      </c>
      <c r="G431" s="2">
        <v>47</v>
      </c>
      <c r="H431" s="2">
        <v>17</v>
      </c>
      <c r="I431" s="2">
        <v>136</v>
      </c>
      <c r="J431" s="2">
        <v>17</v>
      </c>
      <c r="K431" s="2">
        <v>17</v>
      </c>
      <c r="L431" s="2">
        <v>61.1</v>
      </c>
      <c r="M431" s="2">
        <v>68884277.9455503</v>
      </c>
      <c r="N431" s="2">
        <v>64434690.6074219</v>
      </c>
      <c r="O431" s="2">
        <v>61397041.0194508</v>
      </c>
      <c r="P431" s="2">
        <v>138031173.969398</v>
      </c>
      <c r="Q431" s="2">
        <v>126309251.603874</v>
      </c>
      <c r="R431" s="2">
        <v>120474287.649502</v>
      </c>
      <c r="S431" s="2">
        <v>0.612</v>
      </c>
      <c r="T431" s="2">
        <v>0.576</v>
      </c>
      <c r="U431" s="2">
        <v>0.542</v>
      </c>
      <c r="V431" s="2">
        <v>1.802</v>
      </c>
      <c r="W431" s="2">
        <v>1.642</v>
      </c>
      <c r="X431" s="2">
        <v>1.598</v>
      </c>
      <c r="Y431" s="2" t="s">
        <v>53</v>
      </c>
      <c r="Z431" s="2" t="s">
        <v>2991</v>
      </c>
      <c r="AA431" s="2" t="s">
        <v>2992</v>
      </c>
      <c r="AC431" s="2" t="s">
        <v>2993</v>
      </c>
      <c r="AD431" s="2" t="s">
        <v>2994</v>
      </c>
      <c r="AF431" s="2" t="s">
        <v>2995</v>
      </c>
      <c r="AG431" s="2" t="s">
        <v>2996</v>
      </c>
      <c r="AH431" s="2" t="s">
        <v>342</v>
      </c>
      <c r="AI431" s="2" t="s">
        <v>2997</v>
      </c>
      <c r="AJ431" s="2" t="s">
        <v>2998</v>
      </c>
    </row>
    <row r="432" spans="1:36">
      <c r="A432" s="2" t="s">
        <v>2999</v>
      </c>
      <c r="B432" s="2" t="s">
        <v>3000</v>
      </c>
      <c r="C432" s="2" t="s">
        <v>3001</v>
      </c>
      <c r="D432" s="2">
        <v>0.045</v>
      </c>
      <c r="E432" s="2">
        <v>6.33506292746261e-7</v>
      </c>
      <c r="F432" s="2" t="s">
        <v>52</v>
      </c>
      <c r="G432" s="2">
        <v>35</v>
      </c>
      <c r="H432" s="2">
        <v>8</v>
      </c>
      <c r="I432" s="2">
        <v>45</v>
      </c>
      <c r="J432" s="2">
        <v>8</v>
      </c>
      <c r="K432" s="2">
        <v>8</v>
      </c>
      <c r="L432" s="2">
        <v>31.3</v>
      </c>
      <c r="M432" s="2">
        <v>21355526.8461476</v>
      </c>
      <c r="N432" s="2">
        <v>22562672</v>
      </c>
      <c r="O432" s="2">
        <v>24707676.8016094</v>
      </c>
      <c r="P432" s="2">
        <v>652199.089898016</v>
      </c>
      <c r="Q432" s="2">
        <v>745245.662070559</v>
      </c>
      <c r="R432" s="2">
        <v>715179.229513916</v>
      </c>
      <c r="S432" s="2">
        <v>1.554</v>
      </c>
      <c r="T432" s="2">
        <v>1.652</v>
      </c>
      <c r="U432" s="2">
        <v>1.787</v>
      </c>
      <c r="V432" s="2">
        <v>0.07</v>
      </c>
      <c r="W432" s="2">
        <v>0.079</v>
      </c>
      <c r="X432" s="2">
        <v>0.078</v>
      </c>
      <c r="Y432" s="2" t="s">
        <v>164</v>
      </c>
      <c r="AH432" s="2" t="s">
        <v>158</v>
      </c>
      <c r="AI432" s="2" t="s">
        <v>270</v>
      </c>
      <c r="AJ432" s="2" t="s">
        <v>271</v>
      </c>
    </row>
    <row r="433" spans="1:36">
      <c r="A433" s="2" t="s">
        <v>3002</v>
      </c>
      <c r="B433" s="2" t="s">
        <v>3003</v>
      </c>
      <c r="C433" s="2" t="s">
        <v>3004</v>
      </c>
      <c r="D433" s="2">
        <v>0.495</v>
      </c>
      <c r="E433" s="2">
        <v>9.80921717391905e-6</v>
      </c>
      <c r="F433" s="2" t="s">
        <v>52</v>
      </c>
      <c r="G433" s="2">
        <v>27</v>
      </c>
      <c r="H433" s="2">
        <v>12</v>
      </c>
      <c r="I433" s="2">
        <v>46</v>
      </c>
      <c r="J433" s="2">
        <v>12</v>
      </c>
      <c r="K433" s="2">
        <v>12</v>
      </c>
      <c r="L433" s="2">
        <v>68.3</v>
      </c>
      <c r="M433" s="2">
        <v>5391823.22492827</v>
      </c>
      <c r="N433" s="2">
        <v>5274748.546875</v>
      </c>
      <c r="O433" s="2">
        <v>5151396.72985247</v>
      </c>
      <c r="P433" s="2">
        <v>1844085.85263247</v>
      </c>
      <c r="Q433" s="2">
        <v>1736753.81120664</v>
      </c>
      <c r="R433" s="2">
        <v>1721413.0526775</v>
      </c>
      <c r="S433" s="2">
        <v>1.314</v>
      </c>
      <c r="T433" s="2">
        <v>1.294</v>
      </c>
      <c r="U433" s="2">
        <v>1.248</v>
      </c>
      <c r="V433" s="2">
        <v>0.661</v>
      </c>
      <c r="W433" s="2">
        <v>0.619</v>
      </c>
      <c r="X433" s="2">
        <v>0.627</v>
      </c>
      <c r="Y433" s="2" t="s">
        <v>105</v>
      </c>
      <c r="Z433" s="2" t="s">
        <v>3005</v>
      </c>
      <c r="AA433" s="2" t="s">
        <v>3006</v>
      </c>
      <c r="AB433" s="2" t="s">
        <v>186</v>
      </c>
      <c r="AF433" s="2" t="s">
        <v>532</v>
      </c>
      <c r="AG433" s="2" t="s">
        <v>533</v>
      </c>
      <c r="AH433" s="2" t="s">
        <v>789</v>
      </c>
      <c r="AI433" s="2" t="s">
        <v>3007</v>
      </c>
      <c r="AJ433" s="2" t="s">
        <v>3008</v>
      </c>
    </row>
    <row r="434" spans="1:36">
      <c r="A434" s="2" t="s">
        <v>3009</v>
      </c>
      <c r="B434" s="2" t="s">
        <v>3010</v>
      </c>
      <c r="C434" s="2" t="s">
        <v>3011</v>
      </c>
      <c r="D434" s="2">
        <v>2.291</v>
      </c>
      <c r="E434" s="2">
        <v>3.99992939003347e-5</v>
      </c>
      <c r="F434" s="2" t="s">
        <v>39</v>
      </c>
      <c r="G434" s="2">
        <v>59</v>
      </c>
      <c r="H434" s="2">
        <v>24</v>
      </c>
      <c r="I434" s="2">
        <v>261</v>
      </c>
      <c r="J434" s="2">
        <v>24</v>
      </c>
      <c r="K434" s="2">
        <v>24</v>
      </c>
      <c r="L434" s="2">
        <v>45</v>
      </c>
      <c r="M434" s="2">
        <v>465723634.712389</v>
      </c>
      <c r="N434" s="2">
        <v>453234357.5</v>
      </c>
      <c r="O434" s="2">
        <v>474538151.790156</v>
      </c>
      <c r="P434" s="2">
        <v>758202094.129845</v>
      </c>
      <c r="Q434" s="2">
        <v>751266724.733369</v>
      </c>
      <c r="R434" s="2">
        <v>655704185.260728</v>
      </c>
      <c r="S434" s="2">
        <v>0.674</v>
      </c>
      <c r="T434" s="2">
        <v>0.66</v>
      </c>
      <c r="U434" s="2">
        <v>0.682</v>
      </c>
      <c r="V434" s="2">
        <v>1.612</v>
      </c>
      <c r="W434" s="2">
        <v>1.59</v>
      </c>
      <c r="X434" s="2">
        <v>1.416</v>
      </c>
      <c r="Y434" s="2" t="s">
        <v>53</v>
      </c>
      <c r="Z434" s="2" t="s">
        <v>3012</v>
      </c>
      <c r="AA434" s="2" t="s">
        <v>3013</v>
      </c>
      <c r="AB434" s="2" t="s">
        <v>3014</v>
      </c>
      <c r="AF434" s="2" t="s">
        <v>3015</v>
      </c>
      <c r="AG434" s="2" t="s">
        <v>3016</v>
      </c>
      <c r="AH434" s="2" t="s">
        <v>198</v>
      </c>
      <c r="AI434" s="2" t="s">
        <v>3017</v>
      </c>
      <c r="AJ434" s="2" t="s">
        <v>3018</v>
      </c>
    </row>
    <row r="435" spans="1:36">
      <c r="A435" s="2" t="s">
        <v>3019</v>
      </c>
      <c r="B435" s="2" t="s">
        <v>3020</v>
      </c>
      <c r="C435" s="2" t="s">
        <v>3021</v>
      </c>
      <c r="D435" s="2">
        <v>0.124</v>
      </c>
      <c r="E435" s="2">
        <v>0.00543865076951276</v>
      </c>
      <c r="F435" s="2" t="s">
        <v>52</v>
      </c>
      <c r="G435" s="2">
        <v>47</v>
      </c>
      <c r="H435" s="2">
        <v>6</v>
      </c>
      <c r="I435" s="2">
        <v>21</v>
      </c>
      <c r="J435" s="2">
        <v>6</v>
      </c>
      <c r="K435" s="2">
        <v>6</v>
      </c>
      <c r="L435" s="2">
        <v>25.7</v>
      </c>
      <c r="M435" s="2">
        <v>11187411.2449522</v>
      </c>
      <c r="N435" s="2">
        <v>10535019.6015625</v>
      </c>
      <c r="O435" s="2">
        <v>11995916.0660482</v>
      </c>
      <c r="P435" s="2">
        <v>387126.365530712</v>
      </c>
      <c r="Q435" s="2">
        <v>862737.462491942</v>
      </c>
      <c r="R435" s="2">
        <v>1564730.16038505</v>
      </c>
      <c r="S435" s="2">
        <v>1.577</v>
      </c>
      <c r="T435" s="2">
        <v>1.494</v>
      </c>
      <c r="U435" s="2">
        <v>1.68</v>
      </c>
      <c r="V435" s="2">
        <v>0.08</v>
      </c>
      <c r="W435" s="2">
        <v>0.178</v>
      </c>
      <c r="X435" s="2">
        <v>0.329</v>
      </c>
      <c r="Y435" s="2" t="s">
        <v>105</v>
      </c>
      <c r="Z435" s="2" t="s">
        <v>3022</v>
      </c>
      <c r="AA435" s="2" t="s">
        <v>3023</v>
      </c>
      <c r="AF435" s="2" t="s">
        <v>532</v>
      </c>
      <c r="AG435" s="2" t="s">
        <v>533</v>
      </c>
      <c r="AH435" s="2" t="s">
        <v>789</v>
      </c>
      <c r="AI435" s="2" t="s">
        <v>3024</v>
      </c>
      <c r="AJ435" s="2" t="s">
        <v>3025</v>
      </c>
    </row>
    <row r="436" spans="1:36">
      <c r="A436" s="2" t="s">
        <v>3026</v>
      </c>
      <c r="B436" s="2" t="s">
        <v>3027</v>
      </c>
      <c r="C436" s="2" t="s">
        <v>3028</v>
      </c>
      <c r="D436" s="2">
        <v>0.311</v>
      </c>
      <c r="E436" s="2">
        <v>8.1103097117893e-6</v>
      </c>
      <c r="F436" s="2" t="s">
        <v>52</v>
      </c>
      <c r="G436" s="2">
        <v>47</v>
      </c>
      <c r="H436" s="2">
        <v>24</v>
      </c>
      <c r="I436" s="2">
        <v>214</v>
      </c>
      <c r="J436" s="2">
        <v>24</v>
      </c>
      <c r="K436" s="2">
        <v>24</v>
      </c>
      <c r="L436" s="2">
        <v>80.1</v>
      </c>
      <c r="M436" s="2">
        <v>108131709.430786</v>
      </c>
      <c r="N436" s="2">
        <v>106460188.09375</v>
      </c>
      <c r="O436" s="2">
        <v>108831296.389582</v>
      </c>
      <c r="P436" s="2">
        <v>24590514.3854616</v>
      </c>
      <c r="Q436" s="2">
        <v>22337365.5197336</v>
      </c>
      <c r="R436" s="2">
        <v>21204202.722567</v>
      </c>
      <c r="S436" s="2">
        <v>1.422</v>
      </c>
      <c r="T436" s="2">
        <v>1.408</v>
      </c>
      <c r="U436" s="2">
        <v>1.422</v>
      </c>
      <c r="V436" s="2">
        <v>0.475</v>
      </c>
      <c r="W436" s="2">
        <v>0.43</v>
      </c>
      <c r="X436" s="2">
        <v>0.416</v>
      </c>
      <c r="Y436" s="2" t="s">
        <v>53</v>
      </c>
      <c r="Z436" s="2" t="s">
        <v>3029</v>
      </c>
      <c r="AA436" s="2" t="s">
        <v>3030</v>
      </c>
      <c r="AB436" s="2" t="s">
        <v>3031</v>
      </c>
      <c r="AF436" s="2" t="s">
        <v>3032</v>
      </c>
      <c r="AG436" s="2" t="s">
        <v>3033</v>
      </c>
      <c r="AH436" s="2" t="s">
        <v>219</v>
      </c>
      <c r="AI436" s="2" t="s">
        <v>3034</v>
      </c>
      <c r="AJ436" s="2" t="s">
        <v>3035</v>
      </c>
    </row>
    <row r="437" spans="1:36">
      <c r="A437" s="2" t="s">
        <v>3036</v>
      </c>
      <c r="B437" s="2" t="s">
        <v>3037</v>
      </c>
      <c r="C437" s="2" t="s">
        <v>3038</v>
      </c>
      <c r="D437" s="2">
        <v>0.186</v>
      </c>
      <c r="E437" s="2">
        <v>1.04203173009323e-6</v>
      </c>
      <c r="F437" s="2" t="s">
        <v>52</v>
      </c>
      <c r="G437" s="2">
        <v>88</v>
      </c>
      <c r="H437" s="2">
        <v>14</v>
      </c>
      <c r="I437" s="2">
        <v>204</v>
      </c>
      <c r="J437" s="2">
        <v>14</v>
      </c>
      <c r="K437" s="2">
        <v>14</v>
      </c>
      <c r="L437" s="2">
        <v>19.4</v>
      </c>
      <c r="M437" s="2">
        <v>287359219.657356</v>
      </c>
      <c r="N437" s="2">
        <v>286188416.203125</v>
      </c>
      <c r="O437" s="2">
        <v>270236168.309959</v>
      </c>
      <c r="P437" s="2">
        <v>37119999.5137718</v>
      </c>
      <c r="Q437" s="2">
        <v>34198231.8203722</v>
      </c>
      <c r="R437" s="2">
        <v>35287332.0856419</v>
      </c>
      <c r="S437" s="2">
        <v>1.557</v>
      </c>
      <c r="T437" s="2">
        <v>1.56</v>
      </c>
      <c r="U437" s="2">
        <v>1.455</v>
      </c>
      <c r="V437" s="2">
        <v>0.296</v>
      </c>
      <c r="W437" s="2">
        <v>0.271</v>
      </c>
      <c r="X437" s="2">
        <v>0.285</v>
      </c>
      <c r="Y437" s="2" t="s">
        <v>369</v>
      </c>
      <c r="Z437" s="2" t="s">
        <v>3039</v>
      </c>
      <c r="AA437" s="2" t="s">
        <v>3040</v>
      </c>
      <c r="AC437" s="2" t="s">
        <v>3041</v>
      </c>
      <c r="AD437" s="2" t="s">
        <v>3042</v>
      </c>
      <c r="AF437" s="2" t="s">
        <v>3043</v>
      </c>
      <c r="AG437" s="2" t="s">
        <v>3044</v>
      </c>
      <c r="AH437" s="2" t="s">
        <v>231</v>
      </c>
      <c r="AI437" s="2" t="s">
        <v>3045</v>
      </c>
      <c r="AJ437" s="2" t="s">
        <v>3046</v>
      </c>
    </row>
    <row r="438" spans="1:36">
      <c r="A438" s="2" t="s">
        <v>3047</v>
      </c>
      <c r="B438" s="2" t="s">
        <v>3048</v>
      </c>
      <c r="C438" s="2" t="s">
        <v>3049</v>
      </c>
      <c r="D438" s="2">
        <v>0.177</v>
      </c>
      <c r="E438" s="2">
        <v>1.03313883571226e-5</v>
      </c>
      <c r="F438" s="2" t="s">
        <v>52</v>
      </c>
      <c r="G438" s="2">
        <v>13</v>
      </c>
      <c r="H438" s="2">
        <v>20</v>
      </c>
      <c r="I438" s="2">
        <v>129</v>
      </c>
      <c r="J438" s="2">
        <v>6</v>
      </c>
      <c r="K438" s="2">
        <v>6</v>
      </c>
      <c r="L438" s="2">
        <v>197.7</v>
      </c>
      <c r="M438" s="2">
        <v>6514174.26469399</v>
      </c>
      <c r="N438" s="2">
        <v>6517049</v>
      </c>
      <c r="O438" s="2">
        <v>6312963.70564169</v>
      </c>
      <c r="P438" s="2">
        <v>854988.059419089</v>
      </c>
      <c r="Q438" s="2">
        <v>787104.237648361</v>
      </c>
      <c r="R438" s="2">
        <v>682921.584285198</v>
      </c>
      <c r="S438" s="2">
        <v>1.548</v>
      </c>
      <c r="T438" s="2">
        <v>1.558</v>
      </c>
      <c r="U438" s="2">
        <v>1.49</v>
      </c>
      <c r="V438" s="2">
        <v>0.299</v>
      </c>
      <c r="W438" s="2">
        <v>0.274</v>
      </c>
      <c r="X438" s="2">
        <v>0.242</v>
      </c>
      <c r="Y438" s="2" t="s">
        <v>164</v>
      </c>
      <c r="AF438" s="2" t="s">
        <v>1165</v>
      </c>
      <c r="AG438" s="2" t="s">
        <v>1166</v>
      </c>
      <c r="AH438" s="2" t="s">
        <v>158</v>
      </c>
      <c r="AI438" s="2" t="s">
        <v>893</v>
      </c>
      <c r="AJ438" s="2" t="s">
        <v>894</v>
      </c>
    </row>
    <row r="439" spans="1:36">
      <c r="A439" s="2" t="s">
        <v>3050</v>
      </c>
      <c r="B439" s="2" t="s">
        <v>3051</v>
      </c>
      <c r="C439" s="2" t="s">
        <v>3052</v>
      </c>
      <c r="D439" s="2">
        <v>0.15</v>
      </c>
      <c r="E439" s="2">
        <v>6.42503600400462e-5</v>
      </c>
      <c r="F439" s="2" t="s">
        <v>52</v>
      </c>
      <c r="G439" s="2">
        <v>39</v>
      </c>
      <c r="H439" s="2">
        <v>27</v>
      </c>
      <c r="I439" s="2">
        <v>116</v>
      </c>
      <c r="J439" s="2">
        <v>27</v>
      </c>
      <c r="K439" s="2">
        <v>27</v>
      </c>
      <c r="L439" s="2">
        <v>97.3</v>
      </c>
      <c r="M439" s="2">
        <v>54511245.6598236</v>
      </c>
      <c r="N439" s="2">
        <v>54691123.40625</v>
      </c>
      <c r="O439" s="2">
        <v>53714398.7722174</v>
      </c>
      <c r="P439" s="2">
        <v>5151658.50225174</v>
      </c>
      <c r="Q439" s="2">
        <v>6818926.85375599</v>
      </c>
      <c r="R439" s="2">
        <v>4645780.33540617</v>
      </c>
      <c r="S439" s="2">
        <v>1.563</v>
      </c>
      <c r="T439" s="2">
        <v>1.578</v>
      </c>
      <c r="U439" s="2">
        <v>1.531</v>
      </c>
      <c r="V439" s="2">
        <v>0.217</v>
      </c>
      <c r="W439" s="2">
        <v>0.286</v>
      </c>
      <c r="X439" s="2">
        <v>0.199</v>
      </c>
      <c r="Y439" s="2" t="s">
        <v>40</v>
      </c>
      <c r="Z439" s="2" t="s">
        <v>886</v>
      </c>
      <c r="AA439" s="2" t="s">
        <v>887</v>
      </c>
      <c r="AF439" s="2" t="s">
        <v>1034</v>
      </c>
      <c r="AG439" s="2" t="s">
        <v>1035</v>
      </c>
      <c r="AH439" s="2" t="s">
        <v>158</v>
      </c>
      <c r="AI439" s="2" t="s">
        <v>1036</v>
      </c>
      <c r="AJ439" s="2" t="s">
        <v>1037</v>
      </c>
    </row>
    <row r="440" spans="1:25">
      <c r="A440" s="2" t="s">
        <v>3053</v>
      </c>
      <c r="B440" s="2" t="s">
        <v>3054</v>
      </c>
      <c r="C440" s="2" t="s">
        <v>3055</v>
      </c>
      <c r="D440" s="2">
        <v>0.012</v>
      </c>
      <c r="E440" s="2">
        <v>6.30184343762501e-6</v>
      </c>
      <c r="F440" s="2" t="s">
        <v>52</v>
      </c>
      <c r="G440" s="2">
        <v>46</v>
      </c>
      <c r="H440" s="2">
        <v>6</v>
      </c>
      <c r="I440" s="2">
        <v>60</v>
      </c>
      <c r="J440" s="2">
        <v>6</v>
      </c>
      <c r="K440" s="2">
        <v>6</v>
      </c>
      <c r="L440" s="2">
        <v>31.2</v>
      </c>
      <c r="M440" s="2">
        <v>70449248.6604153</v>
      </c>
      <c r="N440" s="2">
        <v>78426073.375</v>
      </c>
      <c r="O440" s="2">
        <v>82462135.701031</v>
      </c>
      <c r="P440" s="2">
        <v>677128.439958232</v>
      </c>
      <c r="R440" s="2">
        <v>624029.046414108</v>
      </c>
      <c r="S440" s="2">
        <v>1.299</v>
      </c>
      <c r="T440" s="2">
        <v>1.455</v>
      </c>
      <c r="U440" s="2">
        <v>1.511</v>
      </c>
      <c r="V440" s="2">
        <v>0.018</v>
      </c>
      <c r="X440" s="2">
        <v>0.017</v>
      </c>
      <c r="Y440" s="2" t="s">
        <v>164</v>
      </c>
    </row>
    <row r="441" spans="1:36">
      <c r="A441" s="2" t="s">
        <v>3056</v>
      </c>
      <c r="B441" s="2" t="s">
        <v>3057</v>
      </c>
      <c r="C441" s="2" t="s">
        <v>3058</v>
      </c>
      <c r="D441" s="2">
        <v>3.403</v>
      </c>
      <c r="E441" s="2">
        <v>0.00154158820703485</v>
      </c>
      <c r="F441" s="2" t="s">
        <v>39</v>
      </c>
      <c r="G441" s="2">
        <v>24</v>
      </c>
      <c r="H441" s="2">
        <v>5</v>
      </c>
      <c r="I441" s="2">
        <v>22</v>
      </c>
      <c r="J441" s="2">
        <v>5</v>
      </c>
      <c r="K441" s="2">
        <v>5</v>
      </c>
      <c r="L441" s="2">
        <v>36.8</v>
      </c>
      <c r="M441" s="2">
        <v>1703374.25300507</v>
      </c>
      <c r="N441" s="2">
        <v>1592022.3046875</v>
      </c>
      <c r="O441" s="2">
        <v>1962410.92588181</v>
      </c>
      <c r="P441" s="2">
        <v>4771256.14789198</v>
      </c>
      <c r="Q441" s="2">
        <v>4443685.028986</v>
      </c>
      <c r="R441" s="2">
        <v>2933236.07946299</v>
      </c>
      <c r="S441" s="2">
        <v>0.504</v>
      </c>
      <c r="T441" s="2">
        <v>0.474</v>
      </c>
      <c r="U441" s="2">
        <v>0.577</v>
      </c>
      <c r="V441" s="2">
        <v>2.074</v>
      </c>
      <c r="W441" s="2">
        <v>1.923</v>
      </c>
      <c r="X441" s="2">
        <v>1.295</v>
      </c>
      <c r="Y441" s="2" t="s">
        <v>164</v>
      </c>
      <c r="AF441" s="2" t="s">
        <v>3059</v>
      </c>
      <c r="AG441" s="2" t="s">
        <v>3060</v>
      </c>
      <c r="AH441" s="2" t="s">
        <v>588</v>
      </c>
      <c r="AI441" s="2" t="s">
        <v>604</v>
      </c>
      <c r="AJ441" s="2" t="s">
        <v>605</v>
      </c>
    </row>
    <row r="442" spans="1:36">
      <c r="A442" s="2" t="s">
        <v>3061</v>
      </c>
      <c r="B442" s="2" t="s">
        <v>3062</v>
      </c>
      <c r="C442" s="2" t="s">
        <v>3063</v>
      </c>
      <c r="D442" s="2">
        <v>0.281</v>
      </c>
      <c r="E442" s="2">
        <v>1.10095951865663e-6</v>
      </c>
      <c r="F442" s="2" t="s">
        <v>52</v>
      </c>
      <c r="G442" s="2">
        <v>50</v>
      </c>
      <c r="H442" s="2">
        <v>20</v>
      </c>
      <c r="I442" s="2">
        <v>168</v>
      </c>
      <c r="J442" s="2">
        <v>20</v>
      </c>
      <c r="K442" s="2">
        <v>20</v>
      </c>
      <c r="L442" s="2">
        <v>50.2</v>
      </c>
      <c r="M442" s="2">
        <v>101880824.364364</v>
      </c>
      <c r="N442" s="2">
        <v>103359480.109375</v>
      </c>
      <c r="O442" s="2">
        <v>101493899.184003</v>
      </c>
      <c r="P442" s="2">
        <v>19365474.6084205</v>
      </c>
      <c r="Q442" s="2">
        <v>18954639.3781934</v>
      </c>
      <c r="R442" s="2">
        <v>20178048.8000471</v>
      </c>
      <c r="S442" s="2">
        <v>1.436</v>
      </c>
      <c r="T442" s="2">
        <v>1.466</v>
      </c>
      <c r="U442" s="2">
        <v>1.422</v>
      </c>
      <c r="V442" s="2">
        <v>0.401</v>
      </c>
      <c r="W442" s="2">
        <v>0.391</v>
      </c>
      <c r="X442" s="2">
        <v>0.425</v>
      </c>
      <c r="Y442" s="2" t="s">
        <v>105</v>
      </c>
      <c r="Z442" s="2" t="s">
        <v>3064</v>
      </c>
      <c r="AA442" s="2" t="s">
        <v>3065</v>
      </c>
      <c r="AH442" s="2" t="s">
        <v>231</v>
      </c>
      <c r="AI442" s="2" t="s">
        <v>1082</v>
      </c>
      <c r="AJ442" s="2" t="s">
        <v>1083</v>
      </c>
    </row>
    <row r="443" spans="1:36">
      <c r="A443" s="2" t="s">
        <v>3066</v>
      </c>
      <c r="B443" s="2" t="s">
        <v>3067</v>
      </c>
      <c r="C443" s="2" t="s">
        <v>3068</v>
      </c>
      <c r="D443" s="2">
        <v>4.968</v>
      </c>
      <c r="E443" s="2">
        <v>5.00970902408548e-5</v>
      </c>
      <c r="F443" s="2" t="s">
        <v>39</v>
      </c>
      <c r="G443" s="2">
        <v>45</v>
      </c>
      <c r="H443" s="2">
        <v>6</v>
      </c>
      <c r="I443" s="2">
        <v>39</v>
      </c>
      <c r="J443" s="2">
        <v>6</v>
      </c>
      <c r="K443" s="2">
        <v>6</v>
      </c>
      <c r="L443" s="2">
        <v>18.2</v>
      </c>
      <c r="M443" s="2">
        <v>3709160.65763581</v>
      </c>
      <c r="N443" s="2">
        <v>2859335.046875</v>
      </c>
      <c r="O443" s="2">
        <v>3575488.99319763</v>
      </c>
      <c r="P443" s="2">
        <v>11933159.3871388</v>
      </c>
      <c r="Q443" s="2">
        <v>10616872.6120098</v>
      </c>
      <c r="R443" s="2">
        <v>11587109.2836338</v>
      </c>
      <c r="S443" s="2">
        <v>0.431</v>
      </c>
      <c r="T443" s="2">
        <v>0.335</v>
      </c>
      <c r="U443" s="2">
        <v>0.413</v>
      </c>
      <c r="V443" s="2">
        <v>2.039</v>
      </c>
      <c r="W443" s="2">
        <v>1.806</v>
      </c>
      <c r="X443" s="2">
        <v>2.012</v>
      </c>
      <c r="Y443" s="2" t="s">
        <v>164</v>
      </c>
      <c r="AF443" s="2" t="s">
        <v>3069</v>
      </c>
      <c r="AG443" s="2" t="s">
        <v>3070</v>
      </c>
      <c r="AH443" s="2" t="s">
        <v>398</v>
      </c>
      <c r="AI443" s="2" t="s">
        <v>3071</v>
      </c>
      <c r="AJ443" s="2" t="s">
        <v>3072</v>
      </c>
    </row>
    <row r="444" spans="1:25">
      <c r="A444" s="2" t="s">
        <v>3073</v>
      </c>
      <c r="B444" s="2" t="s">
        <v>3074</v>
      </c>
      <c r="C444" s="2" t="s">
        <v>3075</v>
      </c>
      <c r="D444" s="2">
        <v>0.136</v>
      </c>
      <c r="E444" s="2">
        <v>7.23639163631727e-5</v>
      </c>
      <c r="F444" s="2" t="s">
        <v>52</v>
      </c>
      <c r="G444" s="2">
        <v>54</v>
      </c>
      <c r="H444" s="2">
        <v>13</v>
      </c>
      <c r="I444" s="2">
        <v>81</v>
      </c>
      <c r="J444" s="2">
        <v>13</v>
      </c>
      <c r="K444" s="2">
        <v>13</v>
      </c>
      <c r="L444" s="2">
        <v>31.1</v>
      </c>
      <c r="M444" s="2">
        <v>26849142.7406371</v>
      </c>
      <c r="N444" s="2">
        <v>28069671.875</v>
      </c>
      <c r="O444" s="2">
        <v>27161352.159356</v>
      </c>
      <c r="P444" s="2">
        <v>2234389.893863</v>
      </c>
      <c r="Q444" s="2">
        <v>2215748.85327695</v>
      </c>
      <c r="R444" s="2">
        <v>3112442.50247206</v>
      </c>
      <c r="S444" s="2">
        <v>1.542</v>
      </c>
      <c r="T444" s="2">
        <v>1.622</v>
      </c>
      <c r="U444" s="2">
        <v>1.55</v>
      </c>
      <c r="V444" s="2">
        <v>0.189</v>
      </c>
      <c r="W444" s="2">
        <v>0.186</v>
      </c>
      <c r="X444" s="2">
        <v>0.267</v>
      </c>
      <c r="Y444" s="2" t="s">
        <v>53</v>
      </c>
    </row>
    <row r="445" spans="1:36">
      <c r="A445" s="2" t="s">
        <v>3076</v>
      </c>
      <c r="B445" s="2" t="s">
        <v>3077</v>
      </c>
      <c r="C445" s="2" t="s">
        <v>3078</v>
      </c>
      <c r="D445" s="2">
        <v>0.354</v>
      </c>
      <c r="E445" s="2">
        <v>4.3020070026447e-5</v>
      </c>
      <c r="F445" s="2" t="s">
        <v>52</v>
      </c>
      <c r="G445" s="2">
        <v>49</v>
      </c>
      <c r="H445" s="2">
        <v>11</v>
      </c>
      <c r="I445" s="2">
        <v>75</v>
      </c>
      <c r="J445" s="2">
        <v>11</v>
      </c>
      <c r="K445" s="2">
        <v>11</v>
      </c>
      <c r="L445" s="2">
        <v>41.8</v>
      </c>
      <c r="M445" s="2">
        <v>41570426.6852269</v>
      </c>
      <c r="N445" s="2">
        <v>41106709.921875</v>
      </c>
      <c r="O445" s="2">
        <v>40032848.4032311</v>
      </c>
      <c r="P445" s="2">
        <v>10597804.7179379</v>
      </c>
      <c r="Q445" s="2">
        <v>8928747.9453928</v>
      </c>
      <c r="R445" s="2">
        <v>9923670.05703257</v>
      </c>
      <c r="S445" s="2">
        <v>1.407</v>
      </c>
      <c r="T445" s="2">
        <v>1.399</v>
      </c>
      <c r="U445" s="2">
        <v>1.346</v>
      </c>
      <c r="V445" s="2">
        <v>0.527</v>
      </c>
      <c r="W445" s="2">
        <v>0.442</v>
      </c>
      <c r="X445" s="2">
        <v>0.501</v>
      </c>
      <c r="Y445" s="2" t="s">
        <v>53</v>
      </c>
      <c r="Z445" s="2" t="s">
        <v>3079</v>
      </c>
      <c r="AA445" s="2" t="s">
        <v>3080</v>
      </c>
      <c r="AB445" s="2" t="s">
        <v>1348</v>
      </c>
      <c r="AF445" s="2" t="s">
        <v>3081</v>
      </c>
      <c r="AG445" s="2" t="s">
        <v>3082</v>
      </c>
      <c r="AH445" s="2" t="s">
        <v>158</v>
      </c>
      <c r="AI445" s="2" t="s">
        <v>3083</v>
      </c>
      <c r="AJ445" s="2" t="s">
        <v>3084</v>
      </c>
    </row>
    <row r="446" spans="1:36">
      <c r="A446" s="2" t="s">
        <v>3085</v>
      </c>
      <c r="B446" s="2" t="s">
        <v>3086</v>
      </c>
      <c r="C446" s="2" t="s">
        <v>3087</v>
      </c>
      <c r="D446" s="2">
        <v>3.074</v>
      </c>
      <c r="E446" s="2">
        <v>1.88027854250354e-5</v>
      </c>
      <c r="F446" s="2" t="s">
        <v>39</v>
      </c>
      <c r="G446" s="2">
        <v>39</v>
      </c>
      <c r="H446" s="2">
        <v>8</v>
      </c>
      <c r="I446" s="2">
        <v>28</v>
      </c>
      <c r="J446" s="2">
        <v>8</v>
      </c>
      <c r="K446" s="2">
        <v>8</v>
      </c>
      <c r="L446" s="2">
        <v>31.4</v>
      </c>
      <c r="M446" s="2">
        <v>26080471.38789</v>
      </c>
      <c r="N446" s="2">
        <v>25191226.65625</v>
      </c>
      <c r="O446" s="2">
        <v>23645933.5349428</v>
      </c>
      <c r="P446" s="2">
        <v>48734486.3968134</v>
      </c>
      <c r="Q446" s="2">
        <v>53174412.1797501</v>
      </c>
      <c r="R446" s="2">
        <v>54187738.6930333</v>
      </c>
      <c r="S446" s="2">
        <v>0.581</v>
      </c>
      <c r="T446" s="2">
        <v>0.565</v>
      </c>
      <c r="U446" s="2">
        <v>0.524</v>
      </c>
      <c r="V446" s="2">
        <v>1.596</v>
      </c>
      <c r="W446" s="2">
        <v>1.734</v>
      </c>
      <c r="X446" s="2">
        <v>1.803</v>
      </c>
      <c r="Y446" s="2" t="s">
        <v>164</v>
      </c>
      <c r="Z446" s="2" t="s">
        <v>1831</v>
      </c>
      <c r="AA446" s="2" t="s">
        <v>1832</v>
      </c>
      <c r="AF446" s="2" t="s">
        <v>1833</v>
      </c>
      <c r="AG446" s="2" t="s">
        <v>1834</v>
      </c>
      <c r="AH446" s="2" t="s">
        <v>158</v>
      </c>
      <c r="AI446" s="2" t="s">
        <v>1835</v>
      </c>
      <c r="AJ446" s="2" t="s">
        <v>1836</v>
      </c>
    </row>
    <row r="447" spans="1:36">
      <c r="A447" s="2" t="s">
        <v>3088</v>
      </c>
      <c r="B447" s="2" t="s">
        <v>3089</v>
      </c>
      <c r="C447" s="2" t="s">
        <v>3090</v>
      </c>
      <c r="D447" s="2">
        <v>0.241</v>
      </c>
      <c r="E447" s="2">
        <v>0.00192298657994907</v>
      </c>
      <c r="F447" s="2" t="s">
        <v>52</v>
      </c>
      <c r="G447" s="2">
        <v>58</v>
      </c>
      <c r="H447" s="2">
        <v>12</v>
      </c>
      <c r="I447" s="2">
        <v>55</v>
      </c>
      <c r="J447" s="2">
        <v>12</v>
      </c>
      <c r="K447" s="2">
        <v>12</v>
      </c>
      <c r="L447" s="2">
        <v>31.5</v>
      </c>
      <c r="M447" s="2">
        <v>34326515.7578936</v>
      </c>
      <c r="N447" s="2">
        <v>34979776.375</v>
      </c>
      <c r="O447" s="2">
        <v>35580541.1111159</v>
      </c>
      <c r="P447" s="2">
        <v>8030862.94549541</v>
      </c>
      <c r="Q447" s="2">
        <v>4049286.89070478</v>
      </c>
      <c r="R447" s="2">
        <v>5039580.28293326</v>
      </c>
      <c r="S447" s="2">
        <v>1.449</v>
      </c>
      <c r="T447" s="2">
        <v>1.485</v>
      </c>
      <c r="U447" s="2">
        <v>1.492</v>
      </c>
      <c r="V447" s="2">
        <v>0.498</v>
      </c>
      <c r="W447" s="2">
        <v>0.25</v>
      </c>
      <c r="X447" s="2">
        <v>0.318</v>
      </c>
      <c r="Y447" s="2" t="s">
        <v>53</v>
      </c>
      <c r="AH447" s="2" t="s">
        <v>231</v>
      </c>
      <c r="AI447" s="2" t="s">
        <v>3091</v>
      </c>
      <c r="AJ447" s="2" t="s">
        <v>3092</v>
      </c>
    </row>
    <row r="448" spans="1:36">
      <c r="A448" s="2" t="s">
        <v>3093</v>
      </c>
      <c r="B448" s="2" t="s">
        <v>3094</v>
      </c>
      <c r="C448" s="2" t="s">
        <v>3095</v>
      </c>
      <c r="D448" s="2">
        <v>0.185</v>
      </c>
      <c r="E448" s="2">
        <v>9.75356676877047e-9</v>
      </c>
      <c r="F448" s="2" t="s">
        <v>52</v>
      </c>
      <c r="G448" s="2">
        <v>52</v>
      </c>
      <c r="H448" s="2">
        <v>30</v>
      </c>
      <c r="I448" s="2">
        <v>262</v>
      </c>
      <c r="J448" s="2">
        <v>30</v>
      </c>
      <c r="K448" s="2">
        <v>30</v>
      </c>
      <c r="L448" s="2">
        <v>85.1</v>
      </c>
      <c r="M448" s="2">
        <v>172334056.075403</v>
      </c>
      <c r="N448" s="2">
        <v>172916392.695313</v>
      </c>
      <c r="O448" s="2">
        <v>175394639.702878</v>
      </c>
      <c r="P448" s="2">
        <v>22054171.9309497</v>
      </c>
      <c r="Q448" s="2">
        <v>21431482.5175576</v>
      </c>
      <c r="R448" s="2">
        <v>21644588.961254</v>
      </c>
      <c r="S448" s="2">
        <v>1.515</v>
      </c>
      <c r="T448" s="2">
        <v>1.529</v>
      </c>
      <c r="U448" s="2">
        <v>1.532</v>
      </c>
      <c r="V448" s="2">
        <v>0.285</v>
      </c>
      <c r="W448" s="2">
        <v>0.276</v>
      </c>
      <c r="X448" s="2">
        <v>0.284</v>
      </c>
      <c r="Y448" s="2" t="s">
        <v>53</v>
      </c>
      <c r="Z448" s="2" t="s">
        <v>3096</v>
      </c>
      <c r="AA448" s="2" t="s">
        <v>3097</v>
      </c>
      <c r="AB448" s="2" t="s">
        <v>339</v>
      </c>
      <c r="AF448" s="2" t="s">
        <v>3098</v>
      </c>
      <c r="AG448" s="2" t="s">
        <v>3099</v>
      </c>
      <c r="AH448" s="2" t="s">
        <v>398</v>
      </c>
      <c r="AI448" s="2" t="s">
        <v>3100</v>
      </c>
      <c r="AJ448" s="2" t="s">
        <v>3101</v>
      </c>
    </row>
    <row r="449" spans="1:36">
      <c r="A449" s="2" t="s">
        <v>3102</v>
      </c>
      <c r="B449" s="2" t="s">
        <v>3103</v>
      </c>
      <c r="C449" s="2" t="s">
        <v>3104</v>
      </c>
      <c r="D449" s="2">
        <v>0.061</v>
      </c>
      <c r="E449" s="2">
        <v>7.98589880448171e-5</v>
      </c>
      <c r="F449" s="2" t="s">
        <v>52</v>
      </c>
      <c r="G449" s="2">
        <v>33</v>
      </c>
      <c r="H449" s="2">
        <v>5</v>
      </c>
      <c r="I449" s="2">
        <v>30</v>
      </c>
      <c r="J449" s="2">
        <v>5</v>
      </c>
      <c r="K449" s="2">
        <v>5</v>
      </c>
      <c r="L449" s="2">
        <v>23.7</v>
      </c>
      <c r="M449" s="2">
        <v>6533378.1677758</v>
      </c>
      <c r="N449" s="2">
        <v>8525942</v>
      </c>
      <c r="O449" s="2">
        <v>8516499.22765943</v>
      </c>
      <c r="P449" s="2">
        <v>424401.641090488</v>
      </c>
      <c r="Q449" s="2">
        <v>270268.380428398</v>
      </c>
      <c r="R449" s="2">
        <v>273224.911897545</v>
      </c>
      <c r="S449" s="2">
        <v>1.371</v>
      </c>
      <c r="T449" s="2">
        <v>1.8</v>
      </c>
      <c r="U449" s="2">
        <v>1.775</v>
      </c>
      <c r="V449" s="2">
        <v>0.131</v>
      </c>
      <c r="W449" s="2">
        <v>0.083</v>
      </c>
      <c r="X449" s="2">
        <v>0.086</v>
      </c>
      <c r="Y449" s="2" t="s">
        <v>105</v>
      </c>
      <c r="Z449" s="2" t="s">
        <v>3022</v>
      </c>
      <c r="AA449" s="2" t="s">
        <v>3023</v>
      </c>
      <c r="AF449" s="2" t="s">
        <v>532</v>
      </c>
      <c r="AG449" s="2" t="s">
        <v>533</v>
      </c>
      <c r="AH449" s="2" t="s">
        <v>789</v>
      </c>
      <c r="AI449" s="2" t="s">
        <v>3024</v>
      </c>
      <c r="AJ449" s="2" t="s">
        <v>3025</v>
      </c>
    </row>
    <row r="450" spans="1:36">
      <c r="A450" s="2" t="s">
        <v>3105</v>
      </c>
      <c r="B450" s="2" t="s">
        <v>3106</v>
      </c>
      <c r="C450" s="2" t="s">
        <v>3107</v>
      </c>
      <c r="D450" s="2">
        <v>2.297</v>
      </c>
      <c r="E450" s="2">
        <v>6.61194279474524e-5</v>
      </c>
      <c r="F450" s="2" t="s">
        <v>39</v>
      </c>
      <c r="G450" s="2">
        <v>27</v>
      </c>
      <c r="H450" s="2">
        <v>3</v>
      </c>
      <c r="I450" s="2">
        <v>24</v>
      </c>
      <c r="J450" s="2">
        <v>3</v>
      </c>
      <c r="K450" s="2">
        <v>3</v>
      </c>
      <c r="L450" s="2">
        <v>15.1</v>
      </c>
      <c r="M450" s="2">
        <v>3618517.88003105</v>
      </c>
      <c r="N450" s="2">
        <v>3818123.46875</v>
      </c>
      <c r="O450" s="2">
        <v>3535584.0813633</v>
      </c>
      <c r="P450" s="2">
        <v>5827075.26550494</v>
      </c>
      <c r="Q450" s="2">
        <v>5304193.90368087</v>
      </c>
      <c r="R450" s="2">
        <v>5949100.46694294</v>
      </c>
      <c r="S450" s="2">
        <v>0.664</v>
      </c>
      <c r="T450" s="2">
        <v>0.705</v>
      </c>
      <c r="U450" s="2">
        <v>0.645</v>
      </c>
      <c r="V450" s="2">
        <v>1.572</v>
      </c>
      <c r="W450" s="2">
        <v>1.424</v>
      </c>
      <c r="X450" s="2">
        <v>1.63</v>
      </c>
      <c r="Y450" s="2" t="s">
        <v>53</v>
      </c>
      <c r="Z450" s="2" t="s">
        <v>3108</v>
      </c>
      <c r="AA450" s="2" t="s">
        <v>3109</v>
      </c>
      <c r="AC450" s="2" t="s">
        <v>3110</v>
      </c>
      <c r="AD450" s="2" t="s">
        <v>95</v>
      </c>
      <c r="AE450" s="2" t="s">
        <v>3111</v>
      </c>
      <c r="AH450" s="2" t="s">
        <v>342</v>
      </c>
      <c r="AI450" s="2" t="s">
        <v>3112</v>
      </c>
      <c r="AJ450" s="2" t="s">
        <v>3113</v>
      </c>
    </row>
    <row r="451" spans="1:36">
      <c r="A451" s="2" t="s">
        <v>3114</v>
      </c>
      <c r="B451" s="2" t="s">
        <v>3115</v>
      </c>
      <c r="C451" s="2" t="s">
        <v>3116</v>
      </c>
      <c r="D451" s="2">
        <v>0.228</v>
      </c>
      <c r="E451" s="2">
        <v>0.00513146128542346</v>
      </c>
      <c r="F451" s="2" t="s">
        <v>52</v>
      </c>
      <c r="G451" s="2">
        <v>14</v>
      </c>
      <c r="H451" s="2">
        <v>5</v>
      </c>
      <c r="I451" s="2">
        <v>21</v>
      </c>
      <c r="J451" s="2">
        <v>5</v>
      </c>
      <c r="K451" s="2">
        <v>5</v>
      </c>
      <c r="L451" s="2">
        <v>59.4</v>
      </c>
      <c r="M451" s="2">
        <v>5541941.3584628</v>
      </c>
      <c r="N451" s="2">
        <v>5414875.375</v>
      </c>
      <c r="O451" s="2">
        <v>5044906.58514336</v>
      </c>
      <c r="P451" s="2">
        <v>1322452.27732286</v>
      </c>
      <c r="Q451" s="2">
        <v>629195.787774963</v>
      </c>
      <c r="R451" s="2">
        <v>525396.222904159</v>
      </c>
      <c r="S451" s="2">
        <v>1.544</v>
      </c>
      <c r="T451" s="2">
        <v>1.518</v>
      </c>
      <c r="U451" s="2">
        <v>1.397</v>
      </c>
      <c r="V451" s="2">
        <v>0.541</v>
      </c>
      <c r="W451" s="2">
        <v>0.256</v>
      </c>
      <c r="X451" s="2">
        <v>0.219</v>
      </c>
      <c r="Y451" s="2" t="s">
        <v>105</v>
      </c>
      <c r="Z451" s="2" t="s">
        <v>3117</v>
      </c>
      <c r="AA451" s="2" t="s">
        <v>3118</v>
      </c>
      <c r="AB451" s="2" t="s">
        <v>186</v>
      </c>
      <c r="AH451" s="2" t="s">
        <v>782</v>
      </c>
      <c r="AI451" s="2" t="s">
        <v>3119</v>
      </c>
      <c r="AJ451" s="2" t="s">
        <v>3120</v>
      </c>
    </row>
    <row r="452" spans="1:36">
      <c r="A452" s="2" t="s">
        <v>3121</v>
      </c>
      <c r="B452" s="2" t="s">
        <v>3122</v>
      </c>
      <c r="C452" s="2" t="s">
        <v>3123</v>
      </c>
      <c r="D452" s="2">
        <v>0.167</v>
      </c>
      <c r="E452" s="2">
        <v>5.13302330834187e-5</v>
      </c>
      <c r="F452" s="2" t="s">
        <v>52</v>
      </c>
      <c r="G452" s="2">
        <v>13</v>
      </c>
      <c r="H452" s="2">
        <v>15</v>
      </c>
      <c r="I452" s="2">
        <v>38</v>
      </c>
      <c r="J452" s="2">
        <v>15</v>
      </c>
      <c r="K452" s="2">
        <v>15</v>
      </c>
      <c r="L452" s="2">
        <v>161.7</v>
      </c>
      <c r="M452" s="2">
        <v>6905525.37292221</v>
      </c>
      <c r="N452" s="2">
        <v>6700595.640625</v>
      </c>
      <c r="O452" s="2">
        <v>6498240.20437993</v>
      </c>
      <c r="P452" s="2">
        <v>625041.861485259</v>
      </c>
      <c r="Q452" s="2">
        <v>827322.569225746</v>
      </c>
      <c r="R452" s="2">
        <v>827350.538363424</v>
      </c>
      <c r="S452" s="2">
        <v>1.588</v>
      </c>
      <c r="T452" s="2">
        <v>1.551</v>
      </c>
      <c r="U452" s="2">
        <v>1.485</v>
      </c>
      <c r="V452" s="2">
        <v>0.211</v>
      </c>
      <c r="W452" s="2">
        <v>0.278</v>
      </c>
      <c r="X452" s="2">
        <v>0.284</v>
      </c>
      <c r="Y452" s="2" t="s">
        <v>105</v>
      </c>
      <c r="Z452" s="2" t="s">
        <v>3124</v>
      </c>
      <c r="AA452" s="2" t="s">
        <v>3125</v>
      </c>
      <c r="AB452" s="2" t="s">
        <v>3126</v>
      </c>
      <c r="AC452" s="2" t="s">
        <v>3127</v>
      </c>
      <c r="AD452" s="2" t="s">
        <v>2057</v>
      </c>
      <c r="AE452" s="2" t="s">
        <v>3128</v>
      </c>
      <c r="AF452" s="2" t="s">
        <v>3129</v>
      </c>
      <c r="AG452" s="2" t="s">
        <v>3130</v>
      </c>
      <c r="AH452" s="2" t="s">
        <v>198</v>
      </c>
      <c r="AI452" s="2" t="s">
        <v>3131</v>
      </c>
      <c r="AJ452" s="2" t="s">
        <v>3132</v>
      </c>
    </row>
    <row r="453" spans="1:25">
      <c r="A453" s="2" t="s">
        <v>3133</v>
      </c>
      <c r="B453" s="2" t="s">
        <v>3134</v>
      </c>
      <c r="C453" s="2" t="s">
        <v>3135</v>
      </c>
      <c r="D453" s="2">
        <v>0.195</v>
      </c>
      <c r="E453" s="2">
        <v>8.2083081815156e-6</v>
      </c>
      <c r="F453" s="2" t="s">
        <v>52</v>
      </c>
      <c r="G453" s="2">
        <v>28</v>
      </c>
      <c r="H453" s="2">
        <v>4</v>
      </c>
      <c r="I453" s="2">
        <v>21</v>
      </c>
      <c r="J453" s="2">
        <v>4</v>
      </c>
      <c r="K453" s="2">
        <v>4</v>
      </c>
      <c r="L453" s="2">
        <v>32.9</v>
      </c>
      <c r="M453" s="2">
        <v>6295037.16178874</v>
      </c>
      <c r="N453" s="2">
        <v>6024236.25</v>
      </c>
      <c r="O453" s="2">
        <v>6911204.38701129</v>
      </c>
      <c r="P453" s="2">
        <v>907853.351901213</v>
      </c>
      <c r="Q453" s="2">
        <v>855378.480510846</v>
      </c>
      <c r="R453" s="2">
        <v>773380.321272145</v>
      </c>
      <c r="S453" s="2">
        <v>1.489</v>
      </c>
      <c r="T453" s="2">
        <v>1.434</v>
      </c>
      <c r="U453" s="2">
        <v>1.624</v>
      </c>
      <c r="V453" s="2">
        <v>0.316</v>
      </c>
      <c r="W453" s="2">
        <v>0.296</v>
      </c>
      <c r="X453" s="2">
        <v>0.273</v>
      </c>
      <c r="Y453" s="2" t="s">
        <v>369</v>
      </c>
    </row>
    <row r="454" spans="1:36">
      <c r="A454" s="2" t="s">
        <v>3136</v>
      </c>
      <c r="B454" s="2" t="s">
        <v>3137</v>
      </c>
      <c r="C454" s="2" t="s">
        <v>3138</v>
      </c>
      <c r="D454" s="2">
        <v>2.951</v>
      </c>
      <c r="E454" s="2">
        <v>4.90854992890298e-6</v>
      </c>
      <c r="F454" s="2" t="s">
        <v>39</v>
      </c>
      <c r="G454" s="2">
        <v>62</v>
      </c>
      <c r="H454" s="2">
        <v>12</v>
      </c>
      <c r="I454" s="2">
        <v>144</v>
      </c>
      <c r="J454" s="2">
        <v>12</v>
      </c>
      <c r="K454" s="2">
        <v>12</v>
      </c>
      <c r="L454" s="2">
        <v>29.8</v>
      </c>
      <c r="M454" s="2">
        <v>43512452.5054257</v>
      </c>
      <c r="N454" s="2">
        <v>44058613.375</v>
      </c>
      <c r="O454" s="2">
        <v>44909708.2085578</v>
      </c>
      <c r="P454" s="2">
        <v>91907782.4846393</v>
      </c>
      <c r="Q454" s="2">
        <v>83569707.1843797</v>
      </c>
      <c r="R454" s="2">
        <v>89592033.7840596</v>
      </c>
      <c r="S454" s="2">
        <v>0.564</v>
      </c>
      <c r="T454" s="2">
        <v>0.574</v>
      </c>
      <c r="U454" s="2">
        <v>0.578</v>
      </c>
      <c r="V454" s="2">
        <v>1.749</v>
      </c>
      <c r="W454" s="2">
        <v>1.583</v>
      </c>
      <c r="X454" s="2">
        <v>1.732</v>
      </c>
      <c r="Y454" s="2" t="s">
        <v>53</v>
      </c>
      <c r="Z454" s="2" t="s">
        <v>3139</v>
      </c>
      <c r="AA454" s="2" t="s">
        <v>3140</v>
      </c>
      <c r="AB454" s="2" t="s">
        <v>2502</v>
      </c>
      <c r="AF454" s="2" t="s">
        <v>3141</v>
      </c>
      <c r="AG454" s="2" t="s">
        <v>3142</v>
      </c>
      <c r="AH454" s="2" t="s">
        <v>46</v>
      </c>
      <c r="AI454" s="2" t="s">
        <v>3143</v>
      </c>
      <c r="AJ454" s="2" t="s">
        <v>3144</v>
      </c>
    </row>
    <row r="455" spans="1:36">
      <c r="A455" s="2" t="s">
        <v>3145</v>
      </c>
      <c r="B455" s="2" t="s">
        <v>3146</v>
      </c>
      <c r="C455" s="2" t="s">
        <v>3147</v>
      </c>
      <c r="D455" s="2">
        <v>0.155</v>
      </c>
      <c r="E455" s="2">
        <v>2.35751545305019e-6</v>
      </c>
      <c r="F455" s="2" t="s">
        <v>52</v>
      </c>
      <c r="G455" s="2">
        <v>37</v>
      </c>
      <c r="H455" s="2">
        <v>8</v>
      </c>
      <c r="I455" s="2">
        <v>35</v>
      </c>
      <c r="J455" s="2">
        <v>8</v>
      </c>
      <c r="K455" s="2">
        <v>8</v>
      </c>
      <c r="L455" s="2">
        <v>31.7</v>
      </c>
      <c r="M455" s="2">
        <v>25859107.179938</v>
      </c>
      <c r="N455" s="2">
        <v>24904920.34375</v>
      </c>
      <c r="O455" s="2">
        <v>24573960.9778142</v>
      </c>
      <c r="P455" s="2">
        <v>2874816.23199714</v>
      </c>
      <c r="Q455" s="2">
        <v>2486162.92659499</v>
      </c>
      <c r="R455" s="2">
        <v>2555754.08380242</v>
      </c>
      <c r="S455" s="2">
        <v>1.599</v>
      </c>
      <c r="T455" s="2">
        <v>1.55</v>
      </c>
      <c r="U455" s="2">
        <v>1.51</v>
      </c>
      <c r="V455" s="2">
        <v>0.261</v>
      </c>
      <c r="W455" s="2">
        <v>0.225</v>
      </c>
      <c r="X455" s="2">
        <v>0.236</v>
      </c>
      <c r="Y455" s="2" t="s">
        <v>53</v>
      </c>
      <c r="Z455" s="2" t="s">
        <v>3148</v>
      </c>
      <c r="AA455" s="2" t="s">
        <v>3149</v>
      </c>
      <c r="AH455" s="2" t="s">
        <v>60</v>
      </c>
      <c r="AI455" s="2" t="s">
        <v>3150</v>
      </c>
      <c r="AJ455" s="2" t="s">
        <v>3151</v>
      </c>
    </row>
    <row r="456" spans="1:25">
      <c r="A456" s="2" t="s">
        <v>3152</v>
      </c>
      <c r="B456" s="2" t="s">
        <v>3153</v>
      </c>
      <c r="C456" s="2" t="s">
        <v>3154</v>
      </c>
      <c r="D456" s="2">
        <v>7.223</v>
      </c>
      <c r="E456" s="2">
        <v>7.91687983519527e-8</v>
      </c>
      <c r="F456" s="2" t="s">
        <v>39</v>
      </c>
      <c r="G456" s="2">
        <v>63</v>
      </c>
      <c r="H456" s="2">
        <v>15</v>
      </c>
      <c r="I456" s="2">
        <v>125</v>
      </c>
      <c r="J456" s="2">
        <v>15</v>
      </c>
      <c r="K456" s="2">
        <v>15</v>
      </c>
      <c r="L456" s="2">
        <v>31.5</v>
      </c>
      <c r="M456" s="2">
        <v>38902418.6511649</v>
      </c>
      <c r="N456" s="2">
        <v>41162405.140625</v>
      </c>
      <c r="O456" s="2">
        <v>39806816.2587017</v>
      </c>
      <c r="P456" s="2">
        <v>196189256.346275</v>
      </c>
      <c r="Q456" s="2">
        <v>200280299.872019</v>
      </c>
      <c r="R456" s="2">
        <v>190505357.900336</v>
      </c>
      <c r="S456" s="2">
        <v>0.283</v>
      </c>
      <c r="T456" s="2">
        <v>0.302</v>
      </c>
      <c r="U456" s="2">
        <v>0.288</v>
      </c>
      <c r="V456" s="2">
        <v>2.1</v>
      </c>
      <c r="W456" s="2">
        <v>2.134</v>
      </c>
      <c r="X456" s="2">
        <v>2.072</v>
      </c>
      <c r="Y456" s="2" t="s">
        <v>164</v>
      </c>
    </row>
    <row r="457" spans="1:36">
      <c r="A457" s="2" t="s">
        <v>3155</v>
      </c>
      <c r="B457" s="2" t="s">
        <v>3156</v>
      </c>
      <c r="C457" s="2" t="s">
        <v>3157</v>
      </c>
      <c r="D457" s="2">
        <v>0.159</v>
      </c>
      <c r="E457" s="2">
        <v>0.0106438621751682</v>
      </c>
      <c r="F457" s="2" t="s">
        <v>52</v>
      </c>
      <c r="G457" s="2">
        <v>23</v>
      </c>
      <c r="H457" s="2">
        <v>29</v>
      </c>
      <c r="I457" s="2">
        <v>187</v>
      </c>
      <c r="J457" s="2">
        <v>2</v>
      </c>
      <c r="K457" s="2">
        <v>16</v>
      </c>
      <c r="L457" s="2">
        <v>187.6</v>
      </c>
      <c r="M457" s="2">
        <v>59593084.4674772</v>
      </c>
      <c r="N457" s="2">
        <v>57538979.96875</v>
      </c>
      <c r="O457" s="2">
        <v>59603056.0549476</v>
      </c>
      <c r="P457" s="2">
        <v>2257450.75673666</v>
      </c>
      <c r="Q457" s="2">
        <v>8286845.36425171</v>
      </c>
      <c r="R457" s="2">
        <v>8529478.9095049</v>
      </c>
      <c r="S457" s="2">
        <v>1.567</v>
      </c>
      <c r="T457" s="2">
        <v>1.522</v>
      </c>
      <c r="U457" s="2">
        <v>1.557</v>
      </c>
      <c r="V457" s="2">
        <v>0.087</v>
      </c>
      <c r="W457" s="2">
        <v>0.319</v>
      </c>
      <c r="X457" s="2">
        <v>0.335</v>
      </c>
      <c r="Y457" s="2" t="s">
        <v>164</v>
      </c>
      <c r="AF457" s="2" t="s">
        <v>1165</v>
      </c>
      <c r="AG457" s="2" t="s">
        <v>1166</v>
      </c>
      <c r="AH457" s="2" t="s">
        <v>830</v>
      </c>
      <c r="AI457" s="2" t="s">
        <v>893</v>
      </c>
      <c r="AJ457" s="2" t="s">
        <v>894</v>
      </c>
    </row>
    <row r="458" spans="1:36">
      <c r="A458" s="2" t="s">
        <v>3158</v>
      </c>
      <c r="B458" s="2" t="s">
        <v>3159</v>
      </c>
      <c r="C458" s="2" t="s">
        <v>3160</v>
      </c>
      <c r="D458" s="2">
        <v>0.091</v>
      </c>
      <c r="E458" s="2">
        <v>0.00234087320455013</v>
      </c>
      <c r="F458" s="2" t="s">
        <v>52</v>
      </c>
      <c r="G458" s="2">
        <v>18</v>
      </c>
      <c r="H458" s="2">
        <v>6</v>
      </c>
      <c r="I458" s="2">
        <v>24</v>
      </c>
      <c r="J458" s="2">
        <v>6</v>
      </c>
      <c r="K458" s="2">
        <v>6</v>
      </c>
      <c r="L458" s="2">
        <v>49.5</v>
      </c>
      <c r="M458" s="2">
        <v>6499006.42445663</v>
      </c>
      <c r="N458" s="2">
        <v>6288608.4375</v>
      </c>
      <c r="O458" s="2">
        <v>5923395.23673707</v>
      </c>
      <c r="P458" s="2">
        <v>167821.441437326</v>
      </c>
      <c r="Q458" s="2">
        <v>532385.375877732</v>
      </c>
      <c r="R458" s="2">
        <v>456894.133945686</v>
      </c>
      <c r="S458" s="2">
        <v>1.684</v>
      </c>
      <c r="T458" s="2">
        <v>1.64</v>
      </c>
      <c r="U458" s="2">
        <v>1.525</v>
      </c>
      <c r="V458" s="2">
        <v>0.064</v>
      </c>
      <c r="W458" s="2">
        <v>0.202</v>
      </c>
      <c r="X458" s="2">
        <v>0.177</v>
      </c>
      <c r="Y458" s="2" t="s">
        <v>105</v>
      </c>
      <c r="AF458" s="2" t="s">
        <v>3161</v>
      </c>
      <c r="AG458" s="2" t="s">
        <v>3162</v>
      </c>
      <c r="AH458" s="2" t="s">
        <v>158</v>
      </c>
      <c r="AI458" s="2" t="s">
        <v>2786</v>
      </c>
      <c r="AJ458" s="2" t="s">
        <v>2787</v>
      </c>
    </row>
    <row r="459" spans="1:36">
      <c r="A459" s="2" t="s">
        <v>3163</v>
      </c>
      <c r="B459" s="2" t="s">
        <v>3164</v>
      </c>
      <c r="C459" s="2" t="s">
        <v>3165</v>
      </c>
      <c r="D459" s="2">
        <v>0.012</v>
      </c>
      <c r="E459" s="2">
        <v>7.76525148030354e-5</v>
      </c>
      <c r="F459" s="2" t="s">
        <v>52</v>
      </c>
      <c r="G459" s="2">
        <v>68</v>
      </c>
      <c r="H459" s="2">
        <v>21</v>
      </c>
      <c r="I459" s="2">
        <v>180</v>
      </c>
      <c r="J459" s="2">
        <v>21</v>
      </c>
      <c r="K459" s="2">
        <v>21</v>
      </c>
      <c r="L459" s="2">
        <v>37</v>
      </c>
      <c r="M459" s="2">
        <v>137548414.407971</v>
      </c>
      <c r="N459" s="2">
        <v>142161209</v>
      </c>
      <c r="O459" s="2">
        <v>135799732.636445</v>
      </c>
      <c r="P459" s="2">
        <v>594238.355781543</v>
      </c>
      <c r="Q459" s="2">
        <v>1522234.98870081</v>
      </c>
      <c r="R459" s="2">
        <v>1208671.05350274</v>
      </c>
      <c r="S459" s="2">
        <v>1.691</v>
      </c>
      <c r="T459" s="2">
        <v>1.758</v>
      </c>
      <c r="U459" s="2">
        <v>1.659</v>
      </c>
      <c r="V459" s="2">
        <v>0.011</v>
      </c>
      <c r="W459" s="2">
        <v>0.027</v>
      </c>
      <c r="X459" s="2">
        <v>0.022</v>
      </c>
      <c r="Y459" s="2" t="s">
        <v>105</v>
      </c>
      <c r="Z459" s="2" t="s">
        <v>3166</v>
      </c>
      <c r="AA459" s="2" t="s">
        <v>3167</v>
      </c>
      <c r="AH459" s="2" t="s">
        <v>231</v>
      </c>
      <c r="AI459" s="2" t="s">
        <v>1082</v>
      </c>
      <c r="AJ459" s="2" t="s">
        <v>1083</v>
      </c>
    </row>
    <row r="460" spans="1:36">
      <c r="A460" s="2" t="s">
        <v>3168</v>
      </c>
      <c r="B460" s="2" t="s">
        <v>3169</v>
      </c>
      <c r="C460" s="2" t="s">
        <v>3170</v>
      </c>
      <c r="D460" s="2">
        <v>0.222</v>
      </c>
      <c r="E460" s="2">
        <v>0.000104862235545561</v>
      </c>
      <c r="F460" s="2" t="s">
        <v>52</v>
      </c>
      <c r="G460" s="2">
        <v>29</v>
      </c>
      <c r="H460" s="2">
        <v>5</v>
      </c>
      <c r="I460" s="2">
        <v>21</v>
      </c>
      <c r="J460" s="2">
        <v>5</v>
      </c>
      <c r="K460" s="2">
        <v>5</v>
      </c>
      <c r="L460" s="2">
        <v>23.2</v>
      </c>
      <c r="M460" s="2">
        <v>7860591.37682809</v>
      </c>
      <c r="N460" s="2">
        <v>7125462.5</v>
      </c>
      <c r="O460" s="2">
        <v>7923390.79679306</v>
      </c>
      <c r="P460" s="2">
        <v>1339370.19499858</v>
      </c>
      <c r="Q460" s="2">
        <v>971498.080797941</v>
      </c>
      <c r="R460" s="2">
        <v>1136928.34045817</v>
      </c>
      <c r="S460" s="2">
        <v>1.536</v>
      </c>
      <c r="T460" s="2">
        <v>1.4</v>
      </c>
      <c r="U460" s="2">
        <v>1.538</v>
      </c>
      <c r="V460" s="2">
        <v>0.384</v>
      </c>
      <c r="W460" s="2">
        <v>0.278</v>
      </c>
      <c r="X460" s="2">
        <v>0.332</v>
      </c>
      <c r="Y460" s="2" t="s">
        <v>53</v>
      </c>
      <c r="Z460" s="2" t="s">
        <v>3171</v>
      </c>
      <c r="AA460" s="2" t="s">
        <v>3172</v>
      </c>
      <c r="AC460" s="2" t="s">
        <v>3173</v>
      </c>
      <c r="AD460" s="2" t="s">
        <v>3174</v>
      </c>
      <c r="AE460" s="2" t="s">
        <v>3175</v>
      </c>
      <c r="AH460" s="2" t="s">
        <v>60</v>
      </c>
      <c r="AI460" s="2" t="s">
        <v>3176</v>
      </c>
      <c r="AJ460" s="2" t="s">
        <v>3177</v>
      </c>
    </row>
    <row r="461" spans="1:25">
      <c r="A461" s="2" t="s">
        <v>3178</v>
      </c>
      <c r="B461" s="2" t="s">
        <v>3179</v>
      </c>
      <c r="C461" s="2" t="s">
        <v>3180</v>
      </c>
      <c r="D461" s="2">
        <v>0.097</v>
      </c>
      <c r="E461" s="2">
        <v>6.0461384948146e-6</v>
      </c>
      <c r="F461" s="2" t="s">
        <v>52</v>
      </c>
      <c r="G461" s="2">
        <v>50</v>
      </c>
      <c r="H461" s="2">
        <v>23</v>
      </c>
      <c r="I461" s="2">
        <v>141</v>
      </c>
      <c r="J461" s="2">
        <v>23</v>
      </c>
      <c r="K461" s="2">
        <v>23</v>
      </c>
      <c r="L461" s="2">
        <v>60.1</v>
      </c>
      <c r="M461" s="2">
        <v>74897216.0018524</v>
      </c>
      <c r="N461" s="2">
        <v>74542533.96875</v>
      </c>
      <c r="O461" s="2">
        <v>73018315.9919959</v>
      </c>
      <c r="P461" s="2">
        <v>4202586.65207047</v>
      </c>
      <c r="Q461" s="2">
        <v>5224582.14696521</v>
      </c>
      <c r="R461" s="2">
        <v>5189088.04605889</v>
      </c>
      <c r="S461" s="2">
        <v>1.627</v>
      </c>
      <c r="T461" s="2">
        <v>1.629</v>
      </c>
      <c r="U461" s="2">
        <v>1.576</v>
      </c>
      <c r="V461" s="2">
        <v>0.134</v>
      </c>
      <c r="W461" s="2">
        <v>0.166</v>
      </c>
      <c r="X461" s="2">
        <v>0.168</v>
      </c>
      <c r="Y461" s="2" t="s">
        <v>53</v>
      </c>
    </row>
    <row r="462" spans="1:36">
      <c r="A462" s="2" t="s">
        <v>3181</v>
      </c>
      <c r="B462" s="2" t="s">
        <v>3182</v>
      </c>
      <c r="C462" s="2" t="s">
        <v>3183</v>
      </c>
      <c r="D462" s="2">
        <v>0.139</v>
      </c>
      <c r="E462" s="2">
        <v>0.000271011489684745</v>
      </c>
      <c r="F462" s="2" t="s">
        <v>52</v>
      </c>
      <c r="G462" s="2">
        <v>18</v>
      </c>
      <c r="H462" s="2">
        <v>3</v>
      </c>
      <c r="I462" s="2">
        <v>12</v>
      </c>
      <c r="J462" s="2">
        <v>3</v>
      </c>
      <c r="K462" s="2">
        <v>3</v>
      </c>
      <c r="L462" s="2">
        <v>32.8</v>
      </c>
      <c r="M462" s="2">
        <v>1507705.17542277</v>
      </c>
      <c r="N462" s="2">
        <v>1423580.34375</v>
      </c>
      <c r="O462" s="2">
        <v>1400971.35073001</v>
      </c>
      <c r="Q462" s="2">
        <v>154595.420002192</v>
      </c>
      <c r="R462" s="2">
        <v>117646.950855281</v>
      </c>
      <c r="S462" s="2">
        <v>1.405</v>
      </c>
      <c r="T462" s="2">
        <v>1.335</v>
      </c>
      <c r="U462" s="2">
        <v>1.297</v>
      </c>
      <c r="W462" s="2">
        <v>0.211</v>
      </c>
      <c r="X462" s="2">
        <v>0.164</v>
      </c>
      <c r="Y462" s="2" t="s">
        <v>53</v>
      </c>
      <c r="Z462" s="2" t="s">
        <v>3184</v>
      </c>
      <c r="AA462" s="2" t="s">
        <v>3185</v>
      </c>
      <c r="AB462" s="2" t="s">
        <v>3186</v>
      </c>
      <c r="AF462" s="2" t="s">
        <v>3187</v>
      </c>
      <c r="AG462" s="2" t="s">
        <v>3188</v>
      </c>
      <c r="AH462" s="2" t="s">
        <v>588</v>
      </c>
      <c r="AI462" s="2" t="s">
        <v>3189</v>
      </c>
      <c r="AJ462" s="2" t="s">
        <v>3190</v>
      </c>
    </row>
    <row r="463" spans="1:36">
      <c r="A463" s="2" t="s">
        <v>3191</v>
      </c>
      <c r="B463" s="2" t="s">
        <v>3192</v>
      </c>
      <c r="C463" s="2" t="s">
        <v>3193</v>
      </c>
      <c r="D463" s="2">
        <v>2.24</v>
      </c>
      <c r="E463" s="2">
        <v>8.68476065178012e-6</v>
      </c>
      <c r="F463" s="2" t="s">
        <v>39</v>
      </c>
      <c r="G463" s="2">
        <v>40</v>
      </c>
      <c r="H463" s="2">
        <v>28</v>
      </c>
      <c r="I463" s="2">
        <v>187</v>
      </c>
      <c r="J463" s="2">
        <v>28</v>
      </c>
      <c r="K463" s="2">
        <v>28</v>
      </c>
      <c r="L463" s="2">
        <v>95.7</v>
      </c>
      <c r="M463" s="2">
        <v>138262912.16934</v>
      </c>
      <c r="N463" s="2">
        <v>133505870.679688</v>
      </c>
      <c r="O463" s="2">
        <v>128375149.289522</v>
      </c>
      <c r="P463" s="2">
        <v>198879875.476328</v>
      </c>
      <c r="Q463" s="2">
        <v>202476482.599087</v>
      </c>
      <c r="R463" s="2">
        <v>206235069.535984</v>
      </c>
      <c r="S463" s="2">
        <v>0.706</v>
      </c>
      <c r="T463" s="2">
        <v>0.686</v>
      </c>
      <c r="U463" s="2">
        <v>0.652</v>
      </c>
      <c r="V463" s="2">
        <v>1.493</v>
      </c>
      <c r="W463" s="2">
        <v>1.513</v>
      </c>
      <c r="X463" s="2">
        <v>1.573</v>
      </c>
      <c r="Y463" s="2" t="s">
        <v>164</v>
      </c>
      <c r="Z463" s="2" t="s">
        <v>3194</v>
      </c>
      <c r="AA463" s="2" t="s">
        <v>3195</v>
      </c>
      <c r="AF463" s="2" t="s">
        <v>3196</v>
      </c>
      <c r="AG463" s="2" t="s">
        <v>3197</v>
      </c>
      <c r="AH463" s="2" t="s">
        <v>789</v>
      </c>
      <c r="AI463" s="2" t="s">
        <v>3198</v>
      </c>
      <c r="AJ463" s="2" t="s">
        <v>3199</v>
      </c>
    </row>
    <row r="464" spans="1:25">
      <c r="A464" s="2" t="s">
        <v>3200</v>
      </c>
      <c r="B464" s="2" t="s">
        <v>3201</v>
      </c>
      <c r="C464" s="2" t="s">
        <v>3202</v>
      </c>
      <c r="D464" s="2">
        <v>0.015</v>
      </c>
      <c r="E464" s="2">
        <v>0.000134858111435623</v>
      </c>
      <c r="F464" s="2" t="s">
        <v>52</v>
      </c>
      <c r="G464" s="2">
        <v>50</v>
      </c>
      <c r="H464" s="2">
        <v>6</v>
      </c>
      <c r="I464" s="2">
        <v>36</v>
      </c>
      <c r="J464" s="2">
        <v>6</v>
      </c>
      <c r="K464" s="2">
        <v>6</v>
      </c>
      <c r="L464" s="2">
        <v>18.7</v>
      </c>
      <c r="M464" s="2">
        <v>80848391.0769471</v>
      </c>
      <c r="N464" s="2">
        <v>77195452</v>
      </c>
      <c r="O464" s="2">
        <v>79793508.5403176</v>
      </c>
      <c r="P464" s="2">
        <v>1334435.74864094</v>
      </c>
      <c r="Q464" s="2">
        <v>599751.359305316</v>
      </c>
      <c r="R464" s="2">
        <v>507432.192970275</v>
      </c>
      <c r="S464" s="2">
        <v>1.732</v>
      </c>
      <c r="T464" s="2">
        <v>1.664</v>
      </c>
      <c r="U464" s="2">
        <v>1.699</v>
      </c>
      <c r="V464" s="2">
        <v>0.042</v>
      </c>
      <c r="W464" s="2">
        <v>0.019</v>
      </c>
      <c r="X464" s="2">
        <v>0.016</v>
      </c>
      <c r="Y464" s="2" t="s">
        <v>164</v>
      </c>
    </row>
    <row r="465" spans="1:36">
      <c r="A465" s="2" t="s">
        <v>3203</v>
      </c>
      <c r="B465" s="2" t="s">
        <v>3204</v>
      </c>
      <c r="C465" s="2" t="s">
        <v>3205</v>
      </c>
      <c r="D465" s="2">
        <v>2.111</v>
      </c>
      <c r="E465" s="2">
        <v>2.77290828356011e-5</v>
      </c>
      <c r="F465" s="2" t="s">
        <v>39</v>
      </c>
      <c r="G465" s="2">
        <v>25</v>
      </c>
      <c r="H465" s="2">
        <v>8</v>
      </c>
      <c r="I465" s="2">
        <v>63</v>
      </c>
      <c r="J465" s="2">
        <v>8</v>
      </c>
      <c r="K465" s="2">
        <v>8</v>
      </c>
      <c r="L465" s="2">
        <v>43</v>
      </c>
      <c r="M465" s="2">
        <v>9605856.52795294</v>
      </c>
      <c r="N465" s="2">
        <v>10053377</v>
      </c>
      <c r="O465" s="2">
        <v>10273705.1946722</v>
      </c>
      <c r="P465" s="2">
        <v>14829419.0984464</v>
      </c>
      <c r="Q465" s="2">
        <v>13564782.2672449</v>
      </c>
      <c r="R465" s="2">
        <v>14418202.9628339</v>
      </c>
      <c r="S465" s="2">
        <v>0.68</v>
      </c>
      <c r="T465" s="2">
        <v>0.716</v>
      </c>
      <c r="U465" s="2">
        <v>0.722</v>
      </c>
      <c r="V465" s="2">
        <v>1.542</v>
      </c>
      <c r="W465" s="2">
        <v>1.405</v>
      </c>
      <c r="X465" s="2">
        <v>1.524</v>
      </c>
      <c r="Y465" s="2" t="s">
        <v>105</v>
      </c>
      <c r="Z465" s="2" t="s">
        <v>3206</v>
      </c>
      <c r="AA465" s="2" t="s">
        <v>3207</v>
      </c>
      <c r="AB465" s="2" t="s">
        <v>1338</v>
      </c>
      <c r="AF465" s="2" t="s">
        <v>3208</v>
      </c>
      <c r="AG465" s="2" t="s">
        <v>3209</v>
      </c>
      <c r="AH465" s="2" t="s">
        <v>830</v>
      </c>
      <c r="AI465" s="2" t="s">
        <v>3210</v>
      </c>
      <c r="AJ465" s="2" t="s">
        <v>3211</v>
      </c>
    </row>
    <row r="466" spans="1:36">
      <c r="A466" s="2" t="s">
        <v>3212</v>
      </c>
      <c r="B466" s="2" t="s">
        <v>3213</v>
      </c>
      <c r="C466" s="2" t="s">
        <v>3214</v>
      </c>
      <c r="D466" s="2">
        <v>0.298</v>
      </c>
      <c r="E466" s="2">
        <v>0.000807700922925586</v>
      </c>
      <c r="F466" s="2" t="s">
        <v>52</v>
      </c>
      <c r="G466" s="2">
        <v>9</v>
      </c>
      <c r="H466" s="2">
        <v>4</v>
      </c>
      <c r="I466" s="2">
        <v>7</v>
      </c>
      <c r="J466" s="2">
        <v>4</v>
      </c>
      <c r="K466" s="2">
        <v>4</v>
      </c>
      <c r="L466" s="2">
        <v>48.1</v>
      </c>
      <c r="M466" s="2">
        <v>4960954.29216112</v>
      </c>
      <c r="N466" s="2">
        <v>4542256.40625</v>
      </c>
      <c r="O466" s="2">
        <v>5014219.22666787</v>
      </c>
      <c r="P466" s="2">
        <v>877472.311615002</v>
      </c>
      <c r="R466" s="2">
        <v>1068937.87820241</v>
      </c>
      <c r="S466" s="2">
        <v>1.293</v>
      </c>
      <c r="T466" s="2">
        <v>1.191</v>
      </c>
      <c r="U466" s="2">
        <v>1.298</v>
      </c>
      <c r="V466" s="2">
        <v>0.336</v>
      </c>
      <c r="X466" s="2">
        <v>0.416</v>
      </c>
      <c r="Y466" s="2" t="s">
        <v>53</v>
      </c>
      <c r="Z466" s="2" t="s">
        <v>3215</v>
      </c>
      <c r="AA466" s="2" t="s">
        <v>3216</v>
      </c>
      <c r="AB466" s="2" t="s">
        <v>3217</v>
      </c>
      <c r="AF466" s="2" t="s">
        <v>3218</v>
      </c>
      <c r="AG466" s="2" t="s">
        <v>3219</v>
      </c>
      <c r="AH466" s="2" t="s">
        <v>342</v>
      </c>
      <c r="AI466" s="2" t="s">
        <v>3220</v>
      </c>
      <c r="AJ466" s="2" t="s">
        <v>3221</v>
      </c>
    </row>
    <row r="467" spans="1:36">
      <c r="A467" s="2" t="s">
        <v>3222</v>
      </c>
      <c r="B467" s="2" t="s">
        <v>3223</v>
      </c>
      <c r="C467" s="2" t="s">
        <v>3224</v>
      </c>
      <c r="D467" s="2">
        <v>2.341</v>
      </c>
      <c r="E467" s="2">
        <v>0.0460371152044641</v>
      </c>
      <c r="F467" s="2" t="s">
        <v>39</v>
      </c>
      <c r="G467" s="2">
        <v>13</v>
      </c>
      <c r="H467" s="2">
        <v>4</v>
      </c>
      <c r="I467" s="2">
        <v>12</v>
      </c>
      <c r="J467" s="2">
        <v>4</v>
      </c>
      <c r="K467" s="2">
        <v>4</v>
      </c>
      <c r="L467" s="2">
        <v>39.4</v>
      </c>
      <c r="M467" s="2">
        <v>2490301.30512646</v>
      </c>
      <c r="N467" s="2">
        <v>2460929.703125</v>
      </c>
      <c r="O467" s="2">
        <v>3705113.08236044</v>
      </c>
      <c r="P467" s="2">
        <v>2825138.21001142</v>
      </c>
      <c r="Q467" s="2">
        <v>4256024.93202168</v>
      </c>
      <c r="R467" s="2">
        <v>6607294.71883137</v>
      </c>
      <c r="S467" s="2">
        <v>0.574</v>
      </c>
      <c r="T467" s="2">
        <v>0.571</v>
      </c>
      <c r="U467" s="2">
        <v>0.848</v>
      </c>
      <c r="V467" s="2">
        <v>0.957</v>
      </c>
      <c r="W467" s="2">
        <v>1.435</v>
      </c>
      <c r="X467" s="2">
        <v>2.273</v>
      </c>
      <c r="Y467" s="2" t="s">
        <v>53</v>
      </c>
      <c r="Z467" s="2" t="s">
        <v>3225</v>
      </c>
      <c r="AA467" s="2" t="s">
        <v>3226</v>
      </c>
      <c r="AB467" s="2" t="s">
        <v>3227</v>
      </c>
      <c r="AC467" s="2" t="s">
        <v>3228</v>
      </c>
      <c r="AE467" s="2" t="s">
        <v>3229</v>
      </c>
      <c r="AH467" s="2" t="s">
        <v>198</v>
      </c>
      <c r="AI467" s="2" t="s">
        <v>3230</v>
      </c>
      <c r="AJ467" s="2" t="s">
        <v>3231</v>
      </c>
    </row>
    <row r="468" spans="1:25">
      <c r="A468" s="2" t="s">
        <v>3232</v>
      </c>
      <c r="B468" s="2" t="s">
        <v>3233</v>
      </c>
      <c r="C468" s="2" t="s">
        <v>3234</v>
      </c>
      <c r="D468" s="2">
        <v>13.801</v>
      </c>
      <c r="E468" s="2">
        <v>0.000766966500753991</v>
      </c>
      <c r="F468" s="2" t="s">
        <v>39</v>
      </c>
      <c r="G468" s="2">
        <v>29</v>
      </c>
      <c r="H468" s="2">
        <v>4</v>
      </c>
      <c r="I468" s="2">
        <v>21</v>
      </c>
      <c r="J468" s="2">
        <v>4</v>
      </c>
      <c r="K468" s="2">
        <v>4</v>
      </c>
      <c r="L468" s="2">
        <v>20.3</v>
      </c>
      <c r="M468" s="2">
        <v>1628590.89910075</v>
      </c>
      <c r="N468" s="2">
        <v>713395.1640625</v>
      </c>
      <c r="O468" s="2">
        <v>933537.655325996</v>
      </c>
      <c r="P468" s="2">
        <v>9853719.25254886</v>
      </c>
      <c r="Q468" s="2">
        <v>7732666.07369578</v>
      </c>
      <c r="R468" s="2">
        <v>12991785.2129353</v>
      </c>
      <c r="S468" s="2">
        <v>0.248</v>
      </c>
      <c r="T468" s="2">
        <v>0.109</v>
      </c>
      <c r="U468" s="2">
        <v>0.141</v>
      </c>
      <c r="V468" s="2">
        <v>2.202</v>
      </c>
      <c r="W468" s="2">
        <v>1.721</v>
      </c>
      <c r="X468" s="2">
        <v>2.95</v>
      </c>
      <c r="Y468" s="2" t="s">
        <v>105</v>
      </c>
    </row>
    <row r="469" spans="1:25">
      <c r="A469" s="2" t="s">
        <v>3235</v>
      </c>
      <c r="B469" s="2" t="s">
        <v>3236</v>
      </c>
      <c r="C469" s="2" t="s">
        <v>3237</v>
      </c>
      <c r="D469" s="2">
        <v>0.27</v>
      </c>
      <c r="E469" s="2">
        <v>0.00905848289976639</v>
      </c>
      <c r="F469" s="2" t="s">
        <v>52</v>
      </c>
      <c r="G469" s="2">
        <v>36</v>
      </c>
      <c r="H469" s="2">
        <v>7</v>
      </c>
      <c r="I469" s="2">
        <v>29</v>
      </c>
      <c r="J469" s="2">
        <v>7</v>
      </c>
      <c r="K469" s="2">
        <v>7</v>
      </c>
      <c r="L469" s="2">
        <v>30.7</v>
      </c>
      <c r="M469" s="2">
        <v>15924881.1690789</v>
      </c>
      <c r="N469" s="2">
        <v>16436455.75</v>
      </c>
      <c r="O469" s="2">
        <v>15119487.7544914</v>
      </c>
      <c r="P469" s="2">
        <v>4733373.35304357</v>
      </c>
      <c r="Q469" s="2">
        <v>1828683.05783589</v>
      </c>
      <c r="R469" s="2">
        <v>2127074.99783897</v>
      </c>
      <c r="S469" s="2">
        <v>1.46</v>
      </c>
      <c r="T469" s="2">
        <v>1.516</v>
      </c>
      <c r="U469" s="2">
        <v>1.377</v>
      </c>
      <c r="V469" s="2">
        <v>0.638</v>
      </c>
      <c r="W469" s="2">
        <v>0.245</v>
      </c>
      <c r="X469" s="2">
        <v>0.291</v>
      </c>
      <c r="Y469" s="2" t="s">
        <v>164</v>
      </c>
    </row>
    <row r="470" spans="1:36">
      <c r="A470" s="2" t="s">
        <v>3238</v>
      </c>
      <c r="B470" s="2" t="s">
        <v>3239</v>
      </c>
      <c r="C470" s="2" t="s">
        <v>3240</v>
      </c>
      <c r="D470" s="2">
        <v>0.431</v>
      </c>
      <c r="E470" s="2">
        <v>6.14429990887752e-5</v>
      </c>
      <c r="F470" s="2" t="s">
        <v>52</v>
      </c>
      <c r="G470" s="2">
        <v>14</v>
      </c>
      <c r="H470" s="2">
        <v>2</v>
      </c>
      <c r="I470" s="2">
        <v>7</v>
      </c>
      <c r="J470" s="2">
        <v>2</v>
      </c>
      <c r="K470" s="2">
        <v>2</v>
      </c>
      <c r="L470" s="2">
        <v>16.1</v>
      </c>
      <c r="M470" s="2">
        <v>3185836.24162543</v>
      </c>
      <c r="N470" s="2">
        <v>3333636.25</v>
      </c>
      <c r="O470" s="2">
        <v>3620240.82735119</v>
      </c>
      <c r="P470" s="2">
        <v>946590.298454655</v>
      </c>
      <c r="Q470" s="2">
        <v>979966.652940052</v>
      </c>
      <c r="R470" s="2">
        <v>1038818.19484802</v>
      </c>
      <c r="S470" s="2">
        <v>1.252</v>
      </c>
      <c r="T470" s="2">
        <v>1.318</v>
      </c>
      <c r="U470" s="2">
        <v>1.413</v>
      </c>
      <c r="V470" s="2">
        <v>0.546</v>
      </c>
      <c r="W470" s="2">
        <v>0.563</v>
      </c>
      <c r="X470" s="2">
        <v>0.609</v>
      </c>
      <c r="Y470" s="2" t="s">
        <v>53</v>
      </c>
      <c r="Z470" s="2" t="s">
        <v>3241</v>
      </c>
      <c r="AA470" s="2" t="s">
        <v>3242</v>
      </c>
      <c r="AH470" s="2" t="s">
        <v>398</v>
      </c>
      <c r="AI470" s="2" t="s">
        <v>3071</v>
      </c>
      <c r="AJ470" s="2" t="s">
        <v>3072</v>
      </c>
    </row>
    <row r="471" spans="1:36">
      <c r="A471" s="2" t="s">
        <v>3243</v>
      </c>
      <c r="B471" s="2" t="s">
        <v>3244</v>
      </c>
      <c r="C471" s="2" t="s">
        <v>3245</v>
      </c>
      <c r="D471" s="2">
        <v>7.826</v>
      </c>
      <c r="E471" s="2">
        <v>8.19596145783988e-6</v>
      </c>
      <c r="F471" s="2" t="s">
        <v>39</v>
      </c>
      <c r="G471" s="2">
        <v>54</v>
      </c>
      <c r="H471" s="2">
        <v>26</v>
      </c>
      <c r="I471" s="2">
        <v>256</v>
      </c>
      <c r="J471" s="2">
        <v>26</v>
      </c>
      <c r="K471" s="2">
        <v>26</v>
      </c>
      <c r="L471" s="2">
        <v>59</v>
      </c>
      <c r="M471" s="2">
        <v>57190308.8049223</v>
      </c>
      <c r="N471" s="2">
        <v>63087271.484375</v>
      </c>
      <c r="O471" s="2">
        <v>56316134.8468181</v>
      </c>
      <c r="P471" s="2">
        <v>324209588.243531</v>
      </c>
      <c r="Q471" s="2">
        <v>280092608.007476</v>
      </c>
      <c r="R471" s="2">
        <v>332454312.780337</v>
      </c>
      <c r="S471" s="2">
        <v>0.264</v>
      </c>
      <c r="T471" s="2">
        <v>0.294</v>
      </c>
      <c r="U471" s="2">
        <v>0.259</v>
      </c>
      <c r="V471" s="2">
        <v>2.203</v>
      </c>
      <c r="W471" s="2">
        <v>1.895</v>
      </c>
      <c r="X471" s="2">
        <v>2.296</v>
      </c>
      <c r="Y471" s="2" t="s">
        <v>40</v>
      </c>
      <c r="Z471" s="2" t="s">
        <v>41</v>
      </c>
      <c r="AA471" s="2" t="s">
        <v>42</v>
      </c>
      <c r="AB471" s="2" t="s">
        <v>43</v>
      </c>
      <c r="AF471" s="2" t="s">
        <v>44</v>
      </c>
      <c r="AG471" s="2" t="s">
        <v>45</v>
      </c>
      <c r="AH471" s="2" t="s">
        <v>46</v>
      </c>
      <c r="AI471" s="2" t="s">
        <v>47</v>
      </c>
      <c r="AJ471" s="2" t="s">
        <v>48</v>
      </c>
    </row>
    <row r="472" spans="1:36">
      <c r="A472" s="2" t="s">
        <v>3246</v>
      </c>
      <c r="B472" s="2" t="s">
        <v>3247</v>
      </c>
      <c r="C472" s="2" t="s">
        <v>3248</v>
      </c>
      <c r="D472" s="2">
        <v>2.858</v>
      </c>
      <c r="E472" s="2">
        <v>0.0022734232471183</v>
      </c>
      <c r="F472" s="2" t="s">
        <v>39</v>
      </c>
      <c r="G472" s="2">
        <v>37</v>
      </c>
      <c r="H472" s="2">
        <v>19</v>
      </c>
      <c r="I472" s="2">
        <v>98</v>
      </c>
      <c r="J472" s="2">
        <v>19</v>
      </c>
      <c r="K472" s="2">
        <v>19</v>
      </c>
      <c r="L472" s="2">
        <v>73.9</v>
      </c>
      <c r="M472" s="2">
        <v>18291239.2768449</v>
      </c>
      <c r="N472" s="2">
        <v>28875215.0859375</v>
      </c>
      <c r="O472" s="2">
        <v>18590496.0356961</v>
      </c>
      <c r="P472" s="2">
        <v>40512504.1332548</v>
      </c>
      <c r="Q472" s="2">
        <v>44144581.2839353</v>
      </c>
      <c r="R472" s="2">
        <v>42815053.5852528</v>
      </c>
      <c r="S472" s="2">
        <v>0.487</v>
      </c>
      <c r="T472" s="2">
        <v>0.774</v>
      </c>
      <c r="U472" s="2">
        <v>0.492</v>
      </c>
      <c r="V472" s="2">
        <v>1.586</v>
      </c>
      <c r="W472" s="2">
        <v>1.721</v>
      </c>
      <c r="X472" s="2">
        <v>1.703</v>
      </c>
      <c r="Y472" s="2" t="s">
        <v>40</v>
      </c>
      <c r="Z472" s="2" t="s">
        <v>41</v>
      </c>
      <c r="AA472" s="2" t="s">
        <v>42</v>
      </c>
      <c r="AB472" s="2" t="s">
        <v>43</v>
      </c>
      <c r="AF472" s="2" t="s">
        <v>44</v>
      </c>
      <c r="AG472" s="2" t="s">
        <v>45</v>
      </c>
      <c r="AH472" s="2" t="s">
        <v>46</v>
      </c>
      <c r="AI472" s="2" t="s">
        <v>47</v>
      </c>
      <c r="AJ472" s="2" t="s">
        <v>48</v>
      </c>
    </row>
    <row r="473" spans="1:36">
      <c r="A473" s="2" t="s">
        <v>3249</v>
      </c>
      <c r="B473" s="2" t="s">
        <v>3250</v>
      </c>
      <c r="C473" s="2" t="s">
        <v>3251</v>
      </c>
      <c r="D473" s="2">
        <v>0.179</v>
      </c>
      <c r="E473" s="2">
        <v>7.90057125826443e-8</v>
      </c>
      <c r="F473" s="2" t="s">
        <v>52</v>
      </c>
      <c r="G473" s="2">
        <v>31</v>
      </c>
      <c r="H473" s="2">
        <v>6</v>
      </c>
      <c r="I473" s="2">
        <v>44</v>
      </c>
      <c r="J473" s="2">
        <v>6</v>
      </c>
      <c r="K473" s="2">
        <v>6</v>
      </c>
      <c r="L473" s="2">
        <v>23.3</v>
      </c>
      <c r="M473" s="2">
        <v>29146476.3887744</v>
      </c>
      <c r="N473" s="2">
        <v>29218041.5</v>
      </c>
      <c r="O473" s="2">
        <v>30086373.9900269</v>
      </c>
      <c r="P473" s="2">
        <v>3665033.63848906</v>
      </c>
      <c r="Q473" s="2">
        <v>3646357.87881682</v>
      </c>
      <c r="R473" s="2">
        <v>3423287.62659981</v>
      </c>
      <c r="S473" s="2">
        <v>1.513</v>
      </c>
      <c r="T473" s="2">
        <v>1.526</v>
      </c>
      <c r="U473" s="2">
        <v>1.552</v>
      </c>
      <c r="V473" s="2">
        <v>0.28</v>
      </c>
      <c r="W473" s="2">
        <v>0.277</v>
      </c>
      <c r="X473" s="2">
        <v>0.265</v>
      </c>
      <c r="Y473" s="2" t="s">
        <v>105</v>
      </c>
      <c r="Z473" s="2" t="s">
        <v>1716</v>
      </c>
      <c r="AA473" s="2" t="s">
        <v>1717</v>
      </c>
      <c r="AH473" s="2" t="s">
        <v>509</v>
      </c>
      <c r="AI473" s="2" t="s">
        <v>1718</v>
      </c>
      <c r="AJ473" s="2" t="s">
        <v>1719</v>
      </c>
    </row>
    <row r="474" spans="1:36">
      <c r="A474" s="2" t="s">
        <v>3252</v>
      </c>
      <c r="B474" s="2" t="s">
        <v>3253</v>
      </c>
      <c r="C474" s="2" t="s">
        <v>3254</v>
      </c>
      <c r="D474" s="2">
        <v>2.229</v>
      </c>
      <c r="E474" s="2">
        <v>1.0746040168364e-6</v>
      </c>
      <c r="F474" s="2" t="s">
        <v>39</v>
      </c>
      <c r="G474" s="2">
        <v>61</v>
      </c>
      <c r="H474" s="2">
        <v>18</v>
      </c>
      <c r="I474" s="2">
        <v>223</v>
      </c>
      <c r="J474" s="2">
        <v>18</v>
      </c>
      <c r="K474" s="2">
        <v>18</v>
      </c>
      <c r="L474" s="2">
        <v>40.4</v>
      </c>
      <c r="M474" s="2">
        <v>124598319.330286</v>
      </c>
      <c r="N474" s="2">
        <v>126503872.625</v>
      </c>
      <c r="O474" s="2">
        <v>121305563.165916</v>
      </c>
      <c r="P474" s="2">
        <v>188209848.67187</v>
      </c>
      <c r="Q474" s="2">
        <v>190201202.027696</v>
      </c>
      <c r="R474" s="2">
        <v>184475339.120974</v>
      </c>
      <c r="S474" s="2">
        <v>0.686</v>
      </c>
      <c r="T474" s="2">
        <v>0.701</v>
      </c>
      <c r="U474" s="2">
        <v>0.663</v>
      </c>
      <c r="V474" s="2">
        <v>1.522</v>
      </c>
      <c r="W474" s="2">
        <v>1.532</v>
      </c>
      <c r="X474" s="2">
        <v>1.516</v>
      </c>
      <c r="Y474" s="2" t="s">
        <v>53</v>
      </c>
      <c r="Z474" s="2" t="s">
        <v>3255</v>
      </c>
      <c r="AA474" s="2" t="s">
        <v>3256</v>
      </c>
      <c r="AB474" s="2" t="s">
        <v>3257</v>
      </c>
      <c r="AF474" s="2" t="s">
        <v>3258</v>
      </c>
      <c r="AG474" s="2" t="s">
        <v>3259</v>
      </c>
      <c r="AH474" s="2" t="s">
        <v>198</v>
      </c>
      <c r="AI474" s="2" t="s">
        <v>3260</v>
      </c>
      <c r="AJ474" s="2" t="s">
        <v>3261</v>
      </c>
    </row>
    <row r="475" spans="1:36">
      <c r="A475" s="2" t="s">
        <v>3262</v>
      </c>
      <c r="B475" s="2" t="s">
        <v>3263</v>
      </c>
      <c r="C475" s="2" t="s">
        <v>3264</v>
      </c>
      <c r="D475" s="2">
        <v>0.479</v>
      </c>
      <c r="E475" s="2">
        <v>1.43031847614581e-6</v>
      </c>
      <c r="F475" s="2" t="s">
        <v>52</v>
      </c>
      <c r="G475" s="2">
        <v>48</v>
      </c>
      <c r="H475" s="2">
        <v>5</v>
      </c>
      <c r="I475" s="2">
        <v>104</v>
      </c>
      <c r="J475" s="2">
        <v>5</v>
      </c>
      <c r="K475" s="2">
        <v>5</v>
      </c>
      <c r="L475" s="2">
        <v>13</v>
      </c>
      <c r="M475" s="2">
        <v>250074995.01084</v>
      </c>
      <c r="N475" s="2">
        <v>242460777.40625</v>
      </c>
      <c r="O475" s="2">
        <v>258919748.563846</v>
      </c>
      <c r="P475" s="2">
        <v>81146671.5760727</v>
      </c>
      <c r="Q475" s="2">
        <v>82871984.7659437</v>
      </c>
      <c r="R475" s="2">
        <v>79897361.522039</v>
      </c>
      <c r="S475" s="2">
        <v>1.294</v>
      </c>
      <c r="T475" s="2">
        <v>1.262</v>
      </c>
      <c r="U475" s="2">
        <v>1.331</v>
      </c>
      <c r="V475" s="2">
        <v>0.617</v>
      </c>
      <c r="W475" s="2">
        <v>0.627</v>
      </c>
      <c r="X475" s="2">
        <v>0.617</v>
      </c>
      <c r="Y475" s="2" t="s">
        <v>53</v>
      </c>
      <c r="Z475" s="2" t="s">
        <v>3265</v>
      </c>
      <c r="AA475" s="2" t="s">
        <v>3266</v>
      </c>
      <c r="AB475" s="2" t="s">
        <v>464</v>
      </c>
      <c r="AC475" s="2" t="s">
        <v>3267</v>
      </c>
      <c r="AD475" s="2" t="s">
        <v>466</v>
      </c>
      <c r="AE475" s="2" t="s">
        <v>3268</v>
      </c>
      <c r="AH475" s="2" t="s">
        <v>60</v>
      </c>
      <c r="AI475" s="2" t="s">
        <v>3269</v>
      </c>
      <c r="AJ475" s="2" t="s">
        <v>3270</v>
      </c>
    </row>
    <row r="476" spans="1:36">
      <c r="A476" s="2" t="s">
        <v>3271</v>
      </c>
      <c r="B476" s="2" t="s">
        <v>3272</v>
      </c>
      <c r="C476" s="2" t="s">
        <v>3273</v>
      </c>
      <c r="D476" s="2">
        <v>3.321</v>
      </c>
      <c r="E476" s="2">
        <v>8.06377152381403e-6</v>
      </c>
      <c r="F476" s="2" t="s">
        <v>39</v>
      </c>
      <c r="G476" s="2">
        <v>43</v>
      </c>
      <c r="H476" s="2">
        <v>27</v>
      </c>
      <c r="I476" s="2">
        <v>226</v>
      </c>
      <c r="J476" s="2">
        <v>27</v>
      </c>
      <c r="K476" s="2">
        <v>27</v>
      </c>
      <c r="L476" s="2">
        <v>89.2</v>
      </c>
      <c r="M476" s="2">
        <v>46273611.3786915</v>
      </c>
      <c r="N476" s="2">
        <v>51787865.1328125</v>
      </c>
      <c r="O476" s="2">
        <v>49052519.3851969</v>
      </c>
      <c r="P476" s="2">
        <v>109353078.313823</v>
      </c>
      <c r="Q476" s="2">
        <v>108035039.139595</v>
      </c>
      <c r="R476" s="2">
        <v>113899663.991307</v>
      </c>
      <c r="S476" s="2">
        <v>0.498</v>
      </c>
      <c r="T476" s="2">
        <v>0.561</v>
      </c>
      <c r="U476" s="2">
        <v>0.525</v>
      </c>
      <c r="V476" s="2">
        <v>1.729</v>
      </c>
      <c r="W476" s="2">
        <v>1.701</v>
      </c>
      <c r="X476" s="2">
        <v>1.83</v>
      </c>
      <c r="Y476" s="2" t="s">
        <v>105</v>
      </c>
      <c r="Z476" s="2" t="s">
        <v>3274</v>
      </c>
      <c r="AA476" s="2" t="s">
        <v>3275</v>
      </c>
      <c r="AB476" s="2" t="s">
        <v>3276</v>
      </c>
      <c r="AF476" s="2" t="s">
        <v>3277</v>
      </c>
      <c r="AG476" s="2" t="s">
        <v>3278</v>
      </c>
      <c r="AH476" s="2" t="s">
        <v>231</v>
      </c>
      <c r="AI476" s="2" t="s">
        <v>3279</v>
      </c>
      <c r="AJ476" s="2" t="s">
        <v>3280</v>
      </c>
    </row>
    <row r="477" spans="1:36">
      <c r="A477" s="2" t="s">
        <v>3281</v>
      </c>
      <c r="B477" s="2" t="s">
        <v>3282</v>
      </c>
      <c r="C477" s="2" t="s">
        <v>3283</v>
      </c>
      <c r="D477" s="2">
        <v>0.46</v>
      </c>
      <c r="E477" s="2">
        <v>4.53934395814744e-9</v>
      </c>
      <c r="F477" s="2" t="s">
        <v>52</v>
      </c>
      <c r="G477" s="2">
        <v>57</v>
      </c>
      <c r="H477" s="2">
        <v>52</v>
      </c>
      <c r="I477" s="2">
        <v>660</v>
      </c>
      <c r="J477" s="2">
        <v>52</v>
      </c>
      <c r="K477" s="2">
        <v>52</v>
      </c>
      <c r="L477" s="2">
        <v>126.9</v>
      </c>
      <c r="M477" s="2">
        <v>638936588.569545</v>
      </c>
      <c r="N477" s="2">
        <v>637227517.375</v>
      </c>
      <c r="O477" s="2">
        <v>645564816.4132</v>
      </c>
      <c r="P477" s="2">
        <v>199404297.636855</v>
      </c>
      <c r="Q477" s="2">
        <v>200488846.292895</v>
      </c>
      <c r="R477" s="2">
        <v>198518451.948636</v>
      </c>
      <c r="S477" s="2">
        <v>1.305</v>
      </c>
      <c r="T477" s="2">
        <v>1.31</v>
      </c>
      <c r="U477" s="2">
        <v>1.31</v>
      </c>
      <c r="V477" s="2">
        <v>0.599</v>
      </c>
      <c r="W477" s="2">
        <v>0.599</v>
      </c>
      <c r="X477" s="2">
        <v>0.606</v>
      </c>
      <c r="Y477" s="2" t="s">
        <v>53</v>
      </c>
      <c r="Z477" s="2" t="s">
        <v>3284</v>
      </c>
      <c r="AA477" s="2" t="s">
        <v>3285</v>
      </c>
      <c r="AB477" s="2" t="s">
        <v>506</v>
      </c>
      <c r="AC477" s="2" t="s">
        <v>3286</v>
      </c>
      <c r="AD477" s="2" t="s">
        <v>3287</v>
      </c>
      <c r="AE477" s="2" t="s">
        <v>3288</v>
      </c>
      <c r="AF477" s="2" t="s">
        <v>3289</v>
      </c>
      <c r="AG477" s="2" t="s">
        <v>3290</v>
      </c>
      <c r="AH477" s="2" t="s">
        <v>509</v>
      </c>
      <c r="AI477" s="2" t="s">
        <v>3291</v>
      </c>
      <c r="AJ477" s="2" t="s">
        <v>3292</v>
      </c>
    </row>
    <row r="478" spans="1:36">
      <c r="A478" s="2" t="s">
        <v>3293</v>
      </c>
      <c r="B478" s="2" t="s">
        <v>3294</v>
      </c>
      <c r="C478" s="2" t="s">
        <v>3295</v>
      </c>
      <c r="D478" s="2">
        <v>0.219</v>
      </c>
      <c r="E478" s="2">
        <v>0.000214398362139793</v>
      </c>
      <c r="F478" s="2" t="s">
        <v>52</v>
      </c>
      <c r="G478" s="2">
        <v>43</v>
      </c>
      <c r="H478" s="2">
        <v>4</v>
      </c>
      <c r="I478" s="2">
        <v>24</v>
      </c>
      <c r="J478" s="2">
        <v>4</v>
      </c>
      <c r="K478" s="2">
        <v>4</v>
      </c>
      <c r="L478" s="2">
        <v>23</v>
      </c>
      <c r="M478" s="2">
        <v>4088852.38125942</v>
      </c>
      <c r="N478" s="2">
        <v>4162730.5390625</v>
      </c>
      <c r="O478" s="2">
        <v>4433360.41012629</v>
      </c>
      <c r="P478" s="2">
        <v>577611.909886688</v>
      </c>
      <c r="R478" s="2">
        <v>675128.756523307</v>
      </c>
      <c r="S478" s="2">
        <v>1.259</v>
      </c>
      <c r="T478" s="2">
        <v>1.289</v>
      </c>
      <c r="U478" s="2">
        <v>1.356</v>
      </c>
      <c r="V478" s="2">
        <v>0.261</v>
      </c>
      <c r="X478" s="2">
        <v>0.31</v>
      </c>
      <c r="Y478" s="2" t="s">
        <v>53</v>
      </c>
      <c r="Z478" s="2" t="s">
        <v>3296</v>
      </c>
      <c r="AA478" s="2" t="s">
        <v>3297</v>
      </c>
      <c r="AB478" s="2" t="s">
        <v>1348</v>
      </c>
      <c r="AC478" s="2" t="s">
        <v>3298</v>
      </c>
      <c r="AD478" s="2" t="s">
        <v>178</v>
      </c>
      <c r="AE478" s="2" t="s">
        <v>3299</v>
      </c>
      <c r="AF478" s="2" t="s">
        <v>3300</v>
      </c>
      <c r="AG478" s="2" t="s">
        <v>3301</v>
      </c>
      <c r="AH478" s="2" t="s">
        <v>71</v>
      </c>
      <c r="AI478" s="2" t="s">
        <v>3302</v>
      </c>
      <c r="AJ478" s="2" t="s">
        <v>3303</v>
      </c>
    </row>
    <row r="479" spans="1:36">
      <c r="A479" s="2" t="s">
        <v>3304</v>
      </c>
      <c r="B479" s="2" t="s">
        <v>3305</v>
      </c>
      <c r="C479" s="2" t="s">
        <v>3306</v>
      </c>
      <c r="D479" s="2">
        <v>0.086</v>
      </c>
      <c r="E479" s="2">
        <v>0.00605402508406424</v>
      </c>
      <c r="F479" s="2" t="s">
        <v>52</v>
      </c>
      <c r="G479" s="2">
        <v>37</v>
      </c>
      <c r="H479" s="2">
        <v>8</v>
      </c>
      <c r="I479" s="2">
        <v>37</v>
      </c>
      <c r="J479" s="2">
        <v>8</v>
      </c>
      <c r="K479" s="2">
        <v>8</v>
      </c>
      <c r="L479" s="2">
        <v>28.8</v>
      </c>
      <c r="M479" s="2">
        <v>12816546.3453227</v>
      </c>
      <c r="N479" s="2">
        <v>12065651.625</v>
      </c>
      <c r="O479" s="2">
        <v>12271985.0640929</v>
      </c>
      <c r="P479" s="2">
        <v>941921.085371132</v>
      </c>
      <c r="Q479" s="2">
        <v>220745.279762571</v>
      </c>
      <c r="R479" s="2">
        <v>997900.481804554</v>
      </c>
      <c r="S479" s="2">
        <v>1.679</v>
      </c>
      <c r="T479" s="2">
        <v>1.59</v>
      </c>
      <c r="U479" s="2">
        <v>1.597</v>
      </c>
      <c r="V479" s="2">
        <v>0.181</v>
      </c>
      <c r="W479" s="2">
        <v>0.042</v>
      </c>
      <c r="X479" s="2">
        <v>0.195</v>
      </c>
      <c r="Y479" s="2" t="s">
        <v>105</v>
      </c>
      <c r="Z479" s="2" t="s">
        <v>3307</v>
      </c>
      <c r="AA479" s="2" t="s">
        <v>3308</v>
      </c>
      <c r="AB479" s="2" t="s">
        <v>2528</v>
      </c>
      <c r="AF479" s="2" t="s">
        <v>532</v>
      </c>
      <c r="AG479" s="2" t="s">
        <v>533</v>
      </c>
      <c r="AH479" s="2" t="s">
        <v>198</v>
      </c>
      <c r="AI479" s="2" t="s">
        <v>3309</v>
      </c>
      <c r="AJ479" s="2" t="s">
        <v>3310</v>
      </c>
    </row>
    <row r="480" spans="1:25">
      <c r="A480" s="2" t="s">
        <v>3311</v>
      </c>
      <c r="B480" s="2" t="s">
        <v>3312</v>
      </c>
      <c r="C480" s="2" t="s">
        <v>3313</v>
      </c>
      <c r="D480" s="2">
        <v>0.302</v>
      </c>
      <c r="E480" s="2">
        <v>0.000323770882164815</v>
      </c>
      <c r="F480" s="2" t="s">
        <v>52</v>
      </c>
      <c r="G480" s="2">
        <v>43</v>
      </c>
      <c r="H480" s="2">
        <v>10</v>
      </c>
      <c r="I480" s="2">
        <v>46</v>
      </c>
      <c r="J480" s="2">
        <v>10</v>
      </c>
      <c r="K480" s="2">
        <v>10</v>
      </c>
      <c r="L480" s="2">
        <v>36.5</v>
      </c>
      <c r="M480" s="2">
        <v>18341442.2775263</v>
      </c>
      <c r="N480" s="2">
        <v>14499097.28125</v>
      </c>
      <c r="O480" s="2">
        <v>14401063.9100966</v>
      </c>
      <c r="P480" s="2">
        <v>2858205.95245939</v>
      </c>
      <c r="Q480" s="2">
        <v>3261626.19783326</v>
      </c>
      <c r="R480" s="2">
        <v>3539693.96373809</v>
      </c>
      <c r="S480" s="2">
        <v>1.66</v>
      </c>
      <c r="T480" s="2">
        <v>1.32</v>
      </c>
      <c r="U480" s="2">
        <v>1.295</v>
      </c>
      <c r="V480" s="2">
        <v>0.38</v>
      </c>
      <c r="W480" s="2">
        <v>0.432</v>
      </c>
      <c r="X480" s="2">
        <v>0.478</v>
      </c>
      <c r="Y480" s="2" t="s">
        <v>164</v>
      </c>
    </row>
    <row r="481" spans="1:36">
      <c r="A481" s="2" t="s">
        <v>3314</v>
      </c>
      <c r="B481" s="2" t="s">
        <v>3315</v>
      </c>
      <c r="C481" s="2" t="s">
        <v>3316</v>
      </c>
      <c r="D481" s="2">
        <v>2.637</v>
      </c>
      <c r="E481" s="2">
        <v>1.08226500318437e-5</v>
      </c>
      <c r="F481" s="2" t="s">
        <v>39</v>
      </c>
      <c r="G481" s="2">
        <v>57</v>
      </c>
      <c r="H481" s="2">
        <v>14</v>
      </c>
      <c r="I481" s="2">
        <v>108</v>
      </c>
      <c r="J481" s="2">
        <v>14</v>
      </c>
      <c r="K481" s="2">
        <v>14</v>
      </c>
      <c r="L481" s="2">
        <v>33.1</v>
      </c>
      <c r="M481" s="2">
        <v>21680264.3919313</v>
      </c>
      <c r="N481" s="2">
        <v>22022469.40625</v>
      </c>
      <c r="O481" s="2">
        <v>20132632.7842929</v>
      </c>
      <c r="P481" s="2">
        <v>36863055.2528485</v>
      </c>
      <c r="Q481" s="2">
        <v>38856623.6369046</v>
      </c>
      <c r="R481" s="2">
        <v>38418136.4611429</v>
      </c>
      <c r="S481" s="2">
        <v>0.627</v>
      </c>
      <c r="T481" s="2">
        <v>0.641</v>
      </c>
      <c r="U481" s="2">
        <v>0.579</v>
      </c>
      <c r="V481" s="2">
        <v>1.567</v>
      </c>
      <c r="W481" s="2">
        <v>1.645</v>
      </c>
      <c r="X481" s="2">
        <v>1.659</v>
      </c>
      <c r="Y481" s="2" t="s">
        <v>53</v>
      </c>
      <c r="Z481" s="2" t="s">
        <v>3317</v>
      </c>
      <c r="AA481" s="2" t="s">
        <v>3318</v>
      </c>
      <c r="AC481" s="2" t="s">
        <v>3319</v>
      </c>
      <c r="AD481" s="2" t="s">
        <v>95</v>
      </c>
      <c r="AF481" s="2" t="s">
        <v>564</v>
      </c>
      <c r="AG481" s="2" t="s">
        <v>565</v>
      </c>
      <c r="AH481" s="2" t="s">
        <v>398</v>
      </c>
      <c r="AI481" s="2" t="s">
        <v>566</v>
      </c>
      <c r="AJ481" s="2" t="s">
        <v>567</v>
      </c>
    </row>
    <row r="482" spans="1:36">
      <c r="A482" s="2" t="s">
        <v>3320</v>
      </c>
      <c r="B482" s="2" t="s">
        <v>3321</v>
      </c>
      <c r="C482" s="2" t="s">
        <v>3322</v>
      </c>
      <c r="D482" s="2">
        <v>2.035</v>
      </c>
      <c r="E482" s="2">
        <v>0.00131084101495182</v>
      </c>
      <c r="F482" s="2" t="s">
        <v>39</v>
      </c>
      <c r="G482" s="2">
        <v>20</v>
      </c>
      <c r="H482" s="2">
        <v>5</v>
      </c>
      <c r="I482" s="2">
        <v>21</v>
      </c>
      <c r="J482" s="2">
        <v>5</v>
      </c>
      <c r="K482" s="2">
        <v>5</v>
      </c>
      <c r="L482" s="2">
        <v>28</v>
      </c>
      <c r="M482" s="2">
        <v>9544014.7886668</v>
      </c>
      <c r="N482" s="2">
        <v>9225898</v>
      </c>
      <c r="O482" s="2">
        <v>9813046.15860198</v>
      </c>
      <c r="P482" s="2">
        <v>14128036.0469839</v>
      </c>
      <c r="Q482" s="2">
        <v>14482504.5152765</v>
      </c>
      <c r="R482" s="2">
        <v>10844459.3864292</v>
      </c>
      <c r="S482" s="2">
        <v>0.722</v>
      </c>
      <c r="T482" s="2">
        <v>0.702</v>
      </c>
      <c r="U482" s="2">
        <v>0.738</v>
      </c>
      <c r="V482" s="2">
        <v>1.571</v>
      </c>
      <c r="W482" s="2">
        <v>1.603</v>
      </c>
      <c r="X482" s="2">
        <v>1.225</v>
      </c>
      <c r="Y482" s="2" t="s">
        <v>53</v>
      </c>
      <c r="Z482" s="2" t="s">
        <v>3323</v>
      </c>
      <c r="AA482" s="2" t="s">
        <v>3324</v>
      </c>
      <c r="AB482" s="2" t="s">
        <v>3325</v>
      </c>
      <c r="AC482" s="2" t="s">
        <v>3326</v>
      </c>
      <c r="AE482" s="2" t="s">
        <v>3327</v>
      </c>
      <c r="AH482" s="2" t="s">
        <v>198</v>
      </c>
      <c r="AI482" s="2" t="s">
        <v>3328</v>
      </c>
      <c r="AJ482" s="2" t="s">
        <v>3329</v>
      </c>
    </row>
    <row r="483" spans="1:36">
      <c r="A483" s="2" t="s">
        <v>3330</v>
      </c>
      <c r="B483" s="2" t="s">
        <v>3331</v>
      </c>
      <c r="C483" s="2" t="s">
        <v>3332</v>
      </c>
      <c r="D483" s="2">
        <v>0.342</v>
      </c>
      <c r="E483" s="2">
        <v>0.0076577342874036</v>
      </c>
      <c r="F483" s="2" t="s">
        <v>52</v>
      </c>
      <c r="G483" s="2">
        <v>9</v>
      </c>
      <c r="H483" s="2">
        <v>2</v>
      </c>
      <c r="I483" s="2">
        <v>7</v>
      </c>
      <c r="J483" s="2">
        <v>2</v>
      </c>
      <c r="K483" s="2">
        <v>2</v>
      </c>
      <c r="L483" s="2">
        <v>41.5</v>
      </c>
      <c r="M483" s="2">
        <v>548909.609718309</v>
      </c>
      <c r="N483" s="2">
        <v>365698.5</v>
      </c>
      <c r="O483" s="2">
        <v>449563.193520924</v>
      </c>
      <c r="P483" s="2">
        <v>116046.582471013</v>
      </c>
      <c r="R483" s="2">
        <v>94021.3911469151</v>
      </c>
      <c r="S483" s="2">
        <v>1.496</v>
      </c>
      <c r="T483" s="2">
        <v>1.003</v>
      </c>
      <c r="U483" s="2">
        <v>1.217</v>
      </c>
      <c r="V483" s="2">
        <v>0.465</v>
      </c>
      <c r="X483" s="2">
        <v>0.383</v>
      </c>
      <c r="Y483" s="2" t="s">
        <v>53</v>
      </c>
      <c r="AF483" s="2" t="s">
        <v>3333</v>
      </c>
      <c r="AG483" s="2" t="s">
        <v>3334</v>
      </c>
      <c r="AH483" s="2" t="s">
        <v>60</v>
      </c>
      <c r="AI483" s="2" t="s">
        <v>3335</v>
      </c>
      <c r="AJ483" s="2" t="s">
        <v>3336</v>
      </c>
    </row>
    <row r="484" spans="1:33">
      <c r="A484" s="2" t="s">
        <v>3337</v>
      </c>
      <c r="B484" s="2" t="s">
        <v>3338</v>
      </c>
      <c r="C484" s="2" t="s">
        <v>3339</v>
      </c>
      <c r="D484" s="2">
        <v>0.008</v>
      </c>
      <c r="E484" s="2">
        <v>0.00010392349812829</v>
      </c>
      <c r="F484" s="2" t="s">
        <v>52</v>
      </c>
      <c r="G484" s="2">
        <v>42</v>
      </c>
      <c r="H484" s="2">
        <v>6</v>
      </c>
      <c r="I484" s="2">
        <v>61</v>
      </c>
      <c r="J484" s="2">
        <v>6</v>
      </c>
      <c r="K484" s="2">
        <v>6</v>
      </c>
      <c r="L484" s="2">
        <v>16.1</v>
      </c>
      <c r="M484" s="2">
        <v>72371983.7032415</v>
      </c>
      <c r="N484" s="2">
        <v>73909149.4375</v>
      </c>
      <c r="O484" s="2">
        <v>71559313.768698</v>
      </c>
      <c r="P484" s="2">
        <v>198105.913198694</v>
      </c>
      <c r="Q484" s="2">
        <v>507206.33809638</v>
      </c>
      <c r="R484" s="2">
        <v>549370.129009056</v>
      </c>
      <c r="S484" s="2">
        <v>1.701</v>
      </c>
      <c r="T484" s="2">
        <v>1.747</v>
      </c>
      <c r="U484" s="2">
        <v>1.671</v>
      </c>
      <c r="V484" s="2">
        <v>0.007</v>
      </c>
      <c r="W484" s="2">
        <v>0.017</v>
      </c>
      <c r="X484" s="2">
        <v>0.019</v>
      </c>
      <c r="Y484" s="2" t="s">
        <v>105</v>
      </c>
      <c r="AF484" s="2" t="s">
        <v>3340</v>
      </c>
      <c r="AG484" s="2" t="s">
        <v>3341</v>
      </c>
    </row>
    <row r="485" spans="1:36">
      <c r="A485" s="2" t="s">
        <v>3342</v>
      </c>
      <c r="B485" s="2" t="s">
        <v>3343</v>
      </c>
      <c r="C485" s="2" t="s">
        <v>3344</v>
      </c>
      <c r="D485" s="2">
        <v>0.198</v>
      </c>
      <c r="E485" s="2">
        <v>1.11290526209317e-5</v>
      </c>
      <c r="F485" s="2" t="s">
        <v>52</v>
      </c>
      <c r="G485" s="2">
        <v>58</v>
      </c>
      <c r="H485" s="2">
        <v>10</v>
      </c>
      <c r="I485" s="2">
        <v>156</v>
      </c>
      <c r="J485" s="2">
        <v>10</v>
      </c>
      <c r="K485" s="2">
        <v>10</v>
      </c>
      <c r="L485" s="2">
        <v>28</v>
      </c>
      <c r="M485" s="2">
        <v>219168677.95392</v>
      </c>
      <c r="N485" s="2">
        <v>213519578.125</v>
      </c>
      <c r="O485" s="2">
        <v>224372886.870567</v>
      </c>
      <c r="P485" s="2">
        <v>26500703.5175699</v>
      </c>
      <c r="Q485" s="2">
        <v>29710072.1384183</v>
      </c>
      <c r="R485" s="2">
        <v>32022255.3640208</v>
      </c>
      <c r="S485" s="2">
        <v>1.514</v>
      </c>
      <c r="T485" s="2">
        <v>1.484</v>
      </c>
      <c r="U485" s="2">
        <v>1.54</v>
      </c>
      <c r="V485" s="2">
        <v>0.269</v>
      </c>
      <c r="W485" s="2">
        <v>0.3</v>
      </c>
      <c r="X485" s="2">
        <v>0.33</v>
      </c>
      <c r="Y485" s="2" t="s">
        <v>164</v>
      </c>
      <c r="Z485" s="2" t="s">
        <v>3345</v>
      </c>
      <c r="AA485" s="2" t="s">
        <v>3346</v>
      </c>
      <c r="AB485" s="2" t="s">
        <v>3347</v>
      </c>
      <c r="AF485" s="2" t="s">
        <v>3348</v>
      </c>
      <c r="AG485" s="2" t="s">
        <v>3349</v>
      </c>
      <c r="AH485" s="2" t="s">
        <v>231</v>
      </c>
      <c r="AI485" s="2" t="s">
        <v>3350</v>
      </c>
      <c r="AJ485" s="2" t="s">
        <v>3351</v>
      </c>
    </row>
    <row r="486" spans="1:36">
      <c r="A486" s="2" t="s">
        <v>3352</v>
      </c>
      <c r="B486" s="2" t="s">
        <v>3353</v>
      </c>
      <c r="C486" s="2" t="s">
        <v>3354</v>
      </c>
      <c r="D486" s="2">
        <v>2.139</v>
      </c>
      <c r="E486" s="2">
        <v>2.21686587276641e-5</v>
      </c>
      <c r="F486" s="2" t="s">
        <v>39</v>
      </c>
      <c r="G486" s="2">
        <v>39</v>
      </c>
      <c r="H486" s="2">
        <v>7</v>
      </c>
      <c r="I486" s="2">
        <v>89</v>
      </c>
      <c r="J486" s="2">
        <v>7</v>
      </c>
      <c r="K486" s="2">
        <v>7</v>
      </c>
      <c r="L486" s="2">
        <v>28.5</v>
      </c>
      <c r="M486" s="2">
        <v>25255130.0530732</v>
      </c>
      <c r="N486" s="2">
        <v>27054209.46875</v>
      </c>
      <c r="O486" s="2">
        <v>27021273.6578282</v>
      </c>
      <c r="P486" s="2">
        <v>36714306.8508766</v>
      </c>
      <c r="Q486" s="2">
        <v>38994272.6434927</v>
      </c>
      <c r="R486" s="2">
        <v>39262515.2207048</v>
      </c>
      <c r="S486" s="2">
        <v>0.669</v>
      </c>
      <c r="T486" s="2">
        <v>0.721</v>
      </c>
      <c r="U486" s="2">
        <v>0.711</v>
      </c>
      <c r="V486" s="2">
        <v>1.43</v>
      </c>
      <c r="W486" s="2">
        <v>1.512</v>
      </c>
      <c r="X486" s="2">
        <v>1.553</v>
      </c>
      <c r="Y486" s="2" t="s">
        <v>53</v>
      </c>
      <c r="Z486" s="2" t="s">
        <v>3355</v>
      </c>
      <c r="AA486" s="2" t="s">
        <v>3356</v>
      </c>
      <c r="AB486" s="2" t="s">
        <v>3357</v>
      </c>
      <c r="AE486" s="2" t="s">
        <v>3358</v>
      </c>
      <c r="AF486" s="2" t="s">
        <v>3359</v>
      </c>
      <c r="AG486" s="2" t="s">
        <v>3360</v>
      </c>
      <c r="AH486" s="2" t="s">
        <v>198</v>
      </c>
      <c r="AI486" s="2" t="s">
        <v>3361</v>
      </c>
      <c r="AJ486" s="2" t="s">
        <v>3360</v>
      </c>
    </row>
    <row r="487" spans="1:36">
      <c r="A487" s="2" t="s">
        <v>3362</v>
      </c>
      <c r="B487" s="2" t="s">
        <v>3363</v>
      </c>
      <c r="C487" s="2" t="s">
        <v>3364</v>
      </c>
      <c r="D487" s="2">
        <v>0.113</v>
      </c>
      <c r="E487" s="2">
        <v>0.000285569512849022</v>
      </c>
      <c r="F487" s="2" t="s">
        <v>52</v>
      </c>
      <c r="G487" s="2">
        <v>37</v>
      </c>
      <c r="H487" s="2">
        <v>11</v>
      </c>
      <c r="I487" s="2">
        <v>41</v>
      </c>
      <c r="J487" s="2">
        <v>11</v>
      </c>
      <c r="K487" s="2">
        <v>11</v>
      </c>
      <c r="L487" s="2">
        <v>44.4</v>
      </c>
      <c r="M487" s="2">
        <v>6891193.23541853</v>
      </c>
      <c r="N487" s="2">
        <v>8053118.6328125</v>
      </c>
      <c r="O487" s="2">
        <v>9844119.7311199</v>
      </c>
      <c r="P487" s="2">
        <v>545475.495200372</v>
      </c>
      <c r="Q487" s="2">
        <v>846281.61738945</v>
      </c>
      <c r="R487" s="2">
        <v>509657.196213734</v>
      </c>
      <c r="S487" s="2">
        <v>1.329</v>
      </c>
      <c r="T487" s="2">
        <v>1.563</v>
      </c>
      <c r="U487" s="2">
        <v>1.887</v>
      </c>
      <c r="V487" s="2">
        <v>0.155</v>
      </c>
      <c r="W487" s="2">
        <v>0.239</v>
      </c>
      <c r="X487" s="2">
        <v>0.147</v>
      </c>
      <c r="Y487" s="2" t="s">
        <v>53</v>
      </c>
      <c r="Z487" s="2" t="s">
        <v>3365</v>
      </c>
      <c r="AA487" s="2" t="s">
        <v>3366</v>
      </c>
      <c r="AH487" s="2" t="s">
        <v>158</v>
      </c>
      <c r="AI487" s="2" t="s">
        <v>3367</v>
      </c>
      <c r="AJ487" s="2" t="s">
        <v>3368</v>
      </c>
    </row>
    <row r="488" spans="1:36">
      <c r="A488" s="2" t="s">
        <v>3369</v>
      </c>
      <c r="B488" s="2" t="s">
        <v>3370</v>
      </c>
      <c r="C488" s="2" t="s">
        <v>3371</v>
      </c>
      <c r="D488" s="2">
        <v>4.681</v>
      </c>
      <c r="E488" s="2">
        <v>6.43813434844001e-7</v>
      </c>
      <c r="F488" s="2" t="s">
        <v>39</v>
      </c>
      <c r="G488" s="2">
        <v>20</v>
      </c>
      <c r="H488" s="2">
        <v>5</v>
      </c>
      <c r="I488" s="2">
        <v>22</v>
      </c>
      <c r="J488" s="2">
        <v>5</v>
      </c>
      <c r="K488" s="2">
        <v>5</v>
      </c>
      <c r="L488" s="2">
        <v>27.2</v>
      </c>
      <c r="M488" s="2">
        <v>3597736.53050676</v>
      </c>
      <c r="N488" s="2">
        <v>3769228.109375</v>
      </c>
      <c r="O488" s="2">
        <v>3790544.99094962</v>
      </c>
      <c r="P488" s="2">
        <v>11658976.1567807</v>
      </c>
      <c r="Q488" s="2">
        <v>11547049.0042902</v>
      </c>
      <c r="R488" s="2">
        <v>12183412.4897642</v>
      </c>
      <c r="S488" s="2">
        <v>0.398</v>
      </c>
      <c r="T488" s="2">
        <v>0.419</v>
      </c>
      <c r="U488" s="2">
        <v>0.417</v>
      </c>
      <c r="V488" s="2">
        <v>1.895</v>
      </c>
      <c r="W488" s="2">
        <v>1.869</v>
      </c>
      <c r="X488" s="2">
        <v>2.012</v>
      </c>
      <c r="Y488" s="2" t="s">
        <v>53</v>
      </c>
      <c r="AH488" s="2" t="s">
        <v>789</v>
      </c>
      <c r="AI488" s="2" t="s">
        <v>3372</v>
      </c>
      <c r="AJ488" s="2" t="s">
        <v>756</v>
      </c>
    </row>
    <row r="489" spans="1:36">
      <c r="A489" s="2" t="s">
        <v>3373</v>
      </c>
      <c r="B489" s="2" t="s">
        <v>3374</v>
      </c>
      <c r="C489" s="2" t="s">
        <v>3375</v>
      </c>
      <c r="D489" s="2">
        <v>2.115</v>
      </c>
      <c r="E489" s="2">
        <v>7.40447418331029e-6</v>
      </c>
      <c r="F489" s="2" t="s">
        <v>39</v>
      </c>
      <c r="G489" s="2">
        <v>28</v>
      </c>
      <c r="H489" s="2">
        <v>9</v>
      </c>
      <c r="I489" s="2">
        <v>44</v>
      </c>
      <c r="J489" s="2">
        <v>9</v>
      </c>
      <c r="K489" s="2">
        <v>9</v>
      </c>
      <c r="L489" s="2">
        <v>48.6</v>
      </c>
      <c r="M489" s="2">
        <v>5487973.27368526</v>
      </c>
      <c r="N489" s="2">
        <v>5389918.09375</v>
      </c>
      <c r="O489" s="2">
        <v>5134416.69331761</v>
      </c>
      <c r="P489" s="2">
        <v>7852116.71432118</v>
      </c>
      <c r="Q489" s="2">
        <v>7640668.11560665</v>
      </c>
      <c r="R489" s="2">
        <v>7466544.5149666</v>
      </c>
      <c r="S489" s="2">
        <v>0.725</v>
      </c>
      <c r="T489" s="2">
        <v>0.716</v>
      </c>
      <c r="U489" s="2">
        <v>0.674</v>
      </c>
      <c r="V489" s="2">
        <v>1.524</v>
      </c>
      <c r="W489" s="2">
        <v>1.477</v>
      </c>
      <c r="X489" s="2">
        <v>1.473</v>
      </c>
      <c r="Y489" s="2" t="s">
        <v>53</v>
      </c>
      <c r="Z489" s="2" t="s">
        <v>3376</v>
      </c>
      <c r="AA489" s="2" t="s">
        <v>3377</v>
      </c>
      <c r="AB489" s="2" t="s">
        <v>3378</v>
      </c>
      <c r="AC489" s="2" t="s">
        <v>3379</v>
      </c>
      <c r="AE489" s="2" t="s">
        <v>3380</v>
      </c>
      <c r="AF489" s="2" t="s">
        <v>3381</v>
      </c>
      <c r="AG489" s="2" t="s">
        <v>3382</v>
      </c>
      <c r="AH489" s="2" t="s">
        <v>219</v>
      </c>
      <c r="AI489" s="2" t="s">
        <v>3383</v>
      </c>
      <c r="AJ489" s="2" t="s">
        <v>3384</v>
      </c>
    </row>
    <row r="490" spans="1:25">
      <c r="A490" s="2" t="s">
        <v>3385</v>
      </c>
      <c r="B490" s="2" t="s">
        <v>3386</v>
      </c>
      <c r="C490" s="2" t="s">
        <v>3387</v>
      </c>
      <c r="D490" s="2">
        <v>17.987</v>
      </c>
      <c r="E490" s="2">
        <v>0.000780570102781279</v>
      </c>
      <c r="F490" s="2" t="s">
        <v>39</v>
      </c>
      <c r="G490" s="2">
        <v>40</v>
      </c>
      <c r="H490" s="2">
        <v>8</v>
      </c>
      <c r="I490" s="2">
        <v>21</v>
      </c>
      <c r="J490" s="2">
        <v>8</v>
      </c>
      <c r="K490" s="2">
        <v>8</v>
      </c>
      <c r="L490" s="2">
        <v>32.9</v>
      </c>
      <c r="M490" s="2">
        <v>981803.075096338</v>
      </c>
      <c r="N490" s="2">
        <v>330554.71875</v>
      </c>
      <c r="O490" s="2">
        <v>508063.157014454</v>
      </c>
      <c r="P490" s="2">
        <v>8463501.17049891</v>
      </c>
      <c r="Q490" s="2">
        <v>7188372.34852455</v>
      </c>
      <c r="R490" s="2">
        <v>6535863.36911859</v>
      </c>
      <c r="S490" s="2">
        <v>0.211</v>
      </c>
      <c r="T490" s="2">
        <v>0.071</v>
      </c>
      <c r="U490" s="2">
        <v>0.108</v>
      </c>
      <c r="V490" s="2">
        <v>2.667</v>
      </c>
      <c r="W490" s="2">
        <v>2.255</v>
      </c>
      <c r="X490" s="2">
        <v>2.093</v>
      </c>
      <c r="Y490" s="2" t="s">
        <v>53</v>
      </c>
    </row>
    <row r="491" spans="1:25">
      <c r="A491" s="2" t="s">
        <v>3388</v>
      </c>
      <c r="B491" s="2" t="s">
        <v>3389</v>
      </c>
      <c r="C491" s="2" t="s">
        <v>3390</v>
      </c>
      <c r="D491" s="2">
        <v>0.41</v>
      </c>
      <c r="E491" s="2">
        <v>4.09099833199243e-5</v>
      </c>
      <c r="F491" s="2" t="s">
        <v>52</v>
      </c>
      <c r="G491" s="2">
        <v>55</v>
      </c>
      <c r="H491" s="2">
        <v>9</v>
      </c>
      <c r="I491" s="2">
        <v>66</v>
      </c>
      <c r="J491" s="2">
        <v>9</v>
      </c>
      <c r="K491" s="2">
        <v>9</v>
      </c>
      <c r="L491" s="2">
        <v>28.3</v>
      </c>
      <c r="M491" s="2">
        <v>21759519.9143326</v>
      </c>
      <c r="N491" s="2">
        <v>20520666.859375</v>
      </c>
      <c r="O491" s="2">
        <v>21343708.8287891</v>
      </c>
      <c r="P491" s="2">
        <v>5667768.45022861</v>
      </c>
      <c r="Q491" s="2">
        <v>5666559.17440326</v>
      </c>
      <c r="R491" s="2">
        <v>6338603.79799559</v>
      </c>
      <c r="S491" s="2">
        <v>1.378</v>
      </c>
      <c r="T491" s="2">
        <v>1.308</v>
      </c>
      <c r="U491" s="2">
        <v>1.343</v>
      </c>
      <c r="V491" s="2">
        <v>0.527</v>
      </c>
      <c r="W491" s="2">
        <v>0.525</v>
      </c>
      <c r="X491" s="2">
        <v>0.599</v>
      </c>
      <c r="Y491" s="2" t="s">
        <v>164</v>
      </c>
    </row>
    <row r="492" spans="1:25">
      <c r="A492" s="2" t="s">
        <v>3391</v>
      </c>
      <c r="B492" s="2" t="s">
        <v>3392</v>
      </c>
      <c r="C492" s="2" t="s">
        <v>3393</v>
      </c>
      <c r="D492" s="2">
        <v>0.327</v>
      </c>
      <c r="E492" s="2">
        <v>0.000917629815918464</v>
      </c>
      <c r="F492" s="2" t="s">
        <v>52</v>
      </c>
      <c r="G492" s="2">
        <v>63</v>
      </c>
      <c r="H492" s="2">
        <v>5</v>
      </c>
      <c r="I492" s="2">
        <v>138</v>
      </c>
      <c r="J492" s="2">
        <v>5</v>
      </c>
      <c r="K492" s="2">
        <v>5</v>
      </c>
      <c r="L492" s="2">
        <v>6.7</v>
      </c>
      <c r="M492" s="2">
        <v>227828216.410846</v>
      </c>
      <c r="N492" s="2">
        <v>255382723.820313</v>
      </c>
      <c r="O492" s="2">
        <v>249084913.341286</v>
      </c>
      <c r="P492" s="2">
        <v>62068250.361595</v>
      </c>
      <c r="Q492" s="2">
        <v>59189118.7635166</v>
      </c>
      <c r="R492" s="2">
        <v>41164919.6392802</v>
      </c>
      <c r="S492" s="2">
        <v>1.311</v>
      </c>
      <c r="T492" s="2">
        <v>1.479</v>
      </c>
      <c r="U492" s="2">
        <v>1.424</v>
      </c>
      <c r="V492" s="2">
        <v>0.525</v>
      </c>
      <c r="W492" s="2">
        <v>0.498</v>
      </c>
      <c r="X492" s="2">
        <v>0.354</v>
      </c>
      <c r="Y492" s="2" t="s">
        <v>164</v>
      </c>
    </row>
    <row r="493" spans="1:36">
      <c r="A493" s="2" t="s">
        <v>3394</v>
      </c>
      <c r="B493" s="2" t="s">
        <v>3395</v>
      </c>
      <c r="C493" s="2" t="s">
        <v>3396</v>
      </c>
      <c r="D493" s="2">
        <v>2.398</v>
      </c>
      <c r="E493" s="2">
        <v>1.85628277394678e-7</v>
      </c>
      <c r="F493" s="2" t="s">
        <v>39</v>
      </c>
      <c r="G493" s="2">
        <v>62</v>
      </c>
      <c r="H493" s="2">
        <v>34</v>
      </c>
      <c r="I493" s="2">
        <v>553</v>
      </c>
      <c r="J493" s="2">
        <v>34</v>
      </c>
      <c r="K493" s="2">
        <v>34</v>
      </c>
      <c r="L493" s="2">
        <v>74.1</v>
      </c>
      <c r="M493" s="2">
        <v>598791313.905967</v>
      </c>
      <c r="N493" s="2">
        <v>588599876.59375</v>
      </c>
      <c r="O493" s="2">
        <v>591471051.863304</v>
      </c>
      <c r="P493" s="2">
        <v>951075880.942939</v>
      </c>
      <c r="Q493" s="2">
        <v>971477684.684949</v>
      </c>
      <c r="R493" s="2">
        <v>969937561.320531</v>
      </c>
      <c r="S493" s="2">
        <v>0.66</v>
      </c>
      <c r="T493" s="2">
        <v>0.653</v>
      </c>
      <c r="U493" s="2">
        <v>0.648</v>
      </c>
      <c r="V493" s="2">
        <v>1.54</v>
      </c>
      <c r="W493" s="2">
        <v>1.567</v>
      </c>
      <c r="X493" s="2">
        <v>1.596</v>
      </c>
      <c r="Y493" s="2" t="s">
        <v>53</v>
      </c>
      <c r="Z493" s="2" t="s">
        <v>583</v>
      </c>
      <c r="AA493" s="2" t="s">
        <v>584</v>
      </c>
      <c r="AB493" s="2" t="s">
        <v>585</v>
      </c>
      <c r="AC493" s="2" t="s">
        <v>3397</v>
      </c>
      <c r="AD493" s="2" t="s">
        <v>487</v>
      </c>
      <c r="AH493" s="2" t="s">
        <v>588</v>
      </c>
      <c r="AI493" s="2" t="s">
        <v>589</v>
      </c>
      <c r="AJ493" s="2" t="s">
        <v>590</v>
      </c>
    </row>
    <row r="494" spans="1:36">
      <c r="A494" s="2" t="s">
        <v>3398</v>
      </c>
      <c r="B494" s="2" t="s">
        <v>3399</v>
      </c>
      <c r="C494" s="2" t="s">
        <v>3400</v>
      </c>
      <c r="D494" s="2">
        <v>0.364</v>
      </c>
      <c r="E494" s="2">
        <v>8.44194888335889e-5</v>
      </c>
      <c r="F494" s="2" t="s">
        <v>52</v>
      </c>
      <c r="G494" s="2">
        <v>24</v>
      </c>
      <c r="H494" s="2">
        <v>16</v>
      </c>
      <c r="I494" s="2">
        <v>90</v>
      </c>
      <c r="J494" s="2">
        <v>16</v>
      </c>
      <c r="K494" s="2">
        <v>16</v>
      </c>
      <c r="L494" s="2">
        <v>86.5</v>
      </c>
      <c r="M494" s="2">
        <v>66498892.7530617</v>
      </c>
      <c r="N494" s="2">
        <v>76939704.953125</v>
      </c>
      <c r="O494" s="2">
        <v>69770359.3699239</v>
      </c>
      <c r="P494" s="2">
        <v>16523336.4555652</v>
      </c>
      <c r="Q494" s="2">
        <v>19157169.9877838</v>
      </c>
      <c r="R494" s="2">
        <v>17026146.3550251</v>
      </c>
      <c r="S494" s="2">
        <v>1.288</v>
      </c>
      <c r="T494" s="2">
        <v>1.499</v>
      </c>
      <c r="U494" s="2">
        <v>1.342</v>
      </c>
      <c r="V494" s="2">
        <v>0.47</v>
      </c>
      <c r="W494" s="2">
        <v>0.543</v>
      </c>
      <c r="X494" s="2">
        <v>0.492</v>
      </c>
      <c r="Y494" s="2" t="s">
        <v>105</v>
      </c>
      <c r="Z494" s="2" t="s">
        <v>3401</v>
      </c>
      <c r="AA494" s="2" t="s">
        <v>3402</v>
      </c>
      <c r="AB494" s="2" t="s">
        <v>506</v>
      </c>
      <c r="AC494" s="2" t="s">
        <v>3403</v>
      </c>
      <c r="AD494" s="2" t="s">
        <v>3404</v>
      </c>
      <c r="AH494" s="2" t="s">
        <v>509</v>
      </c>
      <c r="AI494" s="2" t="s">
        <v>3405</v>
      </c>
      <c r="AJ494" s="2" t="s">
        <v>3406</v>
      </c>
    </row>
    <row r="495" spans="1:36">
      <c r="A495" s="2" t="s">
        <v>3407</v>
      </c>
      <c r="B495" s="2" t="s">
        <v>3408</v>
      </c>
      <c r="C495" s="2" t="s">
        <v>3409</v>
      </c>
      <c r="D495" s="2">
        <v>0.309</v>
      </c>
      <c r="E495" s="2">
        <v>0.000154352138758341</v>
      </c>
      <c r="F495" s="2" t="s">
        <v>52</v>
      </c>
      <c r="G495" s="2">
        <v>29</v>
      </c>
      <c r="H495" s="2">
        <v>2</v>
      </c>
      <c r="I495" s="2">
        <v>12</v>
      </c>
      <c r="J495" s="2">
        <v>2</v>
      </c>
      <c r="K495" s="2">
        <v>2</v>
      </c>
      <c r="L495" s="2">
        <v>15.8</v>
      </c>
      <c r="M495" s="2">
        <v>5794443.99163771</v>
      </c>
      <c r="N495" s="2">
        <v>7251205.625</v>
      </c>
      <c r="O495" s="2">
        <v>7341045.97281746</v>
      </c>
      <c r="P495" s="2">
        <v>1480824.8490059</v>
      </c>
      <c r="Q495" s="2">
        <v>1337950.1000988</v>
      </c>
      <c r="R495" s="2">
        <v>1444924.44939299</v>
      </c>
      <c r="S495" s="2">
        <v>1.21</v>
      </c>
      <c r="T495" s="2">
        <v>1.524</v>
      </c>
      <c r="U495" s="2">
        <v>1.523</v>
      </c>
      <c r="V495" s="2">
        <v>0.455</v>
      </c>
      <c r="W495" s="2">
        <v>0.409</v>
      </c>
      <c r="X495" s="2">
        <v>0.451</v>
      </c>
      <c r="Y495" s="2" t="s">
        <v>53</v>
      </c>
      <c r="Z495" s="2" t="s">
        <v>3410</v>
      </c>
      <c r="AA495" s="2" t="s">
        <v>3411</v>
      </c>
      <c r="AB495" s="2" t="s">
        <v>3412</v>
      </c>
      <c r="AF495" s="2" t="s">
        <v>3413</v>
      </c>
      <c r="AG495" s="2" t="s">
        <v>3414</v>
      </c>
      <c r="AH495" s="2" t="s">
        <v>239</v>
      </c>
      <c r="AI495" s="2" t="s">
        <v>3415</v>
      </c>
      <c r="AJ495" s="2" t="s">
        <v>3416</v>
      </c>
    </row>
    <row r="496" spans="1:36">
      <c r="A496" s="2" t="s">
        <v>3417</v>
      </c>
      <c r="B496" s="2" t="s">
        <v>3418</v>
      </c>
      <c r="C496" s="2" t="s">
        <v>3419</v>
      </c>
      <c r="D496" s="2">
        <v>0.187</v>
      </c>
      <c r="E496" s="2">
        <v>0.011242397075249</v>
      </c>
      <c r="F496" s="2" t="s">
        <v>52</v>
      </c>
      <c r="G496" s="2">
        <v>19</v>
      </c>
      <c r="H496" s="2">
        <v>6</v>
      </c>
      <c r="I496" s="2">
        <v>33</v>
      </c>
      <c r="J496" s="2">
        <v>6</v>
      </c>
      <c r="K496" s="2">
        <v>6</v>
      </c>
      <c r="L496" s="2">
        <v>37.9</v>
      </c>
      <c r="M496" s="2">
        <v>6414471.11497331</v>
      </c>
      <c r="N496" s="2">
        <v>6519676.65625</v>
      </c>
      <c r="O496" s="2">
        <v>6627367.59856346</v>
      </c>
      <c r="P496" s="2">
        <v>416413.288726634</v>
      </c>
      <c r="Q496" s="2">
        <v>1585757.78031191</v>
      </c>
      <c r="R496" s="2">
        <v>483971.376004816</v>
      </c>
      <c r="S496" s="2">
        <v>1.498</v>
      </c>
      <c r="T496" s="2">
        <v>1.532</v>
      </c>
      <c r="U496" s="2">
        <v>1.538</v>
      </c>
      <c r="V496" s="2">
        <v>0.143</v>
      </c>
      <c r="W496" s="2">
        <v>0.542</v>
      </c>
      <c r="X496" s="2">
        <v>0.169</v>
      </c>
      <c r="Y496" s="2" t="s">
        <v>164</v>
      </c>
      <c r="AF496" s="2" t="s">
        <v>3420</v>
      </c>
      <c r="AG496" s="2" t="s">
        <v>3421</v>
      </c>
      <c r="AH496" s="2" t="s">
        <v>158</v>
      </c>
      <c r="AI496" s="2" t="s">
        <v>3422</v>
      </c>
      <c r="AJ496" s="2" t="s">
        <v>3423</v>
      </c>
    </row>
    <row r="497" spans="1:36">
      <c r="A497" s="2" t="s">
        <v>3424</v>
      </c>
      <c r="B497" s="2" t="s">
        <v>3425</v>
      </c>
      <c r="C497" s="2" t="s">
        <v>3426</v>
      </c>
      <c r="D497" s="2">
        <v>18.257</v>
      </c>
      <c r="E497" s="2">
        <v>5.76520477482644e-7</v>
      </c>
      <c r="F497" s="2" t="s">
        <v>39</v>
      </c>
      <c r="G497" s="2">
        <v>23</v>
      </c>
      <c r="H497" s="2">
        <v>4</v>
      </c>
      <c r="I497" s="2">
        <v>10</v>
      </c>
      <c r="J497" s="2">
        <v>4</v>
      </c>
      <c r="K497" s="2">
        <v>4</v>
      </c>
      <c r="L497" s="2">
        <v>33.3</v>
      </c>
      <c r="M497" s="2">
        <v>141306.088743513</v>
      </c>
      <c r="N497" s="2">
        <v>127298.6640625</v>
      </c>
      <c r="O497" s="2">
        <v>151244.147059134</v>
      </c>
      <c r="P497" s="2">
        <v>1727658.23103402</v>
      </c>
      <c r="Q497" s="2">
        <v>1700745.9933798</v>
      </c>
      <c r="R497" s="2">
        <v>1766464.95372092</v>
      </c>
      <c r="S497" s="2">
        <v>0.13</v>
      </c>
      <c r="T497" s="2">
        <v>0.117</v>
      </c>
      <c r="U497" s="2">
        <v>0.138</v>
      </c>
      <c r="V497" s="2">
        <v>2.328</v>
      </c>
      <c r="W497" s="2">
        <v>2.282</v>
      </c>
      <c r="X497" s="2">
        <v>2.419</v>
      </c>
      <c r="Y497" s="2" t="s">
        <v>53</v>
      </c>
      <c r="Z497" s="2" t="s">
        <v>3427</v>
      </c>
      <c r="AA497" s="2" t="s">
        <v>3428</v>
      </c>
      <c r="AH497" s="2" t="s">
        <v>71</v>
      </c>
      <c r="AI497" s="2" t="s">
        <v>3429</v>
      </c>
      <c r="AJ497" s="2" t="s">
        <v>3430</v>
      </c>
    </row>
    <row r="498" spans="1:36">
      <c r="A498" s="2" t="s">
        <v>3431</v>
      </c>
      <c r="B498" s="2" t="s">
        <v>3432</v>
      </c>
      <c r="C498" s="2" t="s">
        <v>3433</v>
      </c>
      <c r="D498" s="2">
        <v>2.921</v>
      </c>
      <c r="E498" s="2">
        <v>2.04923654065277e-6</v>
      </c>
      <c r="F498" s="2" t="s">
        <v>39</v>
      </c>
      <c r="G498" s="2">
        <v>28</v>
      </c>
      <c r="H498" s="2">
        <v>13</v>
      </c>
      <c r="I498" s="2">
        <v>152</v>
      </c>
      <c r="J498" s="2">
        <v>13</v>
      </c>
      <c r="K498" s="2">
        <v>13</v>
      </c>
      <c r="L498" s="2">
        <v>54</v>
      </c>
      <c r="M498" s="2">
        <v>52341512.970107</v>
      </c>
      <c r="N498" s="2">
        <v>51934676.0546875</v>
      </c>
      <c r="O498" s="2">
        <v>53779104.7693383</v>
      </c>
      <c r="P498" s="2">
        <v>105043586.573442</v>
      </c>
      <c r="Q498" s="2">
        <v>109394809.524508</v>
      </c>
      <c r="R498" s="2">
        <v>98397424.8857072</v>
      </c>
      <c r="S498" s="2">
        <v>0.572</v>
      </c>
      <c r="T498" s="2">
        <v>0.571</v>
      </c>
      <c r="U498" s="2">
        <v>0.584</v>
      </c>
      <c r="V498" s="2">
        <v>1.688</v>
      </c>
      <c r="W498" s="2">
        <v>1.75</v>
      </c>
      <c r="X498" s="2">
        <v>1.606</v>
      </c>
      <c r="Y498" s="2" t="s">
        <v>53</v>
      </c>
      <c r="Z498" s="2" t="s">
        <v>3434</v>
      </c>
      <c r="AA498" s="2" t="s">
        <v>3435</v>
      </c>
      <c r="AB498" s="2" t="s">
        <v>3436</v>
      </c>
      <c r="AF498" s="2" t="s">
        <v>2899</v>
      </c>
      <c r="AG498" s="2" t="s">
        <v>2900</v>
      </c>
      <c r="AH498" s="2" t="s">
        <v>198</v>
      </c>
      <c r="AI498" s="2" t="s">
        <v>3437</v>
      </c>
      <c r="AJ498" s="2" t="s">
        <v>3438</v>
      </c>
    </row>
    <row r="499" spans="1:36">
      <c r="A499" s="2" t="s">
        <v>3439</v>
      </c>
      <c r="B499" s="2" t="s">
        <v>3440</v>
      </c>
      <c r="C499" s="2" t="s">
        <v>3441</v>
      </c>
      <c r="D499" s="2">
        <v>2.198</v>
      </c>
      <c r="E499" s="2">
        <v>1.21428262521868e-5</v>
      </c>
      <c r="F499" s="2" t="s">
        <v>39</v>
      </c>
      <c r="G499" s="2">
        <v>68</v>
      </c>
      <c r="H499" s="2">
        <v>15</v>
      </c>
      <c r="I499" s="2">
        <v>253</v>
      </c>
      <c r="J499" s="2">
        <v>15</v>
      </c>
      <c r="K499" s="2">
        <v>15</v>
      </c>
      <c r="L499" s="2">
        <v>33</v>
      </c>
      <c r="M499" s="2">
        <v>211253703.390186</v>
      </c>
      <c r="N499" s="2">
        <v>200507883.214844</v>
      </c>
      <c r="O499" s="2">
        <v>217896069.575964</v>
      </c>
      <c r="P499" s="2">
        <v>312318404.921941</v>
      </c>
      <c r="Q499" s="2">
        <v>304062500.761847</v>
      </c>
      <c r="R499" s="2">
        <v>321024555.777944</v>
      </c>
      <c r="S499" s="2">
        <v>0.694</v>
      </c>
      <c r="T499" s="2">
        <v>0.663</v>
      </c>
      <c r="U499" s="2">
        <v>0.711</v>
      </c>
      <c r="V499" s="2">
        <v>1.508</v>
      </c>
      <c r="W499" s="2">
        <v>1.462</v>
      </c>
      <c r="X499" s="2">
        <v>1.575</v>
      </c>
      <c r="Y499" s="2" t="s">
        <v>53</v>
      </c>
      <c r="Z499" s="2" t="s">
        <v>3442</v>
      </c>
      <c r="AA499" s="2" t="s">
        <v>3443</v>
      </c>
      <c r="AB499" s="2" t="s">
        <v>718</v>
      </c>
      <c r="AF499" s="2" t="s">
        <v>3444</v>
      </c>
      <c r="AG499" s="2" t="s">
        <v>3445</v>
      </c>
      <c r="AH499" s="2" t="s">
        <v>3446</v>
      </c>
      <c r="AI499" s="2" t="s">
        <v>3447</v>
      </c>
      <c r="AJ499" s="2" t="s">
        <v>3448</v>
      </c>
    </row>
    <row r="500" spans="1:36">
      <c r="A500" s="2" t="s">
        <v>3449</v>
      </c>
      <c r="B500" s="2" t="s">
        <v>3450</v>
      </c>
      <c r="C500" s="2" t="s">
        <v>3451</v>
      </c>
      <c r="D500" s="2">
        <v>6.439</v>
      </c>
      <c r="E500" s="2">
        <v>0.000534614900252504</v>
      </c>
      <c r="F500" s="2" t="s">
        <v>39</v>
      </c>
      <c r="G500" s="2">
        <v>18</v>
      </c>
      <c r="H500" s="2">
        <v>11</v>
      </c>
      <c r="I500" s="2">
        <v>38</v>
      </c>
      <c r="J500" s="2">
        <v>11</v>
      </c>
      <c r="K500" s="2">
        <v>11</v>
      </c>
      <c r="L500" s="2">
        <v>71.9</v>
      </c>
      <c r="M500" s="2">
        <v>7744434.4501105</v>
      </c>
      <c r="N500" s="2">
        <v>11745403.40625</v>
      </c>
      <c r="O500" s="2">
        <v>12254849.0630369</v>
      </c>
      <c r="P500" s="2">
        <v>40694317.8352182</v>
      </c>
      <c r="Q500" s="2">
        <v>57592510.9979111</v>
      </c>
      <c r="R500" s="2">
        <v>40440264.150316</v>
      </c>
      <c r="S500" s="2">
        <v>0.234</v>
      </c>
      <c r="T500" s="2">
        <v>0.357</v>
      </c>
      <c r="U500" s="2">
        <v>0.368</v>
      </c>
      <c r="V500" s="2">
        <v>1.806</v>
      </c>
      <c r="W500" s="2">
        <v>2.545</v>
      </c>
      <c r="X500" s="2">
        <v>1.824</v>
      </c>
      <c r="Y500" s="2" t="s">
        <v>53</v>
      </c>
      <c r="AF500" s="2" t="s">
        <v>3452</v>
      </c>
      <c r="AG500" s="2" t="s">
        <v>3453</v>
      </c>
      <c r="AH500" s="2" t="s">
        <v>231</v>
      </c>
      <c r="AI500" s="2" t="s">
        <v>3454</v>
      </c>
      <c r="AJ500" s="2" t="s">
        <v>3455</v>
      </c>
    </row>
    <row r="501" spans="1:36">
      <c r="A501" s="2" t="s">
        <v>3456</v>
      </c>
      <c r="B501" s="2" t="s">
        <v>3457</v>
      </c>
      <c r="C501" s="2" t="s">
        <v>3458</v>
      </c>
      <c r="D501" s="2">
        <v>5.739</v>
      </c>
      <c r="E501" s="2">
        <v>2.99276246055988e-6</v>
      </c>
      <c r="F501" s="2" t="s">
        <v>39</v>
      </c>
      <c r="G501" s="2">
        <v>30</v>
      </c>
      <c r="H501" s="2">
        <v>7</v>
      </c>
      <c r="I501" s="2">
        <v>36</v>
      </c>
      <c r="J501" s="2">
        <v>7</v>
      </c>
      <c r="K501" s="2">
        <v>7</v>
      </c>
      <c r="L501" s="2">
        <v>32.9</v>
      </c>
      <c r="M501" s="2">
        <v>5261272.81447171</v>
      </c>
      <c r="N501" s="2">
        <v>5538013.6875</v>
      </c>
      <c r="O501" s="2">
        <v>4804744.55497877</v>
      </c>
      <c r="P501" s="2">
        <v>19876503.912708</v>
      </c>
      <c r="Q501" s="2">
        <v>20584807.2042548</v>
      </c>
      <c r="R501" s="2">
        <v>20249171.3796148</v>
      </c>
      <c r="S501" s="2">
        <v>0.355</v>
      </c>
      <c r="T501" s="2">
        <v>0.376</v>
      </c>
      <c r="U501" s="2">
        <v>0.322</v>
      </c>
      <c r="V501" s="2">
        <v>1.971</v>
      </c>
      <c r="W501" s="2">
        <v>2.032</v>
      </c>
      <c r="X501" s="2">
        <v>2.04</v>
      </c>
      <c r="Y501" s="2" t="s">
        <v>164</v>
      </c>
      <c r="Z501" s="2" t="s">
        <v>3459</v>
      </c>
      <c r="AA501" s="2" t="s">
        <v>3460</v>
      </c>
      <c r="AF501" s="2" t="s">
        <v>3461</v>
      </c>
      <c r="AG501" s="2" t="s">
        <v>3462</v>
      </c>
      <c r="AH501" s="2" t="s">
        <v>782</v>
      </c>
      <c r="AI501" s="2" t="s">
        <v>3463</v>
      </c>
      <c r="AJ501" s="2" t="s">
        <v>3464</v>
      </c>
    </row>
    <row r="502" spans="1:36">
      <c r="A502" s="2" t="s">
        <v>3465</v>
      </c>
      <c r="B502" s="2" t="s">
        <v>3466</v>
      </c>
      <c r="C502" s="2" t="s">
        <v>3467</v>
      </c>
      <c r="D502" s="2">
        <v>2.525</v>
      </c>
      <c r="E502" s="2">
        <v>0.00299843768693246</v>
      </c>
      <c r="F502" s="2" t="s">
        <v>39</v>
      </c>
      <c r="G502" s="2">
        <v>6</v>
      </c>
      <c r="H502" s="2">
        <v>2</v>
      </c>
      <c r="I502" s="2">
        <v>8</v>
      </c>
      <c r="J502" s="2">
        <v>2</v>
      </c>
      <c r="K502" s="2">
        <v>2</v>
      </c>
      <c r="L502" s="2">
        <v>44.9</v>
      </c>
      <c r="M502" s="2">
        <v>1659004.74999935</v>
      </c>
      <c r="N502" s="2">
        <v>1721668.28125</v>
      </c>
      <c r="O502" s="2">
        <v>1734909.82014963</v>
      </c>
      <c r="P502" s="2">
        <v>3100884.48524218</v>
      </c>
      <c r="Q502" s="2">
        <v>3510509.3737962</v>
      </c>
      <c r="R502" s="2">
        <v>2154269.03883919</v>
      </c>
      <c r="S502" s="2">
        <v>0.615</v>
      </c>
      <c r="T502" s="2">
        <v>0.642</v>
      </c>
      <c r="U502" s="2">
        <v>0.639</v>
      </c>
      <c r="V502" s="2">
        <v>1.69</v>
      </c>
      <c r="W502" s="2">
        <v>1.905</v>
      </c>
      <c r="X502" s="2">
        <v>1.193</v>
      </c>
      <c r="Y502" s="2" t="s">
        <v>105</v>
      </c>
      <c r="AH502" s="2" t="s">
        <v>1661</v>
      </c>
      <c r="AI502" s="2" t="s">
        <v>1662</v>
      </c>
      <c r="AJ502" s="2" t="s">
        <v>1663</v>
      </c>
    </row>
    <row r="503" spans="1:36">
      <c r="A503" s="2" t="s">
        <v>3468</v>
      </c>
      <c r="B503" s="2" t="s">
        <v>3469</v>
      </c>
      <c r="C503" s="2" t="s">
        <v>3470</v>
      </c>
      <c r="D503" s="2">
        <v>10.716</v>
      </c>
      <c r="E503" s="2">
        <v>5.47699051909779e-8</v>
      </c>
      <c r="F503" s="2" t="s">
        <v>39</v>
      </c>
      <c r="G503" s="2">
        <v>47</v>
      </c>
      <c r="H503" s="2">
        <v>8</v>
      </c>
      <c r="I503" s="2">
        <v>89</v>
      </c>
      <c r="J503" s="2">
        <v>8</v>
      </c>
      <c r="K503" s="2">
        <v>8</v>
      </c>
      <c r="L503" s="2">
        <v>21.9</v>
      </c>
      <c r="M503" s="2">
        <v>7015507.38682291</v>
      </c>
      <c r="N503" s="2">
        <v>7294415.75</v>
      </c>
      <c r="O503" s="2">
        <v>7021809.69581926</v>
      </c>
      <c r="P503" s="2">
        <v>50056367.6325776</v>
      </c>
      <c r="Q503" s="2">
        <v>52700671.3200934</v>
      </c>
      <c r="R503" s="2">
        <v>52122525.8088279</v>
      </c>
      <c r="S503" s="2">
        <v>0.205</v>
      </c>
      <c r="T503" s="2">
        <v>0.214</v>
      </c>
      <c r="U503" s="2">
        <v>0.204</v>
      </c>
      <c r="V503" s="2">
        <v>2.149</v>
      </c>
      <c r="W503" s="2">
        <v>2.253</v>
      </c>
      <c r="X503" s="2">
        <v>2.274</v>
      </c>
      <c r="Y503" s="2" t="s">
        <v>164</v>
      </c>
      <c r="Z503" s="2" t="s">
        <v>3345</v>
      </c>
      <c r="AA503" s="2" t="s">
        <v>3346</v>
      </c>
      <c r="AB503" s="2" t="s">
        <v>3347</v>
      </c>
      <c r="AH503" s="2" t="s">
        <v>231</v>
      </c>
      <c r="AI503" s="2" t="s">
        <v>3350</v>
      </c>
      <c r="AJ503" s="2" t="s">
        <v>3351</v>
      </c>
    </row>
    <row r="504" spans="1:36">
      <c r="A504" s="2" t="s">
        <v>3471</v>
      </c>
      <c r="B504" s="2" t="s">
        <v>3472</v>
      </c>
      <c r="C504" s="2" t="s">
        <v>3473</v>
      </c>
      <c r="D504" s="2">
        <v>0.454</v>
      </c>
      <c r="E504" s="2">
        <v>0.000146725190036336</v>
      </c>
      <c r="F504" s="2" t="s">
        <v>52</v>
      </c>
      <c r="G504" s="2">
        <v>42</v>
      </c>
      <c r="H504" s="2">
        <v>26</v>
      </c>
      <c r="I504" s="2">
        <v>234</v>
      </c>
      <c r="J504" s="2">
        <v>26</v>
      </c>
      <c r="K504" s="2">
        <v>26</v>
      </c>
      <c r="L504" s="2">
        <v>88.6</v>
      </c>
      <c r="M504" s="2">
        <v>256842341.753052</v>
      </c>
      <c r="N504" s="2">
        <v>254698239.3125</v>
      </c>
      <c r="O504" s="2">
        <v>247435503.064511</v>
      </c>
      <c r="P504" s="2">
        <v>86055495.1925234</v>
      </c>
      <c r="Q504" s="2">
        <v>77299792.3887376</v>
      </c>
      <c r="R504" s="2">
        <v>70233348.7634434</v>
      </c>
      <c r="S504" s="2">
        <v>1.332</v>
      </c>
      <c r="T504" s="2">
        <v>1.329</v>
      </c>
      <c r="U504" s="2">
        <v>1.275</v>
      </c>
      <c r="V504" s="2">
        <v>0.656</v>
      </c>
      <c r="W504" s="2">
        <v>0.587</v>
      </c>
      <c r="X504" s="2">
        <v>0.544</v>
      </c>
      <c r="Y504" s="2" t="s">
        <v>105</v>
      </c>
      <c r="AH504" s="2" t="s">
        <v>158</v>
      </c>
      <c r="AI504" s="2" t="s">
        <v>275</v>
      </c>
      <c r="AJ504" s="2" t="s">
        <v>276</v>
      </c>
    </row>
    <row r="505" spans="1:36">
      <c r="A505" s="2" t="s">
        <v>3474</v>
      </c>
      <c r="B505" s="2" t="s">
        <v>3475</v>
      </c>
      <c r="C505" s="2" t="s">
        <v>3476</v>
      </c>
      <c r="D505" s="2">
        <v>2.221</v>
      </c>
      <c r="E505" s="2">
        <v>0.000207127789544394</v>
      </c>
      <c r="F505" s="2" t="s">
        <v>39</v>
      </c>
      <c r="G505" s="2">
        <v>36</v>
      </c>
      <c r="H505" s="2">
        <v>12</v>
      </c>
      <c r="I505" s="2">
        <v>112</v>
      </c>
      <c r="J505" s="2">
        <v>12</v>
      </c>
      <c r="K505" s="2">
        <v>12</v>
      </c>
      <c r="L505" s="2">
        <v>48.5</v>
      </c>
      <c r="M505" s="2">
        <v>21219079.8986765</v>
      </c>
      <c r="N505" s="2">
        <v>18686139.46875</v>
      </c>
      <c r="O505" s="2">
        <v>20015254.9450339</v>
      </c>
      <c r="P505" s="2">
        <v>31256647.0065815</v>
      </c>
      <c r="Q505" s="2">
        <v>32220426.9250969</v>
      </c>
      <c r="R505" s="2">
        <v>26791354.8574862</v>
      </c>
      <c r="S505" s="2">
        <v>0.727</v>
      </c>
      <c r="T505" s="2">
        <v>0.645</v>
      </c>
      <c r="U505" s="2">
        <v>0.682</v>
      </c>
      <c r="V505" s="2">
        <v>1.575</v>
      </c>
      <c r="W505" s="2">
        <v>1.616</v>
      </c>
      <c r="X505" s="2">
        <v>1.371</v>
      </c>
      <c r="Y505" s="2" t="s">
        <v>53</v>
      </c>
      <c r="Z505" s="2" t="s">
        <v>3477</v>
      </c>
      <c r="AA505" s="2" t="s">
        <v>3478</v>
      </c>
      <c r="AH505" s="2" t="s">
        <v>60</v>
      </c>
      <c r="AI505" s="2" t="s">
        <v>3479</v>
      </c>
      <c r="AJ505" s="2" t="s">
        <v>3480</v>
      </c>
    </row>
    <row r="506" spans="1:36">
      <c r="A506" s="2" t="s">
        <v>3481</v>
      </c>
      <c r="B506" s="2" t="s">
        <v>3482</v>
      </c>
      <c r="C506" s="2" t="s">
        <v>3483</v>
      </c>
      <c r="D506" s="2">
        <v>3.625</v>
      </c>
      <c r="E506" s="2">
        <v>2.7767585540101e-7</v>
      </c>
      <c r="F506" s="2" t="s">
        <v>39</v>
      </c>
      <c r="G506" s="2">
        <v>50</v>
      </c>
      <c r="H506" s="2">
        <v>33</v>
      </c>
      <c r="I506" s="2">
        <v>362</v>
      </c>
      <c r="J506" s="2">
        <v>33</v>
      </c>
      <c r="K506" s="2">
        <v>33</v>
      </c>
      <c r="L506" s="2">
        <v>83.8</v>
      </c>
      <c r="M506" s="2">
        <v>166980996.750823</v>
      </c>
      <c r="N506" s="2">
        <v>167523132.394531</v>
      </c>
      <c r="O506" s="2">
        <v>172169455.365233</v>
      </c>
      <c r="P506" s="2">
        <v>424782017.810988</v>
      </c>
      <c r="Q506" s="2">
        <v>424932150.463576</v>
      </c>
      <c r="R506" s="2">
        <v>395899901.334382</v>
      </c>
      <c r="S506" s="2">
        <v>0.491</v>
      </c>
      <c r="T506" s="2">
        <v>0.495</v>
      </c>
      <c r="U506" s="2">
        <v>0.503</v>
      </c>
      <c r="V506" s="2">
        <v>1.834</v>
      </c>
      <c r="W506" s="2">
        <v>1.827</v>
      </c>
      <c r="X506" s="2">
        <v>1.737</v>
      </c>
      <c r="Y506" s="2" t="s">
        <v>105</v>
      </c>
      <c r="Z506" s="2" t="s">
        <v>3484</v>
      </c>
      <c r="AA506" s="2" t="s">
        <v>3485</v>
      </c>
      <c r="AF506" s="2" t="s">
        <v>3486</v>
      </c>
      <c r="AG506" s="2" t="s">
        <v>3487</v>
      </c>
      <c r="AH506" s="2" t="s">
        <v>231</v>
      </c>
      <c r="AI506" s="2" t="s">
        <v>3488</v>
      </c>
      <c r="AJ506" s="2" t="s">
        <v>3489</v>
      </c>
    </row>
    <row r="507" spans="1:36">
      <c r="A507" s="2" t="s">
        <v>3490</v>
      </c>
      <c r="B507" s="2" t="s">
        <v>3491</v>
      </c>
      <c r="C507" s="2" t="s">
        <v>3492</v>
      </c>
      <c r="D507" s="2">
        <v>0.161</v>
      </c>
      <c r="E507" s="2">
        <v>3.82909432938993e-7</v>
      </c>
      <c r="F507" s="2" t="s">
        <v>52</v>
      </c>
      <c r="G507" s="2">
        <v>27</v>
      </c>
      <c r="H507" s="2">
        <v>8</v>
      </c>
      <c r="I507" s="2">
        <v>23</v>
      </c>
      <c r="J507" s="2">
        <v>8</v>
      </c>
      <c r="K507" s="2">
        <v>8</v>
      </c>
      <c r="L507" s="2">
        <v>33.6</v>
      </c>
      <c r="M507" s="2">
        <v>23291828.9738292</v>
      </c>
      <c r="N507" s="2">
        <v>23547668.09375</v>
      </c>
      <c r="O507" s="2">
        <v>25448334.182149</v>
      </c>
      <c r="P507" s="2">
        <v>2710854.84246459</v>
      </c>
      <c r="Q507" s="2">
        <v>2597235.17057418</v>
      </c>
      <c r="R507" s="2">
        <v>2561802.5411649</v>
      </c>
      <c r="S507" s="2">
        <v>1.496</v>
      </c>
      <c r="T507" s="2">
        <v>1.522</v>
      </c>
      <c r="U507" s="2">
        <v>1.624</v>
      </c>
      <c r="V507" s="2">
        <v>0.256</v>
      </c>
      <c r="W507" s="2">
        <v>0.244</v>
      </c>
      <c r="X507" s="2">
        <v>0.246</v>
      </c>
      <c r="Y507" s="2" t="s">
        <v>40</v>
      </c>
      <c r="Z507" s="2" t="s">
        <v>3493</v>
      </c>
      <c r="AA507" s="2" t="s">
        <v>3494</v>
      </c>
      <c r="AB507" s="2" t="s">
        <v>3495</v>
      </c>
      <c r="AF507" s="2" t="s">
        <v>3496</v>
      </c>
      <c r="AG507" s="2" t="s">
        <v>3497</v>
      </c>
      <c r="AH507" s="2" t="s">
        <v>231</v>
      </c>
      <c r="AI507" s="2" t="s">
        <v>3498</v>
      </c>
      <c r="AJ507" s="2" t="s">
        <v>3497</v>
      </c>
    </row>
    <row r="508" spans="1:36">
      <c r="A508" s="2" t="s">
        <v>3499</v>
      </c>
      <c r="B508" s="2" t="s">
        <v>3500</v>
      </c>
      <c r="C508" s="2" t="s">
        <v>3501</v>
      </c>
      <c r="D508" s="2">
        <v>2.365</v>
      </c>
      <c r="E508" s="2">
        <v>0.000386145589259676</v>
      </c>
      <c r="F508" s="2" t="s">
        <v>39</v>
      </c>
      <c r="G508" s="2">
        <v>57</v>
      </c>
      <c r="H508" s="2">
        <v>44</v>
      </c>
      <c r="I508" s="2">
        <v>544</v>
      </c>
      <c r="J508" s="2">
        <v>44</v>
      </c>
      <c r="K508" s="2">
        <v>44</v>
      </c>
      <c r="L508" s="2">
        <v>97.1</v>
      </c>
      <c r="M508" s="2">
        <v>237827587.60727</v>
      </c>
      <c r="N508" s="2">
        <v>234483069.046875</v>
      </c>
      <c r="O508" s="2">
        <v>230782342.503563</v>
      </c>
      <c r="P508" s="2">
        <v>357108686.110388</v>
      </c>
      <c r="Q508" s="2">
        <v>437683276.747991</v>
      </c>
      <c r="R508" s="2">
        <v>333145323.222745</v>
      </c>
      <c r="S508" s="2">
        <v>0.669</v>
      </c>
      <c r="T508" s="2">
        <v>0.663</v>
      </c>
      <c r="U508" s="2">
        <v>0.645</v>
      </c>
      <c r="V508" s="2">
        <v>1.476</v>
      </c>
      <c r="W508" s="2">
        <v>1.801</v>
      </c>
      <c r="X508" s="2">
        <v>1.399</v>
      </c>
      <c r="Y508" s="2" t="s">
        <v>53</v>
      </c>
      <c r="Z508" s="2" t="s">
        <v>3502</v>
      </c>
      <c r="AA508" s="2" t="s">
        <v>3503</v>
      </c>
      <c r="AF508" s="2" t="s">
        <v>3504</v>
      </c>
      <c r="AG508" s="2" t="s">
        <v>3505</v>
      </c>
      <c r="AH508" s="2" t="s">
        <v>342</v>
      </c>
      <c r="AI508" s="2" t="s">
        <v>3506</v>
      </c>
      <c r="AJ508" s="2" t="s">
        <v>3507</v>
      </c>
    </row>
    <row r="509" spans="1:36">
      <c r="A509" s="2" t="s">
        <v>3508</v>
      </c>
      <c r="B509" s="2" t="s">
        <v>3509</v>
      </c>
      <c r="C509" s="2" t="s">
        <v>3510</v>
      </c>
      <c r="D509" s="2">
        <v>8.731</v>
      </c>
      <c r="E509" s="2">
        <v>1.71357630999513e-7</v>
      </c>
      <c r="F509" s="2" t="s">
        <v>39</v>
      </c>
      <c r="G509" s="2">
        <v>44</v>
      </c>
      <c r="H509" s="2">
        <v>15</v>
      </c>
      <c r="I509" s="2">
        <v>106</v>
      </c>
      <c r="J509" s="2">
        <v>15</v>
      </c>
      <c r="K509" s="2">
        <v>15</v>
      </c>
      <c r="L509" s="2">
        <v>40.3</v>
      </c>
      <c r="M509" s="2">
        <v>11085571.6945059</v>
      </c>
      <c r="N509" s="2">
        <v>11770689.3398438</v>
      </c>
      <c r="O509" s="2">
        <v>11255611.3248668</v>
      </c>
      <c r="P509" s="2">
        <v>65121261.2104829</v>
      </c>
      <c r="Q509" s="2">
        <v>69995633.805794</v>
      </c>
      <c r="R509" s="2">
        <v>66696778.4590069</v>
      </c>
      <c r="S509" s="2">
        <v>0.242</v>
      </c>
      <c r="T509" s="2">
        <v>0.258</v>
      </c>
      <c r="U509" s="2">
        <v>0.244</v>
      </c>
      <c r="V509" s="2">
        <v>2.088</v>
      </c>
      <c r="W509" s="2">
        <v>2.235</v>
      </c>
      <c r="X509" s="2">
        <v>2.173</v>
      </c>
      <c r="Y509" s="2" t="s">
        <v>164</v>
      </c>
      <c r="Z509" s="2" t="s">
        <v>1354</v>
      </c>
      <c r="AA509" s="2" t="s">
        <v>1355</v>
      </c>
      <c r="AH509" s="2" t="s">
        <v>158</v>
      </c>
      <c r="AI509" s="2" t="s">
        <v>1036</v>
      </c>
      <c r="AJ509" s="2" t="s">
        <v>1037</v>
      </c>
    </row>
    <row r="510" spans="1:36">
      <c r="A510" s="2" t="s">
        <v>3511</v>
      </c>
      <c r="B510" s="2" t="s">
        <v>3512</v>
      </c>
      <c r="C510" s="2" t="s">
        <v>3513</v>
      </c>
      <c r="D510" s="2">
        <v>0.07</v>
      </c>
      <c r="E510" s="2">
        <v>6.2619483540471e-5</v>
      </c>
      <c r="F510" s="2" t="s">
        <v>52</v>
      </c>
      <c r="G510" s="2">
        <v>49</v>
      </c>
      <c r="H510" s="2">
        <v>15</v>
      </c>
      <c r="I510" s="2">
        <v>130</v>
      </c>
      <c r="J510" s="2">
        <v>15</v>
      </c>
      <c r="K510" s="2">
        <v>15</v>
      </c>
      <c r="L510" s="2">
        <v>39.9</v>
      </c>
      <c r="M510" s="2">
        <v>103797350.780245</v>
      </c>
      <c r="N510" s="2">
        <v>104058583.46875</v>
      </c>
      <c r="O510" s="2">
        <v>109864281.013712</v>
      </c>
      <c r="P510" s="2">
        <v>5250233.27837514</v>
      </c>
      <c r="Q510" s="2">
        <v>6230583.26461869</v>
      </c>
      <c r="R510" s="2">
        <v>3644002.66624057</v>
      </c>
      <c r="S510" s="2">
        <v>1.606</v>
      </c>
      <c r="T510" s="2">
        <v>1.62</v>
      </c>
      <c r="U510" s="2">
        <v>1.689</v>
      </c>
      <c r="V510" s="2">
        <v>0.119</v>
      </c>
      <c r="W510" s="2">
        <v>0.141</v>
      </c>
      <c r="X510" s="2">
        <v>0.084</v>
      </c>
      <c r="Y510" s="2" t="s">
        <v>164</v>
      </c>
      <c r="AH510" s="2" t="s">
        <v>147</v>
      </c>
      <c r="AI510" s="2" t="s">
        <v>3514</v>
      </c>
      <c r="AJ510" s="2" t="s">
        <v>3515</v>
      </c>
    </row>
    <row r="511" spans="1:25">
      <c r="A511" s="2" t="s">
        <v>3516</v>
      </c>
      <c r="B511" s="2" t="s">
        <v>3517</v>
      </c>
      <c r="C511" s="2" t="s">
        <v>3518</v>
      </c>
      <c r="D511" s="2">
        <v>0.467</v>
      </c>
      <c r="E511" s="2">
        <v>0.00683980674371951</v>
      </c>
      <c r="F511" s="2" t="s">
        <v>52</v>
      </c>
      <c r="G511" s="2">
        <v>22</v>
      </c>
      <c r="H511" s="2">
        <v>5</v>
      </c>
      <c r="I511" s="2">
        <v>33</v>
      </c>
      <c r="J511" s="2">
        <v>5</v>
      </c>
      <c r="K511" s="2">
        <v>5</v>
      </c>
      <c r="L511" s="2">
        <v>17.2</v>
      </c>
      <c r="M511" s="2">
        <v>7563331.51994762</v>
      </c>
      <c r="N511" s="2">
        <v>8334459.03125</v>
      </c>
      <c r="O511" s="2">
        <v>8186806.05457866</v>
      </c>
      <c r="P511" s="2">
        <v>1979893.75404009</v>
      </c>
      <c r="Q511" s="2">
        <v>3315320.09948529</v>
      </c>
      <c r="R511" s="2">
        <v>2344384.36534821</v>
      </c>
      <c r="S511" s="2">
        <v>1.228</v>
      </c>
      <c r="T511" s="2">
        <v>1.361</v>
      </c>
      <c r="U511" s="2">
        <v>1.32</v>
      </c>
      <c r="V511" s="2">
        <v>0.472</v>
      </c>
      <c r="W511" s="2">
        <v>0.787</v>
      </c>
      <c r="X511" s="2">
        <v>0.568</v>
      </c>
      <c r="Y511" s="2" t="s">
        <v>53</v>
      </c>
    </row>
    <row r="512" spans="1:36">
      <c r="A512" s="2" t="s">
        <v>3519</v>
      </c>
      <c r="B512" s="2" t="s">
        <v>3520</v>
      </c>
      <c r="C512" s="2" t="s">
        <v>3521</v>
      </c>
      <c r="D512" s="2">
        <v>2.676</v>
      </c>
      <c r="E512" s="2">
        <v>6.68541749999883e-6</v>
      </c>
      <c r="F512" s="2" t="s">
        <v>39</v>
      </c>
      <c r="G512" s="2">
        <v>48</v>
      </c>
      <c r="H512" s="2">
        <v>14</v>
      </c>
      <c r="I512" s="2">
        <v>726</v>
      </c>
      <c r="J512" s="2">
        <v>14</v>
      </c>
      <c r="K512" s="2">
        <v>14</v>
      </c>
      <c r="L512" s="2">
        <v>34.9</v>
      </c>
      <c r="M512" s="2">
        <v>1432513455.5379</v>
      </c>
      <c r="N512" s="2">
        <v>1374811038.12891</v>
      </c>
      <c r="O512" s="2">
        <v>1469306462.8678</v>
      </c>
      <c r="P512" s="2">
        <v>2533420217.58098</v>
      </c>
      <c r="Q512" s="2">
        <v>2524619135.30622</v>
      </c>
      <c r="R512" s="2">
        <v>2698582569.7621</v>
      </c>
      <c r="S512" s="2">
        <v>0.613</v>
      </c>
      <c r="T512" s="2">
        <v>0.592</v>
      </c>
      <c r="U512" s="2">
        <v>0.625</v>
      </c>
      <c r="V512" s="2">
        <v>1.593</v>
      </c>
      <c r="W512" s="2">
        <v>1.58</v>
      </c>
      <c r="X512" s="2">
        <v>1.724</v>
      </c>
      <c r="Y512" s="2" t="s">
        <v>164</v>
      </c>
      <c r="Z512" s="2" t="s">
        <v>255</v>
      </c>
      <c r="AA512" s="2" t="s">
        <v>256</v>
      </c>
      <c r="AF512" s="2" t="s">
        <v>3522</v>
      </c>
      <c r="AG512" s="2" t="s">
        <v>3523</v>
      </c>
      <c r="AH512" s="2" t="s">
        <v>113</v>
      </c>
      <c r="AI512" s="2" t="s">
        <v>3524</v>
      </c>
      <c r="AJ512" s="2" t="s">
        <v>3525</v>
      </c>
    </row>
    <row r="513" spans="1:36">
      <c r="A513" s="2" t="s">
        <v>3526</v>
      </c>
      <c r="B513" s="2" t="s">
        <v>3527</v>
      </c>
      <c r="C513" s="2" t="s">
        <v>3528</v>
      </c>
      <c r="D513" s="2">
        <v>0.347</v>
      </c>
      <c r="E513" s="2">
        <v>4.10739287971966e-5</v>
      </c>
      <c r="F513" s="2" t="s">
        <v>52</v>
      </c>
      <c r="G513" s="2">
        <v>27</v>
      </c>
      <c r="H513" s="2">
        <v>5</v>
      </c>
      <c r="I513" s="2">
        <v>17</v>
      </c>
      <c r="J513" s="2">
        <v>5</v>
      </c>
      <c r="K513" s="2">
        <v>5</v>
      </c>
      <c r="L513" s="2">
        <v>31.2</v>
      </c>
      <c r="M513" s="2">
        <v>4813696.86245124</v>
      </c>
      <c r="N513" s="2">
        <v>4639951.46875</v>
      </c>
      <c r="O513" s="2">
        <v>4736728.32861041</v>
      </c>
      <c r="P513" s="2">
        <v>1211586.80544941</v>
      </c>
      <c r="Q513" s="2">
        <v>1136602.7725572</v>
      </c>
      <c r="R513" s="2">
        <v>992991.066651899</v>
      </c>
      <c r="S513" s="2">
        <v>1.414</v>
      </c>
      <c r="T513" s="2">
        <v>1.371</v>
      </c>
      <c r="U513" s="2">
        <v>1.382</v>
      </c>
      <c r="V513" s="2">
        <v>0.523</v>
      </c>
      <c r="W513" s="2">
        <v>0.488</v>
      </c>
      <c r="X513" s="2">
        <v>0.435</v>
      </c>
      <c r="Y513" s="2" t="s">
        <v>53</v>
      </c>
      <c r="Z513" s="2" t="s">
        <v>3529</v>
      </c>
      <c r="AA513" s="2" t="s">
        <v>3530</v>
      </c>
      <c r="AC513" s="2" t="s">
        <v>3531</v>
      </c>
      <c r="AE513" s="2" t="s">
        <v>3532</v>
      </c>
      <c r="AF513" s="2" t="s">
        <v>3533</v>
      </c>
      <c r="AG513" s="2" t="s">
        <v>3534</v>
      </c>
      <c r="AH513" s="2" t="s">
        <v>158</v>
      </c>
      <c r="AI513" s="2" t="s">
        <v>3535</v>
      </c>
      <c r="AJ513" s="2" t="s">
        <v>756</v>
      </c>
    </row>
    <row r="514" spans="1:36">
      <c r="A514" s="2" t="s">
        <v>3536</v>
      </c>
      <c r="B514" s="2" t="s">
        <v>3537</v>
      </c>
      <c r="C514" s="2" t="s">
        <v>3538</v>
      </c>
      <c r="D514" s="2">
        <v>2.437</v>
      </c>
      <c r="E514" s="2">
        <v>0.000200526098652569</v>
      </c>
      <c r="F514" s="2" t="s">
        <v>39</v>
      </c>
      <c r="G514" s="2">
        <v>35</v>
      </c>
      <c r="H514" s="2">
        <v>17</v>
      </c>
      <c r="I514" s="2">
        <v>77</v>
      </c>
      <c r="J514" s="2">
        <v>17</v>
      </c>
      <c r="K514" s="2">
        <v>17</v>
      </c>
      <c r="L514" s="2">
        <v>76.1</v>
      </c>
      <c r="M514" s="2">
        <v>16642329.2701302</v>
      </c>
      <c r="N514" s="2">
        <v>16893108.875</v>
      </c>
      <c r="O514" s="2">
        <v>17756126.6873855</v>
      </c>
      <c r="P514" s="2">
        <v>29224921.7476782</v>
      </c>
      <c r="Q514" s="2">
        <v>24974269.1457459</v>
      </c>
      <c r="R514" s="2">
        <v>30493914.1421443</v>
      </c>
      <c r="S514" s="2">
        <v>0.63</v>
      </c>
      <c r="T514" s="2">
        <v>0.644</v>
      </c>
      <c r="U514" s="2">
        <v>0.668</v>
      </c>
      <c r="V514" s="2">
        <v>1.626</v>
      </c>
      <c r="W514" s="2">
        <v>1.383</v>
      </c>
      <c r="X514" s="2">
        <v>1.724</v>
      </c>
      <c r="Y514" s="2" t="s">
        <v>53</v>
      </c>
      <c r="Z514" s="2" t="s">
        <v>3539</v>
      </c>
      <c r="AA514" s="2" t="s">
        <v>3540</v>
      </c>
      <c r="AB514" s="2" t="s">
        <v>3541</v>
      </c>
      <c r="AF514" s="2" t="s">
        <v>3542</v>
      </c>
      <c r="AG514" s="2" t="s">
        <v>3543</v>
      </c>
      <c r="AH514" s="2" t="s">
        <v>342</v>
      </c>
      <c r="AI514" s="2" t="s">
        <v>3544</v>
      </c>
      <c r="AJ514" s="2" t="s">
        <v>3545</v>
      </c>
    </row>
    <row r="515" spans="1:36">
      <c r="A515" s="2" t="s">
        <v>3546</v>
      </c>
      <c r="B515" s="2" t="s">
        <v>3547</v>
      </c>
      <c r="C515" s="2" t="s">
        <v>3548</v>
      </c>
      <c r="D515" s="2">
        <v>2.332</v>
      </c>
      <c r="E515" s="2">
        <v>2.51209752345583e-5</v>
      </c>
      <c r="F515" s="2" t="s">
        <v>39</v>
      </c>
      <c r="G515" s="2">
        <v>31</v>
      </c>
      <c r="H515" s="2">
        <v>12</v>
      </c>
      <c r="I515" s="2">
        <v>106</v>
      </c>
      <c r="J515" s="2">
        <v>12</v>
      </c>
      <c r="K515" s="2">
        <v>12</v>
      </c>
      <c r="L515" s="2">
        <v>50.4</v>
      </c>
      <c r="M515" s="2">
        <v>40797338.2227221</v>
      </c>
      <c r="N515" s="2">
        <v>42194047.09375</v>
      </c>
      <c r="O515" s="2">
        <v>38056782.9364303</v>
      </c>
      <c r="P515" s="2">
        <v>62027894.8450572</v>
      </c>
      <c r="Q515" s="2">
        <v>64404999.5955625</v>
      </c>
      <c r="R515" s="2">
        <v>64914230.0785167</v>
      </c>
      <c r="S515" s="2">
        <v>0.672</v>
      </c>
      <c r="T515" s="2">
        <v>0.7</v>
      </c>
      <c r="U515" s="2">
        <v>0.623</v>
      </c>
      <c r="V515" s="2">
        <v>1.502</v>
      </c>
      <c r="W515" s="2">
        <v>1.553</v>
      </c>
      <c r="X515" s="2">
        <v>1.597</v>
      </c>
      <c r="Y515" s="2" t="s">
        <v>164</v>
      </c>
      <c r="Z515" s="2" t="s">
        <v>3549</v>
      </c>
      <c r="AA515" s="2" t="s">
        <v>3550</v>
      </c>
      <c r="AD515" s="2" t="s">
        <v>3551</v>
      </c>
      <c r="AE515" s="2" t="s">
        <v>3552</v>
      </c>
      <c r="AF515" s="2" t="s">
        <v>3553</v>
      </c>
      <c r="AG515" s="2" t="s">
        <v>3554</v>
      </c>
      <c r="AH515" s="2" t="s">
        <v>231</v>
      </c>
      <c r="AI515" s="2" t="s">
        <v>3555</v>
      </c>
      <c r="AJ515" s="2" t="s">
        <v>3556</v>
      </c>
    </row>
    <row r="516" spans="1:36">
      <c r="A516" s="2" t="s">
        <v>3557</v>
      </c>
      <c r="B516" s="2" t="s">
        <v>3558</v>
      </c>
      <c r="C516" s="2" t="s">
        <v>3559</v>
      </c>
      <c r="D516" s="2">
        <v>0.315</v>
      </c>
      <c r="E516" s="2">
        <v>4.28922472769616e-5</v>
      </c>
      <c r="F516" s="2" t="s">
        <v>52</v>
      </c>
      <c r="G516" s="2">
        <v>54</v>
      </c>
      <c r="H516" s="2">
        <v>12</v>
      </c>
      <c r="I516" s="2">
        <v>88</v>
      </c>
      <c r="J516" s="2">
        <v>12</v>
      </c>
      <c r="K516" s="2">
        <v>12</v>
      </c>
      <c r="L516" s="2">
        <v>39.6</v>
      </c>
      <c r="M516" s="2">
        <v>17364772.503184</v>
      </c>
      <c r="N516" s="2">
        <v>17614749.375</v>
      </c>
      <c r="O516" s="2">
        <v>17358573.4789855</v>
      </c>
      <c r="P516" s="2">
        <v>3712500.55312655</v>
      </c>
      <c r="Q516" s="2">
        <v>3394590.2587922</v>
      </c>
      <c r="R516" s="2">
        <v>4084335.00961133</v>
      </c>
      <c r="S516" s="2">
        <v>1.407</v>
      </c>
      <c r="T516" s="2">
        <v>1.436</v>
      </c>
      <c r="U516" s="2">
        <v>1.398</v>
      </c>
      <c r="V516" s="2">
        <v>0.442</v>
      </c>
      <c r="W516" s="2">
        <v>0.402</v>
      </c>
      <c r="X516" s="2">
        <v>0.494</v>
      </c>
      <c r="Y516" s="2" t="s">
        <v>53</v>
      </c>
      <c r="Z516" s="2" t="s">
        <v>3560</v>
      </c>
      <c r="AA516" s="2" t="s">
        <v>3561</v>
      </c>
      <c r="AB516" s="2" t="s">
        <v>3562</v>
      </c>
      <c r="AH516" s="2" t="s">
        <v>231</v>
      </c>
      <c r="AI516" s="2" t="s">
        <v>3563</v>
      </c>
      <c r="AJ516" s="2" t="s">
        <v>3564</v>
      </c>
    </row>
    <row r="517" spans="1:36">
      <c r="A517" s="2" t="s">
        <v>3565</v>
      </c>
      <c r="B517" s="2" t="s">
        <v>3566</v>
      </c>
      <c r="C517" s="2" t="s">
        <v>3567</v>
      </c>
      <c r="D517" s="2">
        <v>0.039</v>
      </c>
      <c r="E517" s="2">
        <v>4.97650670696562e-5</v>
      </c>
      <c r="F517" s="2" t="s">
        <v>52</v>
      </c>
      <c r="G517" s="2">
        <v>48</v>
      </c>
      <c r="H517" s="2">
        <v>11</v>
      </c>
      <c r="I517" s="2">
        <v>48</v>
      </c>
      <c r="J517" s="2">
        <v>11</v>
      </c>
      <c r="K517" s="2">
        <v>11</v>
      </c>
      <c r="L517" s="2">
        <v>37.2</v>
      </c>
      <c r="M517" s="2">
        <v>19837126.237334</v>
      </c>
      <c r="N517" s="2">
        <v>22917249.59375</v>
      </c>
      <c r="O517" s="2">
        <v>20856354.6017339</v>
      </c>
      <c r="P517" s="2">
        <v>408875.207596262</v>
      </c>
      <c r="Q517" s="2">
        <v>534563.598328432</v>
      </c>
      <c r="R517" s="2">
        <v>721521.12405084</v>
      </c>
      <c r="S517" s="2">
        <v>1.565</v>
      </c>
      <c r="T517" s="2">
        <v>1.819</v>
      </c>
      <c r="U517" s="2">
        <v>1.635</v>
      </c>
      <c r="V517" s="2">
        <v>0.047</v>
      </c>
      <c r="W517" s="2">
        <v>0.062</v>
      </c>
      <c r="X517" s="2">
        <v>0.085</v>
      </c>
      <c r="Y517" s="2" t="s">
        <v>105</v>
      </c>
      <c r="Z517" s="2" t="s">
        <v>3568</v>
      </c>
      <c r="AA517" s="2" t="s">
        <v>3569</v>
      </c>
      <c r="AB517" s="2" t="s">
        <v>3570</v>
      </c>
      <c r="AF517" s="2" t="s">
        <v>532</v>
      </c>
      <c r="AG517" s="2" t="s">
        <v>533</v>
      </c>
      <c r="AH517" s="2" t="s">
        <v>198</v>
      </c>
      <c r="AI517" s="2" t="s">
        <v>3309</v>
      </c>
      <c r="AJ517" s="2" t="s">
        <v>3310</v>
      </c>
    </row>
    <row r="518" spans="1:36">
      <c r="A518" s="2" t="s">
        <v>3571</v>
      </c>
      <c r="B518" s="2" t="s">
        <v>3572</v>
      </c>
      <c r="C518" s="2" t="s">
        <v>3573</v>
      </c>
      <c r="D518" s="2">
        <v>2.325</v>
      </c>
      <c r="E518" s="2">
        <v>6.58775946660343e-7</v>
      </c>
      <c r="F518" s="2" t="s">
        <v>39</v>
      </c>
      <c r="G518" s="2">
        <v>70</v>
      </c>
      <c r="H518" s="2">
        <v>45</v>
      </c>
      <c r="I518" s="2">
        <v>1328</v>
      </c>
      <c r="J518" s="2">
        <v>45</v>
      </c>
      <c r="K518" s="2">
        <v>45</v>
      </c>
      <c r="L518" s="2">
        <v>100.1</v>
      </c>
      <c r="M518" s="2">
        <v>1224522086.47696</v>
      </c>
      <c r="N518" s="2">
        <v>1228674970.875</v>
      </c>
      <c r="O518" s="2">
        <v>1226174559.17393</v>
      </c>
      <c r="P518" s="2">
        <v>1952076097.62299</v>
      </c>
      <c r="Q518" s="2">
        <v>1895208143.79231</v>
      </c>
      <c r="R518" s="2">
        <v>1951353041.5434</v>
      </c>
      <c r="S518" s="2">
        <v>0.665</v>
      </c>
      <c r="T518" s="2">
        <v>0.672</v>
      </c>
      <c r="U518" s="2">
        <v>0.662</v>
      </c>
      <c r="V518" s="2">
        <v>1.558</v>
      </c>
      <c r="W518" s="2">
        <v>1.506</v>
      </c>
      <c r="X518" s="2">
        <v>1.583</v>
      </c>
      <c r="Y518" s="2" t="s">
        <v>53</v>
      </c>
      <c r="Z518" s="2" t="s">
        <v>3574</v>
      </c>
      <c r="AA518" s="2" t="s">
        <v>3575</v>
      </c>
      <c r="AB518" s="2" t="s">
        <v>3576</v>
      </c>
      <c r="AF518" s="2" t="s">
        <v>3577</v>
      </c>
      <c r="AG518" s="2" t="s">
        <v>3578</v>
      </c>
      <c r="AH518" s="2" t="s">
        <v>46</v>
      </c>
      <c r="AI518" s="2" t="s">
        <v>3579</v>
      </c>
      <c r="AJ518" s="2" t="s">
        <v>3580</v>
      </c>
    </row>
    <row r="519" spans="1:36">
      <c r="A519" s="2" t="s">
        <v>3581</v>
      </c>
      <c r="B519" s="2" t="s">
        <v>3582</v>
      </c>
      <c r="C519" s="2" t="s">
        <v>3583</v>
      </c>
      <c r="D519" s="2">
        <v>3.633</v>
      </c>
      <c r="E519" s="2">
        <v>1.96091907826577e-7</v>
      </c>
      <c r="F519" s="2" t="s">
        <v>39</v>
      </c>
      <c r="G519" s="2">
        <v>54</v>
      </c>
      <c r="H519" s="2">
        <v>30</v>
      </c>
      <c r="I519" s="2">
        <v>417</v>
      </c>
      <c r="J519" s="2">
        <v>30</v>
      </c>
      <c r="K519" s="2">
        <v>30</v>
      </c>
      <c r="L519" s="2">
        <v>79.3</v>
      </c>
      <c r="M519" s="2">
        <v>257022470.137776</v>
      </c>
      <c r="N519" s="2">
        <v>248280013.390625</v>
      </c>
      <c r="O519" s="2">
        <v>254352490.403677</v>
      </c>
      <c r="P519" s="2">
        <v>634911646.309764</v>
      </c>
      <c r="Q519" s="2">
        <v>609607880.033116</v>
      </c>
      <c r="R519" s="2">
        <v>625543255.898865</v>
      </c>
      <c r="S519" s="2">
        <v>0.503</v>
      </c>
      <c r="T519" s="2">
        <v>0.489</v>
      </c>
      <c r="U519" s="2">
        <v>0.495</v>
      </c>
      <c r="V519" s="2">
        <v>1.827</v>
      </c>
      <c r="W519" s="2">
        <v>1.746</v>
      </c>
      <c r="X519" s="2">
        <v>1.829</v>
      </c>
      <c r="Y519" s="2" t="s">
        <v>53</v>
      </c>
      <c r="Z519" s="2" t="s">
        <v>385</v>
      </c>
      <c r="AA519" s="2" t="s">
        <v>386</v>
      </c>
      <c r="AH519" s="2" t="s">
        <v>198</v>
      </c>
      <c r="AI519" s="2" t="s">
        <v>387</v>
      </c>
      <c r="AJ519" s="2" t="s">
        <v>388</v>
      </c>
    </row>
    <row r="520" spans="1:36">
      <c r="A520" s="2" t="s">
        <v>3584</v>
      </c>
      <c r="B520" s="2" t="s">
        <v>3585</v>
      </c>
      <c r="C520" s="2" t="s">
        <v>3586</v>
      </c>
      <c r="D520" s="2">
        <v>0.424</v>
      </c>
      <c r="E520" s="2">
        <v>0.0220987205123051</v>
      </c>
      <c r="F520" s="2" t="s">
        <v>52</v>
      </c>
      <c r="G520" s="2">
        <v>22</v>
      </c>
      <c r="H520" s="2">
        <v>4</v>
      </c>
      <c r="I520" s="2">
        <v>18</v>
      </c>
      <c r="J520" s="2">
        <v>4</v>
      </c>
      <c r="K520" s="2">
        <v>4</v>
      </c>
      <c r="L520" s="2">
        <v>24.2</v>
      </c>
      <c r="M520" s="2">
        <v>7074908.36126429</v>
      </c>
      <c r="N520" s="2">
        <v>7699297.1875</v>
      </c>
      <c r="O520" s="2">
        <v>7550051.92573405</v>
      </c>
      <c r="P520" s="2">
        <v>2889136.9034753</v>
      </c>
      <c r="Q520" s="2">
        <v>1257209.18505916</v>
      </c>
      <c r="R520" s="2">
        <v>2274830.51300656</v>
      </c>
      <c r="S520" s="2">
        <v>1.267</v>
      </c>
      <c r="T520" s="2">
        <v>1.388</v>
      </c>
      <c r="U520" s="2">
        <v>1.344</v>
      </c>
      <c r="V520" s="2">
        <v>0.76</v>
      </c>
      <c r="W520" s="2">
        <v>0.329</v>
      </c>
      <c r="X520" s="2">
        <v>0.608</v>
      </c>
      <c r="Y520" s="2" t="s">
        <v>164</v>
      </c>
      <c r="AF520" s="2" t="s">
        <v>3587</v>
      </c>
      <c r="AG520" s="2" t="s">
        <v>3588</v>
      </c>
      <c r="AH520" s="2" t="s">
        <v>231</v>
      </c>
      <c r="AI520" s="2" t="s">
        <v>3589</v>
      </c>
      <c r="AJ520" s="2" t="s">
        <v>3590</v>
      </c>
    </row>
    <row r="521" spans="1:25">
      <c r="A521" s="2" t="s">
        <v>3591</v>
      </c>
      <c r="B521" s="2" t="s">
        <v>3592</v>
      </c>
      <c r="C521" s="2" t="s">
        <v>3593</v>
      </c>
      <c r="D521" s="2">
        <v>0.219</v>
      </c>
      <c r="E521" s="2">
        <v>0.0239879908971686</v>
      </c>
      <c r="F521" s="2" t="s">
        <v>52</v>
      </c>
      <c r="G521" s="2">
        <v>45</v>
      </c>
      <c r="H521" s="2">
        <v>16</v>
      </c>
      <c r="I521" s="2">
        <v>59</v>
      </c>
      <c r="J521" s="2">
        <v>16</v>
      </c>
      <c r="K521" s="2">
        <v>16</v>
      </c>
      <c r="L521" s="2">
        <v>58.2</v>
      </c>
      <c r="M521" s="2">
        <v>23459712.5464306</v>
      </c>
      <c r="N521" s="2">
        <v>25425015.84375</v>
      </c>
      <c r="O521" s="2">
        <v>25038089.8078299</v>
      </c>
      <c r="P521" s="2">
        <v>4823968.46462887</v>
      </c>
      <c r="Q521" s="2">
        <v>1167880.28337433</v>
      </c>
      <c r="R521" s="2">
        <v>4952589.96339771</v>
      </c>
      <c r="S521" s="2">
        <v>1.423</v>
      </c>
      <c r="T521" s="2">
        <v>1.552</v>
      </c>
      <c r="U521" s="2">
        <v>1.509</v>
      </c>
      <c r="V521" s="2">
        <v>0.43</v>
      </c>
      <c r="W521" s="2">
        <v>0.104</v>
      </c>
      <c r="X521" s="2">
        <v>0.449</v>
      </c>
      <c r="Y521" s="2" t="s">
        <v>164</v>
      </c>
    </row>
    <row r="522" spans="1:36">
      <c r="A522" s="2" t="s">
        <v>3594</v>
      </c>
      <c r="B522" s="2" t="s">
        <v>3595</v>
      </c>
      <c r="C522" s="2" t="s">
        <v>3596</v>
      </c>
      <c r="D522" s="2">
        <v>0.201</v>
      </c>
      <c r="E522" s="2">
        <v>1.45650317901015e-5</v>
      </c>
      <c r="F522" s="2" t="s">
        <v>52</v>
      </c>
      <c r="G522" s="2">
        <v>73</v>
      </c>
      <c r="H522" s="2">
        <v>9</v>
      </c>
      <c r="I522" s="2">
        <v>167</v>
      </c>
      <c r="J522" s="2">
        <v>9</v>
      </c>
      <c r="K522" s="2">
        <v>9</v>
      </c>
      <c r="L522" s="2">
        <v>16.2</v>
      </c>
      <c r="M522" s="2">
        <v>298463821.886489</v>
      </c>
      <c r="N522" s="2">
        <v>285120167.125</v>
      </c>
      <c r="O522" s="2">
        <v>292248700.899864</v>
      </c>
      <c r="P522" s="2">
        <v>35180529.5367632</v>
      </c>
      <c r="Q522" s="2">
        <v>42229183.7565533</v>
      </c>
      <c r="R522" s="2">
        <v>42004209.7963214</v>
      </c>
      <c r="S522" s="2">
        <v>1.544</v>
      </c>
      <c r="T522" s="2">
        <v>1.484</v>
      </c>
      <c r="U522" s="2">
        <v>1.502</v>
      </c>
      <c r="V522" s="2">
        <v>0.267</v>
      </c>
      <c r="W522" s="2">
        <v>0.32</v>
      </c>
      <c r="X522" s="2">
        <v>0.324</v>
      </c>
      <c r="Y522" s="2" t="s">
        <v>53</v>
      </c>
      <c r="Z522" s="2" t="s">
        <v>3597</v>
      </c>
      <c r="AA522" s="2" t="s">
        <v>3598</v>
      </c>
      <c r="AB522" s="2" t="s">
        <v>464</v>
      </c>
      <c r="AC522" s="2" t="s">
        <v>465</v>
      </c>
      <c r="AD522" s="2" t="s">
        <v>3599</v>
      </c>
      <c r="AE522" s="2" t="s">
        <v>467</v>
      </c>
      <c r="AH522" s="2" t="s">
        <v>60</v>
      </c>
      <c r="AI522" s="2" t="s">
        <v>3600</v>
      </c>
      <c r="AJ522" s="2" t="s">
        <v>3601</v>
      </c>
    </row>
    <row r="523" spans="1:36">
      <c r="A523" s="2" t="s">
        <v>3602</v>
      </c>
      <c r="B523" s="2" t="s">
        <v>3603</v>
      </c>
      <c r="C523" s="2" t="s">
        <v>3604</v>
      </c>
      <c r="D523" s="2">
        <v>0.047</v>
      </c>
      <c r="E523" s="2">
        <v>1.97157349542495e-7</v>
      </c>
      <c r="F523" s="2" t="s">
        <v>52</v>
      </c>
      <c r="G523" s="2">
        <v>65</v>
      </c>
      <c r="H523" s="2">
        <v>9</v>
      </c>
      <c r="I523" s="2">
        <v>188</v>
      </c>
      <c r="J523" s="2">
        <v>9</v>
      </c>
      <c r="K523" s="2">
        <v>9</v>
      </c>
      <c r="L523" s="2">
        <v>14.2</v>
      </c>
      <c r="M523" s="2">
        <v>338300402.680381</v>
      </c>
      <c r="N523" s="2">
        <v>337684088.726563</v>
      </c>
      <c r="O523" s="2">
        <v>311260702.275152</v>
      </c>
      <c r="P523" s="2">
        <v>10389158.0415643</v>
      </c>
      <c r="Q523" s="2">
        <v>10288331.9562356</v>
      </c>
      <c r="R523" s="2">
        <v>11054157.6264009</v>
      </c>
      <c r="S523" s="2">
        <v>1.709</v>
      </c>
      <c r="T523" s="2">
        <v>1.717</v>
      </c>
      <c r="U523" s="2">
        <v>1.563</v>
      </c>
      <c r="V523" s="2">
        <v>0.077</v>
      </c>
      <c r="W523" s="2">
        <v>0.076</v>
      </c>
      <c r="X523" s="2">
        <v>0.083</v>
      </c>
      <c r="Y523" s="2" t="s">
        <v>53</v>
      </c>
      <c r="Z523" s="2" t="s">
        <v>3605</v>
      </c>
      <c r="AA523" s="2" t="s">
        <v>3606</v>
      </c>
      <c r="AB523" s="2" t="s">
        <v>464</v>
      </c>
      <c r="AC523" s="2" t="s">
        <v>3607</v>
      </c>
      <c r="AD523" s="2" t="s">
        <v>3608</v>
      </c>
      <c r="AE523" s="2" t="s">
        <v>467</v>
      </c>
      <c r="AH523" s="2" t="s">
        <v>60</v>
      </c>
      <c r="AI523" s="2" t="s">
        <v>3609</v>
      </c>
      <c r="AJ523" s="2" t="s">
        <v>3610</v>
      </c>
    </row>
    <row r="524" spans="1:36">
      <c r="A524" s="2" t="s">
        <v>3611</v>
      </c>
      <c r="B524" s="2" t="s">
        <v>3612</v>
      </c>
      <c r="C524" s="2" t="s">
        <v>3613</v>
      </c>
      <c r="D524" s="2">
        <v>0.37</v>
      </c>
      <c r="E524" s="2">
        <v>2.3020146113468e-5</v>
      </c>
      <c r="F524" s="2" t="s">
        <v>52</v>
      </c>
      <c r="G524" s="2">
        <v>48</v>
      </c>
      <c r="H524" s="2">
        <v>15</v>
      </c>
      <c r="I524" s="2">
        <v>68</v>
      </c>
      <c r="J524" s="2">
        <v>15</v>
      </c>
      <c r="K524" s="2">
        <v>15</v>
      </c>
      <c r="L524" s="2">
        <v>37.2</v>
      </c>
      <c r="M524" s="2">
        <v>17475604.0934043</v>
      </c>
      <c r="N524" s="2">
        <v>18221294.0625</v>
      </c>
      <c r="O524" s="2">
        <v>18428793.0589762</v>
      </c>
      <c r="P524" s="2">
        <v>4707652.86188277</v>
      </c>
      <c r="Q524" s="2">
        <v>4754029.8833391</v>
      </c>
      <c r="R524" s="2">
        <v>4105320.04181966</v>
      </c>
      <c r="S524" s="2">
        <v>1.329</v>
      </c>
      <c r="T524" s="2">
        <v>1.394</v>
      </c>
      <c r="U524" s="2">
        <v>1.393</v>
      </c>
      <c r="V524" s="2">
        <v>0.526</v>
      </c>
      <c r="W524" s="2">
        <v>0.529</v>
      </c>
      <c r="X524" s="2">
        <v>0.466</v>
      </c>
      <c r="Y524" s="2" t="s">
        <v>53</v>
      </c>
      <c r="Z524" s="2" t="s">
        <v>3614</v>
      </c>
      <c r="AA524" s="2" t="s">
        <v>3615</v>
      </c>
      <c r="AB524" s="2" t="s">
        <v>816</v>
      </c>
      <c r="AC524" s="2" t="s">
        <v>3616</v>
      </c>
      <c r="AF524" s="2" t="s">
        <v>3617</v>
      </c>
      <c r="AG524" s="2" t="s">
        <v>3618</v>
      </c>
      <c r="AH524" s="2" t="s">
        <v>342</v>
      </c>
      <c r="AI524" s="2" t="s">
        <v>3619</v>
      </c>
      <c r="AJ524" s="2" t="s">
        <v>3620</v>
      </c>
    </row>
    <row r="525" spans="1:36">
      <c r="A525" s="2" t="s">
        <v>3621</v>
      </c>
      <c r="B525" s="2" t="s">
        <v>3622</v>
      </c>
      <c r="C525" s="2" t="s">
        <v>3623</v>
      </c>
      <c r="D525" s="2">
        <v>0.056</v>
      </c>
      <c r="E525" s="2">
        <v>1.63453796256068e-8</v>
      </c>
      <c r="F525" s="2" t="s">
        <v>52</v>
      </c>
      <c r="G525" s="2">
        <v>41</v>
      </c>
      <c r="H525" s="2">
        <v>9</v>
      </c>
      <c r="I525" s="2">
        <v>173</v>
      </c>
      <c r="J525" s="2">
        <v>9</v>
      </c>
      <c r="K525" s="2">
        <v>9</v>
      </c>
      <c r="L525" s="2">
        <v>25.9</v>
      </c>
      <c r="M525" s="2">
        <v>509997337.385633</v>
      </c>
      <c r="N525" s="2">
        <v>491625693.03125</v>
      </c>
      <c r="O525" s="2">
        <v>497856578.211845</v>
      </c>
      <c r="P525" s="2">
        <v>19370403.0401295</v>
      </c>
      <c r="Q525" s="2">
        <v>18342265.508505</v>
      </c>
      <c r="R525" s="2">
        <v>19086509.5653718</v>
      </c>
      <c r="S525" s="2">
        <v>1.687</v>
      </c>
      <c r="T525" s="2">
        <v>1.636</v>
      </c>
      <c r="U525" s="2">
        <v>1.637</v>
      </c>
      <c r="V525" s="2">
        <v>0.094</v>
      </c>
      <c r="W525" s="2">
        <v>0.089</v>
      </c>
      <c r="X525" s="2">
        <v>0.094</v>
      </c>
      <c r="Y525" s="2" t="s">
        <v>53</v>
      </c>
      <c r="Z525" s="2" t="s">
        <v>3624</v>
      </c>
      <c r="AA525" s="2" t="s">
        <v>3625</v>
      </c>
      <c r="AB525" s="2" t="s">
        <v>464</v>
      </c>
      <c r="AC525" s="2" t="s">
        <v>3626</v>
      </c>
      <c r="AD525" s="2" t="s">
        <v>1065</v>
      </c>
      <c r="AE525" s="2" t="s">
        <v>467</v>
      </c>
      <c r="AF525" s="2" t="s">
        <v>3627</v>
      </c>
      <c r="AG525" s="2" t="s">
        <v>3628</v>
      </c>
      <c r="AH525" s="2" t="s">
        <v>60</v>
      </c>
      <c r="AI525" s="2" t="s">
        <v>3629</v>
      </c>
      <c r="AJ525" s="2" t="s">
        <v>3630</v>
      </c>
    </row>
    <row r="526" spans="1:36">
      <c r="A526" s="2" t="s">
        <v>3631</v>
      </c>
      <c r="B526" s="2" t="s">
        <v>3632</v>
      </c>
      <c r="C526" s="2" t="s">
        <v>3633</v>
      </c>
      <c r="D526" s="2">
        <v>0.469</v>
      </c>
      <c r="E526" s="2">
        <v>0.000918704660054767</v>
      </c>
      <c r="F526" s="2" t="s">
        <v>52</v>
      </c>
      <c r="G526" s="2">
        <v>18</v>
      </c>
      <c r="H526" s="2">
        <v>2</v>
      </c>
      <c r="I526" s="2">
        <v>5</v>
      </c>
      <c r="J526" s="2">
        <v>2</v>
      </c>
      <c r="K526" s="2">
        <v>2</v>
      </c>
      <c r="L526" s="2">
        <v>16.5</v>
      </c>
      <c r="M526" s="2">
        <v>1771644.88706991</v>
      </c>
      <c r="N526" s="2">
        <v>2203480.625</v>
      </c>
      <c r="O526" s="2">
        <v>1768847.49930948</v>
      </c>
      <c r="P526" s="2">
        <v>640497.256887681</v>
      </c>
      <c r="Q526" s="2">
        <v>567864.553556725</v>
      </c>
      <c r="R526" s="2">
        <v>617950.767403838</v>
      </c>
      <c r="S526" s="2">
        <v>1.205</v>
      </c>
      <c r="T526" s="2">
        <v>1.508</v>
      </c>
      <c r="U526" s="2">
        <v>1.195</v>
      </c>
      <c r="V526" s="2">
        <v>0.64</v>
      </c>
      <c r="W526" s="2">
        <v>0.565</v>
      </c>
      <c r="X526" s="2">
        <v>0.628</v>
      </c>
      <c r="Y526" s="2" t="s">
        <v>164</v>
      </c>
      <c r="Z526" s="2" t="s">
        <v>3634</v>
      </c>
      <c r="AA526" s="2" t="s">
        <v>3635</v>
      </c>
      <c r="AC526" s="2" t="s">
        <v>561</v>
      </c>
      <c r="AD526" s="2" t="s">
        <v>178</v>
      </c>
      <c r="AE526" s="2" t="s">
        <v>3636</v>
      </c>
      <c r="AH526" s="2" t="s">
        <v>60</v>
      </c>
      <c r="AI526" s="2" t="s">
        <v>3637</v>
      </c>
      <c r="AJ526" s="2" t="s">
        <v>160</v>
      </c>
    </row>
    <row r="527" spans="1:36">
      <c r="A527" s="2" t="s">
        <v>3638</v>
      </c>
      <c r="B527" s="2" t="s">
        <v>3639</v>
      </c>
      <c r="C527" s="2" t="s">
        <v>3640</v>
      </c>
      <c r="D527" s="2">
        <v>0.025</v>
      </c>
      <c r="E527" s="2">
        <v>1.19687242220785e-9</v>
      </c>
      <c r="F527" s="2" t="s">
        <v>52</v>
      </c>
      <c r="G527" s="2">
        <v>41</v>
      </c>
      <c r="H527" s="2">
        <v>6</v>
      </c>
      <c r="I527" s="2">
        <v>61</v>
      </c>
      <c r="J527" s="2">
        <v>6</v>
      </c>
      <c r="K527" s="2">
        <v>6</v>
      </c>
      <c r="L527" s="2">
        <v>17.9</v>
      </c>
      <c r="M527" s="2">
        <v>144714994.098993</v>
      </c>
      <c r="N527" s="2">
        <v>144342988.125</v>
      </c>
      <c r="O527" s="2">
        <v>144630878.174336</v>
      </c>
      <c r="P527" s="2">
        <v>2423987.99113774</v>
      </c>
      <c r="Q527" s="2">
        <v>2583885.33324809</v>
      </c>
      <c r="R527" s="2">
        <v>2440403.37721247</v>
      </c>
      <c r="S527" s="2">
        <v>1.689</v>
      </c>
      <c r="T527" s="2">
        <v>1.695</v>
      </c>
      <c r="U527" s="2">
        <v>1.677</v>
      </c>
      <c r="V527" s="2">
        <v>0.042</v>
      </c>
      <c r="W527" s="2">
        <v>0.044</v>
      </c>
      <c r="X527" s="2">
        <v>0.043</v>
      </c>
      <c r="Y527" s="2" t="s">
        <v>53</v>
      </c>
      <c r="Z527" s="2" t="s">
        <v>3641</v>
      </c>
      <c r="AA527" s="2" t="s">
        <v>3642</v>
      </c>
      <c r="AB527" s="2" t="s">
        <v>464</v>
      </c>
      <c r="AC527" s="2" t="s">
        <v>3643</v>
      </c>
      <c r="AD527" s="2" t="s">
        <v>1065</v>
      </c>
      <c r="AE527" s="2" t="s">
        <v>3644</v>
      </c>
      <c r="AF527" s="2" t="s">
        <v>3645</v>
      </c>
      <c r="AG527" s="2" t="s">
        <v>3646</v>
      </c>
      <c r="AH527" s="2" t="s">
        <v>60</v>
      </c>
      <c r="AI527" s="2" t="s">
        <v>3647</v>
      </c>
      <c r="AJ527" s="2" t="s">
        <v>3648</v>
      </c>
    </row>
    <row r="528" spans="1:36">
      <c r="A528" s="2" t="s">
        <v>3649</v>
      </c>
      <c r="B528" s="2" t="s">
        <v>3650</v>
      </c>
      <c r="C528" s="2" t="s">
        <v>3651</v>
      </c>
      <c r="D528" s="2">
        <v>0.032</v>
      </c>
      <c r="E528" s="2">
        <v>5.33911400147815e-5</v>
      </c>
      <c r="F528" s="2" t="s">
        <v>52</v>
      </c>
      <c r="G528" s="2">
        <v>29</v>
      </c>
      <c r="H528" s="2">
        <v>2</v>
      </c>
      <c r="I528" s="2">
        <v>19</v>
      </c>
      <c r="J528" s="2">
        <v>2</v>
      </c>
      <c r="K528" s="2">
        <v>2</v>
      </c>
      <c r="L528" s="2">
        <v>9.2</v>
      </c>
      <c r="M528" s="2">
        <v>34668549.5558219</v>
      </c>
      <c r="N528" s="2">
        <v>32731526.125</v>
      </c>
      <c r="O528" s="2">
        <v>32361309.1928332</v>
      </c>
      <c r="P528" s="2">
        <v>910551.001359898</v>
      </c>
      <c r="Q528" s="2">
        <v>481812.473243998</v>
      </c>
      <c r="R528" s="2">
        <v>755321.428948</v>
      </c>
      <c r="S528" s="2">
        <v>1.752</v>
      </c>
      <c r="T528" s="2">
        <v>1.664</v>
      </c>
      <c r="U528" s="2">
        <v>1.624</v>
      </c>
      <c r="V528" s="2">
        <v>0.068</v>
      </c>
      <c r="W528" s="2">
        <v>0.036</v>
      </c>
      <c r="X528" s="2">
        <v>0.057</v>
      </c>
      <c r="Y528" s="2" t="s">
        <v>53</v>
      </c>
      <c r="Z528" s="2" t="s">
        <v>3652</v>
      </c>
      <c r="AA528" s="2" t="s">
        <v>3653</v>
      </c>
      <c r="AB528" s="2" t="s">
        <v>464</v>
      </c>
      <c r="AC528" s="2" t="s">
        <v>3654</v>
      </c>
      <c r="AD528" s="2" t="s">
        <v>709</v>
      </c>
      <c r="AE528" s="2" t="s">
        <v>3655</v>
      </c>
      <c r="AH528" s="2" t="s">
        <v>60</v>
      </c>
      <c r="AI528" s="2" t="s">
        <v>3656</v>
      </c>
      <c r="AJ528" s="2" t="s">
        <v>3657</v>
      </c>
    </row>
    <row r="529" spans="1:36">
      <c r="A529" s="2" t="s">
        <v>3658</v>
      </c>
      <c r="B529" s="2" t="s">
        <v>3659</v>
      </c>
      <c r="C529" s="2" t="s">
        <v>3660</v>
      </c>
      <c r="D529" s="2">
        <v>0.141</v>
      </c>
      <c r="E529" s="2">
        <v>2.42328601100787e-6</v>
      </c>
      <c r="F529" s="2" t="s">
        <v>52</v>
      </c>
      <c r="G529" s="2">
        <v>42</v>
      </c>
      <c r="H529" s="2">
        <v>5</v>
      </c>
      <c r="I529" s="2">
        <v>117</v>
      </c>
      <c r="J529" s="2">
        <v>5</v>
      </c>
      <c r="K529" s="2">
        <v>5</v>
      </c>
      <c r="L529" s="2">
        <v>13.2</v>
      </c>
      <c r="M529" s="2">
        <v>66161414.981567</v>
      </c>
      <c r="N529" s="2">
        <v>71278170.5</v>
      </c>
      <c r="O529" s="2">
        <v>68921825.2749385</v>
      </c>
      <c r="P529" s="2">
        <v>7174950.26910317</v>
      </c>
      <c r="Q529" s="2">
        <v>6336365.70997562</v>
      </c>
      <c r="R529" s="2">
        <v>6170948.93650413</v>
      </c>
      <c r="S529" s="2">
        <v>1.507</v>
      </c>
      <c r="T529" s="2">
        <v>1.633</v>
      </c>
      <c r="U529" s="2">
        <v>1.56</v>
      </c>
      <c r="V529" s="2">
        <v>0.24</v>
      </c>
      <c r="W529" s="2">
        <v>0.211</v>
      </c>
      <c r="X529" s="2">
        <v>0.21</v>
      </c>
      <c r="Y529" s="2" t="s">
        <v>53</v>
      </c>
      <c r="Z529" s="2" t="s">
        <v>3661</v>
      </c>
      <c r="AA529" s="2" t="s">
        <v>3662</v>
      </c>
      <c r="AB529" s="2" t="s">
        <v>464</v>
      </c>
      <c r="AC529" s="2" t="s">
        <v>3267</v>
      </c>
      <c r="AD529" s="2" t="s">
        <v>3599</v>
      </c>
      <c r="AE529" s="2" t="s">
        <v>3663</v>
      </c>
      <c r="AF529" s="2" t="s">
        <v>3664</v>
      </c>
      <c r="AG529" s="2" t="s">
        <v>3665</v>
      </c>
      <c r="AH529" s="2" t="s">
        <v>60</v>
      </c>
      <c r="AI529" s="2" t="s">
        <v>3666</v>
      </c>
      <c r="AJ529" s="2" t="s">
        <v>3667</v>
      </c>
    </row>
    <row r="530" spans="1:36">
      <c r="A530" s="2" t="s">
        <v>3668</v>
      </c>
      <c r="B530" s="2" t="s">
        <v>3669</v>
      </c>
      <c r="C530" s="2" t="s">
        <v>3670</v>
      </c>
      <c r="D530" s="2">
        <v>0.391</v>
      </c>
      <c r="E530" s="2">
        <v>1.18249626777979e-5</v>
      </c>
      <c r="F530" s="2" t="s">
        <v>52</v>
      </c>
      <c r="G530" s="2">
        <v>57</v>
      </c>
      <c r="H530" s="2">
        <v>5</v>
      </c>
      <c r="I530" s="2">
        <v>70</v>
      </c>
      <c r="J530" s="2">
        <v>5</v>
      </c>
      <c r="K530" s="2">
        <v>5</v>
      </c>
      <c r="L530" s="2">
        <v>9.7</v>
      </c>
      <c r="M530" s="2">
        <v>87830259.8178253</v>
      </c>
      <c r="N530" s="2">
        <v>81424046.40625</v>
      </c>
      <c r="O530" s="2">
        <v>80532904.0224179</v>
      </c>
      <c r="P530" s="2">
        <v>21297992.9643613</v>
      </c>
      <c r="Q530" s="2">
        <v>22384283.2955074</v>
      </c>
      <c r="R530" s="2">
        <v>22566353.3062592</v>
      </c>
      <c r="S530" s="2">
        <v>1.431</v>
      </c>
      <c r="T530" s="2">
        <v>1.335</v>
      </c>
      <c r="U530" s="2">
        <v>1.304</v>
      </c>
      <c r="V530" s="2">
        <v>0.51</v>
      </c>
      <c r="W530" s="2">
        <v>0.534</v>
      </c>
      <c r="X530" s="2">
        <v>0.549</v>
      </c>
      <c r="Y530" s="2" t="s">
        <v>164</v>
      </c>
      <c r="Z530" s="2" t="s">
        <v>3671</v>
      </c>
      <c r="AA530" s="2" t="s">
        <v>3672</v>
      </c>
      <c r="AB530" s="2" t="s">
        <v>464</v>
      </c>
      <c r="AC530" s="2" t="s">
        <v>3673</v>
      </c>
      <c r="AD530" s="2" t="s">
        <v>709</v>
      </c>
      <c r="AE530" s="2" t="s">
        <v>467</v>
      </c>
      <c r="AH530" s="2" t="s">
        <v>60</v>
      </c>
      <c r="AI530" s="2" t="s">
        <v>3674</v>
      </c>
      <c r="AJ530" s="2" t="s">
        <v>3675</v>
      </c>
    </row>
    <row r="531" spans="1:36">
      <c r="A531" s="2" t="s">
        <v>3676</v>
      </c>
      <c r="B531" s="2" t="s">
        <v>3677</v>
      </c>
      <c r="C531" s="2" t="s">
        <v>3678</v>
      </c>
      <c r="D531" s="2">
        <v>2.663</v>
      </c>
      <c r="E531" s="2">
        <v>1.90616133640267e-5</v>
      </c>
      <c r="F531" s="2" t="s">
        <v>39</v>
      </c>
      <c r="G531" s="2">
        <v>38</v>
      </c>
      <c r="H531" s="2">
        <v>33</v>
      </c>
      <c r="I531" s="2">
        <v>330</v>
      </c>
      <c r="J531" s="2">
        <v>33</v>
      </c>
      <c r="K531" s="2">
        <v>33</v>
      </c>
      <c r="L531" s="2">
        <v>103.6</v>
      </c>
      <c r="M531" s="2">
        <v>158215010.210261</v>
      </c>
      <c r="N531" s="2">
        <v>154402456.5625</v>
      </c>
      <c r="O531" s="2">
        <v>176361352.317621</v>
      </c>
      <c r="P531" s="2">
        <v>292538753.161354</v>
      </c>
      <c r="Q531" s="2">
        <v>306890060.911656</v>
      </c>
      <c r="R531" s="2">
        <v>283610698.389751</v>
      </c>
      <c r="S531" s="2">
        <v>0.594</v>
      </c>
      <c r="T531" s="2">
        <v>0.583</v>
      </c>
      <c r="U531" s="2">
        <v>0.658</v>
      </c>
      <c r="V531" s="2">
        <v>1.613</v>
      </c>
      <c r="W531" s="2">
        <v>1.685</v>
      </c>
      <c r="X531" s="2">
        <v>1.589</v>
      </c>
      <c r="Y531" s="2" t="s">
        <v>53</v>
      </c>
      <c r="Z531" s="2" t="s">
        <v>3679</v>
      </c>
      <c r="AA531" s="2" t="s">
        <v>3680</v>
      </c>
      <c r="AB531" s="2" t="s">
        <v>121</v>
      </c>
      <c r="AC531" s="2" t="s">
        <v>3681</v>
      </c>
      <c r="AD531" s="2" t="s">
        <v>95</v>
      </c>
      <c r="AE531" s="2" t="s">
        <v>3682</v>
      </c>
      <c r="AF531" s="2" t="s">
        <v>3683</v>
      </c>
      <c r="AG531" s="2" t="s">
        <v>3684</v>
      </c>
      <c r="AH531" s="2" t="s">
        <v>60</v>
      </c>
      <c r="AI531" s="2" t="s">
        <v>3685</v>
      </c>
      <c r="AJ531" s="2" t="s">
        <v>3686</v>
      </c>
    </row>
    <row r="532" spans="1:36">
      <c r="A532" s="2" t="s">
        <v>3687</v>
      </c>
      <c r="B532" s="2" t="s">
        <v>3688</v>
      </c>
      <c r="C532" s="2" t="s">
        <v>3689</v>
      </c>
      <c r="D532" s="2">
        <v>0.082</v>
      </c>
      <c r="E532" s="2">
        <v>0.000155257859297983</v>
      </c>
      <c r="F532" s="2" t="s">
        <v>52</v>
      </c>
      <c r="G532" s="2">
        <v>64</v>
      </c>
      <c r="H532" s="2">
        <v>6</v>
      </c>
      <c r="I532" s="2">
        <v>56</v>
      </c>
      <c r="J532" s="2">
        <v>6</v>
      </c>
      <c r="K532" s="2">
        <v>6</v>
      </c>
      <c r="L532" s="2">
        <v>9.9</v>
      </c>
      <c r="M532" s="2">
        <v>85027372.9624466</v>
      </c>
      <c r="N532" s="2">
        <v>83295566.125</v>
      </c>
      <c r="O532" s="2">
        <v>80639538.2874704</v>
      </c>
      <c r="P532" s="2">
        <v>4371822.63384227</v>
      </c>
      <c r="Q532" s="2">
        <v>3315318.34711248</v>
      </c>
      <c r="R532" s="2">
        <v>6094070.64322167</v>
      </c>
      <c r="S532" s="2">
        <v>1.666</v>
      </c>
      <c r="T532" s="2">
        <v>1.642</v>
      </c>
      <c r="U532" s="2">
        <v>1.57</v>
      </c>
      <c r="V532" s="2">
        <v>0.126</v>
      </c>
      <c r="W532" s="2">
        <v>0.095</v>
      </c>
      <c r="X532" s="2">
        <v>0.178</v>
      </c>
      <c r="Y532" s="2" t="s">
        <v>53</v>
      </c>
      <c r="Z532" s="2" t="s">
        <v>3690</v>
      </c>
      <c r="AA532" s="2" t="s">
        <v>3691</v>
      </c>
      <c r="AB532" s="2" t="s">
        <v>464</v>
      </c>
      <c r="AC532" s="2" t="s">
        <v>3692</v>
      </c>
      <c r="AD532" s="2" t="s">
        <v>3608</v>
      </c>
      <c r="AE532" s="2" t="s">
        <v>3693</v>
      </c>
      <c r="AF532" s="2" t="s">
        <v>3694</v>
      </c>
      <c r="AG532" s="2" t="s">
        <v>3695</v>
      </c>
      <c r="AH532" s="2" t="s">
        <v>60</v>
      </c>
      <c r="AI532" s="2" t="s">
        <v>3696</v>
      </c>
      <c r="AJ532" s="2" t="s">
        <v>3697</v>
      </c>
    </row>
    <row r="533" spans="1:36">
      <c r="A533" s="2" t="s">
        <v>3698</v>
      </c>
      <c r="B533" s="2" t="s">
        <v>3699</v>
      </c>
      <c r="C533" s="2" t="s">
        <v>3700</v>
      </c>
      <c r="D533" s="2">
        <v>0.239</v>
      </c>
      <c r="E533" s="2">
        <v>5.00379803838517e-6</v>
      </c>
      <c r="F533" s="2" t="s">
        <v>52</v>
      </c>
      <c r="G533" s="2">
        <v>31</v>
      </c>
      <c r="H533" s="2">
        <v>5</v>
      </c>
      <c r="I533" s="2">
        <v>29</v>
      </c>
      <c r="J533" s="2">
        <v>5</v>
      </c>
      <c r="K533" s="2">
        <v>5</v>
      </c>
      <c r="L533" s="2">
        <v>19.5</v>
      </c>
      <c r="M533" s="2">
        <v>11944866.1158181</v>
      </c>
      <c r="N533" s="2">
        <v>11218329.1875</v>
      </c>
      <c r="O533" s="2">
        <v>11251284.0173053</v>
      </c>
      <c r="P533" s="2">
        <v>2011381.0441403</v>
      </c>
      <c r="Q533" s="2">
        <v>1783510.00744791</v>
      </c>
      <c r="R533" s="2">
        <v>1787021.024593</v>
      </c>
      <c r="S533" s="2">
        <v>1.538</v>
      </c>
      <c r="T533" s="2">
        <v>1.453</v>
      </c>
      <c r="U533" s="2">
        <v>1.439</v>
      </c>
      <c r="V533" s="2">
        <v>0.38</v>
      </c>
      <c r="W533" s="2">
        <v>0.336</v>
      </c>
      <c r="X533" s="2">
        <v>0.343</v>
      </c>
      <c r="Y533" s="2" t="s">
        <v>53</v>
      </c>
      <c r="Z533" s="2" t="s">
        <v>3701</v>
      </c>
      <c r="AA533" s="2" t="s">
        <v>3702</v>
      </c>
      <c r="AC533" s="2" t="s">
        <v>3703</v>
      </c>
      <c r="AD533" s="2" t="s">
        <v>95</v>
      </c>
      <c r="AE533" s="2" t="s">
        <v>3704</v>
      </c>
      <c r="AF533" s="2" t="s">
        <v>3032</v>
      </c>
      <c r="AG533" s="2" t="s">
        <v>3033</v>
      </c>
      <c r="AH533" s="2" t="s">
        <v>398</v>
      </c>
      <c r="AI533" s="2" t="s">
        <v>3705</v>
      </c>
      <c r="AJ533" s="2" t="s">
        <v>3706</v>
      </c>
    </row>
    <row r="534" spans="1:36">
      <c r="A534" s="2" t="s">
        <v>3707</v>
      </c>
      <c r="B534" s="2" t="s">
        <v>3708</v>
      </c>
      <c r="C534" s="2" t="s">
        <v>3709</v>
      </c>
      <c r="D534" s="2">
        <v>0.096</v>
      </c>
      <c r="E534" s="2">
        <v>6.20695085652738e-5</v>
      </c>
      <c r="F534" s="2" t="s">
        <v>52</v>
      </c>
      <c r="G534" s="2">
        <v>44</v>
      </c>
      <c r="H534" s="2">
        <v>5</v>
      </c>
      <c r="I534" s="2">
        <v>109</v>
      </c>
      <c r="J534" s="2">
        <v>5</v>
      </c>
      <c r="K534" s="2">
        <v>5</v>
      </c>
      <c r="L534" s="2">
        <v>14.1</v>
      </c>
      <c r="M534" s="2">
        <v>213706586.74238</v>
      </c>
      <c r="N534" s="2">
        <v>232909644.96875</v>
      </c>
      <c r="O534" s="2">
        <v>234714593.858538</v>
      </c>
      <c r="P534" s="2">
        <v>17099083.8084722</v>
      </c>
      <c r="Q534" s="2">
        <v>11290950.8176063</v>
      </c>
      <c r="R534" s="2">
        <v>15830574.2492436</v>
      </c>
      <c r="S534" s="2">
        <v>1.517</v>
      </c>
      <c r="T534" s="2">
        <v>1.663</v>
      </c>
      <c r="U534" s="2">
        <v>1.655</v>
      </c>
      <c r="V534" s="2">
        <v>0.178</v>
      </c>
      <c r="W534" s="2">
        <v>0.117</v>
      </c>
      <c r="X534" s="2">
        <v>0.168</v>
      </c>
      <c r="Y534" s="2" t="s">
        <v>53</v>
      </c>
      <c r="Z534" s="2" t="s">
        <v>3710</v>
      </c>
      <c r="AA534" s="2" t="s">
        <v>3711</v>
      </c>
      <c r="AB534" s="2" t="s">
        <v>464</v>
      </c>
      <c r="AC534" s="2" t="s">
        <v>3712</v>
      </c>
      <c r="AD534" s="2" t="s">
        <v>709</v>
      </c>
      <c r="AE534" s="2" t="s">
        <v>3713</v>
      </c>
      <c r="AH534" s="2" t="s">
        <v>60</v>
      </c>
      <c r="AI534" s="2" t="s">
        <v>3714</v>
      </c>
      <c r="AJ534" s="2" t="s">
        <v>3715</v>
      </c>
    </row>
    <row r="535" spans="1:36">
      <c r="A535" s="2" t="s">
        <v>3716</v>
      </c>
      <c r="B535" s="2" t="s">
        <v>3717</v>
      </c>
      <c r="C535" s="2" t="s">
        <v>3718</v>
      </c>
      <c r="D535" s="2">
        <v>0.057</v>
      </c>
      <c r="E535" s="2">
        <v>2.27037199101637e-5</v>
      </c>
      <c r="F535" s="2" t="s">
        <v>52</v>
      </c>
      <c r="G535" s="2">
        <v>60</v>
      </c>
      <c r="H535" s="2">
        <v>10</v>
      </c>
      <c r="I535" s="2">
        <v>109</v>
      </c>
      <c r="J535" s="2">
        <v>10</v>
      </c>
      <c r="K535" s="2">
        <v>10</v>
      </c>
      <c r="L535" s="2">
        <v>22.6</v>
      </c>
      <c r="M535" s="2">
        <v>205115573.850769</v>
      </c>
      <c r="N535" s="2">
        <v>216234300.796875</v>
      </c>
      <c r="O535" s="2">
        <v>208199128.676098</v>
      </c>
      <c r="P535" s="2">
        <v>8633155.3453783</v>
      </c>
      <c r="Q535" s="2">
        <v>6283414.29175423</v>
      </c>
      <c r="R535" s="2">
        <v>9299839.31402264</v>
      </c>
      <c r="S535" s="2">
        <v>1.615</v>
      </c>
      <c r="T535" s="2">
        <v>1.713</v>
      </c>
      <c r="U535" s="2">
        <v>1.629</v>
      </c>
      <c r="V535" s="2">
        <v>0.1</v>
      </c>
      <c r="W535" s="2">
        <v>0.072</v>
      </c>
      <c r="X535" s="2">
        <v>0.109</v>
      </c>
      <c r="Y535" s="2" t="s">
        <v>53</v>
      </c>
      <c r="Z535" s="2" t="s">
        <v>3719</v>
      </c>
      <c r="AA535" s="2" t="s">
        <v>3720</v>
      </c>
      <c r="AB535" s="2" t="s">
        <v>464</v>
      </c>
      <c r="AC535" s="2" t="s">
        <v>3721</v>
      </c>
      <c r="AD535" s="2" t="s">
        <v>3599</v>
      </c>
      <c r="AE535" s="2" t="s">
        <v>467</v>
      </c>
      <c r="AH535" s="2" t="s">
        <v>60</v>
      </c>
      <c r="AI535" s="2" t="s">
        <v>3722</v>
      </c>
      <c r="AJ535" s="2" t="s">
        <v>3723</v>
      </c>
    </row>
    <row r="536" spans="1:36">
      <c r="A536" s="2" t="s">
        <v>3724</v>
      </c>
      <c r="B536" s="2" t="s">
        <v>3725</v>
      </c>
      <c r="C536" s="2" t="s">
        <v>3726</v>
      </c>
      <c r="D536" s="2">
        <v>0.154</v>
      </c>
      <c r="E536" s="2">
        <v>9.07308256670284e-8</v>
      </c>
      <c r="F536" s="2" t="s">
        <v>52</v>
      </c>
      <c r="G536" s="2">
        <v>63</v>
      </c>
      <c r="H536" s="2">
        <v>8</v>
      </c>
      <c r="I536" s="2">
        <v>102</v>
      </c>
      <c r="J536" s="2">
        <v>8</v>
      </c>
      <c r="K536" s="2">
        <v>8</v>
      </c>
      <c r="L536" s="2">
        <v>11.7</v>
      </c>
      <c r="M536" s="2">
        <v>218145193.346101</v>
      </c>
      <c r="N536" s="2">
        <v>229902237.109375</v>
      </c>
      <c r="O536" s="2">
        <v>223760066.520102</v>
      </c>
      <c r="P536" s="2">
        <v>23889786.7238441</v>
      </c>
      <c r="Q536" s="2">
        <v>23155433.1625798</v>
      </c>
      <c r="R536" s="2">
        <v>22908358.7882357</v>
      </c>
      <c r="S536" s="2">
        <v>1.514</v>
      </c>
      <c r="T536" s="2">
        <v>1.606</v>
      </c>
      <c r="U536" s="2">
        <v>1.543</v>
      </c>
      <c r="V536" s="2">
        <v>0.244</v>
      </c>
      <c r="W536" s="2">
        <v>0.235</v>
      </c>
      <c r="X536" s="2">
        <v>0.237</v>
      </c>
      <c r="Y536" s="2" t="s">
        <v>53</v>
      </c>
      <c r="Z536" s="2" t="s">
        <v>3727</v>
      </c>
      <c r="AA536" s="2" t="s">
        <v>3728</v>
      </c>
      <c r="AB536" s="2" t="s">
        <v>464</v>
      </c>
      <c r="AC536" s="2" t="s">
        <v>3729</v>
      </c>
      <c r="AD536" s="2" t="s">
        <v>709</v>
      </c>
      <c r="AE536" s="2" t="s">
        <v>3730</v>
      </c>
      <c r="AH536" s="2" t="s">
        <v>60</v>
      </c>
      <c r="AI536" s="2" t="s">
        <v>3731</v>
      </c>
      <c r="AJ536" s="2" t="s">
        <v>3732</v>
      </c>
    </row>
    <row r="537" spans="1:36">
      <c r="A537" s="2" t="s">
        <v>3733</v>
      </c>
      <c r="B537" s="2" t="s">
        <v>3734</v>
      </c>
      <c r="C537" s="2" t="s">
        <v>3735</v>
      </c>
      <c r="D537" s="2">
        <v>0.086</v>
      </c>
      <c r="E537" s="2">
        <v>1.25897756992126e-7</v>
      </c>
      <c r="F537" s="2" t="s">
        <v>52</v>
      </c>
      <c r="G537" s="2">
        <v>57</v>
      </c>
      <c r="H537" s="2">
        <v>7</v>
      </c>
      <c r="I537" s="2">
        <v>94</v>
      </c>
      <c r="J537" s="2">
        <v>7</v>
      </c>
      <c r="K537" s="2">
        <v>7</v>
      </c>
      <c r="L537" s="2">
        <v>15.8</v>
      </c>
      <c r="M537" s="2">
        <v>228112668.650743</v>
      </c>
      <c r="N537" s="2">
        <v>213409803</v>
      </c>
      <c r="O537" s="2">
        <v>223702491.652423</v>
      </c>
      <c r="P537" s="2">
        <v>12389230.5876411</v>
      </c>
      <c r="Q537" s="2">
        <v>13174401.9355069</v>
      </c>
      <c r="R537" s="2">
        <v>13210546.5539596</v>
      </c>
      <c r="S537" s="2">
        <v>1.668</v>
      </c>
      <c r="T537" s="2">
        <v>1.57</v>
      </c>
      <c r="U537" s="2">
        <v>1.626</v>
      </c>
      <c r="V537" s="2">
        <v>0.133</v>
      </c>
      <c r="W537" s="2">
        <v>0.141</v>
      </c>
      <c r="X537" s="2">
        <v>0.144</v>
      </c>
      <c r="Y537" s="2" t="s">
        <v>53</v>
      </c>
      <c r="Z537" s="2" t="s">
        <v>3736</v>
      </c>
      <c r="AA537" s="2" t="s">
        <v>3737</v>
      </c>
      <c r="AB537" s="2" t="s">
        <v>464</v>
      </c>
      <c r="AC537" s="2" t="s">
        <v>3738</v>
      </c>
      <c r="AD537" s="2" t="s">
        <v>746</v>
      </c>
      <c r="AE537" s="2" t="s">
        <v>3739</v>
      </c>
      <c r="AH537" s="2" t="s">
        <v>60</v>
      </c>
      <c r="AI537" s="2" t="s">
        <v>3740</v>
      </c>
      <c r="AJ537" s="2" t="s">
        <v>3741</v>
      </c>
    </row>
    <row r="538" spans="1:36">
      <c r="A538" s="2" t="s">
        <v>3742</v>
      </c>
      <c r="B538" s="2" t="s">
        <v>3743</v>
      </c>
      <c r="C538" s="2" t="s">
        <v>3744</v>
      </c>
      <c r="D538" s="2">
        <v>0.115</v>
      </c>
      <c r="E538" s="2">
        <v>7.52649770826918e-6</v>
      </c>
      <c r="F538" s="2" t="s">
        <v>52</v>
      </c>
      <c r="G538" s="2">
        <v>59</v>
      </c>
      <c r="H538" s="2">
        <v>14</v>
      </c>
      <c r="I538" s="2">
        <v>82</v>
      </c>
      <c r="J538" s="2">
        <v>14</v>
      </c>
      <c r="K538" s="2">
        <v>14</v>
      </c>
      <c r="L538" s="2">
        <v>26.9</v>
      </c>
      <c r="M538" s="2">
        <v>47030560.1020215</v>
      </c>
      <c r="N538" s="2">
        <v>48891514.5</v>
      </c>
      <c r="O538" s="2">
        <v>52918996.8981961</v>
      </c>
      <c r="P538" s="2">
        <v>3484626.01179919</v>
      </c>
      <c r="Q538" s="2">
        <v>3784179.87841827</v>
      </c>
      <c r="R538" s="2">
        <v>4271191.9667969</v>
      </c>
      <c r="S538" s="2">
        <v>1.51</v>
      </c>
      <c r="T538" s="2">
        <v>1.579</v>
      </c>
      <c r="U538" s="2">
        <v>1.688</v>
      </c>
      <c r="V538" s="2">
        <v>0.164</v>
      </c>
      <c r="W538" s="2">
        <v>0.178</v>
      </c>
      <c r="X538" s="2">
        <v>0.205</v>
      </c>
      <c r="Y538" s="2" t="s">
        <v>53</v>
      </c>
      <c r="Z538" s="2" t="s">
        <v>3745</v>
      </c>
      <c r="AA538" s="2" t="s">
        <v>3746</v>
      </c>
      <c r="AB538" s="2" t="s">
        <v>3325</v>
      </c>
      <c r="AH538" s="2" t="s">
        <v>198</v>
      </c>
      <c r="AI538" s="2" t="s">
        <v>3747</v>
      </c>
      <c r="AJ538" s="2" t="s">
        <v>3748</v>
      </c>
    </row>
    <row r="539" spans="1:36">
      <c r="A539" s="2" t="s">
        <v>3749</v>
      </c>
      <c r="B539" s="2" t="s">
        <v>3750</v>
      </c>
      <c r="C539" s="2" t="s">
        <v>3751</v>
      </c>
      <c r="D539" s="2">
        <v>2.184</v>
      </c>
      <c r="E539" s="2">
        <v>6.08372418517584e-5</v>
      </c>
      <c r="F539" s="2" t="s">
        <v>39</v>
      </c>
      <c r="G539" s="2">
        <v>63</v>
      </c>
      <c r="H539" s="2">
        <v>14</v>
      </c>
      <c r="I539" s="2">
        <v>99</v>
      </c>
      <c r="J539" s="2">
        <v>14</v>
      </c>
      <c r="K539" s="2">
        <v>14</v>
      </c>
      <c r="L539" s="2">
        <v>28</v>
      </c>
      <c r="M539" s="2">
        <v>168851068.18758</v>
      </c>
      <c r="N539" s="2">
        <v>175563018.296875</v>
      </c>
      <c r="O539" s="2">
        <v>163621897.874151</v>
      </c>
      <c r="P539" s="2">
        <v>250208699.176602</v>
      </c>
      <c r="Q539" s="2">
        <v>237308170.509892</v>
      </c>
      <c r="R539" s="2">
        <v>264442532.358332</v>
      </c>
      <c r="S539" s="2">
        <v>0.69</v>
      </c>
      <c r="T539" s="2">
        <v>0.722</v>
      </c>
      <c r="U539" s="2">
        <v>0.664</v>
      </c>
      <c r="V539" s="2">
        <v>1.502</v>
      </c>
      <c r="W539" s="2">
        <v>1.419</v>
      </c>
      <c r="X539" s="2">
        <v>1.613</v>
      </c>
      <c r="Y539" s="2" t="s">
        <v>53</v>
      </c>
      <c r="Z539" s="2" t="s">
        <v>3752</v>
      </c>
      <c r="AA539" s="2" t="s">
        <v>3753</v>
      </c>
      <c r="AB539" s="2" t="s">
        <v>3754</v>
      </c>
      <c r="AF539" s="2" t="s">
        <v>3755</v>
      </c>
      <c r="AG539" s="2" t="s">
        <v>3756</v>
      </c>
      <c r="AH539" s="2" t="s">
        <v>231</v>
      </c>
      <c r="AI539" s="2" t="s">
        <v>3757</v>
      </c>
      <c r="AJ539" s="2" t="s">
        <v>3758</v>
      </c>
    </row>
    <row r="540" spans="1:36">
      <c r="A540" s="2" t="s">
        <v>3759</v>
      </c>
      <c r="B540" s="2" t="s">
        <v>3760</v>
      </c>
      <c r="C540" s="2" t="s">
        <v>3761</v>
      </c>
      <c r="D540" s="2">
        <v>0.136</v>
      </c>
      <c r="E540" s="2">
        <v>6.27081514476516e-8</v>
      </c>
      <c r="F540" s="2" t="s">
        <v>52</v>
      </c>
      <c r="G540" s="2">
        <v>29</v>
      </c>
      <c r="H540" s="2">
        <v>3</v>
      </c>
      <c r="I540" s="2">
        <v>35</v>
      </c>
      <c r="J540" s="2">
        <v>3</v>
      </c>
      <c r="K540" s="2">
        <v>3</v>
      </c>
      <c r="L540" s="2">
        <v>10.3</v>
      </c>
      <c r="M540" s="2">
        <v>28451163.7090941</v>
      </c>
      <c r="N540" s="2">
        <v>29450047.75</v>
      </c>
      <c r="O540" s="2">
        <v>29612591.5079103</v>
      </c>
      <c r="P540" s="2">
        <v>2675852.70628371</v>
      </c>
      <c r="Q540" s="2">
        <v>2662391.47338492</v>
      </c>
      <c r="R540" s="2">
        <v>2745621.76851372</v>
      </c>
      <c r="S540" s="2">
        <v>1.532</v>
      </c>
      <c r="T540" s="2">
        <v>1.596</v>
      </c>
      <c r="U540" s="2">
        <v>1.585</v>
      </c>
      <c r="V540" s="2">
        <v>0.212</v>
      </c>
      <c r="W540" s="2">
        <v>0.21</v>
      </c>
      <c r="X540" s="2">
        <v>0.221</v>
      </c>
      <c r="Y540" s="2" t="s">
        <v>53</v>
      </c>
      <c r="Z540" s="2" t="s">
        <v>3762</v>
      </c>
      <c r="AA540" s="2" t="s">
        <v>3763</v>
      </c>
      <c r="AB540" s="2" t="s">
        <v>464</v>
      </c>
      <c r="AC540" s="2" t="s">
        <v>3673</v>
      </c>
      <c r="AD540" s="2" t="s">
        <v>3764</v>
      </c>
      <c r="AE540" s="2" t="s">
        <v>467</v>
      </c>
      <c r="AH540" s="2" t="s">
        <v>60</v>
      </c>
      <c r="AI540" s="2" t="s">
        <v>3765</v>
      </c>
      <c r="AJ540" s="2" t="s">
        <v>3766</v>
      </c>
    </row>
    <row r="541" spans="1:36">
      <c r="A541" s="2" t="s">
        <v>3767</v>
      </c>
      <c r="B541" s="2" t="s">
        <v>3768</v>
      </c>
      <c r="C541" s="2" t="s">
        <v>3769</v>
      </c>
      <c r="D541" s="2">
        <v>0.107</v>
      </c>
      <c r="E541" s="2">
        <v>4.39418209086693e-6</v>
      </c>
      <c r="F541" s="2" t="s">
        <v>52</v>
      </c>
      <c r="G541" s="2">
        <v>34</v>
      </c>
      <c r="H541" s="2">
        <v>7</v>
      </c>
      <c r="I541" s="2">
        <v>82</v>
      </c>
      <c r="J541" s="2">
        <v>7</v>
      </c>
      <c r="K541" s="2">
        <v>7</v>
      </c>
      <c r="L541" s="2">
        <v>14.8</v>
      </c>
      <c r="M541" s="2">
        <v>173113897.062022</v>
      </c>
      <c r="N541" s="2">
        <v>159627145.5625</v>
      </c>
      <c r="O541" s="2">
        <v>165923475.525096</v>
      </c>
      <c r="P541" s="2">
        <v>13622303.0545001</v>
      </c>
      <c r="Q541" s="2">
        <v>11258803.7230099</v>
      </c>
      <c r="R541" s="2">
        <v>11251615.3840839</v>
      </c>
      <c r="S541" s="2">
        <v>1.667</v>
      </c>
      <c r="T541" s="2">
        <v>1.546</v>
      </c>
      <c r="U541" s="2">
        <v>1.587</v>
      </c>
      <c r="V541" s="2">
        <v>0.193</v>
      </c>
      <c r="W541" s="2">
        <v>0.159</v>
      </c>
      <c r="X541" s="2">
        <v>0.162</v>
      </c>
      <c r="Y541" s="2" t="s">
        <v>53</v>
      </c>
      <c r="Z541" s="2" t="s">
        <v>3770</v>
      </c>
      <c r="AA541" s="2" t="s">
        <v>3771</v>
      </c>
      <c r="AB541" s="2" t="s">
        <v>464</v>
      </c>
      <c r="AC541" s="2" t="s">
        <v>3772</v>
      </c>
      <c r="AD541" s="2" t="s">
        <v>3599</v>
      </c>
      <c r="AE541" s="2" t="s">
        <v>3773</v>
      </c>
      <c r="AH541" s="2" t="s">
        <v>60</v>
      </c>
      <c r="AI541" s="2" t="s">
        <v>3774</v>
      </c>
      <c r="AJ541" s="2" t="s">
        <v>3775</v>
      </c>
    </row>
    <row r="542" spans="1:36">
      <c r="A542" s="2" t="s">
        <v>3776</v>
      </c>
      <c r="B542" s="2" t="s">
        <v>3777</v>
      </c>
      <c r="C542" s="2" t="s">
        <v>3778</v>
      </c>
      <c r="D542" s="2">
        <v>0.426</v>
      </c>
      <c r="E542" s="2">
        <v>2.51495744421665e-5</v>
      </c>
      <c r="F542" s="2" t="s">
        <v>52</v>
      </c>
      <c r="G542" s="2">
        <v>26</v>
      </c>
      <c r="H542" s="2">
        <v>5</v>
      </c>
      <c r="I542" s="2">
        <v>35</v>
      </c>
      <c r="J542" s="2">
        <v>5</v>
      </c>
      <c r="K542" s="2">
        <v>5</v>
      </c>
      <c r="L542" s="2">
        <v>26.9</v>
      </c>
      <c r="M542" s="2">
        <v>18749371.794894</v>
      </c>
      <c r="N542" s="2">
        <v>18579904.25</v>
      </c>
      <c r="O542" s="2">
        <v>17887897.8735601</v>
      </c>
      <c r="P542" s="2">
        <v>5244708.02804198</v>
      </c>
      <c r="Q542" s="2">
        <v>5719969.74504222</v>
      </c>
      <c r="R542" s="2">
        <v>4977994.63014681</v>
      </c>
      <c r="S542" s="2">
        <v>1.357</v>
      </c>
      <c r="T542" s="2">
        <v>1.353</v>
      </c>
      <c r="U542" s="2">
        <v>1.286</v>
      </c>
      <c r="V542" s="2">
        <v>0.558</v>
      </c>
      <c r="W542" s="2">
        <v>0.605</v>
      </c>
      <c r="X542" s="2">
        <v>0.538</v>
      </c>
      <c r="Y542" s="2" t="s">
        <v>53</v>
      </c>
      <c r="AD542" s="2" t="s">
        <v>95</v>
      </c>
      <c r="AH542" s="2" t="s">
        <v>398</v>
      </c>
      <c r="AI542" s="2" t="s">
        <v>3779</v>
      </c>
      <c r="AJ542" s="2" t="s">
        <v>160</v>
      </c>
    </row>
    <row r="543" spans="1:36">
      <c r="A543" s="2" t="s">
        <v>3780</v>
      </c>
      <c r="B543" s="2" t="s">
        <v>3781</v>
      </c>
      <c r="C543" s="2" t="s">
        <v>3782</v>
      </c>
      <c r="D543" s="2">
        <v>2.434</v>
      </c>
      <c r="E543" s="2">
        <v>1.62082641389776e-5</v>
      </c>
      <c r="F543" s="2" t="s">
        <v>39</v>
      </c>
      <c r="G543" s="2">
        <v>27</v>
      </c>
      <c r="H543" s="2">
        <v>10</v>
      </c>
      <c r="I543" s="2">
        <v>41</v>
      </c>
      <c r="J543" s="2">
        <v>10</v>
      </c>
      <c r="K543" s="2">
        <v>10</v>
      </c>
      <c r="L543" s="2">
        <v>47.9</v>
      </c>
      <c r="M543" s="2">
        <v>21346292.7747636</v>
      </c>
      <c r="N543" s="2">
        <v>23923883.75</v>
      </c>
      <c r="O543" s="2">
        <v>22424452.4946823</v>
      </c>
      <c r="P543" s="2">
        <v>37132675.4334445</v>
      </c>
      <c r="Q543" s="2">
        <v>38202538.8674763</v>
      </c>
      <c r="R543" s="2">
        <v>36388083.0132328</v>
      </c>
      <c r="S543" s="2">
        <v>0.613</v>
      </c>
      <c r="T543" s="2">
        <v>0.691</v>
      </c>
      <c r="U543" s="2">
        <v>0.639</v>
      </c>
      <c r="V543" s="2">
        <v>1.566</v>
      </c>
      <c r="W543" s="2">
        <v>1.604</v>
      </c>
      <c r="X543" s="2">
        <v>1.559</v>
      </c>
      <c r="Y543" s="2" t="s">
        <v>53</v>
      </c>
      <c r="Z543" s="2" t="s">
        <v>3783</v>
      </c>
      <c r="AA543" s="2" t="s">
        <v>3784</v>
      </c>
      <c r="AE543" s="2" t="s">
        <v>3785</v>
      </c>
      <c r="AH543" s="2" t="s">
        <v>60</v>
      </c>
      <c r="AI543" s="2" t="s">
        <v>3786</v>
      </c>
      <c r="AJ543" s="2" t="s">
        <v>3787</v>
      </c>
    </row>
    <row r="544" spans="1:36">
      <c r="A544" s="2" t="s">
        <v>3788</v>
      </c>
      <c r="B544" s="2" t="s">
        <v>3789</v>
      </c>
      <c r="C544" s="2" t="s">
        <v>3790</v>
      </c>
      <c r="D544" s="2">
        <v>0.008</v>
      </c>
      <c r="E544" s="2">
        <v>3.23632073401277e-6</v>
      </c>
      <c r="F544" s="2" t="s">
        <v>52</v>
      </c>
      <c r="G544" s="2">
        <v>61</v>
      </c>
      <c r="H544" s="2">
        <v>16</v>
      </c>
      <c r="I544" s="2">
        <v>171</v>
      </c>
      <c r="J544" s="2">
        <v>16</v>
      </c>
      <c r="K544" s="2">
        <v>16</v>
      </c>
      <c r="L544" s="2">
        <v>30.6</v>
      </c>
      <c r="M544" s="2">
        <v>457073193.921059</v>
      </c>
      <c r="N544" s="2">
        <v>476098356.84375</v>
      </c>
      <c r="O544" s="2">
        <v>473591412.520447</v>
      </c>
      <c r="P544" s="2">
        <v>2075358.68633405</v>
      </c>
      <c r="Q544" s="2">
        <v>2761589.33950827</v>
      </c>
      <c r="R544" s="2">
        <v>3155286.35021516</v>
      </c>
      <c r="S544" s="2">
        <v>1.663</v>
      </c>
      <c r="T544" s="2">
        <v>1.743</v>
      </c>
      <c r="U544" s="2">
        <v>1.712</v>
      </c>
      <c r="V544" s="2">
        <v>0.011</v>
      </c>
      <c r="W544" s="2">
        <v>0.015</v>
      </c>
      <c r="X544" s="2">
        <v>0.017</v>
      </c>
      <c r="Y544" s="2" t="s">
        <v>53</v>
      </c>
      <c r="Z544" s="2" t="s">
        <v>3791</v>
      </c>
      <c r="AA544" s="2" t="s">
        <v>3792</v>
      </c>
      <c r="AB544" s="2" t="s">
        <v>464</v>
      </c>
      <c r="AC544" s="2" t="s">
        <v>3793</v>
      </c>
      <c r="AD544" s="2" t="s">
        <v>3599</v>
      </c>
      <c r="AE544" s="2" t="s">
        <v>3794</v>
      </c>
      <c r="AF544" s="2" t="s">
        <v>3795</v>
      </c>
      <c r="AG544" s="2" t="s">
        <v>3796</v>
      </c>
      <c r="AH544" s="2" t="s">
        <v>60</v>
      </c>
      <c r="AI544" s="2" t="s">
        <v>3797</v>
      </c>
      <c r="AJ544" s="2" t="s">
        <v>3798</v>
      </c>
    </row>
    <row r="545" spans="1:36">
      <c r="A545" s="2" t="s">
        <v>3799</v>
      </c>
      <c r="B545" s="2" t="s">
        <v>3800</v>
      </c>
      <c r="C545" s="2" t="s">
        <v>3801</v>
      </c>
      <c r="D545" s="2">
        <v>2.067</v>
      </c>
      <c r="E545" s="2">
        <v>6.16174234013689e-6</v>
      </c>
      <c r="F545" s="2" t="s">
        <v>39</v>
      </c>
      <c r="G545" s="2">
        <v>50</v>
      </c>
      <c r="H545" s="2">
        <v>13</v>
      </c>
      <c r="I545" s="2">
        <v>190</v>
      </c>
      <c r="J545" s="2">
        <v>13</v>
      </c>
      <c r="K545" s="2">
        <v>13</v>
      </c>
      <c r="L545" s="2">
        <v>34.1</v>
      </c>
      <c r="M545" s="2">
        <v>207754395.936693</v>
      </c>
      <c r="N545" s="2">
        <v>200248228.03125</v>
      </c>
      <c r="O545" s="2">
        <v>205750286.592359</v>
      </c>
      <c r="P545" s="2">
        <v>284389185.763351</v>
      </c>
      <c r="Q545" s="2">
        <v>280296070.717995</v>
      </c>
      <c r="R545" s="2">
        <v>295010017.666494</v>
      </c>
      <c r="S545" s="2">
        <v>0.726</v>
      </c>
      <c r="T545" s="2">
        <v>0.704</v>
      </c>
      <c r="U545" s="2">
        <v>0.714</v>
      </c>
      <c r="V545" s="2">
        <v>1.46</v>
      </c>
      <c r="W545" s="2">
        <v>1.433</v>
      </c>
      <c r="X545" s="2">
        <v>1.539</v>
      </c>
      <c r="Y545" s="2" t="s">
        <v>53</v>
      </c>
      <c r="Z545" s="2" t="s">
        <v>3802</v>
      </c>
      <c r="AA545" s="2" t="s">
        <v>3803</v>
      </c>
      <c r="AB545" s="2" t="s">
        <v>3804</v>
      </c>
      <c r="AF545" s="2" t="s">
        <v>3805</v>
      </c>
      <c r="AG545" s="2" t="s">
        <v>3806</v>
      </c>
      <c r="AH545" s="2" t="s">
        <v>198</v>
      </c>
      <c r="AI545" s="2" t="s">
        <v>3807</v>
      </c>
      <c r="AJ545" s="2" t="s">
        <v>3808</v>
      </c>
    </row>
    <row r="546" spans="1:36">
      <c r="A546" s="2" t="s">
        <v>3809</v>
      </c>
      <c r="B546" s="2" t="s">
        <v>3810</v>
      </c>
      <c r="C546" s="2" t="s">
        <v>3811</v>
      </c>
      <c r="D546" s="2">
        <v>3.43</v>
      </c>
      <c r="E546" s="2">
        <v>1.94101728297329e-6</v>
      </c>
      <c r="F546" s="2" t="s">
        <v>39</v>
      </c>
      <c r="G546" s="2">
        <v>62</v>
      </c>
      <c r="H546" s="2">
        <v>19</v>
      </c>
      <c r="I546" s="2">
        <v>268</v>
      </c>
      <c r="J546" s="2">
        <v>19</v>
      </c>
      <c r="K546" s="2">
        <v>19</v>
      </c>
      <c r="L546" s="2">
        <v>48.7</v>
      </c>
      <c r="M546" s="2">
        <v>158479368.726673</v>
      </c>
      <c r="N546" s="2">
        <v>153047550.109375</v>
      </c>
      <c r="O546" s="2">
        <v>159320867.435843</v>
      </c>
      <c r="P546" s="2">
        <v>382365615.828287</v>
      </c>
      <c r="Q546" s="2">
        <v>370207989.128354</v>
      </c>
      <c r="R546" s="2">
        <v>342071089.089113</v>
      </c>
      <c r="S546" s="2">
        <v>0.521</v>
      </c>
      <c r="T546" s="2">
        <v>0.506</v>
      </c>
      <c r="U546" s="2">
        <v>0.521</v>
      </c>
      <c r="V546" s="2">
        <v>1.848</v>
      </c>
      <c r="W546" s="2">
        <v>1.781</v>
      </c>
      <c r="X546" s="2">
        <v>1.68</v>
      </c>
      <c r="Y546" s="2" t="s">
        <v>53</v>
      </c>
      <c r="Z546" s="2" t="s">
        <v>3812</v>
      </c>
      <c r="AA546" s="2" t="s">
        <v>3813</v>
      </c>
      <c r="AD546" s="2" t="s">
        <v>178</v>
      </c>
      <c r="AF546" s="2" t="s">
        <v>3814</v>
      </c>
      <c r="AG546" s="2" t="s">
        <v>3815</v>
      </c>
      <c r="AH546" s="2" t="s">
        <v>113</v>
      </c>
      <c r="AI546" s="2" t="s">
        <v>3816</v>
      </c>
      <c r="AJ546" s="2" t="s">
        <v>3817</v>
      </c>
    </row>
    <row r="547" spans="1:36">
      <c r="A547" s="2" t="s">
        <v>3818</v>
      </c>
      <c r="B547" s="2" t="s">
        <v>3819</v>
      </c>
      <c r="C547" s="2" t="s">
        <v>3820</v>
      </c>
      <c r="D547" s="2">
        <v>4.02</v>
      </c>
      <c r="E547" s="2">
        <v>2.50209774678992e-7</v>
      </c>
      <c r="F547" s="2" t="s">
        <v>39</v>
      </c>
      <c r="G547" s="2">
        <v>14</v>
      </c>
      <c r="H547" s="2">
        <v>6</v>
      </c>
      <c r="I547" s="2">
        <v>16</v>
      </c>
      <c r="J547" s="2">
        <v>6</v>
      </c>
      <c r="K547" s="2">
        <v>6</v>
      </c>
      <c r="L547" s="2">
        <v>49.7</v>
      </c>
      <c r="M547" s="2">
        <v>17668060.8276482</v>
      </c>
      <c r="N547" s="2">
        <v>18643698.59375</v>
      </c>
      <c r="O547" s="2">
        <v>18029203.3801264</v>
      </c>
      <c r="P547" s="2">
        <v>48752282.1826855</v>
      </c>
      <c r="Q547" s="2">
        <v>50131873.0558578</v>
      </c>
      <c r="R547" s="2">
        <v>49212992.7831429</v>
      </c>
      <c r="S547" s="2">
        <v>0.449</v>
      </c>
      <c r="T547" s="2">
        <v>0.477</v>
      </c>
      <c r="U547" s="2">
        <v>0.456</v>
      </c>
      <c r="V547" s="2">
        <v>1.822</v>
      </c>
      <c r="W547" s="2">
        <v>1.865</v>
      </c>
      <c r="X547" s="2">
        <v>1.869</v>
      </c>
      <c r="Y547" s="2" t="s">
        <v>53</v>
      </c>
      <c r="AH547" s="2" t="s">
        <v>2327</v>
      </c>
      <c r="AI547" s="2" t="s">
        <v>2328</v>
      </c>
      <c r="AJ547" s="2" t="s">
        <v>2329</v>
      </c>
    </row>
    <row r="548" spans="1:36">
      <c r="A548" s="2" t="s">
        <v>3821</v>
      </c>
      <c r="B548" s="2" t="s">
        <v>3822</v>
      </c>
      <c r="C548" s="2" t="s">
        <v>3823</v>
      </c>
      <c r="D548" s="2">
        <v>0.043</v>
      </c>
      <c r="E548" s="2">
        <v>0.000391917657031631</v>
      </c>
      <c r="F548" s="2" t="s">
        <v>52</v>
      </c>
      <c r="G548" s="2">
        <v>35</v>
      </c>
      <c r="H548" s="2">
        <v>9</v>
      </c>
      <c r="I548" s="2">
        <v>34</v>
      </c>
      <c r="J548" s="2">
        <v>9</v>
      </c>
      <c r="K548" s="2">
        <v>9</v>
      </c>
      <c r="L548" s="2">
        <v>47.9</v>
      </c>
      <c r="M548" s="2">
        <v>24691867.5612239</v>
      </c>
      <c r="N548" s="2">
        <v>24668635.34375</v>
      </c>
      <c r="O548" s="2">
        <v>23461738.6749958</v>
      </c>
      <c r="P548" s="2">
        <v>971946.720389443</v>
      </c>
      <c r="Q548" s="2">
        <v>777868.141590568</v>
      </c>
      <c r="R548" s="2">
        <v>358358.901702769</v>
      </c>
      <c r="S548" s="2">
        <v>1.697</v>
      </c>
      <c r="T548" s="2">
        <v>1.705</v>
      </c>
      <c r="U548" s="2">
        <v>1.602</v>
      </c>
      <c r="V548" s="2">
        <v>0.098</v>
      </c>
      <c r="W548" s="2">
        <v>0.078</v>
      </c>
      <c r="X548" s="2">
        <v>0.037</v>
      </c>
      <c r="Y548" s="2" t="s">
        <v>164</v>
      </c>
      <c r="AH548" s="2" t="s">
        <v>231</v>
      </c>
      <c r="AI548" s="2" t="s">
        <v>3824</v>
      </c>
      <c r="AJ548" s="2" t="s">
        <v>3825</v>
      </c>
    </row>
    <row r="549" spans="1:36">
      <c r="A549" s="2" t="s">
        <v>3826</v>
      </c>
      <c r="B549" s="2" t="s">
        <v>3827</v>
      </c>
      <c r="C549" s="2" t="s">
        <v>3828</v>
      </c>
      <c r="D549" s="2">
        <v>0.193</v>
      </c>
      <c r="E549" s="2">
        <v>4.2681248673458e-5</v>
      </c>
      <c r="F549" s="2" t="s">
        <v>52</v>
      </c>
      <c r="G549" s="2">
        <v>16</v>
      </c>
      <c r="H549" s="2">
        <v>5</v>
      </c>
      <c r="I549" s="2">
        <v>12</v>
      </c>
      <c r="J549" s="2">
        <v>5</v>
      </c>
      <c r="K549" s="2">
        <v>5</v>
      </c>
      <c r="L549" s="2">
        <v>30.9</v>
      </c>
      <c r="M549" s="2">
        <v>4121077.6145457</v>
      </c>
      <c r="N549" s="2">
        <v>4386884.0625</v>
      </c>
      <c r="O549" s="2">
        <v>3977111.76075793</v>
      </c>
      <c r="P549" s="2">
        <v>469507.623164739</v>
      </c>
      <c r="Q549" s="2">
        <v>556899.042317587</v>
      </c>
      <c r="R549" s="2">
        <v>608030.652048023</v>
      </c>
      <c r="S549" s="2">
        <v>1.503</v>
      </c>
      <c r="T549" s="2">
        <v>1.609</v>
      </c>
      <c r="U549" s="2">
        <v>1.441</v>
      </c>
      <c r="V549" s="2">
        <v>0.252</v>
      </c>
      <c r="W549" s="2">
        <v>0.297</v>
      </c>
      <c r="X549" s="2">
        <v>0.331</v>
      </c>
      <c r="Y549" s="2" t="s">
        <v>53</v>
      </c>
      <c r="AF549" s="2" t="s">
        <v>3829</v>
      </c>
      <c r="AG549" s="2" t="s">
        <v>3830</v>
      </c>
      <c r="AH549" s="2" t="s">
        <v>187</v>
      </c>
      <c r="AI549" s="2" t="s">
        <v>3831</v>
      </c>
      <c r="AJ549" s="2" t="s">
        <v>3832</v>
      </c>
    </row>
    <row r="550" spans="1:36">
      <c r="A550" s="2" t="s">
        <v>3833</v>
      </c>
      <c r="B550" s="2" t="s">
        <v>3834</v>
      </c>
      <c r="C550" s="2" t="s">
        <v>3835</v>
      </c>
      <c r="D550" s="2">
        <v>0.477</v>
      </c>
      <c r="E550" s="2">
        <v>0.00373376437154441</v>
      </c>
      <c r="F550" s="2" t="s">
        <v>52</v>
      </c>
      <c r="G550" s="2">
        <v>82</v>
      </c>
      <c r="H550" s="2">
        <v>11</v>
      </c>
      <c r="I550" s="2">
        <v>130</v>
      </c>
      <c r="J550" s="2">
        <v>11</v>
      </c>
      <c r="K550" s="2">
        <v>11</v>
      </c>
      <c r="L550" s="2">
        <v>19.5</v>
      </c>
      <c r="M550" s="2">
        <v>239337473.006854</v>
      </c>
      <c r="N550" s="2">
        <v>171894150.21875</v>
      </c>
      <c r="O550" s="2">
        <v>250895298.452918</v>
      </c>
      <c r="P550" s="2">
        <v>73934794.0615728</v>
      </c>
      <c r="Q550" s="2">
        <v>73964293.4243726</v>
      </c>
      <c r="R550" s="2">
        <v>66043096.7742361</v>
      </c>
      <c r="S550" s="2">
        <v>1.407</v>
      </c>
      <c r="T550" s="2">
        <v>1.016</v>
      </c>
      <c r="U550" s="2">
        <v>1.465</v>
      </c>
      <c r="V550" s="2">
        <v>0.639</v>
      </c>
      <c r="W550" s="2">
        <v>0.636</v>
      </c>
      <c r="X550" s="2">
        <v>0.58</v>
      </c>
      <c r="Y550" s="2" t="s">
        <v>164</v>
      </c>
      <c r="AF550" s="2" t="s">
        <v>659</v>
      </c>
      <c r="AG550" s="2" t="s">
        <v>660</v>
      </c>
      <c r="AH550" s="2" t="s">
        <v>239</v>
      </c>
      <c r="AI550" s="2" t="s">
        <v>661</v>
      </c>
      <c r="AJ550" s="2" t="s">
        <v>660</v>
      </c>
    </row>
    <row r="551" spans="1:25">
      <c r="A551" s="2" t="s">
        <v>3836</v>
      </c>
      <c r="B551" s="2" t="s">
        <v>3837</v>
      </c>
      <c r="C551" s="2" t="s">
        <v>3838</v>
      </c>
      <c r="D551" s="2">
        <v>0.067</v>
      </c>
      <c r="E551" s="2">
        <v>8.24998303818689e-6</v>
      </c>
      <c r="F551" s="2" t="s">
        <v>52</v>
      </c>
      <c r="G551" s="2">
        <v>21</v>
      </c>
      <c r="H551" s="2">
        <v>3</v>
      </c>
      <c r="I551" s="2">
        <v>62</v>
      </c>
      <c r="J551" s="2">
        <v>3</v>
      </c>
      <c r="K551" s="2">
        <v>3</v>
      </c>
      <c r="L551" s="2">
        <v>25.7</v>
      </c>
      <c r="M551" s="2">
        <v>62486841.5023414</v>
      </c>
      <c r="N551" s="2">
        <v>62431736.640625</v>
      </c>
      <c r="O551" s="2">
        <v>60705480.051363</v>
      </c>
      <c r="P551" s="2">
        <v>2770786.82197053</v>
      </c>
      <c r="Q551" s="2">
        <v>2392333.69281246</v>
      </c>
      <c r="R551" s="2">
        <v>3234122.09243511</v>
      </c>
      <c r="S551" s="2">
        <v>1.658</v>
      </c>
      <c r="T551" s="2">
        <v>1.667</v>
      </c>
      <c r="U551" s="2">
        <v>1.601</v>
      </c>
      <c r="V551" s="2">
        <v>0.108</v>
      </c>
      <c r="W551" s="2">
        <v>0.093</v>
      </c>
      <c r="X551" s="2">
        <v>0.128</v>
      </c>
      <c r="Y551" s="2" t="s">
        <v>164</v>
      </c>
    </row>
    <row r="552" spans="1:25">
      <c r="A552" s="2" t="s">
        <v>3839</v>
      </c>
      <c r="B552" s="2" t="s">
        <v>3840</v>
      </c>
      <c r="C552" s="2" t="s">
        <v>3841</v>
      </c>
      <c r="D552" s="2">
        <v>6.71</v>
      </c>
      <c r="E552" s="2">
        <v>1.93024269147775e-5</v>
      </c>
      <c r="F552" s="2" t="s">
        <v>39</v>
      </c>
      <c r="G552" s="2">
        <v>33</v>
      </c>
      <c r="H552" s="2">
        <v>6</v>
      </c>
      <c r="I552" s="2">
        <v>43</v>
      </c>
      <c r="J552" s="2">
        <v>5</v>
      </c>
      <c r="K552" s="2">
        <v>6</v>
      </c>
      <c r="L552" s="2">
        <v>21.9</v>
      </c>
      <c r="M552" s="2">
        <v>5017783.68896554</v>
      </c>
      <c r="N552" s="2">
        <v>5719793.53125</v>
      </c>
      <c r="O552" s="2">
        <v>6190233.75314685</v>
      </c>
      <c r="P552" s="2">
        <v>27464396.1351889</v>
      </c>
      <c r="Q552" s="2">
        <v>23168364.5517268</v>
      </c>
      <c r="R552" s="2">
        <v>26302964.9776906</v>
      </c>
      <c r="S552" s="2">
        <v>0.275</v>
      </c>
      <c r="T552" s="2">
        <v>0.316</v>
      </c>
      <c r="U552" s="2">
        <v>0.337</v>
      </c>
      <c r="V552" s="2">
        <v>2.214</v>
      </c>
      <c r="W552" s="2">
        <v>1.859</v>
      </c>
      <c r="X552" s="2">
        <v>2.154</v>
      </c>
      <c r="Y552" s="2" t="s">
        <v>164</v>
      </c>
    </row>
    <row r="553" spans="1:28">
      <c r="A553" s="2" t="s">
        <v>3842</v>
      </c>
      <c r="B553" s="2" t="s">
        <v>3843</v>
      </c>
      <c r="C553" s="2" t="s">
        <v>3844</v>
      </c>
      <c r="D553" s="2">
        <v>0.021</v>
      </c>
      <c r="E553" s="2">
        <v>1.04888554925727e-7</v>
      </c>
      <c r="F553" s="2" t="s">
        <v>52</v>
      </c>
      <c r="G553" s="2">
        <v>15</v>
      </c>
      <c r="H553" s="2">
        <v>3</v>
      </c>
      <c r="I553" s="2">
        <v>25</v>
      </c>
      <c r="J553" s="2">
        <v>3</v>
      </c>
      <c r="K553" s="2">
        <v>3</v>
      </c>
      <c r="L553" s="2">
        <v>26</v>
      </c>
      <c r="M553" s="2">
        <v>15936113.5299696</v>
      </c>
      <c r="N553" s="2">
        <v>15807725.75</v>
      </c>
      <c r="O553" s="2">
        <v>16159586.2959817</v>
      </c>
      <c r="P553" s="2">
        <v>234193.670579815</v>
      </c>
      <c r="Q553" s="2">
        <v>206596.262444139</v>
      </c>
      <c r="R553" s="2">
        <v>235871.257970977</v>
      </c>
      <c r="S553" s="2">
        <v>1.689</v>
      </c>
      <c r="T553" s="2">
        <v>1.686</v>
      </c>
      <c r="U553" s="2">
        <v>1.702</v>
      </c>
      <c r="V553" s="2">
        <v>0.036</v>
      </c>
      <c r="W553" s="2">
        <v>0.032</v>
      </c>
      <c r="X553" s="2">
        <v>0.037</v>
      </c>
      <c r="Y553" s="2" t="s">
        <v>105</v>
      </c>
      <c r="Z553" s="2" t="s">
        <v>3845</v>
      </c>
      <c r="AA553" s="2" t="s">
        <v>3846</v>
      </c>
      <c r="AB553" s="2" t="s">
        <v>1910</v>
      </c>
    </row>
    <row r="554" spans="1:36">
      <c r="A554" s="2" t="s">
        <v>3847</v>
      </c>
      <c r="B554" s="2" t="s">
        <v>3848</v>
      </c>
      <c r="C554" s="2" t="s">
        <v>3849</v>
      </c>
      <c r="D554" s="2">
        <v>0.391</v>
      </c>
      <c r="E554" s="2">
        <v>2.62995171804032e-6</v>
      </c>
      <c r="F554" s="2" t="s">
        <v>52</v>
      </c>
      <c r="G554" s="2">
        <v>53</v>
      </c>
      <c r="H554" s="2">
        <v>33</v>
      </c>
      <c r="I554" s="2">
        <v>139</v>
      </c>
      <c r="J554" s="2">
        <v>33</v>
      </c>
      <c r="K554" s="2">
        <v>33</v>
      </c>
      <c r="L554" s="2">
        <v>80.9</v>
      </c>
      <c r="M554" s="2">
        <v>62140138.2236076</v>
      </c>
      <c r="N554" s="2">
        <v>58588674.484375</v>
      </c>
      <c r="O554" s="2">
        <v>62449963.2194409</v>
      </c>
      <c r="P554" s="2">
        <v>15999774.0238182</v>
      </c>
      <c r="Q554" s="2">
        <v>16840959.3541282</v>
      </c>
      <c r="R554" s="2">
        <v>15662351.6306173</v>
      </c>
      <c r="S554" s="2">
        <v>1.381</v>
      </c>
      <c r="T554" s="2">
        <v>1.31</v>
      </c>
      <c r="U554" s="2">
        <v>1.379</v>
      </c>
      <c r="V554" s="2">
        <v>0.522</v>
      </c>
      <c r="W554" s="2">
        <v>0.548</v>
      </c>
      <c r="X554" s="2">
        <v>0.52</v>
      </c>
      <c r="Y554" s="2" t="s">
        <v>53</v>
      </c>
      <c r="Z554" s="2" t="s">
        <v>3850</v>
      </c>
      <c r="AA554" s="2" t="s">
        <v>3851</v>
      </c>
      <c r="AB554" s="2" t="s">
        <v>3852</v>
      </c>
      <c r="AC554" s="2" t="s">
        <v>3853</v>
      </c>
      <c r="AD554" s="2" t="s">
        <v>3854</v>
      </c>
      <c r="AE554" s="2" t="s">
        <v>3785</v>
      </c>
      <c r="AH554" s="2" t="s">
        <v>342</v>
      </c>
      <c r="AI554" s="2" t="s">
        <v>3855</v>
      </c>
      <c r="AJ554" s="2" t="s">
        <v>3856</v>
      </c>
    </row>
    <row r="555" spans="1:36">
      <c r="A555" s="2" t="s">
        <v>3857</v>
      </c>
      <c r="B555" s="2" t="s">
        <v>3858</v>
      </c>
      <c r="C555" s="2" t="s">
        <v>3859</v>
      </c>
      <c r="D555" s="2">
        <v>0.181</v>
      </c>
      <c r="E555" s="2">
        <v>6.89590071942196e-5</v>
      </c>
      <c r="F555" s="2" t="s">
        <v>52</v>
      </c>
      <c r="G555" s="2">
        <v>37</v>
      </c>
      <c r="H555" s="2">
        <v>5</v>
      </c>
      <c r="I555" s="2">
        <v>29</v>
      </c>
      <c r="J555" s="2">
        <v>5</v>
      </c>
      <c r="K555" s="2">
        <v>5</v>
      </c>
      <c r="L555" s="2">
        <v>19.3</v>
      </c>
      <c r="M555" s="2">
        <v>9469261.67227582</v>
      </c>
      <c r="N555" s="2">
        <v>9303190.7109375</v>
      </c>
      <c r="O555" s="2">
        <v>9255726.6907134</v>
      </c>
      <c r="P555" s="2">
        <v>1391715.02943505</v>
      </c>
      <c r="Q555" s="2">
        <v>1040098.06516965</v>
      </c>
      <c r="R555" s="2">
        <v>1009148.03740399</v>
      </c>
      <c r="S555" s="2">
        <v>1.549</v>
      </c>
      <c r="T555" s="2">
        <v>1.531</v>
      </c>
      <c r="U555" s="2">
        <v>1.505</v>
      </c>
      <c r="V555" s="2">
        <v>0.335</v>
      </c>
      <c r="W555" s="2">
        <v>0.249</v>
      </c>
      <c r="X555" s="2">
        <v>0.247</v>
      </c>
      <c r="Y555" s="2" t="s">
        <v>53</v>
      </c>
      <c r="AF555" s="2" t="s">
        <v>3860</v>
      </c>
      <c r="AG555" s="2" t="s">
        <v>577</v>
      </c>
      <c r="AH555" s="2" t="s">
        <v>398</v>
      </c>
      <c r="AI555" s="2" t="s">
        <v>3861</v>
      </c>
      <c r="AJ555" s="2" t="s">
        <v>3862</v>
      </c>
    </row>
    <row r="556" spans="1:36">
      <c r="A556" s="2" t="s">
        <v>3863</v>
      </c>
      <c r="B556" s="2" t="s">
        <v>3864</v>
      </c>
      <c r="C556" s="2" t="s">
        <v>3865</v>
      </c>
      <c r="D556" s="2">
        <v>2.193</v>
      </c>
      <c r="E556" s="2">
        <v>1.11992891263488e-5</v>
      </c>
      <c r="F556" s="2" t="s">
        <v>39</v>
      </c>
      <c r="G556" s="2">
        <v>51</v>
      </c>
      <c r="H556" s="2">
        <v>13</v>
      </c>
      <c r="I556" s="2">
        <v>267</v>
      </c>
      <c r="J556" s="2">
        <v>13</v>
      </c>
      <c r="K556" s="2">
        <v>13</v>
      </c>
      <c r="L556" s="2">
        <v>38.3</v>
      </c>
      <c r="M556" s="2">
        <v>212600262.505211</v>
      </c>
      <c r="N556" s="2">
        <v>212401405.453125</v>
      </c>
      <c r="O556" s="2">
        <v>213685777.899518</v>
      </c>
      <c r="P556" s="2">
        <v>331433038.992126</v>
      </c>
      <c r="Q556" s="2">
        <v>322486953.63848</v>
      </c>
      <c r="R556" s="2">
        <v>295712922.167069</v>
      </c>
      <c r="S556" s="2">
        <v>0.689</v>
      </c>
      <c r="T556" s="2">
        <v>0.693</v>
      </c>
      <c r="U556" s="2">
        <v>0.688</v>
      </c>
      <c r="V556" s="2">
        <v>1.579</v>
      </c>
      <c r="W556" s="2">
        <v>1.529</v>
      </c>
      <c r="X556" s="2">
        <v>1.431</v>
      </c>
      <c r="Y556" s="2" t="s">
        <v>53</v>
      </c>
      <c r="Z556" s="2" t="s">
        <v>3866</v>
      </c>
      <c r="AA556" s="2" t="s">
        <v>3867</v>
      </c>
      <c r="AB556" s="2" t="s">
        <v>3868</v>
      </c>
      <c r="AH556" s="2" t="s">
        <v>219</v>
      </c>
      <c r="AI556" s="2" t="s">
        <v>3869</v>
      </c>
      <c r="AJ556" s="2" t="s">
        <v>3870</v>
      </c>
    </row>
    <row r="557" spans="1:36">
      <c r="A557" s="2" t="s">
        <v>3871</v>
      </c>
      <c r="B557" s="2" t="s">
        <v>3872</v>
      </c>
      <c r="C557" s="2" t="s">
        <v>3873</v>
      </c>
      <c r="D557" s="2">
        <v>8.327</v>
      </c>
      <c r="E557" s="2">
        <v>0.000182977417684844</v>
      </c>
      <c r="F557" s="2" t="s">
        <v>39</v>
      </c>
      <c r="G557" s="2">
        <v>13</v>
      </c>
      <c r="H557" s="2">
        <v>6</v>
      </c>
      <c r="I557" s="2">
        <v>16</v>
      </c>
      <c r="J557" s="2">
        <v>6</v>
      </c>
      <c r="K557" s="2">
        <v>6</v>
      </c>
      <c r="L557" s="2">
        <v>56.9</v>
      </c>
      <c r="M557" s="2">
        <v>14210404.3159499</v>
      </c>
      <c r="N557" s="2">
        <v>9383337.890625</v>
      </c>
      <c r="O557" s="2">
        <v>13200432.894372</v>
      </c>
      <c r="P557" s="2">
        <v>74654100.1691902</v>
      </c>
      <c r="Q557" s="2">
        <v>77752905.5301301</v>
      </c>
      <c r="R557" s="2">
        <v>55604098.2856108</v>
      </c>
      <c r="S557" s="2">
        <v>0.299</v>
      </c>
      <c r="T557" s="2">
        <v>0.199</v>
      </c>
      <c r="U557" s="2">
        <v>0.276</v>
      </c>
      <c r="V557" s="2">
        <v>2.307</v>
      </c>
      <c r="W557" s="2">
        <v>2.392</v>
      </c>
      <c r="X557" s="2">
        <v>1.746</v>
      </c>
      <c r="Y557" s="2" t="s">
        <v>164</v>
      </c>
      <c r="Z557" s="2" t="s">
        <v>1394</v>
      </c>
      <c r="AA557" s="2" t="s">
        <v>1395</v>
      </c>
      <c r="AF557" s="2" t="s">
        <v>3874</v>
      </c>
      <c r="AG557" s="2" t="s">
        <v>3875</v>
      </c>
      <c r="AH557" s="2" t="s">
        <v>158</v>
      </c>
      <c r="AI557" s="2" t="s">
        <v>1399</v>
      </c>
      <c r="AJ557" s="2" t="s">
        <v>160</v>
      </c>
    </row>
    <row r="558" spans="1:36">
      <c r="A558" s="2" t="s">
        <v>3876</v>
      </c>
      <c r="B558" s="2" t="s">
        <v>3877</v>
      </c>
      <c r="C558" s="2" t="s">
        <v>3878</v>
      </c>
      <c r="D558" s="2">
        <v>0.479</v>
      </c>
      <c r="E558" s="2">
        <v>6.36904057331808e-8</v>
      </c>
      <c r="F558" s="2" t="s">
        <v>52</v>
      </c>
      <c r="G558" s="2">
        <v>67</v>
      </c>
      <c r="H558" s="2">
        <v>29</v>
      </c>
      <c r="I558" s="2">
        <v>393</v>
      </c>
      <c r="J558" s="2">
        <v>29</v>
      </c>
      <c r="K558" s="2">
        <v>29</v>
      </c>
      <c r="L558" s="2">
        <v>62.2</v>
      </c>
      <c r="M558" s="2">
        <v>439901443.319928</v>
      </c>
      <c r="N558" s="2">
        <v>447777297.21875</v>
      </c>
      <c r="O558" s="2">
        <v>445850169.223581</v>
      </c>
      <c r="P558" s="2">
        <v>145473893.898286</v>
      </c>
      <c r="Q558" s="2">
        <v>145688571.559625</v>
      </c>
      <c r="R558" s="2">
        <v>142130885.279863</v>
      </c>
      <c r="S558" s="2">
        <v>1.282</v>
      </c>
      <c r="T558" s="2">
        <v>1.313</v>
      </c>
      <c r="U558" s="2">
        <v>1.291</v>
      </c>
      <c r="V558" s="2">
        <v>0.623</v>
      </c>
      <c r="W558" s="2">
        <v>0.621</v>
      </c>
      <c r="X558" s="2">
        <v>0.618</v>
      </c>
      <c r="Y558" s="2" t="s">
        <v>53</v>
      </c>
      <c r="Z558" s="2" t="s">
        <v>3879</v>
      </c>
      <c r="AA558" s="2" t="s">
        <v>3880</v>
      </c>
      <c r="AB558" s="2" t="s">
        <v>416</v>
      </c>
      <c r="AF558" s="2" t="s">
        <v>3881</v>
      </c>
      <c r="AG558" s="2" t="s">
        <v>3882</v>
      </c>
      <c r="AH558" s="2" t="s">
        <v>239</v>
      </c>
      <c r="AI558" s="2" t="s">
        <v>3883</v>
      </c>
      <c r="AJ558" s="2" t="s">
        <v>3884</v>
      </c>
    </row>
    <row r="559" spans="1:36">
      <c r="A559" s="2" t="s">
        <v>3885</v>
      </c>
      <c r="B559" s="2" t="s">
        <v>3886</v>
      </c>
      <c r="C559" s="2" t="s">
        <v>3887</v>
      </c>
      <c r="D559" s="2">
        <v>0.29</v>
      </c>
      <c r="E559" s="2">
        <v>0.0427013485915176</v>
      </c>
      <c r="F559" s="2" t="s">
        <v>52</v>
      </c>
      <c r="G559" s="2">
        <v>44</v>
      </c>
      <c r="H559" s="2">
        <v>5</v>
      </c>
      <c r="I559" s="2">
        <v>9</v>
      </c>
      <c r="J559" s="2">
        <v>5</v>
      </c>
      <c r="K559" s="2">
        <v>5</v>
      </c>
      <c r="L559" s="2">
        <v>23.1</v>
      </c>
      <c r="M559" s="2">
        <v>900245.005915463</v>
      </c>
      <c r="N559" s="2">
        <v>1763437.84375</v>
      </c>
      <c r="O559" s="2">
        <v>871804.894706194</v>
      </c>
      <c r="P559" s="2">
        <v>172880.429209355</v>
      </c>
      <c r="R559" s="2">
        <v>287694.079905696</v>
      </c>
      <c r="S559" s="2">
        <v>0.967</v>
      </c>
      <c r="T559" s="2">
        <v>1.905</v>
      </c>
      <c r="U559" s="2">
        <v>0.93</v>
      </c>
      <c r="V559" s="2">
        <v>0.273</v>
      </c>
      <c r="X559" s="2">
        <v>0.461</v>
      </c>
      <c r="Y559" s="2" t="s">
        <v>53</v>
      </c>
      <c r="Z559" s="2" t="s">
        <v>3888</v>
      </c>
      <c r="AA559" s="2" t="s">
        <v>3889</v>
      </c>
      <c r="AB559" s="2" t="s">
        <v>3890</v>
      </c>
      <c r="AF559" s="2" t="s">
        <v>3891</v>
      </c>
      <c r="AG559" s="2" t="s">
        <v>3892</v>
      </c>
      <c r="AH559" s="2" t="s">
        <v>1889</v>
      </c>
      <c r="AI559" s="2" t="s">
        <v>3893</v>
      </c>
      <c r="AJ559" s="2" t="s">
        <v>3894</v>
      </c>
    </row>
    <row r="560" spans="1:25">
      <c r="A560" s="2" t="s">
        <v>3895</v>
      </c>
      <c r="B560" s="2" t="s">
        <v>3896</v>
      </c>
      <c r="C560" s="2" t="s">
        <v>3897</v>
      </c>
      <c r="D560" s="2">
        <v>11.739</v>
      </c>
      <c r="E560" s="2">
        <v>3.54331360333244e-6</v>
      </c>
      <c r="F560" s="2" t="s">
        <v>39</v>
      </c>
      <c r="G560" s="2">
        <v>30</v>
      </c>
      <c r="H560" s="2">
        <v>4</v>
      </c>
      <c r="I560" s="2">
        <v>7</v>
      </c>
      <c r="J560" s="2">
        <v>4</v>
      </c>
      <c r="K560" s="2">
        <v>4</v>
      </c>
      <c r="L560" s="2">
        <v>14.7</v>
      </c>
      <c r="M560" s="2">
        <v>518316.314506329</v>
      </c>
      <c r="N560" s="2">
        <v>450521.046875</v>
      </c>
      <c r="O560" s="2">
        <v>433869.593260865</v>
      </c>
      <c r="P560" s="2">
        <v>3601398.97447177</v>
      </c>
      <c r="Q560" s="2">
        <v>3572258.62578622</v>
      </c>
      <c r="R560" s="2">
        <v>3994993.09182669</v>
      </c>
      <c r="S560" s="2">
        <v>0.212</v>
      </c>
      <c r="T560" s="2">
        <v>0.186</v>
      </c>
      <c r="U560" s="2">
        <v>0.177</v>
      </c>
      <c r="V560" s="2">
        <v>2.167</v>
      </c>
      <c r="W560" s="2">
        <v>2.14</v>
      </c>
      <c r="X560" s="2">
        <v>2.443</v>
      </c>
      <c r="Y560" s="2" t="s">
        <v>164</v>
      </c>
    </row>
    <row r="561" spans="1:25">
      <c r="A561" s="2" t="s">
        <v>3898</v>
      </c>
      <c r="B561" s="2" t="s">
        <v>3899</v>
      </c>
      <c r="C561" s="2" t="s">
        <v>3900</v>
      </c>
      <c r="D561" s="2">
        <v>0.317</v>
      </c>
      <c r="E561" s="2">
        <v>0.00233579734025889</v>
      </c>
      <c r="F561" s="2" t="s">
        <v>52</v>
      </c>
      <c r="G561" s="2">
        <v>18</v>
      </c>
      <c r="H561" s="2">
        <v>4</v>
      </c>
      <c r="I561" s="2">
        <v>14</v>
      </c>
      <c r="J561" s="2">
        <v>4</v>
      </c>
      <c r="K561" s="2">
        <v>4</v>
      </c>
      <c r="L561" s="2">
        <v>30.2</v>
      </c>
      <c r="M561" s="2">
        <v>3543803.80364779</v>
      </c>
      <c r="N561" s="2">
        <v>3861656.6171875</v>
      </c>
      <c r="O561" s="2">
        <v>3839454.77872129</v>
      </c>
      <c r="P561" s="2">
        <v>562829.272024982</v>
      </c>
      <c r="Q561" s="2">
        <v>974147.660789056</v>
      </c>
      <c r="R561" s="2">
        <v>875526.943001877</v>
      </c>
      <c r="S561" s="2">
        <v>1.336</v>
      </c>
      <c r="T561" s="2">
        <v>1.465</v>
      </c>
      <c r="U561" s="2">
        <v>1.438</v>
      </c>
      <c r="V561" s="2">
        <v>0.312</v>
      </c>
      <c r="W561" s="2">
        <v>0.537</v>
      </c>
      <c r="X561" s="2">
        <v>0.493</v>
      </c>
      <c r="Y561" s="2" t="s">
        <v>105</v>
      </c>
    </row>
    <row r="562" spans="1:36">
      <c r="A562" s="2" t="s">
        <v>3901</v>
      </c>
      <c r="B562" s="2" t="s">
        <v>3902</v>
      </c>
      <c r="C562" s="2" t="s">
        <v>3903</v>
      </c>
      <c r="D562" s="2">
        <v>9.842</v>
      </c>
      <c r="E562" s="2">
        <v>9.57303805551037e-7</v>
      </c>
      <c r="F562" s="2" t="s">
        <v>39</v>
      </c>
      <c r="G562" s="2">
        <v>28</v>
      </c>
      <c r="H562" s="2">
        <v>19</v>
      </c>
      <c r="I562" s="2">
        <v>111</v>
      </c>
      <c r="J562" s="2">
        <v>19</v>
      </c>
      <c r="K562" s="2">
        <v>19</v>
      </c>
      <c r="L562" s="2">
        <v>87.3</v>
      </c>
      <c r="M562" s="2">
        <v>7057897.02720553</v>
      </c>
      <c r="N562" s="2">
        <v>8159782.53125</v>
      </c>
      <c r="O562" s="2">
        <v>7332288.99940407</v>
      </c>
      <c r="P562" s="2">
        <v>50742084.1076422</v>
      </c>
      <c r="Q562" s="2">
        <v>50461717.715258</v>
      </c>
      <c r="R562" s="2">
        <v>49180873.3004927</v>
      </c>
      <c r="S562" s="2">
        <v>0.21</v>
      </c>
      <c r="T562" s="2">
        <v>0.244</v>
      </c>
      <c r="U562" s="2">
        <v>0.217</v>
      </c>
      <c r="V562" s="2">
        <v>2.22</v>
      </c>
      <c r="W562" s="2">
        <v>2.198</v>
      </c>
      <c r="X562" s="2">
        <v>2.186</v>
      </c>
      <c r="Y562" s="2" t="s">
        <v>53</v>
      </c>
      <c r="Z562" s="2" t="s">
        <v>2489</v>
      </c>
      <c r="AA562" s="2" t="s">
        <v>2490</v>
      </c>
      <c r="AB562" s="2" t="s">
        <v>2491</v>
      </c>
      <c r="AH562" s="2" t="s">
        <v>46</v>
      </c>
      <c r="AI562" s="2" t="s">
        <v>2492</v>
      </c>
      <c r="AJ562" s="2" t="s">
        <v>2493</v>
      </c>
    </row>
    <row r="563" spans="1:36">
      <c r="A563" s="2" t="s">
        <v>3904</v>
      </c>
      <c r="B563" s="2" t="s">
        <v>3905</v>
      </c>
      <c r="C563" s="2" t="s">
        <v>3906</v>
      </c>
      <c r="D563" s="2">
        <v>0.149</v>
      </c>
      <c r="E563" s="2">
        <v>0.000152679449579231</v>
      </c>
      <c r="F563" s="2" t="s">
        <v>52</v>
      </c>
      <c r="G563" s="2">
        <v>27</v>
      </c>
      <c r="H563" s="2">
        <v>19</v>
      </c>
      <c r="I563" s="2">
        <v>122</v>
      </c>
      <c r="J563" s="2">
        <v>19</v>
      </c>
      <c r="K563" s="2">
        <v>19</v>
      </c>
      <c r="L563" s="2">
        <v>84.3</v>
      </c>
      <c r="M563" s="2">
        <v>181178653.181001</v>
      </c>
      <c r="N563" s="2">
        <v>185714614</v>
      </c>
      <c r="O563" s="2">
        <v>183660598.53669</v>
      </c>
      <c r="P563" s="2">
        <v>22128736.4526023</v>
      </c>
      <c r="Q563" s="2">
        <v>19894756.2127962</v>
      </c>
      <c r="R563" s="2">
        <v>13805439.7901699</v>
      </c>
      <c r="S563" s="2">
        <v>1.538</v>
      </c>
      <c r="T563" s="2">
        <v>1.587</v>
      </c>
      <c r="U563" s="2">
        <v>1.549</v>
      </c>
      <c r="V563" s="2">
        <v>0.276</v>
      </c>
      <c r="W563" s="2">
        <v>0.247</v>
      </c>
      <c r="X563" s="2">
        <v>0.175</v>
      </c>
      <c r="Y563" s="2" t="s">
        <v>105</v>
      </c>
      <c r="Z563" s="2" t="s">
        <v>3907</v>
      </c>
      <c r="AA563" s="2" t="s">
        <v>3908</v>
      </c>
      <c r="AF563" s="2" t="s">
        <v>3522</v>
      </c>
      <c r="AG563" s="2" t="s">
        <v>3523</v>
      </c>
      <c r="AH563" s="2" t="s">
        <v>261</v>
      </c>
      <c r="AI563" s="2" t="s">
        <v>3909</v>
      </c>
      <c r="AJ563" s="2" t="s">
        <v>3910</v>
      </c>
    </row>
    <row r="564" spans="1:25">
      <c r="A564" s="2" t="s">
        <v>3911</v>
      </c>
      <c r="B564" s="2" t="s">
        <v>3912</v>
      </c>
      <c r="C564" s="2" t="s">
        <v>3913</v>
      </c>
      <c r="D564" s="2">
        <v>0.052</v>
      </c>
      <c r="E564" s="2">
        <v>0.00246360892968255</v>
      </c>
      <c r="F564" s="2" t="s">
        <v>52</v>
      </c>
      <c r="G564" s="2">
        <v>23</v>
      </c>
      <c r="H564" s="2">
        <v>5</v>
      </c>
      <c r="I564" s="2">
        <v>19</v>
      </c>
      <c r="J564" s="2">
        <v>5</v>
      </c>
      <c r="K564" s="2">
        <v>5</v>
      </c>
      <c r="L564" s="2">
        <v>25.6</v>
      </c>
      <c r="M564" s="2">
        <v>5206589.18799477</v>
      </c>
      <c r="N564" s="2">
        <v>5209495.609375</v>
      </c>
      <c r="O564" s="2">
        <v>5082785.36591259</v>
      </c>
      <c r="P564" s="2">
        <v>62822.5472274841</v>
      </c>
      <c r="Q564" s="2">
        <v>180362.056053173</v>
      </c>
      <c r="R564" s="2">
        <v>302293.186170436</v>
      </c>
      <c r="S564" s="2">
        <v>1.671</v>
      </c>
      <c r="T564" s="2">
        <v>1.682</v>
      </c>
      <c r="U564" s="2">
        <v>1.621</v>
      </c>
      <c r="V564" s="2">
        <v>0.03</v>
      </c>
      <c r="W564" s="2">
        <v>0.085</v>
      </c>
      <c r="X564" s="2">
        <v>0.145</v>
      </c>
      <c r="Y564" s="2" t="s">
        <v>53</v>
      </c>
    </row>
    <row r="565" spans="1:36">
      <c r="A565" s="2" t="s">
        <v>3914</v>
      </c>
      <c r="B565" s="2" t="s">
        <v>3915</v>
      </c>
      <c r="C565" s="2" t="s">
        <v>3916</v>
      </c>
      <c r="D565" s="2">
        <v>2.402</v>
      </c>
      <c r="E565" s="2">
        <v>3.08730394784798e-5</v>
      </c>
      <c r="F565" s="2" t="s">
        <v>39</v>
      </c>
      <c r="G565" s="2">
        <v>49</v>
      </c>
      <c r="H565" s="2">
        <v>11</v>
      </c>
      <c r="I565" s="2">
        <v>169</v>
      </c>
      <c r="J565" s="2">
        <v>11</v>
      </c>
      <c r="K565" s="2">
        <v>11</v>
      </c>
      <c r="L565" s="2">
        <v>30.1</v>
      </c>
      <c r="M565" s="2">
        <v>481443678.812851</v>
      </c>
      <c r="N565" s="2">
        <v>437743975.671875</v>
      </c>
      <c r="O565" s="2">
        <v>441929702.307704</v>
      </c>
      <c r="P565" s="2">
        <v>710926541.647876</v>
      </c>
      <c r="Q565" s="2">
        <v>787127760.086663</v>
      </c>
      <c r="R565" s="2">
        <v>719063959.701432</v>
      </c>
      <c r="S565" s="2">
        <v>0.693</v>
      </c>
      <c r="T565" s="2">
        <v>0.634</v>
      </c>
      <c r="U565" s="2">
        <v>0.632</v>
      </c>
      <c r="V565" s="2">
        <v>1.503</v>
      </c>
      <c r="W565" s="2">
        <v>1.657</v>
      </c>
      <c r="X565" s="2">
        <v>1.545</v>
      </c>
      <c r="Y565" s="2" t="s">
        <v>164</v>
      </c>
      <c r="Z565" s="2" t="s">
        <v>3917</v>
      </c>
      <c r="AA565" s="2" t="s">
        <v>3918</v>
      </c>
      <c r="AF565" s="2" t="s">
        <v>3919</v>
      </c>
      <c r="AG565" s="2" t="s">
        <v>3920</v>
      </c>
      <c r="AH565" s="2" t="s">
        <v>113</v>
      </c>
      <c r="AI565" s="2" t="s">
        <v>3921</v>
      </c>
      <c r="AJ565" s="2" t="s">
        <v>3922</v>
      </c>
    </row>
    <row r="566" spans="1:36">
      <c r="A566" s="2" t="s">
        <v>3923</v>
      </c>
      <c r="B566" s="2" t="s">
        <v>3924</v>
      </c>
      <c r="C566" s="2" t="s">
        <v>3925</v>
      </c>
      <c r="D566" s="2">
        <v>3.647</v>
      </c>
      <c r="E566" s="2">
        <v>5.52854245908524e-7</v>
      </c>
      <c r="F566" s="2" t="s">
        <v>39</v>
      </c>
      <c r="G566" s="2">
        <v>65</v>
      </c>
      <c r="H566" s="2">
        <v>17</v>
      </c>
      <c r="I566" s="2">
        <v>206</v>
      </c>
      <c r="J566" s="2">
        <v>17</v>
      </c>
      <c r="K566" s="2">
        <v>17</v>
      </c>
      <c r="L566" s="2">
        <v>39.8</v>
      </c>
      <c r="M566" s="2">
        <v>64268022.4003245</v>
      </c>
      <c r="N566" s="2">
        <v>67965834.7851563</v>
      </c>
      <c r="O566" s="2">
        <v>65555429.9009896</v>
      </c>
      <c r="P566" s="2">
        <v>165186531.892075</v>
      </c>
      <c r="Q566" s="2">
        <v>160472568.456809</v>
      </c>
      <c r="R566" s="2">
        <v>163401497.985197</v>
      </c>
      <c r="S566" s="2">
        <v>0.482</v>
      </c>
      <c r="T566" s="2">
        <v>0.513</v>
      </c>
      <c r="U566" s="2">
        <v>0.488</v>
      </c>
      <c r="V566" s="2">
        <v>1.82</v>
      </c>
      <c r="W566" s="2">
        <v>1.76</v>
      </c>
      <c r="X566" s="2">
        <v>1.829</v>
      </c>
      <c r="Y566" s="2" t="s">
        <v>53</v>
      </c>
      <c r="AH566" s="2" t="s">
        <v>158</v>
      </c>
      <c r="AI566" s="2" t="s">
        <v>3926</v>
      </c>
      <c r="AJ566" s="2" t="s">
        <v>3927</v>
      </c>
    </row>
    <row r="567" spans="1:36">
      <c r="A567" s="2" t="s">
        <v>3928</v>
      </c>
      <c r="B567" s="2" t="s">
        <v>3929</v>
      </c>
      <c r="C567" s="2" t="s">
        <v>3930</v>
      </c>
      <c r="D567" s="2">
        <v>0.423</v>
      </c>
      <c r="E567" s="2">
        <v>0.0209018562848718</v>
      </c>
      <c r="F567" s="2" t="s">
        <v>52</v>
      </c>
      <c r="G567" s="2">
        <v>24</v>
      </c>
      <c r="H567" s="2">
        <v>5</v>
      </c>
      <c r="I567" s="2">
        <v>13</v>
      </c>
      <c r="J567" s="2">
        <v>5</v>
      </c>
      <c r="K567" s="2">
        <v>5</v>
      </c>
      <c r="L567" s="2">
        <v>34.6</v>
      </c>
      <c r="M567" s="2">
        <v>1722063.25537033</v>
      </c>
      <c r="N567" s="2">
        <v>2037187.0625</v>
      </c>
      <c r="O567" s="2">
        <v>2461664.61971147</v>
      </c>
      <c r="Q567" s="2">
        <v>485258.514359569</v>
      </c>
      <c r="R567" s="2">
        <v>698929.341261637</v>
      </c>
      <c r="S567" s="2">
        <v>0.998</v>
      </c>
      <c r="T567" s="2">
        <v>1.188</v>
      </c>
      <c r="U567" s="2">
        <v>1.417</v>
      </c>
      <c r="W567" s="2">
        <v>0.411</v>
      </c>
      <c r="X567" s="2">
        <v>0.605</v>
      </c>
      <c r="Y567" s="2" t="s">
        <v>164</v>
      </c>
      <c r="AH567" s="2" t="s">
        <v>46</v>
      </c>
      <c r="AI567" s="2" t="s">
        <v>3931</v>
      </c>
      <c r="AJ567" s="2" t="s">
        <v>3932</v>
      </c>
    </row>
    <row r="568" spans="1:36">
      <c r="A568" s="2" t="s">
        <v>3933</v>
      </c>
      <c r="B568" s="2" t="s">
        <v>3934</v>
      </c>
      <c r="C568" s="2" t="s">
        <v>3935</v>
      </c>
      <c r="D568" s="2">
        <v>0.178</v>
      </c>
      <c r="E568" s="2">
        <v>0.0260965700368159</v>
      </c>
      <c r="F568" s="2" t="s">
        <v>52</v>
      </c>
      <c r="G568" s="2">
        <v>6</v>
      </c>
      <c r="H568" s="2">
        <v>2</v>
      </c>
      <c r="I568" s="2">
        <v>7</v>
      </c>
      <c r="J568" s="2">
        <v>2</v>
      </c>
      <c r="K568" s="2">
        <v>2</v>
      </c>
      <c r="L568" s="2">
        <v>32.6</v>
      </c>
      <c r="M568" s="2">
        <v>4073734.89030359</v>
      </c>
      <c r="N568" s="2">
        <v>4114400.6875</v>
      </c>
      <c r="O568" s="2">
        <v>4499826.61872288</v>
      </c>
      <c r="Q568" s="2">
        <v>799657.145013409</v>
      </c>
      <c r="R568" s="2">
        <v>226601.207987914</v>
      </c>
      <c r="S568" s="2">
        <v>1.275</v>
      </c>
      <c r="T568" s="2">
        <v>1.295</v>
      </c>
      <c r="U568" s="2">
        <v>1.399</v>
      </c>
      <c r="W568" s="2">
        <v>0.366</v>
      </c>
      <c r="X568" s="2">
        <v>0.106</v>
      </c>
      <c r="Y568" s="2" t="s">
        <v>105</v>
      </c>
      <c r="AH568" s="2" t="s">
        <v>398</v>
      </c>
      <c r="AI568" s="2" t="s">
        <v>3936</v>
      </c>
      <c r="AJ568" s="2" t="s">
        <v>3937</v>
      </c>
    </row>
    <row r="569" spans="1:36">
      <c r="A569" s="2" t="s">
        <v>3938</v>
      </c>
      <c r="B569" s="2" t="s">
        <v>3939</v>
      </c>
      <c r="C569" s="2" t="s">
        <v>3940</v>
      </c>
      <c r="D569" s="2">
        <v>2.824</v>
      </c>
      <c r="E569" s="2">
        <v>5.72003121989196e-7</v>
      </c>
      <c r="F569" s="2" t="s">
        <v>39</v>
      </c>
      <c r="G569" s="2">
        <v>67</v>
      </c>
      <c r="H569" s="2">
        <v>34</v>
      </c>
      <c r="I569" s="2">
        <v>758</v>
      </c>
      <c r="J569" s="2">
        <v>34</v>
      </c>
      <c r="K569" s="2">
        <v>34</v>
      </c>
      <c r="L569" s="2">
        <v>78.7</v>
      </c>
      <c r="M569" s="2">
        <v>944182120.238997</v>
      </c>
      <c r="N569" s="2">
        <v>936337244.748047</v>
      </c>
      <c r="O569" s="2">
        <v>966065718.483181</v>
      </c>
      <c r="P569" s="2">
        <v>1828190435.02144</v>
      </c>
      <c r="Q569" s="2">
        <v>1775458999.07468</v>
      </c>
      <c r="R569" s="2">
        <v>1846547594.31008</v>
      </c>
      <c r="S569" s="2">
        <v>0.586</v>
      </c>
      <c r="T569" s="2">
        <v>0.585</v>
      </c>
      <c r="U569" s="2">
        <v>0.596</v>
      </c>
      <c r="V569" s="2">
        <v>1.667</v>
      </c>
      <c r="W569" s="2">
        <v>1.612</v>
      </c>
      <c r="X569" s="2">
        <v>1.711</v>
      </c>
      <c r="Y569" s="2" t="s">
        <v>53</v>
      </c>
      <c r="Z569" s="2" t="s">
        <v>3941</v>
      </c>
      <c r="AA569" s="2" t="s">
        <v>3942</v>
      </c>
      <c r="AD569" s="2" t="s">
        <v>178</v>
      </c>
      <c r="AF569" s="2" t="s">
        <v>3943</v>
      </c>
      <c r="AG569" s="2" t="s">
        <v>3944</v>
      </c>
      <c r="AH569" s="2" t="s">
        <v>60</v>
      </c>
      <c r="AI569" s="2" t="s">
        <v>3945</v>
      </c>
      <c r="AJ569" s="2" t="s">
        <v>3946</v>
      </c>
    </row>
    <row r="570" spans="1:36">
      <c r="A570" s="2" t="s">
        <v>3947</v>
      </c>
      <c r="B570" s="2" t="s">
        <v>3948</v>
      </c>
      <c r="C570" s="2" t="s">
        <v>3949</v>
      </c>
      <c r="D570" s="2">
        <v>0.268</v>
      </c>
      <c r="E570" s="2">
        <v>1.1660891206837e-6</v>
      </c>
      <c r="F570" s="2" t="s">
        <v>52</v>
      </c>
      <c r="G570" s="2">
        <v>52</v>
      </c>
      <c r="H570" s="2">
        <v>13</v>
      </c>
      <c r="I570" s="2">
        <v>170</v>
      </c>
      <c r="J570" s="2">
        <v>13</v>
      </c>
      <c r="K570" s="2">
        <v>13</v>
      </c>
      <c r="L570" s="2">
        <v>37</v>
      </c>
      <c r="M570" s="2">
        <v>240830933.625894</v>
      </c>
      <c r="N570" s="2">
        <v>241174422.6875</v>
      </c>
      <c r="O570" s="2">
        <v>245454919.076255</v>
      </c>
      <c r="P570" s="2">
        <v>46733778.1079481</v>
      </c>
      <c r="Q570" s="2">
        <v>42907325.3688152</v>
      </c>
      <c r="R570" s="2">
        <v>42773262.5411829</v>
      </c>
      <c r="S570" s="2">
        <v>1.442</v>
      </c>
      <c r="T570" s="2">
        <v>1.453</v>
      </c>
      <c r="U570" s="2">
        <v>1.46</v>
      </c>
      <c r="V570" s="2">
        <v>0.411</v>
      </c>
      <c r="W570" s="2">
        <v>0.376</v>
      </c>
      <c r="X570" s="2">
        <v>0.382</v>
      </c>
      <c r="Y570" s="2" t="s">
        <v>53</v>
      </c>
      <c r="Z570" s="2" t="s">
        <v>3950</v>
      </c>
      <c r="AA570" s="2" t="s">
        <v>3951</v>
      </c>
      <c r="AC570" s="2" t="s">
        <v>3952</v>
      </c>
      <c r="AD570" s="2" t="s">
        <v>3953</v>
      </c>
      <c r="AE570" s="2" t="s">
        <v>3785</v>
      </c>
      <c r="AH570" s="2" t="s">
        <v>439</v>
      </c>
      <c r="AI570" s="2" t="s">
        <v>3954</v>
      </c>
      <c r="AJ570" s="2" t="s">
        <v>3955</v>
      </c>
    </row>
    <row r="571" spans="1:36">
      <c r="A571" s="2" t="s">
        <v>3956</v>
      </c>
      <c r="B571" s="2" t="s">
        <v>3957</v>
      </c>
      <c r="C571" s="2" t="s">
        <v>3958</v>
      </c>
      <c r="D571" s="2">
        <v>2.324</v>
      </c>
      <c r="E571" s="2">
        <v>3.07602686305434e-5</v>
      </c>
      <c r="F571" s="2" t="s">
        <v>39</v>
      </c>
      <c r="G571" s="2">
        <v>20</v>
      </c>
      <c r="H571" s="2">
        <v>3</v>
      </c>
      <c r="I571" s="2">
        <v>24</v>
      </c>
      <c r="J571" s="2">
        <v>3</v>
      </c>
      <c r="K571" s="2">
        <v>3</v>
      </c>
      <c r="L571" s="2">
        <v>23.6</v>
      </c>
      <c r="M571" s="2">
        <v>2857390.26496101</v>
      </c>
      <c r="N571" s="2">
        <v>3014425.765625</v>
      </c>
      <c r="O571" s="2">
        <v>3228382.3141828</v>
      </c>
      <c r="P571" s="2">
        <v>4609861.43804913</v>
      </c>
      <c r="Q571" s="2">
        <v>5005201.3814913</v>
      </c>
      <c r="R571" s="2">
        <v>4720686.24631225</v>
      </c>
      <c r="S571" s="2">
        <v>0.628</v>
      </c>
      <c r="T571" s="2">
        <v>0.666</v>
      </c>
      <c r="U571" s="2">
        <v>0.705</v>
      </c>
      <c r="V571" s="2">
        <v>1.488</v>
      </c>
      <c r="W571" s="2">
        <v>1.609</v>
      </c>
      <c r="X571" s="2">
        <v>1.548</v>
      </c>
      <c r="Y571" s="2" t="s">
        <v>53</v>
      </c>
      <c r="Z571" s="2" t="s">
        <v>3959</v>
      </c>
      <c r="AA571" s="2" t="s">
        <v>3960</v>
      </c>
      <c r="AB571" s="2" t="s">
        <v>3961</v>
      </c>
      <c r="AC571" s="2" t="s">
        <v>3962</v>
      </c>
      <c r="AD571" s="2" t="s">
        <v>95</v>
      </c>
      <c r="AE571" s="2" t="s">
        <v>3963</v>
      </c>
      <c r="AF571" s="2" t="s">
        <v>3964</v>
      </c>
      <c r="AG571" s="2" t="s">
        <v>3965</v>
      </c>
      <c r="AH571" s="2" t="s">
        <v>46</v>
      </c>
      <c r="AI571" s="2" t="s">
        <v>3966</v>
      </c>
      <c r="AJ571" s="2" t="s">
        <v>3967</v>
      </c>
    </row>
    <row r="572" spans="1:36">
      <c r="A572" s="2" t="s">
        <v>3968</v>
      </c>
      <c r="B572" s="2" t="s">
        <v>3969</v>
      </c>
      <c r="C572" s="2" t="s">
        <v>3970</v>
      </c>
      <c r="D572" s="2">
        <v>0.173</v>
      </c>
      <c r="E572" s="2">
        <v>0.00807447435992973</v>
      </c>
      <c r="F572" s="2" t="s">
        <v>52</v>
      </c>
      <c r="G572" s="2">
        <v>9</v>
      </c>
      <c r="H572" s="2">
        <v>3</v>
      </c>
      <c r="I572" s="2">
        <v>9</v>
      </c>
      <c r="J572" s="2">
        <v>3</v>
      </c>
      <c r="K572" s="2">
        <v>3</v>
      </c>
      <c r="L572" s="2">
        <v>52.3</v>
      </c>
      <c r="M572" s="2">
        <v>723322.808537228</v>
      </c>
      <c r="N572" s="2">
        <v>1271373.046875</v>
      </c>
      <c r="O572" s="2">
        <v>1243391.28051206</v>
      </c>
      <c r="P572" s="2">
        <v>150800.192735024</v>
      </c>
      <c r="R572" s="2">
        <v>101652.868416027</v>
      </c>
      <c r="S572" s="2">
        <v>0.889</v>
      </c>
      <c r="T572" s="2">
        <v>1.572</v>
      </c>
      <c r="U572" s="2">
        <v>1.519</v>
      </c>
      <c r="V572" s="2">
        <v>0.272</v>
      </c>
      <c r="X572" s="2">
        <v>0.187</v>
      </c>
      <c r="Y572" s="2" t="s">
        <v>53</v>
      </c>
      <c r="Z572" s="2" t="s">
        <v>3971</v>
      </c>
      <c r="AA572" s="2" t="s">
        <v>3972</v>
      </c>
      <c r="AB572" s="2" t="s">
        <v>3973</v>
      </c>
      <c r="AC572" s="2" t="s">
        <v>3974</v>
      </c>
      <c r="AD572" s="2" t="s">
        <v>2057</v>
      </c>
      <c r="AE572" s="2" t="s">
        <v>3975</v>
      </c>
      <c r="AF572" s="2" t="s">
        <v>3976</v>
      </c>
      <c r="AG572" s="2" t="s">
        <v>3977</v>
      </c>
      <c r="AH572" s="2" t="s">
        <v>342</v>
      </c>
      <c r="AI572" s="2" t="s">
        <v>3978</v>
      </c>
      <c r="AJ572" s="2" t="s">
        <v>3979</v>
      </c>
    </row>
    <row r="573" spans="1:25">
      <c r="A573" s="2" t="s">
        <v>3980</v>
      </c>
      <c r="B573" s="2" t="s">
        <v>3981</v>
      </c>
      <c r="C573" s="2" t="s">
        <v>3982</v>
      </c>
      <c r="D573" s="2">
        <v>0.008</v>
      </c>
      <c r="E573" s="2">
        <v>1.47856479596167e-6</v>
      </c>
      <c r="F573" s="2" t="s">
        <v>52</v>
      </c>
      <c r="G573" s="2">
        <v>63</v>
      </c>
      <c r="H573" s="2">
        <v>14</v>
      </c>
      <c r="I573" s="2">
        <v>113</v>
      </c>
      <c r="J573" s="2">
        <v>14</v>
      </c>
      <c r="K573" s="2">
        <v>14</v>
      </c>
      <c r="L573" s="2">
        <v>28.2</v>
      </c>
      <c r="M573" s="2">
        <v>193100589.357868</v>
      </c>
      <c r="N573" s="2">
        <v>190320501.5</v>
      </c>
      <c r="O573" s="2">
        <v>191416806.887393</v>
      </c>
      <c r="P573" s="2">
        <v>1000425.31777448</v>
      </c>
      <c r="Q573" s="2">
        <v>1210469.51338599</v>
      </c>
      <c r="R573" s="2">
        <v>809751.635156706</v>
      </c>
      <c r="S573" s="2">
        <v>1.721</v>
      </c>
      <c r="T573" s="2">
        <v>1.706</v>
      </c>
      <c r="U573" s="2">
        <v>1.695</v>
      </c>
      <c r="V573" s="2">
        <v>0.013</v>
      </c>
      <c r="W573" s="2">
        <v>0.016</v>
      </c>
      <c r="X573" s="2">
        <v>0.011</v>
      </c>
      <c r="Y573" s="2" t="s">
        <v>53</v>
      </c>
    </row>
    <row r="574" spans="1:36">
      <c r="A574" s="2" t="s">
        <v>3983</v>
      </c>
      <c r="B574" s="2" t="s">
        <v>3984</v>
      </c>
      <c r="C574" s="2" t="s">
        <v>3985</v>
      </c>
      <c r="D574" s="2">
        <v>0.452</v>
      </c>
      <c r="E574" s="2">
        <v>0.0029766089720234</v>
      </c>
      <c r="F574" s="2" t="s">
        <v>52</v>
      </c>
      <c r="G574" s="2">
        <v>11</v>
      </c>
      <c r="H574" s="2">
        <v>5</v>
      </c>
      <c r="I574" s="2">
        <v>13</v>
      </c>
      <c r="J574" s="2">
        <v>5</v>
      </c>
      <c r="K574" s="2">
        <v>5</v>
      </c>
      <c r="L574" s="2">
        <v>63.8</v>
      </c>
      <c r="M574" s="2">
        <v>2343253.09698217</v>
      </c>
      <c r="N574" s="2">
        <v>2977625.8125</v>
      </c>
      <c r="O574" s="2">
        <v>3175852.68194304</v>
      </c>
      <c r="P574" s="2">
        <v>802219.765079565</v>
      </c>
      <c r="Q574" s="2">
        <v>793273.220151528</v>
      </c>
      <c r="R574" s="2">
        <v>1002156.56465913</v>
      </c>
      <c r="S574" s="2">
        <v>1.087</v>
      </c>
      <c r="T574" s="2">
        <v>1.39</v>
      </c>
      <c r="U574" s="2">
        <v>1.464</v>
      </c>
      <c r="V574" s="2">
        <v>0.547</v>
      </c>
      <c r="W574" s="2">
        <v>0.539</v>
      </c>
      <c r="X574" s="2">
        <v>0.694</v>
      </c>
      <c r="Y574" s="2" t="s">
        <v>105</v>
      </c>
      <c r="Z574" s="2" t="s">
        <v>3986</v>
      </c>
      <c r="AA574" s="2" t="s">
        <v>3987</v>
      </c>
      <c r="AF574" s="2" t="s">
        <v>3988</v>
      </c>
      <c r="AG574" s="2" t="s">
        <v>3989</v>
      </c>
      <c r="AH574" s="2" t="s">
        <v>782</v>
      </c>
      <c r="AI574" s="2" t="s">
        <v>3990</v>
      </c>
      <c r="AJ574" s="2" t="s">
        <v>3991</v>
      </c>
    </row>
    <row r="575" spans="1:36">
      <c r="A575" s="2" t="s">
        <v>3992</v>
      </c>
      <c r="B575" s="2" t="s">
        <v>3993</v>
      </c>
      <c r="C575" s="2" t="s">
        <v>3994</v>
      </c>
      <c r="D575" s="2">
        <v>0.295</v>
      </c>
      <c r="E575" s="2">
        <v>0.000903358513794798</v>
      </c>
      <c r="F575" s="2" t="s">
        <v>52</v>
      </c>
      <c r="G575" s="2">
        <v>37</v>
      </c>
      <c r="H575" s="2">
        <v>6</v>
      </c>
      <c r="I575" s="2">
        <v>16</v>
      </c>
      <c r="J575" s="2">
        <v>6</v>
      </c>
      <c r="K575" s="2">
        <v>6</v>
      </c>
      <c r="L575" s="2">
        <v>29.9</v>
      </c>
      <c r="M575" s="2">
        <v>3705964.14399316</v>
      </c>
      <c r="N575" s="2">
        <v>3347305.40625</v>
      </c>
      <c r="O575" s="2">
        <v>3789807.09220268</v>
      </c>
      <c r="P575" s="2">
        <v>797453.267441603</v>
      </c>
      <c r="Q575" s="2">
        <v>547276.57111444</v>
      </c>
      <c r="R575" s="2">
        <v>822513.46859851</v>
      </c>
      <c r="S575" s="2">
        <v>1.467</v>
      </c>
      <c r="T575" s="2">
        <v>1.333</v>
      </c>
      <c r="U575" s="2">
        <v>1.49</v>
      </c>
      <c r="V575" s="2">
        <v>0.464</v>
      </c>
      <c r="W575" s="2">
        <v>0.317</v>
      </c>
      <c r="X575" s="2">
        <v>0.486</v>
      </c>
      <c r="Y575" s="2" t="s">
        <v>40</v>
      </c>
      <c r="Z575" s="2" t="s">
        <v>3995</v>
      </c>
      <c r="AA575" s="2" t="s">
        <v>3996</v>
      </c>
      <c r="AH575" s="2" t="s">
        <v>158</v>
      </c>
      <c r="AI575" s="2" t="s">
        <v>3997</v>
      </c>
      <c r="AJ575" s="2" t="s">
        <v>3998</v>
      </c>
    </row>
    <row r="576" spans="1:36">
      <c r="A576" s="2" t="s">
        <v>3999</v>
      </c>
      <c r="B576" s="2" t="s">
        <v>4000</v>
      </c>
      <c r="C576" s="2" t="s">
        <v>4001</v>
      </c>
      <c r="D576" s="2">
        <v>5.115</v>
      </c>
      <c r="E576" s="2">
        <v>0.000134775643869185</v>
      </c>
      <c r="F576" s="2" t="s">
        <v>39</v>
      </c>
      <c r="G576" s="2">
        <v>6</v>
      </c>
      <c r="H576" s="2">
        <v>3</v>
      </c>
      <c r="I576" s="2">
        <v>6</v>
      </c>
      <c r="J576" s="2">
        <v>3</v>
      </c>
      <c r="K576" s="2">
        <v>3</v>
      </c>
      <c r="L576" s="2">
        <v>54.9</v>
      </c>
      <c r="M576" s="2">
        <v>3819857.96666743</v>
      </c>
      <c r="N576" s="2">
        <v>3266346.5625</v>
      </c>
      <c r="O576" s="2">
        <v>2821595.42848524</v>
      </c>
      <c r="P576" s="2">
        <v>12664781.8164099</v>
      </c>
      <c r="Q576" s="2">
        <v>11907022.1016772</v>
      </c>
      <c r="R576" s="2">
        <v>9849426.10981657</v>
      </c>
      <c r="S576" s="2">
        <v>0.444</v>
      </c>
      <c r="T576" s="2">
        <v>0.382</v>
      </c>
      <c r="U576" s="2">
        <v>0.326</v>
      </c>
      <c r="V576" s="2">
        <v>2.162</v>
      </c>
      <c r="W576" s="2">
        <v>2.023</v>
      </c>
      <c r="X576" s="2">
        <v>1.708</v>
      </c>
      <c r="Y576" s="2" t="s">
        <v>105</v>
      </c>
      <c r="Z576" s="2" t="s">
        <v>4002</v>
      </c>
      <c r="AA576" s="2" t="s">
        <v>4003</v>
      </c>
      <c r="AH576" s="2" t="s">
        <v>198</v>
      </c>
      <c r="AI576" s="2" t="s">
        <v>4004</v>
      </c>
      <c r="AJ576" s="2" t="s">
        <v>4005</v>
      </c>
    </row>
    <row r="577" spans="1:36">
      <c r="A577" s="2" t="s">
        <v>4006</v>
      </c>
      <c r="B577" s="2" t="s">
        <v>4007</v>
      </c>
      <c r="C577" s="2" t="s">
        <v>4008</v>
      </c>
      <c r="D577" s="2">
        <v>3.078</v>
      </c>
      <c r="E577" s="2">
        <v>1.24314865128259e-5</v>
      </c>
      <c r="F577" s="2" t="s">
        <v>39</v>
      </c>
      <c r="G577" s="2">
        <v>49</v>
      </c>
      <c r="H577" s="2">
        <v>13</v>
      </c>
      <c r="I577" s="2">
        <v>76</v>
      </c>
      <c r="J577" s="2">
        <v>13</v>
      </c>
      <c r="K577" s="2">
        <v>13</v>
      </c>
      <c r="L577" s="2">
        <v>51.6</v>
      </c>
      <c r="M577" s="2">
        <v>18304464.5931444</v>
      </c>
      <c r="N577" s="2">
        <v>18314560.2109375</v>
      </c>
      <c r="O577" s="2">
        <v>16287609.6412835</v>
      </c>
      <c r="P577" s="2">
        <v>36470823.3417103</v>
      </c>
      <c r="Q577" s="2">
        <v>37421461.024523</v>
      </c>
      <c r="R577" s="2">
        <v>36497856.9058415</v>
      </c>
      <c r="S577" s="2">
        <v>0.577</v>
      </c>
      <c r="T577" s="2">
        <v>0.581</v>
      </c>
      <c r="U577" s="2">
        <v>0.51</v>
      </c>
      <c r="V577" s="2">
        <v>1.69</v>
      </c>
      <c r="W577" s="2">
        <v>1.726</v>
      </c>
      <c r="X577" s="2">
        <v>1.718</v>
      </c>
      <c r="Y577" s="2" t="s">
        <v>164</v>
      </c>
      <c r="AH577" s="2" t="s">
        <v>4009</v>
      </c>
      <c r="AI577" s="2" t="s">
        <v>1812</v>
      </c>
      <c r="AJ577" s="2" t="s">
        <v>1813</v>
      </c>
    </row>
    <row r="578" spans="1:36">
      <c r="A578" s="2" t="s">
        <v>4010</v>
      </c>
      <c r="B578" s="2" t="s">
        <v>4011</v>
      </c>
      <c r="C578" s="2" t="s">
        <v>4012</v>
      </c>
      <c r="D578" s="2">
        <v>5.19</v>
      </c>
      <c r="E578" s="2">
        <v>7.30736209615653e-7</v>
      </c>
      <c r="F578" s="2" t="s">
        <v>39</v>
      </c>
      <c r="G578" s="2">
        <v>52</v>
      </c>
      <c r="H578" s="2">
        <v>15</v>
      </c>
      <c r="I578" s="2">
        <v>250</v>
      </c>
      <c r="J578" s="2">
        <v>15</v>
      </c>
      <c r="K578" s="2">
        <v>15</v>
      </c>
      <c r="L578" s="2">
        <v>45.6</v>
      </c>
      <c r="M578" s="2">
        <v>140504640.60025</v>
      </c>
      <c r="N578" s="2">
        <v>141112749.03125</v>
      </c>
      <c r="O578" s="2">
        <v>137313135.524187</v>
      </c>
      <c r="P578" s="2">
        <v>503132400.996001</v>
      </c>
      <c r="Q578" s="2">
        <v>511805340.692051</v>
      </c>
      <c r="R578" s="2">
        <v>457936644.084654</v>
      </c>
      <c r="S578" s="2">
        <v>0.382</v>
      </c>
      <c r="T578" s="2">
        <v>0.386</v>
      </c>
      <c r="U578" s="2">
        <v>0.371</v>
      </c>
      <c r="V578" s="2">
        <v>2.012</v>
      </c>
      <c r="W578" s="2">
        <v>2.038</v>
      </c>
      <c r="X578" s="2">
        <v>1.861</v>
      </c>
      <c r="Y578" s="2" t="s">
        <v>40</v>
      </c>
      <c r="Z578" s="2" t="s">
        <v>2017</v>
      </c>
      <c r="AA578" s="2" t="s">
        <v>2018</v>
      </c>
      <c r="AB578" s="2" t="s">
        <v>2019</v>
      </c>
      <c r="AF578" s="2" t="s">
        <v>2020</v>
      </c>
      <c r="AG578" s="2" t="s">
        <v>2021</v>
      </c>
      <c r="AH578" s="2" t="s">
        <v>46</v>
      </c>
      <c r="AI578" s="2" t="s">
        <v>2022</v>
      </c>
      <c r="AJ578" s="2" t="s">
        <v>2023</v>
      </c>
    </row>
    <row r="579" spans="1:36">
      <c r="A579" s="2" t="s">
        <v>4013</v>
      </c>
      <c r="B579" s="2" t="s">
        <v>4014</v>
      </c>
      <c r="C579" s="2" t="s">
        <v>4015</v>
      </c>
      <c r="D579" s="2">
        <v>0.054</v>
      </c>
      <c r="E579" s="2">
        <v>2.04518455622678e-5</v>
      </c>
      <c r="F579" s="2" t="s">
        <v>52</v>
      </c>
      <c r="G579" s="2">
        <v>41</v>
      </c>
      <c r="H579" s="2">
        <v>10</v>
      </c>
      <c r="I579" s="2">
        <v>33</v>
      </c>
      <c r="J579" s="2">
        <v>10</v>
      </c>
      <c r="K579" s="2">
        <v>10</v>
      </c>
      <c r="L579" s="2">
        <v>53.8</v>
      </c>
      <c r="M579" s="2">
        <v>7980632.38158534</v>
      </c>
      <c r="N579" s="2">
        <v>8292828.421875</v>
      </c>
      <c r="O579" s="2">
        <v>9685199.42422952</v>
      </c>
      <c r="P579" s="2">
        <v>388849.673738745</v>
      </c>
      <c r="Q579" s="2">
        <v>308362.136757536</v>
      </c>
      <c r="R579" s="2">
        <v>259279.205775891</v>
      </c>
      <c r="S579" s="2">
        <v>1.527</v>
      </c>
      <c r="T579" s="2">
        <v>1.596</v>
      </c>
      <c r="U579" s="2">
        <v>1.841</v>
      </c>
      <c r="V579" s="2">
        <v>0.109</v>
      </c>
      <c r="W579" s="2">
        <v>0.086</v>
      </c>
      <c r="X579" s="2">
        <v>0.074</v>
      </c>
      <c r="Y579" s="2" t="s">
        <v>105</v>
      </c>
      <c r="AH579" s="2" t="s">
        <v>830</v>
      </c>
      <c r="AI579" s="2" t="s">
        <v>4016</v>
      </c>
      <c r="AJ579" s="2" t="s">
        <v>4017</v>
      </c>
    </row>
    <row r="580" spans="1:36">
      <c r="A580" s="2" t="s">
        <v>4018</v>
      </c>
      <c r="B580" s="2" t="s">
        <v>4019</v>
      </c>
      <c r="C580" s="2" t="s">
        <v>4020</v>
      </c>
      <c r="D580" s="2">
        <v>0.072</v>
      </c>
      <c r="E580" s="2">
        <v>1.87666369626746e-5</v>
      </c>
      <c r="F580" s="2" t="s">
        <v>52</v>
      </c>
      <c r="G580" s="2">
        <v>67</v>
      </c>
      <c r="H580" s="2">
        <v>18</v>
      </c>
      <c r="I580" s="2">
        <v>149</v>
      </c>
      <c r="J580" s="2">
        <v>18</v>
      </c>
      <c r="K580" s="2">
        <v>18</v>
      </c>
      <c r="L580" s="2">
        <v>39.2</v>
      </c>
      <c r="M580" s="2">
        <v>292002823.334138</v>
      </c>
      <c r="N580" s="2">
        <v>311144231</v>
      </c>
      <c r="O580" s="2">
        <v>288970494.878824</v>
      </c>
      <c r="P580" s="2">
        <v>11659610.3203262</v>
      </c>
      <c r="Q580" s="2">
        <v>15975894.141059</v>
      </c>
      <c r="R580" s="2">
        <v>15931477.3625362</v>
      </c>
      <c r="S580" s="2">
        <v>1.607</v>
      </c>
      <c r="T580" s="2">
        <v>1.723</v>
      </c>
      <c r="U580" s="2">
        <v>1.58</v>
      </c>
      <c r="V580" s="2">
        <v>0.094</v>
      </c>
      <c r="W580" s="2">
        <v>0.129</v>
      </c>
      <c r="X580" s="2">
        <v>0.131</v>
      </c>
      <c r="Y580" s="2" t="s">
        <v>53</v>
      </c>
      <c r="AH580" s="2" t="s">
        <v>46</v>
      </c>
      <c r="AI580" s="2" t="s">
        <v>4021</v>
      </c>
      <c r="AJ580" s="2" t="s">
        <v>4022</v>
      </c>
    </row>
    <row r="581" spans="1:25">
      <c r="A581" s="2" t="s">
        <v>4023</v>
      </c>
      <c r="B581" s="2" t="s">
        <v>4024</v>
      </c>
      <c r="C581" s="2" t="s">
        <v>4025</v>
      </c>
      <c r="D581" s="2">
        <v>0.114</v>
      </c>
      <c r="E581" s="2">
        <v>2.21785114662201e-6</v>
      </c>
      <c r="F581" s="2" t="s">
        <v>52</v>
      </c>
      <c r="G581" s="2">
        <v>31</v>
      </c>
      <c r="H581" s="2">
        <v>3</v>
      </c>
      <c r="I581" s="2">
        <v>27</v>
      </c>
      <c r="J581" s="2">
        <v>3</v>
      </c>
      <c r="K581" s="2">
        <v>3</v>
      </c>
      <c r="L581" s="2">
        <v>12.5</v>
      </c>
      <c r="M581" s="2">
        <v>60752907.6518152</v>
      </c>
      <c r="N581" s="2">
        <v>68146945.5</v>
      </c>
      <c r="O581" s="2">
        <v>60635353.4093366</v>
      </c>
      <c r="P581" s="2">
        <v>4631556.4187773</v>
      </c>
      <c r="Q581" s="2">
        <v>4866135.38166057</v>
      </c>
      <c r="R581" s="2">
        <v>5120548.07697398</v>
      </c>
      <c r="S581" s="2">
        <v>1.532</v>
      </c>
      <c r="T581" s="2">
        <v>1.729</v>
      </c>
      <c r="U581" s="2">
        <v>1.519</v>
      </c>
      <c r="V581" s="2">
        <v>0.172</v>
      </c>
      <c r="W581" s="2">
        <v>0.18</v>
      </c>
      <c r="X581" s="2">
        <v>0.193</v>
      </c>
      <c r="Y581" s="2" t="s">
        <v>105</v>
      </c>
    </row>
    <row r="582" spans="1:36">
      <c r="A582" s="2" t="s">
        <v>4026</v>
      </c>
      <c r="B582" s="2" t="s">
        <v>4027</v>
      </c>
      <c r="C582" s="2" t="s">
        <v>4028</v>
      </c>
      <c r="D582" s="2">
        <v>2.748</v>
      </c>
      <c r="E582" s="2">
        <v>9.01301152459507e-6</v>
      </c>
      <c r="F582" s="2" t="s">
        <v>39</v>
      </c>
      <c r="G582" s="2">
        <v>40</v>
      </c>
      <c r="H582" s="2">
        <v>13</v>
      </c>
      <c r="I582" s="2">
        <v>95</v>
      </c>
      <c r="J582" s="2">
        <v>13</v>
      </c>
      <c r="K582" s="2">
        <v>13</v>
      </c>
      <c r="L582" s="2">
        <v>43.9</v>
      </c>
      <c r="M582" s="2">
        <v>45519226.6304707</v>
      </c>
      <c r="N582" s="2">
        <v>45234904.15625</v>
      </c>
      <c r="O582" s="2">
        <v>46005814.9865541</v>
      </c>
      <c r="P582" s="2">
        <v>84777631.1482078</v>
      </c>
      <c r="Q582" s="2">
        <v>80642415.4556414</v>
      </c>
      <c r="R582" s="2">
        <v>89323943.2311899</v>
      </c>
      <c r="S582" s="2">
        <v>0.599</v>
      </c>
      <c r="T582" s="2">
        <v>0.599</v>
      </c>
      <c r="U582" s="2">
        <v>0.601</v>
      </c>
      <c r="V582" s="2">
        <v>1.638</v>
      </c>
      <c r="W582" s="2">
        <v>1.552</v>
      </c>
      <c r="X582" s="2">
        <v>1.754</v>
      </c>
      <c r="Y582" s="2" t="s">
        <v>53</v>
      </c>
      <c r="Z582" s="2" t="s">
        <v>3365</v>
      </c>
      <c r="AA582" s="2" t="s">
        <v>3366</v>
      </c>
      <c r="AH582" s="2" t="s">
        <v>158</v>
      </c>
      <c r="AI582" s="2" t="s">
        <v>4029</v>
      </c>
      <c r="AJ582" s="2" t="s">
        <v>4030</v>
      </c>
    </row>
    <row r="583" spans="1:36">
      <c r="A583" s="2" t="s">
        <v>4031</v>
      </c>
      <c r="B583" s="2" t="s">
        <v>4032</v>
      </c>
      <c r="C583" s="2" t="s">
        <v>4033</v>
      </c>
      <c r="D583" s="2">
        <v>5.477</v>
      </c>
      <c r="E583" s="2">
        <v>3.01687460544987e-6</v>
      </c>
      <c r="F583" s="2" t="s">
        <v>39</v>
      </c>
      <c r="G583" s="2">
        <v>49</v>
      </c>
      <c r="H583" s="2">
        <v>17</v>
      </c>
      <c r="I583" s="2">
        <v>195</v>
      </c>
      <c r="J583" s="2">
        <v>17</v>
      </c>
      <c r="K583" s="2">
        <v>17</v>
      </c>
      <c r="L583" s="2">
        <v>51.2</v>
      </c>
      <c r="M583" s="2">
        <v>56946290.2393788</v>
      </c>
      <c r="N583" s="2">
        <v>63378414.75</v>
      </c>
      <c r="O583" s="2">
        <v>56511267.1253465</v>
      </c>
      <c r="P583" s="2">
        <v>221513233.229775</v>
      </c>
      <c r="Q583" s="2">
        <v>212280719.047751</v>
      </c>
      <c r="R583" s="2">
        <v>223488775.858189</v>
      </c>
      <c r="S583" s="2">
        <v>0.352</v>
      </c>
      <c r="T583" s="2">
        <v>0.394</v>
      </c>
      <c r="U583" s="2">
        <v>0.347</v>
      </c>
      <c r="V583" s="2">
        <v>2.009</v>
      </c>
      <c r="W583" s="2">
        <v>1.917</v>
      </c>
      <c r="X583" s="2">
        <v>2.06</v>
      </c>
      <c r="Y583" s="2" t="s">
        <v>53</v>
      </c>
      <c r="Z583" s="2" t="s">
        <v>4034</v>
      </c>
      <c r="AA583" s="2" t="s">
        <v>4035</v>
      </c>
      <c r="AH583" s="2" t="s">
        <v>231</v>
      </c>
      <c r="AI583" s="2" t="s">
        <v>1082</v>
      </c>
      <c r="AJ583" s="2" t="s">
        <v>1083</v>
      </c>
    </row>
    <row r="584" spans="1:36">
      <c r="A584" s="2" t="s">
        <v>4036</v>
      </c>
      <c r="B584" s="2" t="s">
        <v>4037</v>
      </c>
      <c r="C584" s="2" t="s">
        <v>4038</v>
      </c>
      <c r="D584" s="2">
        <v>6.491</v>
      </c>
      <c r="E584" s="2">
        <v>1.3935904717504e-6</v>
      </c>
      <c r="F584" s="2" t="s">
        <v>39</v>
      </c>
      <c r="G584" s="2">
        <v>51</v>
      </c>
      <c r="H584" s="2">
        <v>18</v>
      </c>
      <c r="I584" s="2">
        <v>192</v>
      </c>
      <c r="J584" s="2">
        <v>18</v>
      </c>
      <c r="K584" s="2">
        <v>18</v>
      </c>
      <c r="L584" s="2">
        <v>51.2</v>
      </c>
      <c r="M584" s="2">
        <v>73897679.4100871</v>
      </c>
      <c r="N584" s="2">
        <v>68492817.25</v>
      </c>
      <c r="O584" s="2">
        <v>75694271.6891593</v>
      </c>
      <c r="P584" s="2">
        <v>311785429.756066</v>
      </c>
      <c r="Q584" s="2">
        <v>342515245.393287</v>
      </c>
      <c r="R584" s="2">
        <v>304967403.207093</v>
      </c>
      <c r="S584" s="2">
        <v>0.323</v>
      </c>
      <c r="T584" s="2">
        <v>0.301</v>
      </c>
      <c r="U584" s="2">
        <v>0.329</v>
      </c>
      <c r="V584" s="2">
        <v>2.004</v>
      </c>
      <c r="W584" s="2">
        <v>2.191</v>
      </c>
      <c r="X584" s="2">
        <v>1.991</v>
      </c>
      <c r="Y584" s="2" t="s">
        <v>53</v>
      </c>
      <c r="Z584" s="2" t="s">
        <v>4039</v>
      </c>
      <c r="AA584" s="2" t="s">
        <v>4040</v>
      </c>
      <c r="AB584" s="2" t="s">
        <v>3890</v>
      </c>
      <c r="AC584" s="2" t="s">
        <v>1962</v>
      </c>
      <c r="AD584" s="2" t="s">
        <v>4041</v>
      </c>
      <c r="AE584" s="2" t="s">
        <v>4042</v>
      </c>
      <c r="AH584" s="2" t="s">
        <v>1889</v>
      </c>
      <c r="AI584" s="2" t="s">
        <v>4043</v>
      </c>
      <c r="AJ584" s="2" t="s">
        <v>4044</v>
      </c>
    </row>
    <row r="585" spans="1:36">
      <c r="A585" s="2" t="s">
        <v>4045</v>
      </c>
      <c r="B585" s="2" t="s">
        <v>4046</v>
      </c>
      <c r="C585" s="2" t="s">
        <v>4047</v>
      </c>
      <c r="D585" s="2">
        <v>4.346</v>
      </c>
      <c r="E585" s="2">
        <v>5.78205372042089e-5</v>
      </c>
      <c r="F585" s="2" t="s">
        <v>39</v>
      </c>
      <c r="G585" s="2">
        <v>27</v>
      </c>
      <c r="H585" s="2">
        <v>15</v>
      </c>
      <c r="I585" s="2">
        <v>91</v>
      </c>
      <c r="J585" s="2">
        <v>15</v>
      </c>
      <c r="K585" s="2">
        <v>15</v>
      </c>
      <c r="L585" s="2">
        <v>82.7</v>
      </c>
      <c r="M585" s="2">
        <v>7484730.60395784</v>
      </c>
      <c r="N585" s="2">
        <v>5904925.578125</v>
      </c>
      <c r="O585" s="2">
        <v>7637248.53590727</v>
      </c>
      <c r="P585" s="2">
        <v>20051745.3779071</v>
      </c>
      <c r="Q585" s="2">
        <v>20531253.1542497</v>
      </c>
      <c r="R585" s="2">
        <v>21311495.0032867</v>
      </c>
      <c r="S585" s="2">
        <v>0.465</v>
      </c>
      <c r="T585" s="2">
        <v>0.369</v>
      </c>
      <c r="U585" s="2">
        <v>0.471</v>
      </c>
      <c r="V585" s="2">
        <v>1.83</v>
      </c>
      <c r="W585" s="2">
        <v>1.865</v>
      </c>
      <c r="X585" s="2">
        <v>1.976</v>
      </c>
      <c r="Y585" s="2" t="s">
        <v>164</v>
      </c>
      <c r="AF585" s="2" t="s">
        <v>4048</v>
      </c>
      <c r="AG585" s="2" t="s">
        <v>4049</v>
      </c>
      <c r="AH585" s="2" t="s">
        <v>231</v>
      </c>
      <c r="AI585" s="2" t="s">
        <v>4050</v>
      </c>
      <c r="AJ585" s="2" t="s">
        <v>4051</v>
      </c>
    </row>
    <row r="586" spans="1:25">
      <c r="A586" s="2" t="s">
        <v>4052</v>
      </c>
      <c r="B586" s="2" t="s">
        <v>4053</v>
      </c>
      <c r="C586" s="2" t="s">
        <v>4054</v>
      </c>
      <c r="D586" s="2">
        <v>2.163</v>
      </c>
      <c r="E586" s="2">
        <v>3.72732593064756e-5</v>
      </c>
      <c r="F586" s="2" t="s">
        <v>39</v>
      </c>
      <c r="G586" s="2">
        <v>21</v>
      </c>
      <c r="H586" s="2">
        <v>4</v>
      </c>
      <c r="I586" s="2">
        <v>32</v>
      </c>
      <c r="J586" s="2">
        <v>4</v>
      </c>
      <c r="K586" s="2">
        <v>4</v>
      </c>
      <c r="L586" s="2">
        <v>22.3</v>
      </c>
      <c r="M586" s="2">
        <v>10620030.5172065</v>
      </c>
      <c r="N586" s="2">
        <v>10212963.375</v>
      </c>
      <c r="O586" s="2">
        <v>11432094.6138036</v>
      </c>
      <c r="P586" s="2">
        <v>15053782.8034588</v>
      </c>
      <c r="Q586" s="2">
        <v>16377974.2666695</v>
      </c>
      <c r="R586" s="2">
        <v>15876813.528292</v>
      </c>
      <c r="S586" s="2">
        <v>0.687</v>
      </c>
      <c r="T586" s="2">
        <v>0.665</v>
      </c>
      <c r="U586" s="2">
        <v>0.735</v>
      </c>
      <c r="V586" s="2">
        <v>1.431</v>
      </c>
      <c r="W586" s="2">
        <v>1.55</v>
      </c>
      <c r="X586" s="2">
        <v>1.534</v>
      </c>
      <c r="Y586" s="2" t="s">
        <v>53</v>
      </c>
    </row>
    <row r="587" spans="1:36">
      <c r="A587" s="2" t="s">
        <v>4055</v>
      </c>
      <c r="B587" s="2" t="s">
        <v>4056</v>
      </c>
      <c r="C587" s="2" t="s">
        <v>4057</v>
      </c>
      <c r="D587" s="2">
        <v>2.663</v>
      </c>
      <c r="E587" s="2">
        <v>4.21309787813987e-6</v>
      </c>
      <c r="F587" s="2" t="s">
        <v>39</v>
      </c>
      <c r="G587" s="2">
        <v>49</v>
      </c>
      <c r="H587" s="2">
        <v>8</v>
      </c>
      <c r="I587" s="2">
        <v>39</v>
      </c>
      <c r="J587" s="2">
        <v>8</v>
      </c>
      <c r="K587" s="2">
        <v>8</v>
      </c>
      <c r="L587" s="2">
        <v>26.5</v>
      </c>
      <c r="M587" s="2">
        <v>15507561.9956228</v>
      </c>
      <c r="N587" s="2">
        <v>15641106.578125</v>
      </c>
      <c r="O587" s="2">
        <v>15306964.5034163</v>
      </c>
      <c r="P587" s="2">
        <v>26834853.5821635</v>
      </c>
      <c r="Q587" s="2">
        <v>28095822.7131754</v>
      </c>
      <c r="R587" s="2">
        <v>28962836.2187074</v>
      </c>
      <c r="S587" s="2">
        <v>0.613</v>
      </c>
      <c r="T587" s="2">
        <v>0.622</v>
      </c>
      <c r="U587" s="2">
        <v>0.601</v>
      </c>
      <c r="V587" s="2">
        <v>1.558</v>
      </c>
      <c r="W587" s="2">
        <v>1.624</v>
      </c>
      <c r="X587" s="2">
        <v>1.708</v>
      </c>
      <c r="Y587" s="2" t="s">
        <v>53</v>
      </c>
      <c r="Z587" s="2" t="s">
        <v>4058</v>
      </c>
      <c r="AA587" s="2" t="s">
        <v>4059</v>
      </c>
      <c r="AC587" s="2" t="s">
        <v>4060</v>
      </c>
      <c r="AE587" s="2" t="s">
        <v>4061</v>
      </c>
      <c r="AF587" s="2" t="s">
        <v>4062</v>
      </c>
      <c r="AG587" s="2" t="s">
        <v>4063</v>
      </c>
      <c r="AH587" s="2" t="s">
        <v>60</v>
      </c>
      <c r="AI587" s="2" t="s">
        <v>4064</v>
      </c>
      <c r="AJ587" s="2" t="s">
        <v>4065</v>
      </c>
    </row>
    <row r="588" spans="1:36">
      <c r="A588" s="2" t="s">
        <v>4066</v>
      </c>
      <c r="B588" s="2" t="s">
        <v>4067</v>
      </c>
      <c r="C588" s="2" t="s">
        <v>4068</v>
      </c>
      <c r="D588" s="2">
        <v>2.035</v>
      </c>
      <c r="E588" s="2">
        <v>2.07316143537942e-7</v>
      </c>
      <c r="F588" s="2" t="s">
        <v>39</v>
      </c>
      <c r="G588" s="2">
        <v>61</v>
      </c>
      <c r="H588" s="2">
        <v>29</v>
      </c>
      <c r="I588" s="2">
        <v>392</v>
      </c>
      <c r="J588" s="2">
        <v>29</v>
      </c>
      <c r="K588" s="2">
        <v>29</v>
      </c>
      <c r="L588" s="2">
        <v>72.8</v>
      </c>
      <c r="M588" s="2">
        <v>260457048.987243</v>
      </c>
      <c r="N588" s="2">
        <v>258099458.101563</v>
      </c>
      <c r="O588" s="2">
        <v>261228710.321642</v>
      </c>
      <c r="P588" s="2">
        <v>356612559.975611</v>
      </c>
      <c r="Q588" s="2">
        <v>368446100.157859</v>
      </c>
      <c r="R588" s="2">
        <v>350736044.15631</v>
      </c>
      <c r="S588" s="2">
        <v>0.723</v>
      </c>
      <c r="T588" s="2">
        <v>0.721</v>
      </c>
      <c r="U588" s="2">
        <v>0.72</v>
      </c>
      <c r="V588" s="2">
        <v>1.454</v>
      </c>
      <c r="W588" s="2">
        <v>1.496</v>
      </c>
      <c r="X588" s="2">
        <v>1.453</v>
      </c>
      <c r="Y588" s="2" t="s">
        <v>53</v>
      </c>
      <c r="Z588" s="2" t="s">
        <v>4069</v>
      </c>
      <c r="AA588" s="2" t="s">
        <v>4070</v>
      </c>
      <c r="AB588" s="2" t="s">
        <v>4071</v>
      </c>
      <c r="AC588" s="2" t="s">
        <v>4072</v>
      </c>
      <c r="AD588" s="2" t="s">
        <v>4073</v>
      </c>
      <c r="AE588" s="2" t="s">
        <v>4074</v>
      </c>
      <c r="AF588" s="2" t="s">
        <v>4075</v>
      </c>
      <c r="AG588" s="2" t="s">
        <v>4076</v>
      </c>
      <c r="AH588" s="2" t="s">
        <v>46</v>
      </c>
      <c r="AI588" s="2" t="s">
        <v>4077</v>
      </c>
      <c r="AJ588" s="2" t="s">
        <v>4078</v>
      </c>
    </row>
    <row r="589" spans="1:36">
      <c r="A589" s="2" t="s">
        <v>4079</v>
      </c>
      <c r="B589" s="2" t="s">
        <v>4080</v>
      </c>
      <c r="C589" s="2" t="s">
        <v>4081</v>
      </c>
      <c r="D589" s="2">
        <v>3.525</v>
      </c>
      <c r="E589" s="2">
        <v>0.0117578582995928</v>
      </c>
      <c r="F589" s="2" t="s">
        <v>39</v>
      </c>
      <c r="G589" s="2">
        <v>46</v>
      </c>
      <c r="H589" s="2">
        <v>6</v>
      </c>
      <c r="I589" s="2">
        <v>70</v>
      </c>
      <c r="J589" s="2">
        <v>6</v>
      </c>
      <c r="K589" s="2">
        <v>6</v>
      </c>
      <c r="L589" s="2">
        <v>13.8</v>
      </c>
      <c r="M589" s="2">
        <v>34300766.9084733</v>
      </c>
      <c r="N589" s="2">
        <v>67723135.34375</v>
      </c>
      <c r="O589" s="2">
        <v>33416875.4538164</v>
      </c>
      <c r="P589" s="2">
        <v>149136533.197454</v>
      </c>
      <c r="Q589" s="2">
        <v>88406454.628536</v>
      </c>
      <c r="R589" s="2">
        <v>86877136.3411015</v>
      </c>
      <c r="S589" s="2">
        <v>0.384</v>
      </c>
      <c r="T589" s="2">
        <v>0.763</v>
      </c>
      <c r="U589" s="2">
        <v>0.372</v>
      </c>
      <c r="V589" s="2">
        <v>2.454</v>
      </c>
      <c r="W589" s="2">
        <v>1.448</v>
      </c>
      <c r="X589" s="2">
        <v>1.452</v>
      </c>
      <c r="Y589" s="2" t="s">
        <v>164</v>
      </c>
      <c r="AH589" s="2" t="s">
        <v>158</v>
      </c>
      <c r="AI589" s="2" t="s">
        <v>4082</v>
      </c>
      <c r="AJ589" s="2" t="s">
        <v>160</v>
      </c>
    </row>
    <row r="590" spans="1:25">
      <c r="A590" s="2" t="s">
        <v>4083</v>
      </c>
      <c r="B590" s="2" t="s">
        <v>4084</v>
      </c>
      <c r="C590" s="2" t="s">
        <v>4085</v>
      </c>
      <c r="D590" s="2">
        <v>4.955</v>
      </c>
      <c r="E590" s="2">
        <v>2.4285877437802e-6</v>
      </c>
      <c r="F590" s="2" t="s">
        <v>39</v>
      </c>
      <c r="G590" s="2">
        <v>46</v>
      </c>
      <c r="H590" s="2">
        <v>10</v>
      </c>
      <c r="I590" s="2">
        <v>91</v>
      </c>
      <c r="J590" s="2">
        <v>10</v>
      </c>
      <c r="K590" s="2">
        <v>10</v>
      </c>
      <c r="L590" s="2">
        <v>26.7</v>
      </c>
      <c r="M590" s="2">
        <v>15715715.2457792</v>
      </c>
      <c r="N590" s="2">
        <v>14101331.6875</v>
      </c>
      <c r="O590" s="2">
        <v>14291287.831267</v>
      </c>
      <c r="P590" s="2">
        <v>51712453.9637877</v>
      </c>
      <c r="Q590" s="2">
        <v>49134409.383209</v>
      </c>
      <c r="R590" s="2">
        <v>47397908.9999834</v>
      </c>
      <c r="S590" s="2">
        <v>0.421</v>
      </c>
      <c r="T590" s="2">
        <v>0.38</v>
      </c>
      <c r="U590" s="2">
        <v>0.38</v>
      </c>
      <c r="V590" s="2">
        <v>2.034</v>
      </c>
      <c r="W590" s="2">
        <v>1.924</v>
      </c>
      <c r="X590" s="2">
        <v>1.894</v>
      </c>
      <c r="Y590" s="2" t="s">
        <v>53</v>
      </c>
    </row>
    <row r="591" spans="1:25">
      <c r="A591" s="2" t="s">
        <v>4086</v>
      </c>
      <c r="B591" s="2" t="s">
        <v>4087</v>
      </c>
      <c r="C591" s="2" t="s">
        <v>4088</v>
      </c>
      <c r="D591" s="2">
        <v>0.32</v>
      </c>
      <c r="E591" s="2">
        <v>0.0445180711110527</v>
      </c>
      <c r="F591" s="2" t="s">
        <v>52</v>
      </c>
      <c r="G591" s="2">
        <v>34</v>
      </c>
      <c r="H591" s="2">
        <v>5</v>
      </c>
      <c r="I591" s="2">
        <v>16</v>
      </c>
      <c r="J591" s="2">
        <v>5</v>
      </c>
      <c r="K591" s="2">
        <v>5</v>
      </c>
      <c r="L591" s="2">
        <v>29.1</v>
      </c>
      <c r="M591" s="2">
        <v>3038910.69307593</v>
      </c>
      <c r="N591" s="2">
        <v>3539753.4375</v>
      </c>
      <c r="O591" s="2">
        <v>2654879.03137345</v>
      </c>
      <c r="P591" s="2">
        <v>239494.412816611</v>
      </c>
      <c r="Q591" s="2">
        <v>811841.285505426</v>
      </c>
      <c r="R591" s="2">
        <v>950346.426913012</v>
      </c>
      <c r="S591" s="2">
        <v>1.393</v>
      </c>
      <c r="T591" s="2">
        <v>1.632</v>
      </c>
      <c r="U591" s="2">
        <v>1.209</v>
      </c>
      <c r="V591" s="2">
        <v>0.161</v>
      </c>
      <c r="W591" s="2">
        <v>0.544</v>
      </c>
      <c r="X591" s="2">
        <v>0.65</v>
      </c>
      <c r="Y591" s="2" t="s">
        <v>164</v>
      </c>
    </row>
    <row r="592" spans="1:36">
      <c r="A592" s="2" t="s">
        <v>4089</v>
      </c>
      <c r="B592" s="2" t="s">
        <v>4090</v>
      </c>
      <c r="C592" s="2" t="s">
        <v>4091</v>
      </c>
      <c r="D592" s="2">
        <v>3.698</v>
      </c>
      <c r="E592" s="2">
        <v>6.06427297803117e-6</v>
      </c>
      <c r="F592" s="2" t="s">
        <v>39</v>
      </c>
      <c r="G592" s="2">
        <v>27</v>
      </c>
      <c r="H592" s="2">
        <v>4</v>
      </c>
      <c r="I592" s="2">
        <v>82</v>
      </c>
      <c r="J592" s="2">
        <v>4</v>
      </c>
      <c r="K592" s="2">
        <v>4</v>
      </c>
      <c r="L592" s="2">
        <v>17.9</v>
      </c>
      <c r="M592" s="2">
        <v>26947632.7734863</v>
      </c>
      <c r="N592" s="2">
        <v>28031717.2460938</v>
      </c>
      <c r="O592" s="2">
        <v>30618653.7011205</v>
      </c>
      <c r="P592" s="2">
        <v>69448633.6737579</v>
      </c>
      <c r="Q592" s="2">
        <v>75031433.8683649</v>
      </c>
      <c r="R592" s="2">
        <v>70088374.2903145</v>
      </c>
      <c r="S592" s="2">
        <v>0.462</v>
      </c>
      <c r="T592" s="2">
        <v>0.484</v>
      </c>
      <c r="U592" s="2">
        <v>0.522</v>
      </c>
      <c r="V592" s="2">
        <v>1.75</v>
      </c>
      <c r="W592" s="2">
        <v>1.883</v>
      </c>
      <c r="X592" s="2">
        <v>1.795</v>
      </c>
      <c r="Y592" s="2" t="s">
        <v>53</v>
      </c>
      <c r="Z592" s="2" t="s">
        <v>4092</v>
      </c>
      <c r="AA592" s="2" t="s">
        <v>4093</v>
      </c>
      <c r="AB592" s="2" t="s">
        <v>4094</v>
      </c>
      <c r="AC592" s="2" t="s">
        <v>69</v>
      </c>
      <c r="AD592" s="2" t="s">
        <v>95</v>
      </c>
      <c r="AE592" s="2" t="s">
        <v>4095</v>
      </c>
      <c r="AF592" s="2" t="s">
        <v>4096</v>
      </c>
      <c r="AG592" s="2" t="s">
        <v>4097</v>
      </c>
      <c r="AH592" s="2" t="s">
        <v>71</v>
      </c>
      <c r="AI592" s="2" t="s">
        <v>4098</v>
      </c>
      <c r="AJ592" s="2" t="s">
        <v>4099</v>
      </c>
    </row>
    <row r="593" spans="1:36">
      <c r="A593" s="2" t="s">
        <v>4100</v>
      </c>
      <c r="B593" s="2" t="s">
        <v>4101</v>
      </c>
      <c r="C593" s="2" t="s">
        <v>4102</v>
      </c>
      <c r="D593" s="2">
        <v>0.303</v>
      </c>
      <c r="E593" s="2">
        <v>6.98722156223489e-5</v>
      </c>
      <c r="F593" s="2" t="s">
        <v>52</v>
      </c>
      <c r="G593" s="2">
        <v>48</v>
      </c>
      <c r="H593" s="2">
        <v>7</v>
      </c>
      <c r="I593" s="2">
        <v>33</v>
      </c>
      <c r="J593" s="2">
        <v>7</v>
      </c>
      <c r="K593" s="2">
        <v>7</v>
      </c>
      <c r="L593" s="2">
        <v>27.3</v>
      </c>
      <c r="M593" s="2">
        <v>10165759.4093357</v>
      </c>
      <c r="N593" s="2">
        <v>9945113.03125</v>
      </c>
      <c r="O593" s="2">
        <v>10199965.5606495</v>
      </c>
      <c r="P593" s="2">
        <v>1847315.28533825</v>
      </c>
      <c r="Q593" s="2">
        <v>2362816.29492447</v>
      </c>
      <c r="R593" s="2">
        <v>2026735.99312772</v>
      </c>
      <c r="S593" s="2">
        <v>1.432</v>
      </c>
      <c r="T593" s="2">
        <v>1.41</v>
      </c>
      <c r="U593" s="2">
        <v>1.428</v>
      </c>
      <c r="V593" s="2">
        <v>0.382</v>
      </c>
      <c r="W593" s="2">
        <v>0.487</v>
      </c>
      <c r="X593" s="2">
        <v>0.426</v>
      </c>
      <c r="Y593" s="2" t="s">
        <v>164</v>
      </c>
      <c r="Z593" s="2" t="s">
        <v>4103</v>
      </c>
      <c r="AA593" s="2" t="s">
        <v>4104</v>
      </c>
      <c r="AB593" s="2" t="s">
        <v>4105</v>
      </c>
      <c r="AC593" s="2" t="s">
        <v>4106</v>
      </c>
      <c r="AE593" s="2" t="s">
        <v>4107</v>
      </c>
      <c r="AF593" s="2" t="s">
        <v>4108</v>
      </c>
      <c r="AG593" s="2" t="s">
        <v>4109</v>
      </c>
      <c r="AH593" s="2" t="s">
        <v>71</v>
      </c>
      <c r="AI593" s="2" t="s">
        <v>4110</v>
      </c>
      <c r="AJ593" s="2" t="s">
        <v>4111</v>
      </c>
    </row>
    <row r="594" spans="1:36">
      <c r="A594" s="2" t="s">
        <v>4112</v>
      </c>
      <c r="B594" s="2" t="s">
        <v>4113</v>
      </c>
      <c r="C594" s="2" t="s">
        <v>4114</v>
      </c>
      <c r="D594" s="2">
        <v>0.292</v>
      </c>
      <c r="E594" s="2">
        <v>0.00489016220854574</v>
      </c>
      <c r="F594" s="2" t="s">
        <v>52</v>
      </c>
      <c r="G594" s="2">
        <v>24</v>
      </c>
      <c r="H594" s="2">
        <v>4</v>
      </c>
      <c r="I594" s="2">
        <v>10</v>
      </c>
      <c r="J594" s="2">
        <v>4</v>
      </c>
      <c r="K594" s="2">
        <v>4</v>
      </c>
      <c r="L594" s="2">
        <v>15.5</v>
      </c>
      <c r="M594" s="2">
        <v>3763084.75459833</v>
      </c>
      <c r="N594" s="2">
        <v>3482454.625</v>
      </c>
      <c r="O594" s="2">
        <v>3850519.37658854</v>
      </c>
      <c r="P594" s="2">
        <v>451338.149402346</v>
      </c>
      <c r="Q594" s="2">
        <v>814276.699408235</v>
      </c>
      <c r="R594" s="2">
        <v>931107.325539156</v>
      </c>
      <c r="S594" s="2">
        <v>1.458</v>
      </c>
      <c r="T594" s="2">
        <v>1.357</v>
      </c>
      <c r="U594" s="2">
        <v>1.482</v>
      </c>
      <c r="V594" s="2">
        <v>0.257</v>
      </c>
      <c r="W594" s="2">
        <v>0.461</v>
      </c>
      <c r="X594" s="2">
        <v>0.538</v>
      </c>
      <c r="Y594" s="2" t="s">
        <v>53</v>
      </c>
      <c r="Z594" s="2" t="s">
        <v>4115</v>
      </c>
      <c r="AA594" s="2" t="s">
        <v>4116</v>
      </c>
      <c r="AF594" s="2" t="s">
        <v>4117</v>
      </c>
      <c r="AG594" s="2" t="s">
        <v>4118</v>
      </c>
      <c r="AH594" s="2" t="s">
        <v>219</v>
      </c>
      <c r="AI594" s="2" t="s">
        <v>4119</v>
      </c>
      <c r="AJ594" s="2" t="s">
        <v>4120</v>
      </c>
    </row>
    <row r="595" spans="1:36">
      <c r="A595" s="2" t="s">
        <v>4121</v>
      </c>
      <c r="B595" s="2" t="s">
        <v>4122</v>
      </c>
      <c r="C595" s="2" t="s">
        <v>4123</v>
      </c>
      <c r="D595" s="2">
        <v>0.199</v>
      </c>
      <c r="E595" s="2">
        <v>0.00138886430400613</v>
      </c>
      <c r="F595" s="2" t="s">
        <v>52</v>
      </c>
      <c r="G595" s="2">
        <v>31</v>
      </c>
      <c r="H595" s="2">
        <v>3</v>
      </c>
      <c r="I595" s="2">
        <v>10</v>
      </c>
      <c r="J595" s="2">
        <v>3</v>
      </c>
      <c r="K595" s="2">
        <v>3</v>
      </c>
      <c r="L595" s="2">
        <v>15.6</v>
      </c>
      <c r="M595" s="2">
        <v>1615043.0383669</v>
      </c>
      <c r="N595" s="2">
        <v>1494212.71875</v>
      </c>
      <c r="O595" s="2">
        <v>1404005.04593362</v>
      </c>
      <c r="Q595" s="2">
        <v>239874.903741126</v>
      </c>
      <c r="R595" s="2">
        <v>165943.931139969</v>
      </c>
      <c r="S595" s="2">
        <v>1.409</v>
      </c>
      <c r="T595" s="2">
        <v>1.311</v>
      </c>
      <c r="U595" s="2">
        <v>1.217</v>
      </c>
      <c r="W595" s="2">
        <v>0.306</v>
      </c>
      <c r="X595" s="2">
        <v>0.216</v>
      </c>
      <c r="Y595" s="2" t="s">
        <v>53</v>
      </c>
      <c r="Z595" s="2" t="s">
        <v>4124</v>
      </c>
      <c r="AA595" s="2" t="s">
        <v>4125</v>
      </c>
      <c r="AF595" s="2" t="s">
        <v>4126</v>
      </c>
      <c r="AG595" s="2" t="s">
        <v>4127</v>
      </c>
      <c r="AH595" s="2" t="s">
        <v>398</v>
      </c>
      <c r="AI595" s="2" t="s">
        <v>4128</v>
      </c>
      <c r="AJ595" s="2" t="s">
        <v>4129</v>
      </c>
    </row>
    <row r="596" spans="1:25">
      <c r="A596" s="2" t="s">
        <v>4130</v>
      </c>
      <c r="B596" s="2" t="s">
        <v>4131</v>
      </c>
      <c r="C596" s="2" t="s">
        <v>4132</v>
      </c>
      <c r="D596" s="2">
        <v>0.312</v>
      </c>
      <c r="E596" s="2">
        <v>4.10294033791487e-7</v>
      </c>
      <c r="F596" s="2" t="s">
        <v>52</v>
      </c>
      <c r="G596" s="2">
        <v>24</v>
      </c>
      <c r="H596" s="2">
        <v>5</v>
      </c>
      <c r="I596" s="2">
        <v>31</v>
      </c>
      <c r="J596" s="2">
        <v>5</v>
      </c>
      <c r="K596" s="2">
        <v>5</v>
      </c>
      <c r="L596" s="2">
        <v>26.2</v>
      </c>
      <c r="M596" s="2">
        <v>11346682.8219811</v>
      </c>
      <c r="N596" s="2">
        <v>10644046.703125</v>
      </c>
      <c r="O596" s="2">
        <v>11125809.7752947</v>
      </c>
      <c r="P596" s="2">
        <v>2377525.83309696</v>
      </c>
      <c r="Q596" s="2">
        <v>2314423.92049512</v>
      </c>
      <c r="R596" s="2">
        <v>2312769.37813717</v>
      </c>
      <c r="S596" s="2">
        <v>1.456</v>
      </c>
      <c r="T596" s="2">
        <v>1.374</v>
      </c>
      <c r="U596" s="2">
        <v>1.419</v>
      </c>
      <c r="V596" s="2">
        <v>0.448</v>
      </c>
      <c r="W596" s="2">
        <v>0.435</v>
      </c>
      <c r="X596" s="2">
        <v>0.443</v>
      </c>
      <c r="Y596" s="2" t="s">
        <v>164</v>
      </c>
    </row>
    <row r="597" spans="1:36">
      <c r="A597" s="2" t="s">
        <v>4133</v>
      </c>
      <c r="B597" s="2" t="s">
        <v>4134</v>
      </c>
      <c r="C597" s="2" t="s">
        <v>4135</v>
      </c>
      <c r="D597" s="2">
        <v>0.434</v>
      </c>
      <c r="E597" s="2">
        <v>8.66124059967103e-5</v>
      </c>
      <c r="F597" s="2" t="s">
        <v>52</v>
      </c>
      <c r="G597" s="2">
        <v>50</v>
      </c>
      <c r="H597" s="2">
        <v>8</v>
      </c>
      <c r="I597" s="2">
        <v>31</v>
      </c>
      <c r="J597" s="2">
        <v>8</v>
      </c>
      <c r="K597" s="2">
        <v>8</v>
      </c>
      <c r="L597" s="2">
        <v>27.8</v>
      </c>
      <c r="M597" s="2">
        <v>13215437.9776189</v>
      </c>
      <c r="N597" s="2">
        <v>13476771.453125</v>
      </c>
      <c r="O597" s="2">
        <v>12846176.967721</v>
      </c>
      <c r="P597" s="2">
        <v>3804196.93414222</v>
      </c>
      <c r="Q597" s="2">
        <v>4281036.74117395</v>
      </c>
      <c r="R597" s="2">
        <v>3557161.41348317</v>
      </c>
      <c r="S597" s="2">
        <v>1.329</v>
      </c>
      <c r="T597" s="2">
        <v>1.364</v>
      </c>
      <c r="U597" s="2">
        <v>1.284</v>
      </c>
      <c r="V597" s="2">
        <v>0.562</v>
      </c>
      <c r="W597" s="2">
        <v>0.63</v>
      </c>
      <c r="X597" s="2">
        <v>0.534</v>
      </c>
      <c r="Y597" s="2" t="s">
        <v>53</v>
      </c>
      <c r="Z597" s="2" t="s">
        <v>4115</v>
      </c>
      <c r="AA597" s="2" t="s">
        <v>4116</v>
      </c>
      <c r="AF597" s="2" t="s">
        <v>4117</v>
      </c>
      <c r="AG597" s="2" t="s">
        <v>4118</v>
      </c>
      <c r="AH597" s="2" t="s">
        <v>219</v>
      </c>
      <c r="AI597" s="2" t="s">
        <v>4136</v>
      </c>
      <c r="AJ597" s="2" t="s">
        <v>160</v>
      </c>
    </row>
    <row r="598" spans="1:25">
      <c r="A598" s="2" t="s">
        <v>4137</v>
      </c>
      <c r="B598" s="2" t="s">
        <v>4138</v>
      </c>
      <c r="C598" s="2" t="s">
        <v>4139</v>
      </c>
      <c r="D598" s="2">
        <v>8.757</v>
      </c>
      <c r="E598" s="2">
        <v>1.46705081438758e-7</v>
      </c>
      <c r="F598" s="2" t="s">
        <v>39</v>
      </c>
      <c r="G598" s="2">
        <v>38</v>
      </c>
      <c r="H598" s="2">
        <v>5</v>
      </c>
      <c r="I598" s="2">
        <v>60</v>
      </c>
      <c r="J598" s="2">
        <v>5</v>
      </c>
      <c r="K598" s="2">
        <v>5</v>
      </c>
      <c r="L598" s="2">
        <v>22</v>
      </c>
      <c r="M598" s="2">
        <v>60878188.7296929</v>
      </c>
      <c r="N598" s="2">
        <v>64619360.4375</v>
      </c>
      <c r="O598" s="2">
        <v>64373112.1684658</v>
      </c>
      <c r="P598" s="2">
        <v>382262916.307985</v>
      </c>
      <c r="Q598" s="2">
        <v>387027027.32863</v>
      </c>
      <c r="R598" s="2">
        <v>357191930.494576</v>
      </c>
      <c r="S598" s="2">
        <v>0.238</v>
      </c>
      <c r="T598" s="2">
        <v>0.254</v>
      </c>
      <c r="U598" s="2">
        <v>0.25</v>
      </c>
      <c r="V598" s="2">
        <v>2.197</v>
      </c>
      <c r="W598" s="2">
        <v>2.215</v>
      </c>
      <c r="X598" s="2">
        <v>2.086</v>
      </c>
      <c r="Y598" s="2" t="s">
        <v>164</v>
      </c>
    </row>
    <row r="599" spans="1:36">
      <c r="A599" s="2" t="s">
        <v>4140</v>
      </c>
      <c r="B599" s="2" t="s">
        <v>4141</v>
      </c>
      <c r="C599" s="2" t="s">
        <v>4142</v>
      </c>
      <c r="D599" s="2">
        <v>3.042</v>
      </c>
      <c r="E599" s="2">
        <v>1.4899948127399e-5</v>
      </c>
      <c r="F599" s="2" t="s">
        <v>39</v>
      </c>
      <c r="G599" s="2">
        <v>63</v>
      </c>
      <c r="H599" s="2">
        <v>10</v>
      </c>
      <c r="I599" s="2">
        <v>217</v>
      </c>
      <c r="J599" s="2">
        <v>10</v>
      </c>
      <c r="K599" s="2">
        <v>10</v>
      </c>
      <c r="L599" s="2">
        <v>22.6</v>
      </c>
      <c r="M599" s="2">
        <v>163742397.930544</v>
      </c>
      <c r="N599" s="2">
        <v>160796178.867188</v>
      </c>
      <c r="O599" s="2">
        <v>144607816.864465</v>
      </c>
      <c r="P599" s="2">
        <v>328948187.801125</v>
      </c>
      <c r="Q599" s="2">
        <v>315632848.123609</v>
      </c>
      <c r="R599" s="2">
        <v>323120399.534983</v>
      </c>
      <c r="S599" s="2">
        <v>0.587</v>
      </c>
      <c r="T599" s="2">
        <v>0.58</v>
      </c>
      <c r="U599" s="2">
        <v>0.515</v>
      </c>
      <c r="V599" s="2">
        <v>1.732</v>
      </c>
      <c r="W599" s="2">
        <v>1.655</v>
      </c>
      <c r="X599" s="2">
        <v>1.729</v>
      </c>
      <c r="Y599" s="2" t="s">
        <v>53</v>
      </c>
      <c r="Z599" s="2" t="s">
        <v>4143</v>
      </c>
      <c r="AA599" s="2" t="s">
        <v>4144</v>
      </c>
      <c r="AB599" s="2" t="s">
        <v>4145</v>
      </c>
      <c r="AH599" s="2" t="s">
        <v>830</v>
      </c>
      <c r="AI599" s="2" t="s">
        <v>4146</v>
      </c>
      <c r="AJ599" s="2" t="s">
        <v>4147</v>
      </c>
    </row>
    <row r="600" spans="1:36">
      <c r="A600" s="2" t="s">
        <v>4148</v>
      </c>
      <c r="B600" s="2" t="s">
        <v>4149</v>
      </c>
      <c r="C600" s="2" t="s">
        <v>4150</v>
      </c>
      <c r="D600" s="2">
        <v>4.5</v>
      </c>
      <c r="E600" s="2">
        <v>4.07648893609913e-6</v>
      </c>
      <c r="F600" s="2" t="s">
        <v>39</v>
      </c>
      <c r="G600" s="2">
        <v>49</v>
      </c>
      <c r="H600" s="2">
        <v>9</v>
      </c>
      <c r="I600" s="2">
        <v>40</v>
      </c>
      <c r="J600" s="2">
        <v>9</v>
      </c>
      <c r="K600" s="2">
        <v>9</v>
      </c>
      <c r="L600" s="2">
        <v>28</v>
      </c>
      <c r="M600" s="2">
        <v>7373830.23757238</v>
      </c>
      <c r="N600" s="2">
        <v>8059391.296875</v>
      </c>
      <c r="O600" s="2">
        <v>8597153.07843837</v>
      </c>
      <c r="P600" s="2">
        <v>24489507.7818891</v>
      </c>
      <c r="Q600" s="2">
        <v>24790314.9022226</v>
      </c>
      <c r="R600" s="2">
        <v>24059161.6729462</v>
      </c>
      <c r="S600" s="2">
        <v>0.39</v>
      </c>
      <c r="T600" s="2">
        <v>0.429</v>
      </c>
      <c r="U600" s="2">
        <v>0.452</v>
      </c>
      <c r="V600" s="2">
        <v>1.903</v>
      </c>
      <c r="W600" s="2">
        <v>1.918</v>
      </c>
      <c r="X600" s="2">
        <v>1.899</v>
      </c>
      <c r="Y600" s="2" t="s">
        <v>164</v>
      </c>
      <c r="Z600" s="2" t="s">
        <v>1305</v>
      </c>
      <c r="AA600" s="2" t="s">
        <v>1306</v>
      </c>
      <c r="AB600" s="2" t="s">
        <v>1157</v>
      </c>
      <c r="AF600" s="2" t="s">
        <v>196</v>
      </c>
      <c r="AG600" s="2" t="s">
        <v>197</v>
      </c>
      <c r="AH600" s="2" t="s">
        <v>198</v>
      </c>
      <c r="AI600" s="2" t="s">
        <v>199</v>
      </c>
      <c r="AJ600" s="2" t="s">
        <v>200</v>
      </c>
    </row>
    <row r="601" spans="1:36">
      <c r="A601" s="2" t="s">
        <v>4151</v>
      </c>
      <c r="B601" s="2" t="s">
        <v>4152</v>
      </c>
      <c r="C601" s="2" t="s">
        <v>4153</v>
      </c>
      <c r="D601" s="2">
        <v>0.047</v>
      </c>
      <c r="E601" s="2">
        <v>0.00016661418221353</v>
      </c>
      <c r="F601" s="2" t="s">
        <v>52</v>
      </c>
      <c r="G601" s="2">
        <v>34</v>
      </c>
      <c r="H601" s="2">
        <v>14</v>
      </c>
      <c r="I601" s="2">
        <v>45</v>
      </c>
      <c r="J601" s="2">
        <v>14</v>
      </c>
      <c r="K601" s="2">
        <v>14</v>
      </c>
      <c r="L601" s="2">
        <v>56.6</v>
      </c>
      <c r="M601" s="2">
        <v>11026524.9074525</v>
      </c>
      <c r="N601" s="2">
        <v>9461849.53125</v>
      </c>
      <c r="O601" s="2">
        <v>10298160.8652254</v>
      </c>
      <c r="P601" s="2">
        <v>219709.067109118</v>
      </c>
      <c r="Q601" s="2">
        <v>289040.643328829</v>
      </c>
      <c r="R601" s="2">
        <v>460976.352673671</v>
      </c>
      <c r="S601" s="2">
        <v>1.788</v>
      </c>
      <c r="T601" s="2">
        <v>1.543</v>
      </c>
      <c r="U601" s="2">
        <v>1.659</v>
      </c>
      <c r="V601" s="2">
        <v>0.052</v>
      </c>
      <c r="W601" s="2">
        <v>0.069</v>
      </c>
      <c r="X601" s="2">
        <v>0.112</v>
      </c>
      <c r="Y601" s="2" t="s">
        <v>53</v>
      </c>
      <c r="Z601" s="2" t="s">
        <v>4154</v>
      </c>
      <c r="AA601" s="2" t="s">
        <v>4155</v>
      </c>
      <c r="AB601" s="2" t="s">
        <v>3852</v>
      </c>
      <c r="AC601" s="2" t="s">
        <v>3041</v>
      </c>
      <c r="AD601" s="2" t="s">
        <v>4156</v>
      </c>
      <c r="AF601" s="2" t="s">
        <v>4157</v>
      </c>
      <c r="AG601" s="2" t="s">
        <v>4158</v>
      </c>
      <c r="AH601" s="2" t="s">
        <v>342</v>
      </c>
      <c r="AI601" s="2" t="s">
        <v>4159</v>
      </c>
      <c r="AJ601" s="2" t="s">
        <v>4160</v>
      </c>
    </row>
    <row r="602" spans="1:36">
      <c r="A602" s="2" t="s">
        <v>4161</v>
      </c>
      <c r="B602" s="2" t="s">
        <v>4162</v>
      </c>
      <c r="C602" s="2" t="s">
        <v>4163</v>
      </c>
      <c r="D602" s="2">
        <v>0.49</v>
      </c>
      <c r="E602" s="2">
        <v>4.10341203899219e-5</v>
      </c>
      <c r="F602" s="2" t="s">
        <v>52</v>
      </c>
      <c r="G602" s="2">
        <v>54</v>
      </c>
      <c r="H602" s="2">
        <v>6</v>
      </c>
      <c r="I602" s="2">
        <v>131</v>
      </c>
      <c r="J602" s="2">
        <v>6</v>
      </c>
      <c r="K602" s="2">
        <v>6</v>
      </c>
      <c r="L602" s="2">
        <v>17.9</v>
      </c>
      <c r="M602" s="2">
        <v>297264126.7231</v>
      </c>
      <c r="N602" s="2">
        <v>300696770.609375</v>
      </c>
      <c r="O602" s="2">
        <v>307529554.282356</v>
      </c>
      <c r="P602" s="2">
        <v>105624435.295117</v>
      </c>
      <c r="Q602" s="2">
        <v>103087034.299438</v>
      </c>
      <c r="R602" s="2">
        <v>92230763.6025988</v>
      </c>
      <c r="S602" s="2">
        <v>1.269</v>
      </c>
      <c r="T602" s="2">
        <v>1.291</v>
      </c>
      <c r="U602" s="2">
        <v>1.304</v>
      </c>
      <c r="V602" s="2">
        <v>0.662</v>
      </c>
      <c r="W602" s="2">
        <v>0.644</v>
      </c>
      <c r="X602" s="2">
        <v>0.588</v>
      </c>
      <c r="Y602" s="2" t="s">
        <v>53</v>
      </c>
      <c r="Z602" s="2" t="s">
        <v>4164</v>
      </c>
      <c r="AA602" s="2" t="s">
        <v>4165</v>
      </c>
      <c r="AF602" s="2" t="s">
        <v>4166</v>
      </c>
      <c r="AG602" s="2" t="s">
        <v>4167</v>
      </c>
      <c r="AH602" s="2" t="s">
        <v>113</v>
      </c>
      <c r="AI602" s="2" t="s">
        <v>4168</v>
      </c>
      <c r="AJ602" s="2" t="s">
        <v>4169</v>
      </c>
    </row>
    <row r="603" spans="1:33">
      <c r="A603" s="2" t="s">
        <v>4170</v>
      </c>
      <c r="B603" s="2" t="s">
        <v>4171</v>
      </c>
      <c r="C603" s="2" t="s">
        <v>4172</v>
      </c>
      <c r="D603" s="2">
        <v>15.827</v>
      </c>
      <c r="E603" s="2">
        <v>2.49199691330931e-5</v>
      </c>
      <c r="F603" s="2" t="s">
        <v>39</v>
      </c>
      <c r="G603" s="2">
        <v>54</v>
      </c>
      <c r="H603" s="2">
        <v>7</v>
      </c>
      <c r="I603" s="2">
        <v>28</v>
      </c>
      <c r="J603" s="2">
        <v>7</v>
      </c>
      <c r="K603" s="2">
        <v>7</v>
      </c>
      <c r="L603" s="2">
        <v>21</v>
      </c>
      <c r="M603" s="2">
        <v>4508101.47900452</v>
      </c>
      <c r="N603" s="2">
        <v>4552728.953125</v>
      </c>
      <c r="O603" s="2">
        <v>3165723.41814662</v>
      </c>
      <c r="P603" s="2">
        <v>46450572.2363866</v>
      </c>
      <c r="Q603" s="2">
        <v>42281297.4560309</v>
      </c>
      <c r="R603" s="2">
        <v>42456488.2387455</v>
      </c>
      <c r="S603" s="2">
        <v>0.162</v>
      </c>
      <c r="T603" s="2">
        <v>0.164</v>
      </c>
      <c r="U603" s="2">
        <v>0.113</v>
      </c>
      <c r="V603" s="2">
        <v>2.451</v>
      </c>
      <c r="W603" s="2">
        <v>2.221</v>
      </c>
      <c r="X603" s="2">
        <v>2.276</v>
      </c>
      <c r="Y603" s="2" t="s">
        <v>105</v>
      </c>
      <c r="AF603" s="2" t="s">
        <v>3522</v>
      </c>
      <c r="AG603" s="2" t="s">
        <v>3523</v>
      </c>
    </row>
    <row r="604" spans="1:36">
      <c r="A604" s="2" t="s">
        <v>4173</v>
      </c>
      <c r="B604" s="2" t="s">
        <v>4174</v>
      </c>
      <c r="C604" s="2" t="s">
        <v>4175</v>
      </c>
      <c r="D604" s="2">
        <v>0.22</v>
      </c>
      <c r="E604" s="2">
        <v>4.76501909998958e-6</v>
      </c>
      <c r="F604" s="2" t="s">
        <v>52</v>
      </c>
      <c r="G604" s="2">
        <v>21</v>
      </c>
      <c r="H604" s="2">
        <v>10</v>
      </c>
      <c r="I604" s="2">
        <v>38</v>
      </c>
      <c r="J604" s="2">
        <v>10</v>
      </c>
      <c r="K604" s="2">
        <v>10</v>
      </c>
      <c r="L604" s="2">
        <v>50.3</v>
      </c>
      <c r="M604" s="2">
        <v>9317325.27709331</v>
      </c>
      <c r="N604" s="2">
        <v>10111196.65625</v>
      </c>
      <c r="O604" s="2">
        <v>9876880.64591327</v>
      </c>
      <c r="P604" s="2">
        <v>1527342.18906088</v>
      </c>
      <c r="Q604" s="2">
        <v>1363553.972997</v>
      </c>
      <c r="R604" s="2">
        <v>1484540.77467381</v>
      </c>
      <c r="S604" s="2">
        <v>1.424</v>
      </c>
      <c r="T604" s="2">
        <v>1.555</v>
      </c>
      <c r="U604" s="2">
        <v>1.5</v>
      </c>
      <c r="V604" s="2">
        <v>0.343</v>
      </c>
      <c r="W604" s="2">
        <v>0.305</v>
      </c>
      <c r="X604" s="2">
        <v>0.339</v>
      </c>
      <c r="Y604" s="2" t="s">
        <v>53</v>
      </c>
      <c r="AH604" s="2" t="s">
        <v>342</v>
      </c>
      <c r="AI604" s="2" t="s">
        <v>4176</v>
      </c>
      <c r="AJ604" s="2" t="s">
        <v>4177</v>
      </c>
    </row>
    <row r="605" spans="1:36">
      <c r="A605" s="2" t="s">
        <v>4178</v>
      </c>
      <c r="B605" s="2" t="s">
        <v>4179</v>
      </c>
      <c r="C605" s="2" t="s">
        <v>4180</v>
      </c>
      <c r="D605" s="2">
        <v>0.06</v>
      </c>
      <c r="E605" s="2">
        <v>1.72772738008933e-6</v>
      </c>
      <c r="F605" s="2" t="s">
        <v>52</v>
      </c>
      <c r="G605" s="2">
        <v>60</v>
      </c>
      <c r="H605" s="2">
        <v>29</v>
      </c>
      <c r="I605" s="2">
        <v>183</v>
      </c>
      <c r="J605" s="2">
        <v>29</v>
      </c>
      <c r="K605" s="2">
        <v>29</v>
      </c>
      <c r="L605" s="2">
        <v>74.7</v>
      </c>
      <c r="M605" s="2">
        <v>127738836.525509</v>
      </c>
      <c r="N605" s="2">
        <v>129552654.71875</v>
      </c>
      <c r="O605" s="2">
        <v>120040140.145247</v>
      </c>
      <c r="P605" s="2">
        <v>4718490.39943547</v>
      </c>
      <c r="Q605" s="2">
        <v>5808718.93845832</v>
      </c>
      <c r="R605" s="2">
        <v>4926335.12715224</v>
      </c>
      <c r="S605" s="2">
        <v>1.674</v>
      </c>
      <c r="T605" s="2">
        <v>1.709</v>
      </c>
      <c r="U605" s="2">
        <v>1.563</v>
      </c>
      <c r="V605" s="2">
        <v>0.091</v>
      </c>
      <c r="W605" s="2">
        <v>0.111</v>
      </c>
      <c r="X605" s="2">
        <v>0.096</v>
      </c>
      <c r="Y605" s="2" t="s">
        <v>369</v>
      </c>
      <c r="Z605" s="2" t="s">
        <v>795</v>
      </c>
      <c r="AA605" s="2" t="s">
        <v>796</v>
      </c>
      <c r="AF605" s="2" t="s">
        <v>797</v>
      </c>
      <c r="AG605" s="2" t="s">
        <v>798</v>
      </c>
      <c r="AH605" s="2" t="s">
        <v>71</v>
      </c>
      <c r="AI605" s="2" t="s">
        <v>4181</v>
      </c>
      <c r="AJ605" s="2" t="s">
        <v>4182</v>
      </c>
    </row>
    <row r="606" spans="1:36">
      <c r="A606" s="2" t="s">
        <v>4183</v>
      </c>
      <c r="B606" s="2" t="s">
        <v>4184</v>
      </c>
      <c r="C606" s="2" t="s">
        <v>4185</v>
      </c>
      <c r="D606" s="2">
        <v>23.12</v>
      </c>
      <c r="E606" s="2">
        <v>1.27164071034822e-5</v>
      </c>
      <c r="F606" s="2" t="s">
        <v>39</v>
      </c>
      <c r="G606" s="2">
        <v>12</v>
      </c>
      <c r="H606" s="2">
        <v>2</v>
      </c>
      <c r="I606" s="2">
        <v>13</v>
      </c>
      <c r="J606" s="2">
        <v>2</v>
      </c>
      <c r="K606" s="2">
        <v>2</v>
      </c>
      <c r="L606" s="2">
        <v>19.7</v>
      </c>
      <c r="M606" s="2">
        <v>214936.825459902</v>
      </c>
      <c r="O606" s="2">
        <v>250015.026896598</v>
      </c>
      <c r="P606" s="2">
        <v>3692537.76732929</v>
      </c>
      <c r="Q606" s="2">
        <v>3655468.97228139</v>
      </c>
      <c r="R606" s="2">
        <v>3536456.64144212</v>
      </c>
      <c r="S606" s="2">
        <v>0.081</v>
      </c>
      <c r="U606" s="2">
        <v>0.094</v>
      </c>
      <c r="V606" s="2">
        <v>2.051</v>
      </c>
      <c r="W606" s="2">
        <v>2.022</v>
      </c>
      <c r="X606" s="2">
        <v>1.996</v>
      </c>
      <c r="Y606" s="2" t="s">
        <v>53</v>
      </c>
      <c r="AF606" s="2" t="s">
        <v>4186</v>
      </c>
      <c r="AG606" s="2" t="s">
        <v>4187</v>
      </c>
      <c r="AH606" s="2" t="s">
        <v>342</v>
      </c>
      <c r="AI606" s="2" t="s">
        <v>4188</v>
      </c>
      <c r="AJ606" s="2" t="s">
        <v>4189</v>
      </c>
    </row>
    <row r="607" spans="1:36">
      <c r="A607" s="2" t="s">
        <v>4190</v>
      </c>
      <c r="B607" s="2" t="s">
        <v>4191</v>
      </c>
      <c r="C607" s="2" t="s">
        <v>4192</v>
      </c>
      <c r="D607" s="2">
        <v>0.343</v>
      </c>
      <c r="E607" s="2">
        <v>0.00638860832888395</v>
      </c>
      <c r="F607" s="2" t="s">
        <v>52</v>
      </c>
      <c r="G607" s="2">
        <v>45</v>
      </c>
      <c r="H607" s="2">
        <v>12</v>
      </c>
      <c r="I607" s="2">
        <v>47</v>
      </c>
      <c r="J607" s="2">
        <v>12</v>
      </c>
      <c r="K607" s="2">
        <v>12</v>
      </c>
      <c r="L607" s="2">
        <v>41.9</v>
      </c>
      <c r="M607" s="2">
        <v>12876825.6541862</v>
      </c>
      <c r="N607" s="2">
        <v>13271393.125</v>
      </c>
      <c r="O607" s="2">
        <v>12694149.3250667</v>
      </c>
      <c r="P607" s="2">
        <v>3277226.94937157</v>
      </c>
      <c r="Q607" s="2">
        <v>1924160.95161979</v>
      </c>
      <c r="R607" s="2">
        <v>3808254.5015556</v>
      </c>
      <c r="S607" s="2">
        <v>1.386</v>
      </c>
      <c r="T607" s="2">
        <v>1.437</v>
      </c>
      <c r="U607" s="2">
        <v>1.357</v>
      </c>
      <c r="V607" s="2">
        <v>0.518</v>
      </c>
      <c r="W607" s="2">
        <v>0.303</v>
      </c>
      <c r="X607" s="2">
        <v>0.612</v>
      </c>
      <c r="Y607" s="2" t="s">
        <v>53</v>
      </c>
      <c r="AF607" s="2" t="s">
        <v>4193</v>
      </c>
      <c r="AG607" s="2" t="s">
        <v>4194</v>
      </c>
      <c r="AH607" s="2" t="s">
        <v>231</v>
      </c>
      <c r="AI607" s="2" t="s">
        <v>517</v>
      </c>
      <c r="AJ607" s="2" t="s">
        <v>518</v>
      </c>
    </row>
    <row r="608" spans="1:36">
      <c r="A608" s="2" t="s">
        <v>4195</v>
      </c>
      <c r="B608" s="2" t="s">
        <v>4196</v>
      </c>
      <c r="C608" s="2" t="s">
        <v>4197</v>
      </c>
      <c r="D608" s="2">
        <v>5.003</v>
      </c>
      <c r="E608" s="2">
        <v>1.65255702201933e-6</v>
      </c>
      <c r="F608" s="2" t="s">
        <v>39</v>
      </c>
      <c r="G608" s="2">
        <v>41</v>
      </c>
      <c r="H608" s="2">
        <v>7</v>
      </c>
      <c r="I608" s="2">
        <v>57</v>
      </c>
      <c r="J608" s="2">
        <v>7</v>
      </c>
      <c r="K608" s="2">
        <v>7</v>
      </c>
      <c r="L608" s="2">
        <v>24.2</v>
      </c>
      <c r="M608" s="2">
        <v>18785858.2080377</v>
      </c>
      <c r="N608" s="2">
        <v>20037646.0625</v>
      </c>
      <c r="O608" s="2">
        <v>19103863.4912222</v>
      </c>
      <c r="P608" s="2">
        <v>68293352.9296317</v>
      </c>
      <c r="Q608" s="2">
        <v>67285804.1326564</v>
      </c>
      <c r="R608" s="2">
        <v>61004412.7690168</v>
      </c>
      <c r="S608" s="2">
        <v>0.38</v>
      </c>
      <c r="T608" s="2">
        <v>0.408</v>
      </c>
      <c r="U608" s="2">
        <v>0.384</v>
      </c>
      <c r="V608" s="2">
        <v>2.03</v>
      </c>
      <c r="W608" s="2">
        <v>1.991</v>
      </c>
      <c r="X608" s="2">
        <v>1.843</v>
      </c>
      <c r="Y608" s="2" t="s">
        <v>53</v>
      </c>
      <c r="Z608" s="2" t="s">
        <v>4198</v>
      </c>
      <c r="AA608" s="2" t="s">
        <v>4199</v>
      </c>
      <c r="AC608" s="2" t="s">
        <v>4200</v>
      </c>
      <c r="AD608" s="2" t="s">
        <v>4201</v>
      </c>
      <c r="AE608" s="2" t="s">
        <v>4202</v>
      </c>
      <c r="AF608" s="2" t="s">
        <v>4203</v>
      </c>
      <c r="AG608" s="2" t="s">
        <v>4204</v>
      </c>
      <c r="AH608" s="2" t="s">
        <v>60</v>
      </c>
      <c r="AI608" s="2" t="s">
        <v>4205</v>
      </c>
      <c r="AJ608" s="2" t="s">
        <v>4206</v>
      </c>
    </row>
    <row r="609" spans="1:36">
      <c r="A609" s="2" t="s">
        <v>4207</v>
      </c>
      <c r="B609" s="2" t="s">
        <v>4208</v>
      </c>
      <c r="C609" s="2" t="s">
        <v>4209</v>
      </c>
      <c r="D609" s="2">
        <v>2.559</v>
      </c>
      <c r="E609" s="2">
        <v>5.10393508658224e-6</v>
      </c>
      <c r="F609" s="2" t="s">
        <v>39</v>
      </c>
      <c r="G609" s="2">
        <v>45</v>
      </c>
      <c r="H609" s="2">
        <v>6</v>
      </c>
      <c r="I609" s="2">
        <v>48</v>
      </c>
      <c r="J609" s="2">
        <v>6</v>
      </c>
      <c r="K609" s="2">
        <v>6</v>
      </c>
      <c r="L609" s="2">
        <v>17.2</v>
      </c>
      <c r="M609" s="2">
        <v>13281486.2078758</v>
      </c>
      <c r="N609" s="2">
        <v>13852761.625</v>
      </c>
      <c r="O609" s="2">
        <v>13346454.2120931</v>
      </c>
      <c r="P609" s="2">
        <v>22511232.3183829</v>
      </c>
      <c r="Q609" s="2">
        <v>23646142.6016293</v>
      </c>
      <c r="R609" s="2">
        <v>24053061.8041484</v>
      </c>
      <c r="S609" s="2">
        <v>0.618</v>
      </c>
      <c r="T609" s="2">
        <v>0.648</v>
      </c>
      <c r="U609" s="2">
        <v>0.617</v>
      </c>
      <c r="V609" s="2">
        <v>1.539</v>
      </c>
      <c r="W609" s="2">
        <v>1.609</v>
      </c>
      <c r="X609" s="2">
        <v>1.67</v>
      </c>
      <c r="Y609" s="2" t="s">
        <v>164</v>
      </c>
      <c r="Z609" s="2" t="s">
        <v>4210</v>
      </c>
      <c r="AA609" s="2" t="s">
        <v>4211</v>
      </c>
      <c r="AB609" s="2" t="s">
        <v>215</v>
      </c>
      <c r="AH609" s="2" t="s">
        <v>219</v>
      </c>
      <c r="AI609" s="2" t="s">
        <v>4212</v>
      </c>
      <c r="AJ609" s="2" t="s">
        <v>4213</v>
      </c>
    </row>
    <row r="610" spans="1:36">
      <c r="A610" s="2" t="s">
        <v>4214</v>
      </c>
      <c r="B610" s="2" t="s">
        <v>4215</v>
      </c>
      <c r="C610" s="2" t="s">
        <v>4216</v>
      </c>
      <c r="D610" s="2">
        <v>0.476</v>
      </c>
      <c r="E610" s="2">
        <v>5.07651771880811e-6</v>
      </c>
      <c r="F610" s="2" t="s">
        <v>52</v>
      </c>
      <c r="G610" s="2">
        <v>60</v>
      </c>
      <c r="H610" s="2">
        <v>13</v>
      </c>
      <c r="I610" s="2">
        <v>113</v>
      </c>
      <c r="J610" s="2">
        <v>13</v>
      </c>
      <c r="K610" s="2">
        <v>13</v>
      </c>
      <c r="L610" s="2">
        <v>31.3</v>
      </c>
      <c r="M610" s="2">
        <v>33424625.745775</v>
      </c>
      <c r="N610" s="2">
        <v>35876165.78125</v>
      </c>
      <c r="O610" s="2">
        <v>34905122.8775024</v>
      </c>
      <c r="P610" s="2">
        <v>11174278.3714876</v>
      </c>
      <c r="Q610" s="2">
        <v>11300281.5225808</v>
      </c>
      <c r="R610" s="2">
        <v>11134657.0562355</v>
      </c>
      <c r="S610" s="2">
        <v>1.249</v>
      </c>
      <c r="T610" s="2">
        <v>1.349</v>
      </c>
      <c r="U610" s="2">
        <v>1.296</v>
      </c>
      <c r="V610" s="2">
        <v>0.613</v>
      </c>
      <c r="W610" s="2">
        <v>0.618</v>
      </c>
      <c r="X610" s="2">
        <v>0.621</v>
      </c>
      <c r="Y610" s="2" t="s">
        <v>53</v>
      </c>
      <c r="Z610" s="2" t="s">
        <v>4217</v>
      </c>
      <c r="AA610" s="2" t="s">
        <v>4218</v>
      </c>
      <c r="AB610" s="2" t="s">
        <v>4219</v>
      </c>
      <c r="AF610" s="2" t="s">
        <v>4220</v>
      </c>
      <c r="AG610" s="2" t="s">
        <v>4221</v>
      </c>
      <c r="AH610" s="2" t="s">
        <v>588</v>
      </c>
      <c r="AI610" s="2" t="s">
        <v>4222</v>
      </c>
      <c r="AJ610" s="2" t="s">
        <v>4223</v>
      </c>
    </row>
    <row r="611" spans="1:25">
      <c r="A611" s="2" t="s">
        <v>4224</v>
      </c>
      <c r="B611" s="2" t="s">
        <v>4225</v>
      </c>
      <c r="C611" s="2" t="s">
        <v>4226</v>
      </c>
      <c r="D611" s="2">
        <v>3.042</v>
      </c>
      <c r="E611" s="2">
        <v>3.72281291274356e-6</v>
      </c>
      <c r="F611" s="2" t="s">
        <v>39</v>
      </c>
      <c r="G611" s="2">
        <v>66</v>
      </c>
      <c r="H611" s="2">
        <v>15</v>
      </c>
      <c r="I611" s="2">
        <v>136</v>
      </c>
      <c r="J611" s="2">
        <v>15</v>
      </c>
      <c r="K611" s="2">
        <v>15</v>
      </c>
      <c r="L611" s="2">
        <v>29.6</v>
      </c>
      <c r="M611" s="2">
        <v>51389723.4995311</v>
      </c>
      <c r="N611" s="2">
        <v>54511800.65625</v>
      </c>
      <c r="O611" s="2">
        <v>54950666.6211939</v>
      </c>
      <c r="P611" s="2">
        <v>106856725.778098</v>
      </c>
      <c r="Q611" s="2">
        <v>116207774.521615</v>
      </c>
      <c r="R611" s="2">
        <v>108687183.139129</v>
      </c>
      <c r="S611" s="2">
        <v>0.537</v>
      </c>
      <c r="T611" s="2">
        <v>0.573</v>
      </c>
      <c r="U611" s="2">
        <v>0.571</v>
      </c>
      <c r="V611" s="2">
        <v>1.641</v>
      </c>
      <c r="W611" s="2">
        <v>1.777</v>
      </c>
      <c r="X611" s="2">
        <v>1.696</v>
      </c>
      <c r="Y611" s="2" t="s">
        <v>164</v>
      </c>
    </row>
    <row r="612" spans="1:36">
      <c r="A612" s="2" t="s">
        <v>4227</v>
      </c>
      <c r="B612" s="2" t="s">
        <v>4228</v>
      </c>
      <c r="C612" s="2" t="s">
        <v>4229</v>
      </c>
      <c r="D612" s="2">
        <v>0.355</v>
      </c>
      <c r="E612" s="2">
        <v>4.89878540439064e-5</v>
      </c>
      <c r="F612" s="2" t="s">
        <v>52</v>
      </c>
      <c r="G612" s="2">
        <v>53</v>
      </c>
      <c r="H612" s="2">
        <v>5</v>
      </c>
      <c r="I612" s="2">
        <v>59</v>
      </c>
      <c r="J612" s="2">
        <v>5</v>
      </c>
      <c r="K612" s="2">
        <v>5</v>
      </c>
      <c r="L612" s="2">
        <v>10.3</v>
      </c>
      <c r="M612" s="2">
        <v>140591013.387284</v>
      </c>
      <c r="N612" s="2">
        <v>122076862.0625</v>
      </c>
      <c r="O612" s="2">
        <v>120638550.237192</v>
      </c>
      <c r="P612" s="2">
        <v>30044645.6488361</v>
      </c>
      <c r="Q612" s="2">
        <v>32605256.208634</v>
      </c>
      <c r="R612" s="2">
        <v>29646506.3708285</v>
      </c>
      <c r="S612" s="2">
        <v>1.522</v>
      </c>
      <c r="T612" s="2">
        <v>1.33</v>
      </c>
      <c r="U612" s="2">
        <v>1.298</v>
      </c>
      <c r="V612" s="2">
        <v>0.478</v>
      </c>
      <c r="W612" s="2">
        <v>0.516</v>
      </c>
      <c r="X612" s="2">
        <v>0.479</v>
      </c>
      <c r="Y612" s="2" t="s">
        <v>53</v>
      </c>
      <c r="Z612" s="2" t="s">
        <v>4230</v>
      </c>
      <c r="AA612" s="2" t="s">
        <v>4231</v>
      </c>
      <c r="AB612" s="2" t="s">
        <v>464</v>
      </c>
      <c r="AC612" s="2" t="s">
        <v>3267</v>
      </c>
      <c r="AD612" s="2" t="s">
        <v>3608</v>
      </c>
      <c r="AE612" s="2" t="s">
        <v>467</v>
      </c>
      <c r="AF612" s="2" t="s">
        <v>4232</v>
      </c>
      <c r="AG612" s="2" t="s">
        <v>4233</v>
      </c>
      <c r="AH612" s="2" t="s">
        <v>60</v>
      </c>
      <c r="AI612" s="2" t="s">
        <v>4234</v>
      </c>
      <c r="AJ612" s="2" t="s">
        <v>4233</v>
      </c>
    </row>
    <row r="613" spans="1:36">
      <c r="A613" s="2" t="s">
        <v>4235</v>
      </c>
      <c r="B613" s="2" t="s">
        <v>4236</v>
      </c>
      <c r="C613" s="2" t="s">
        <v>4237</v>
      </c>
      <c r="D613" s="2">
        <v>0.156</v>
      </c>
      <c r="E613" s="2">
        <v>3.62789761811052e-5</v>
      </c>
      <c r="F613" s="2" t="s">
        <v>52</v>
      </c>
      <c r="G613" s="2">
        <v>61</v>
      </c>
      <c r="H613" s="2">
        <v>83</v>
      </c>
      <c r="I613" s="2">
        <v>557</v>
      </c>
      <c r="J613" s="2">
        <v>83</v>
      </c>
      <c r="K613" s="2">
        <v>83</v>
      </c>
      <c r="L613" s="2">
        <v>202.6</v>
      </c>
      <c r="M613" s="2">
        <v>314389366.522006</v>
      </c>
      <c r="N613" s="2">
        <v>324251310.40625</v>
      </c>
      <c r="O613" s="2">
        <v>313239728.632679</v>
      </c>
      <c r="P613" s="2">
        <v>38994360.3706632</v>
      </c>
      <c r="Q613" s="2">
        <v>28566863.0664278</v>
      </c>
      <c r="R613" s="2">
        <v>33415823.3702765</v>
      </c>
      <c r="S613" s="2">
        <v>1.537</v>
      </c>
      <c r="T613" s="2">
        <v>1.595</v>
      </c>
      <c r="U613" s="2">
        <v>1.522</v>
      </c>
      <c r="V613" s="2">
        <v>0.28</v>
      </c>
      <c r="W613" s="2">
        <v>0.204</v>
      </c>
      <c r="X613" s="2">
        <v>0.244</v>
      </c>
      <c r="Y613" s="2" t="s">
        <v>164</v>
      </c>
      <c r="Z613" s="2" t="s">
        <v>4238</v>
      </c>
      <c r="AA613" s="2" t="s">
        <v>4239</v>
      </c>
      <c r="AB613" s="2" t="s">
        <v>3852</v>
      </c>
      <c r="AF613" s="2" t="s">
        <v>532</v>
      </c>
      <c r="AG613" s="2" t="s">
        <v>533</v>
      </c>
      <c r="AH613" s="2" t="s">
        <v>342</v>
      </c>
      <c r="AI613" s="2" t="s">
        <v>4240</v>
      </c>
      <c r="AJ613" s="2" t="s">
        <v>4241</v>
      </c>
    </row>
    <row r="614" spans="1:25">
      <c r="A614" s="2" t="s">
        <v>4242</v>
      </c>
      <c r="B614" s="2" t="s">
        <v>4243</v>
      </c>
      <c r="C614" s="2" t="s">
        <v>4244</v>
      </c>
      <c r="D614" s="2">
        <v>4.584</v>
      </c>
      <c r="E614" s="2">
        <v>1.7579318332704e-6</v>
      </c>
      <c r="F614" s="2" t="s">
        <v>39</v>
      </c>
      <c r="G614" s="2">
        <v>58</v>
      </c>
      <c r="H614" s="2">
        <v>11</v>
      </c>
      <c r="I614" s="2">
        <v>87</v>
      </c>
      <c r="J614" s="2">
        <v>11</v>
      </c>
      <c r="K614" s="2">
        <v>11</v>
      </c>
      <c r="L614" s="2">
        <v>30.8</v>
      </c>
      <c r="M614" s="2">
        <v>14566042.5127621</v>
      </c>
      <c r="N614" s="2">
        <v>15170846.6875</v>
      </c>
      <c r="O614" s="2">
        <v>14028087.8397942</v>
      </c>
      <c r="P614" s="2">
        <v>43625080.8805784</v>
      </c>
      <c r="Q614" s="2">
        <v>47576982.3907651</v>
      </c>
      <c r="R614" s="2">
        <v>44690670.1270655</v>
      </c>
      <c r="S614" s="2">
        <v>0.417</v>
      </c>
      <c r="T614" s="2">
        <v>0.437</v>
      </c>
      <c r="U614" s="2">
        <v>0.399</v>
      </c>
      <c r="V614" s="2">
        <v>1.837</v>
      </c>
      <c r="W614" s="2">
        <v>1.995</v>
      </c>
      <c r="X614" s="2">
        <v>1.912</v>
      </c>
      <c r="Y614" s="2" t="s">
        <v>164</v>
      </c>
    </row>
    <row r="615" spans="1:25">
      <c r="A615" s="2" t="s">
        <v>4245</v>
      </c>
      <c r="B615" s="2" t="s">
        <v>4246</v>
      </c>
      <c r="C615" s="2" t="s">
        <v>4247</v>
      </c>
      <c r="D615" s="2">
        <v>0.066</v>
      </c>
      <c r="E615" s="2">
        <v>2.578137401406e-5</v>
      </c>
      <c r="F615" s="2" t="s">
        <v>52</v>
      </c>
      <c r="G615" s="2">
        <v>16</v>
      </c>
      <c r="H615" s="2">
        <v>2</v>
      </c>
      <c r="I615" s="2">
        <v>12</v>
      </c>
      <c r="J615" s="2">
        <v>2</v>
      </c>
      <c r="K615" s="2">
        <v>2</v>
      </c>
      <c r="L615" s="2">
        <v>12.9</v>
      </c>
      <c r="M615" s="2">
        <v>3999652.5059021</v>
      </c>
      <c r="N615" s="2">
        <v>4321377.875</v>
      </c>
      <c r="O615" s="2">
        <v>4250940.05718918</v>
      </c>
      <c r="P615" s="2">
        <v>201987.748314956</v>
      </c>
      <c r="Q615" s="2">
        <v>175157.408914578</v>
      </c>
      <c r="S615" s="2">
        <v>1.325</v>
      </c>
      <c r="T615" s="2">
        <v>1.441</v>
      </c>
      <c r="U615" s="2">
        <v>1.399</v>
      </c>
      <c r="V615" s="2">
        <v>0.098</v>
      </c>
      <c r="W615" s="2">
        <v>0.085</v>
      </c>
      <c r="Y615" s="2" t="s">
        <v>164</v>
      </c>
    </row>
    <row r="616" spans="1:33">
      <c r="A616" s="2" t="s">
        <v>4248</v>
      </c>
      <c r="B616" s="2" t="s">
        <v>4249</v>
      </c>
      <c r="C616" s="2" t="s">
        <v>4250</v>
      </c>
      <c r="D616" s="2">
        <v>17.37</v>
      </c>
      <c r="E616" s="2">
        <v>4.66480343421888e-7</v>
      </c>
      <c r="F616" s="2" t="s">
        <v>39</v>
      </c>
      <c r="G616" s="2">
        <v>19</v>
      </c>
      <c r="H616" s="2">
        <v>4</v>
      </c>
      <c r="I616" s="2">
        <v>37</v>
      </c>
      <c r="J616" s="2">
        <v>4</v>
      </c>
      <c r="K616" s="2">
        <v>4</v>
      </c>
      <c r="L616" s="2">
        <v>35</v>
      </c>
      <c r="M616" s="2">
        <v>2908691.37476063</v>
      </c>
      <c r="N616" s="2">
        <v>3225334.2734375</v>
      </c>
      <c r="O616" s="2">
        <v>3340533.57943929</v>
      </c>
      <c r="P616" s="2">
        <v>39344646.0905989</v>
      </c>
      <c r="Q616" s="2">
        <v>36424484.0580484</v>
      </c>
      <c r="R616" s="2">
        <v>35863959.1856602</v>
      </c>
      <c r="S616" s="2">
        <v>0.124</v>
      </c>
      <c r="T616" s="2">
        <v>0.138</v>
      </c>
      <c r="U616" s="2">
        <v>0.141</v>
      </c>
      <c r="V616" s="2">
        <v>2.458</v>
      </c>
      <c r="W616" s="2">
        <v>2.266</v>
      </c>
      <c r="X616" s="2">
        <v>2.276</v>
      </c>
      <c r="Y616" s="2" t="s">
        <v>53</v>
      </c>
      <c r="AF616" s="2" t="s">
        <v>4251</v>
      </c>
      <c r="AG616" s="2" t="s">
        <v>4252</v>
      </c>
    </row>
    <row r="617" spans="1:36">
      <c r="A617" s="2" t="s">
        <v>4253</v>
      </c>
      <c r="B617" s="2" t="s">
        <v>4254</v>
      </c>
      <c r="C617" s="2" t="s">
        <v>4255</v>
      </c>
      <c r="D617" s="2">
        <v>0.358</v>
      </c>
      <c r="E617" s="2">
        <v>5.6281983459636e-6</v>
      </c>
      <c r="F617" s="2" t="s">
        <v>52</v>
      </c>
      <c r="G617" s="2">
        <v>49</v>
      </c>
      <c r="H617" s="2">
        <v>19</v>
      </c>
      <c r="I617" s="2">
        <v>81</v>
      </c>
      <c r="J617" s="2">
        <v>19</v>
      </c>
      <c r="K617" s="2">
        <v>19</v>
      </c>
      <c r="L617" s="2">
        <v>59.3</v>
      </c>
      <c r="M617" s="2">
        <v>36131709.8029916</v>
      </c>
      <c r="N617" s="2">
        <v>37403155.25</v>
      </c>
      <c r="O617" s="2">
        <v>35796517.8157028</v>
      </c>
      <c r="P617" s="2">
        <v>9050963.48362553</v>
      </c>
      <c r="Q617" s="2">
        <v>8446657.87477656</v>
      </c>
      <c r="R617" s="2">
        <v>9032555.57392351</v>
      </c>
      <c r="S617" s="2">
        <v>1.369</v>
      </c>
      <c r="T617" s="2">
        <v>1.426</v>
      </c>
      <c r="U617" s="2">
        <v>1.348</v>
      </c>
      <c r="V617" s="2">
        <v>0.504</v>
      </c>
      <c r="W617" s="2">
        <v>0.468</v>
      </c>
      <c r="X617" s="2">
        <v>0.511</v>
      </c>
      <c r="Y617" s="2" t="s">
        <v>164</v>
      </c>
      <c r="Z617" s="2" t="s">
        <v>1394</v>
      </c>
      <c r="AA617" s="2" t="s">
        <v>1395</v>
      </c>
      <c r="AF617" s="2" t="s">
        <v>4256</v>
      </c>
      <c r="AG617" s="2" t="s">
        <v>4257</v>
      </c>
      <c r="AH617" s="2" t="s">
        <v>1398</v>
      </c>
      <c r="AI617" s="2" t="s">
        <v>4258</v>
      </c>
      <c r="AJ617" s="2" t="s">
        <v>4259</v>
      </c>
    </row>
    <row r="618" spans="1:36">
      <c r="A618" s="2" t="s">
        <v>4260</v>
      </c>
      <c r="B618" s="2" t="s">
        <v>4261</v>
      </c>
      <c r="C618" s="2" t="s">
        <v>4262</v>
      </c>
      <c r="D618" s="2">
        <v>0.026</v>
      </c>
      <c r="E618" s="2">
        <v>2.80081353204715e-5</v>
      </c>
      <c r="F618" s="2" t="s">
        <v>52</v>
      </c>
      <c r="G618" s="2">
        <v>15</v>
      </c>
      <c r="H618" s="2">
        <v>4</v>
      </c>
      <c r="I618" s="2">
        <v>22</v>
      </c>
      <c r="J618" s="2">
        <v>4</v>
      </c>
      <c r="K618" s="2">
        <v>4</v>
      </c>
      <c r="L618" s="2">
        <v>33.2</v>
      </c>
      <c r="M618" s="2">
        <v>15512870.3353336</v>
      </c>
      <c r="N618" s="2">
        <v>17192520.1875</v>
      </c>
      <c r="O618" s="2">
        <v>14509690.5535437</v>
      </c>
      <c r="P618" s="2">
        <v>254750.441711863</v>
      </c>
      <c r="R618" s="2">
        <v>293200.108934287</v>
      </c>
      <c r="S618" s="2">
        <v>1.394</v>
      </c>
      <c r="T618" s="2">
        <v>1.554</v>
      </c>
      <c r="U618" s="2">
        <v>1.295</v>
      </c>
      <c r="V618" s="2">
        <v>0.034</v>
      </c>
      <c r="X618" s="2">
        <v>0.039</v>
      </c>
      <c r="Y618" s="2" t="s">
        <v>105</v>
      </c>
      <c r="AH618" s="2" t="s">
        <v>158</v>
      </c>
      <c r="AI618" s="2" t="s">
        <v>4263</v>
      </c>
      <c r="AJ618" s="2" t="s">
        <v>4264</v>
      </c>
    </row>
    <row r="619" spans="1:25">
      <c r="A619" s="2" t="s">
        <v>4265</v>
      </c>
      <c r="B619" s="2" t="s">
        <v>4266</v>
      </c>
      <c r="C619" s="2" t="s">
        <v>4267</v>
      </c>
      <c r="D619" s="2">
        <v>6.244</v>
      </c>
      <c r="E619" s="2">
        <v>4.44327246018891e-6</v>
      </c>
      <c r="F619" s="2" t="s">
        <v>39</v>
      </c>
      <c r="G619" s="2">
        <v>49</v>
      </c>
      <c r="H619" s="2">
        <v>21</v>
      </c>
      <c r="I619" s="2">
        <v>309</v>
      </c>
      <c r="J619" s="2">
        <v>21</v>
      </c>
      <c r="K619" s="2">
        <v>21</v>
      </c>
      <c r="L619" s="2">
        <v>46.2</v>
      </c>
      <c r="M619" s="2">
        <v>86800949.3436248</v>
      </c>
      <c r="N619" s="2">
        <v>100894321.5</v>
      </c>
      <c r="O619" s="2">
        <v>86433519.0786091</v>
      </c>
      <c r="P619" s="2">
        <v>384500183.43153</v>
      </c>
      <c r="Q619" s="2">
        <v>391362937.156949</v>
      </c>
      <c r="R619" s="2">
        <v>384516817.894437</v>
      </c>
      <c r="S619" s="2">
        <v>0.312</v>
      </c>
      <c r="T619" s="2">
        <v>0.364</v>
      </c>
      <c r="U619" s="2">
        <v>0.308</v>
      </c>
      <c r="V619" s="2">
        <v>2.028</v>
      </c>
      <c r="W619" s="2">
        <v>2.055</v>
      </c>
      <c r="X619" s="2">
        <v>2.061</v>
      </c>
      <c r="Y619" s="2" t="s">
        <v>164</v>
      </c>
    </row>
    <row r="620" spans="1:25">
      <c r="A620" s="2" t="s">
        <v>4268</v>
      </c>
      <c r="B620" s="2" t="s">
        <v>4269</v>
      </c>
      <c r="C620" s="2" t="s">
        <v>4270</v>
      </c>
      <c r="D620" s="2">
        <v>0.426</v>
      </c>
      <c r="E620" s="2">
        <v>5.72989058306365e-6</v>
      </c>
      <c r="F620" s="2" t="s">
        <v>52</v>
      </c>
      <c r="G620" s="2">
        <v>42</v>
      </c>
      <c r="H620" s="2">
        <v>4</v>
      </c>
      <c r="I620" s="2">
        <v>63</v>
      </c>
      <c r="J620" s="2">
        <v>4</v>
      </c>
      <c r="K620" s="2">
        <v>4</v>
      </c>
      <c r="L620" s="2">
        <v>13.9</v>
      </c>
      <c r="M620" s="2">
        <v>194438974.707572</v>
      </c>
      <c r="N620" s="2">
        <v>183561184.75</v>
      </c>
      <c r="O620" s="2">
        <v>184660167.855205</v>
      </c>
      <c r="P620" s="2">
        <v>54358696.3799541</v>
      </c>
      <c r="Q620" s="2">
        <v>52770653.4039686</v>
      </c>
      <c r="R620" s="2">
        <v>55315353.6032253</v>
      </c>
      <c r="S620" s="2">
        <v>1.381</v>
      </c>
      <c r="T620" s="2">
        <v>1.311</v>
      </c>
      <c r="U620" s="2">
        <v>1.303</v>
      </c>
      <c r="V620" s="2">
        <v>0.567</v>
      </c>
      <c r="W620" s="2">
        <v>0.548</v>
      </c>
      <c r="X620" s="2">
        <v>0.586</v>
      </c>
      <c r="Y620" s="2" t="s">
        <v>164</v>
      </c>
    </row>
    <row r="621" spans="1:36">
      <c r="A621" s="2" t="s">
        <v>4271</v>
      </c>
      <c r="B621" s="2" t="s">
        <v>4272</v>
      </c>
      <c r="C621" s="2" t="s">
        <v>4273</v>
      </c>
      <c r="D621" s="2">
        <v>0.283</v>
      </c>
      <c r="E621" s="2">
        <v>0.00160442218124231</v>
      </c>
      <c r="F621" s="2" t="s">
        <v>52</v>
      </c>
      <c r="G621" s="2">
        <v>17</v>
      </c>
      <c r="H621" s="2">
        <v>9</v>
      </c>
      <c r="I621" s="2">
        <v>28</v>
      </c>
      <c r="J621" s="2">
        <v>9</v>
      </c>
      <c r="K621" s="2">
        <v>9</v>
      </c>
      <c r="L621" s="2">
        <v>69.7</v>
      </c>
      <c r="M621" s="2">
        <v>5513207.43608167</v>
      </c>
      <c r="N621" s="2">
        <v>5716533.75</v>
      </c>
      <c r="O621" s="2">
        <v>5576788.7396145</v>
      </c>
      <c r="P621" s="2">
        <v>937917.350194099</v>
      </c>
      <c r="Q621" s="2">
        <v>839542.379727304</v>
      </c>
      <c r="R621" s="2">
        <v>1435731.30077804</v>
      </c>
      <c r="S621" s="2">
        <v>1.418</v>
      </c>
      <c r="T621" s="2">
        <v>1.479</v>
      </c>
      <c r="U621" s="2">
        <v>1.425</v>
      </c>
      <c r="V621" s="2">
        <v>0.354</v>
      </c>
      <c r="W621" s="2">
        <v>0.316</v>
      </c>
      <c r="X621" s="2">
        <v>0.551</v>
      </c>
      <c r="Y621" s="2" t="s">
        <v>164</v>
      </c>
      <c r="Z621" s="2" t="s">
        <v>4274</v>
      </c>
      <c r="AA621" s="2" t="s">
        <v>4275</v>
      </c>
      <c r="AB621" s="2" t="s">
        <v>2528</v>
      </c>
      <c r="AC621" s="2" t="s">
        <v>4276</v>
      </c>
      <c r="AD621" s="2" t="s">
        <v>4277</v>
      </c>
      <c r="AE621" s="2" t="s">
        <v>4278</v>
      </c>
      <c r="AF621" s="2" t="s">
        <v>4279</v>
      </c>
      <c r="AG621" s="2" t="s">
        <v>4280</v>
      </c>
      <c r="AH621" s="2" t="s">
        <v>198</v>
      </c>
      <c r="AI621" s="2" t="s">
        <v>1274</v>
      </c>
      <c r="AJ621" s="2" t="s">
        <v>1275</v>
      </c>
    </row>
    <row r="622" spans="1:36">
      <c r="A622" s="2" t="s">
        <v>4281</v>
      </c>
      <c r="B622" s="2" t="s">
        <v>4282</v>
      </c>
      <c r="C622" s="2" t="s">
        <v>4283</v>
      </c>
      <c r="D622" s="2">
        <v>0.258</v>
      </c>
      <c r="E622" s="2">
        <v>0.000700998442310584</v>
      </c>
      <c r="F622" s="2" t="s">
        <v>52</v>
      </c>
      <c r="G622" s="2">
        <v>25</v>
      </c>
      <c r="H622" s="2">
        <v>10</v>
      </c>
      <c r="I622" s="2">
        <v>54</v>
      </c>
      <c r="J622" s="2">
        <v>10</v>
      </c>
      <c r="K622" s="2">
        <v>10</v>
      </c>
      <c r="L622" s="2">
        <v>33.4</v>
      </c>
      <c r="M622" s="2">
        <v>58075780.3979626</v>
      </c>
      <c r="N622" s="2">
        <v>64424982.4375</v>
      </c>
      <c r="O622" s="2">
        <v>58610529.2812947</v>
      </c>
      <c r="P622" s="2">
        <v>11855115.566297</v>
      </c>
      <c r="Q622" s="2">
        <v>12161742.0778955</v>
      </c>
      <c r="R622" s="2">
        <v>7722794.26045772</v>
      </c>
      <c r="S622" s="2">
        <v>1.405</v>
      </c>
      <c r="T622" s="2">
        <v>1.568</v>
      </c>
      <c r="U622" s="2">
        <v>1.409</v>
      </c>
      <c r="V622" s="2">
        <v>0.421</v>
      </c>
      <c r="W622" s="2">
        <v>0.43</v>
      </c>
      <c r="X622" s="2">
        <v>0.279</v>
      </c>
      <c r="Y622" s="2" t="s">
        <v>105</v>
      </c>
      <c r="AH622" s="2" t="s">
        <v>231</v>
      </c>
      <c r="AI622" s="2" t="s">
        <v>4284</v>
      </c>
      <c r="AJ622" s="2" t="s">
        <v>4285</v>
      </c>
    </row>
    <row r="623" spans="1:25">
      <c r="A623" s="2" t="s">
        <v>4286</v>
      </c>
      <c r="B623" s="2" t="s">
        <v>4287</v>
      </c>
      <c r="C623" s="2" t="s">
        <v>4288</v>
      </c>
      <c r="D623" s="2">
        <v>0.036</v>
      </c>
      <c r="E623" s="2">
        <v>9.32438698111961e-6</v>
      </c>
      <c r="F623" s="2" t="s">
        <v>52</v>
      </c>
      <c r="G623" s="2">
        <v>42</v>
      </c>
      <c r="H623" s="2">
        <v>15</v>
      </c>
      <c r="I623" s="2">
        <v>68</v>
      </c>
      <c r="J623" s="2">
        <v>15</v>
      </c>
      <c r="K623" s="2">
        <v>15</v>
      </c>
      <c r="L623" s="2">
        <v>45.5</v>
      </c>
      <c r="M623" s="2">
        <v>53187482.0094156</v>
      </c>
      <c r="N623" s="2">
        <v>51954218.5</v>
      </c>
      <c r="O623" s="2">
        <v>49819288.6552374</v>
      </c>
      <c r="P623" s="2">
        <v>1324365.11060906</v>
      </c>
      <c r="Q623" s="2">
        <v>1008700.78630053</v>
      </c>
      <c r="R623" s="2">
        <v>1465534.70580712</v>
      </c>
      <c r="S623" s="2">
        <v>1.725</v>
      </c>
      <c r="T623" s="2">
        <v>1.695</v>
      </c>
      <c r="U623" s="2">
        <v>1.605</v>
      </c>
      <c r="V623" s="2">
        <v>0.063</v>
      </c>
      <c r="W623" s="2">
        <v>0.048</v>
      </c>
      <c r="X623" s="2">
        <v>0.071</v>
      </c>
      <c r="Y623" s="2" t="s">
        <v>53</v>
      </c>
    </row>
    <row r="624" spans="1:36">
      <c r="A624" s="2" t="s">
        <v>4289</v>
      </c>
      <c r="B624" s="2" t="s">
        <v>4290</v>
      </c>
      <c r="C624" s="2" t="s">
        <v>4291</v>
      </c>
      <c r="D624" s="2">
        <v>0.135</v>
      </c>
      <c r="E624" s="2">
        <v>0.0138075689731369</v>
      </c>
      <c r="F624" s="2" t="s">
        <v>52</v>
      </c>
      <c r="G624" s="2">
        <v>32</v>
      </c>
      <c r="H624" s="2">
        <v>7</v>
      </c>
      <c r="I624" s="2">
        <v>17</v>
      </c>
      <c r="J624" s="2">
        <v>7</v>
      </c>
      <c r="K624" s="2">
        <v>7</v>
      </c>
      <c r="L624" s="2">
        <v>29</v>
      </c>
      <c r="M624" s="2">
        <v>8177521.01969513</v>
      </c>
      <c r="N624" s="2">
        <v>10824901.3125</v>
      </c>
      <c r="O624" s="2">
        <v>12261850.7843195</v>
      </c>
      <c r="P624" s="2">
        <v>283929.920688968</v>
      </c>
      <c r="Q624" s="2">
        <v>1609121.27532585</v>
      </c>
      <c r="R624" s="2">
        <v>967796.900330774</v>
      </c>
      <c r="S624" s="2">
        <v>1.234</v>
      </c>
      <c r="T624" s="2">
        <v>1.643</v>
      </c>
      <c r="U624" s="2">
        <v>1.838</v>
      </c>
      <c r="V624" s="2">
        <v>0.063</v>
      </c>
      <c r="W624" s="2">
        <v>0.355</v>
      </c>
      <c r="X624" s="2">
        <v>0.218</v>
      </c>
      <c r="Y624" s="2" t="s">
        <v>105</v>
      </c>
      <c r="Z624" s="2" t="s">
        <v>4292</v>
      </c>
      <c r="AA624" s="2" t="s">
        <v>4293</v>
      </c>
      <c r="AH624" s="2" t="s">
        <v>231</v>
      </c>
      <c r="AI624" s="2" t="s">
        <v>312</v>
      </c>
      <c r="AJ624" s="2" t="s">
        <v>313</v>
      </c>
    </row>
    <row r="625" spans="1:36">
      <c r="A625" s="2" t="s">
        <v>4294</v>
      </c>
      <c r="B625" s="2" t="s">
        <v>4295</v>
      </c>
      <c r="C625" s="2" t="s">
        <v>4296</v>
      </c>
      <c r="D625" s="2">
        <v>6.773</v>
      </c>
      <c r="E625" s="2">
        <v>4.1080193921485e-6</v>
      </c>
      <c r="F625" s="2" t="s">
        <v>39</v>
      </c>
      <c r="G625" s="2">
        <v>25</v>
      </c>
      <c r="H625" s="2">
        <v>4</v>
      </c>
      <c r="I625" s="2">
        <v>33</v>
      </c>
      <c r="J625" s="2">
        <v>4</v>
      </c>
      <c r="K625" s="2">
        <v>4</v>
      </c>
      <c r="L625" s="2">
        <v>19.9</v>
      </c>
      <c r="M625" s="2">
        <v>1492199.43775438</v>
      </c>
      <c r="N625" s="2">
        <v>1761040.234375</v>
      </c>
      <c r="O625" s="2">
        <v>1547229.48728405</v>
      </c>
      <c r="P625" s="2">
        <v>7324698.45524403</v>
      </c>
      <c r="Q625" s="2">
        <v>7263901.79908052</v>
      </c>
      <c r="R625" s="2">
        <v>7470053.32280953</v>
      </c>
      <c r="S625" s="2">
        <v>0.286</v>
      </c>
      <c r="T625" s="2">
        <v>0.34</v>
      </c>
      <c r="U625" s="2">
        <v>0.295</v>
      </c>
      <c r="V625" s="2">
        <v>2.063</v>
      </c>
      <c r="W625" s="2">
        <v>2.037</v>
      </c>
      <c r="X625" s="2">
        <v>2.138</v>
      </c>
      <c r="Y625" s="2" t="s">
        <v>53</v>
      </c>
      <c r="Z625" s="2" t="s">
        <v>4297</v>
      </c>
      <c r="AA625" s="2" t="s">
        <v>4298</v>
      </c>
      <c r="AB625" s="2" t="s">
        <v>155</v>
      </c>
      <c r="AC625" s="2" t="s">
        <v>4299</v>
      </c>
      <c r="AE625" s="2" t="s">
        <v>4300</v>
      </c>
      <c r="AF625" s="2" t="s">
        <v>4301</v>
      </c>
      <c r="AG625" s="2" t="s">
        <v>4302</v>
      </c>
      <c r="AH625" s="2" t="s">
        <v>71</v>
      </c>
      <c r="AI625" s="2" t="s">
        <v>4303</v>
      </c>
      <c r="AJ625" s="2" t="s">
        <v>4304</v>
      </c>
    </row>
    <row r="626" spans="1:36">
      <c r="A626" s="2" t="s">
        <v>4305</v>
      </c>
      <c r="B626" s="2" t="s">
        <v>4306</v>
      </c>
      <c r="C626" s="2" t="s">
        <v>4307</v>
      </c>
      <c r="D626" s="2">
        <v>0.085</v>
      </c>
      <c r="E626" s="2">
        <v>9.20030513999807e-6</v>
      </c>
      <c r="F626" s="2" t="s">
        <v>52</v>
      </c>
      <c r="G626" s="2">
        <v>44</v>
      </c>
      <c r="H626" s="2">
        <v>28</v>
      </c>
      <c r="I626" s="2">
        <v>191</v>
      </c>
      <c r="J626" s="2">
        <v>28</v>
      </c>
      <c r="K626" s="2">
        <v>28</v>
      </c>
      <c r="L626" s="2">
        <v>78.2</v>
      </c>
      <c r="M626" s="2">
        <v>104162886.679259</v>
      </c>
      <c r="N626" s="2">
        <v>112776182.8125</v>
      </c>
      <c r="O626" s="2">
        <v>104397226.251083</v>
      </c>
      <c r="P626" s="2">
        <v>5430495.78973356</v>
      </c>
      <c r="Q626" s="2">
        <v>7227409.83446614</v>
      </c>
      <c r="R626" s="2">
        <v>5864907.5061692</v>
      </c>
      <c r="S626" s="2">
        <v>1.578</v>
      </c>
      <c r="T626" s="2">
        <v>1.719</v>
      </c>
      <c r="U626" s="2">
        <v>1.571</v>
      </c>
      <c r="V626" s="2">
        <v>0.121</v>
      </c>
      <c r="W626" s="2">
        <v>0.16</v>
      </c>
      <c r="X626" s="2">
        <v>0.133</v>
      </c>
      <c r="Y626" s="2" t="s">
        <v>105</v>
      </c>
      <c r="Z626" s="2" t="s">
        <v>4308</v>
      </c>
      <c r="AA626" s="2" t="s">
        <v>4309</v>
      </c>
      <c r="AB626" s="2" t="s">
        <v>4310</v>
      </c>
      <c r="AH626" s="2" t="s">
        <v>2824</v>
      </c>
      <c r="AI626" s="2" t="s">
        <v>4311</v>
      </c>
      <c r="AJ626" s="2" t="s">
        <v>4312</v>
      </c>
    </row>
    <row r="627" spans="1:36">
      <c r="A627" s="2" t="s">
        <v>4313</v>
      </c>
      <c r="B627" s="2" t="s">
        <v>4314</v>
      </c>
      <c r="C627" s="2" t="s">
        <v>4315</v>
      </c>
      <c r="D627" s="2">
        <v>3.025</v>
      </c>
      <c r="E627" s="2">
        <v>0.00124777295107542</v>
      </c>
      <c r="F627" s="2" t="s">
        <v>39</v>
      </c>
      <c r="G627" s="2">
        <v>23</v>
      </c>
      <c r="H627" s="2">
        <v>5</v>
      </c>
      <c r="I627" s="2">
        <v>25</v>
      </c>
      <c r="J627" s="2">
        <v>5</v>
      </c>
      <c r="K627" s="2">
        <v>5</v>
      </c>
      <c r="L627" s="2">
        <v>25.9</v>
      </c>
      <c r="M627" s="2">
        <v>2158490.87703461</v>
      </c>
      <c r="N627" s="2">
        <v>2067144</v>
      </c>
      <c r="O627" s="2">
        <v>1442627.01649642</v>
      </c>
      <c r="P627" s="2">
        <v>3707874.42115705</v>
      </c>
      <c r="Q627" s="2">
        <v>3740925.7069921</v>
      </c>
      <c r="R627" s="2">
        <v>4180138.69651409</v>
      </c>
      <c r="S627" s="2">
        <v>0.643</v>
      </c>
      <c r="T627" s="2">
        <v>0.619</v>
      </c>
      <c r="U627" s="2">
        <v>0.427</v>
      </c>
      <c r="V627" s="2">
        <v>1.622</v>
      </c>
      <c r="W627" s="2">
        <v>1.629</v>
      </c>
      <c r="X627" s="2">
        <v>1.858</v>
      </c>
      <c r="Y627" s="2" t="s">
        <v>53</v>
      </c>
      <c r="AF627" s="2" t="s">
        <v>4316</v>
      </c>
      <c r="AG627" s="2" t="s">
        <v>4317</v>
      </c>
      <c r="AH627" s="2" t="s">
        <v>398</v>
      </c>
      <c r="AI627" s="2" t="s">
        <v>4318</v>
      </c>
      <c r="AJ627" s="2" t="s">
        <v>3072</v>
      </c>
    </row>
    <row r="628" spans="1:36">
      <c r="A628" s="2" t="s">
        <v>4319</v>
      </c>
      <c r="B628" s="2" t="s">
        <v>4320</v>
      </c>
      <c r="C628" s="2" t="s">
        <v>4321</v>
      </c>
      <c r="D628" s="2">
        <v>31.12</v>
      </c>
      <c r="E628" s="2">
        <v>1.47308661670267e-7</v>
      </c>
      <c r="F628" s="2" t="s">
        <v>39</v>
      </c>
      <c r="G628" s="2">
        <v>31</v>
      </c>
      <c r="H628" s="2">
        <v>11</v>
      </c>
      <c r="I628" s="2">
        <v>77</v>
      </c>
      <c r="J628" s="2">
        <v>11</v>
      </c>
      <c r="K628" s="2">
        <v>11</v>
      </c>
      <c r="L628" s="2">
        <v>48.2</v>
      </c>
      <c r="M628" s="2">
        <v>36222171.0733268</v>
      </c>
      <c r="N628" s="2">
        <v>32250623.25</v>
      </c>
      <c r="O628" s="2">
        <v>31962092.605583</v>
      </c>
      <c r="P628" s="2">
        <v>685250548.655495</v>
      </c>
      <c r="Q628" s="2">
        <v>721588464.210072</v>
      </c>
      <c r="R628" s="2">
        <v>705828577.911369</v>
      </c>
      <c r="S628" s="2">
        <v>0.084</v>
      </c>
      <c r="T628" s="2">
        <v>0.075</v>
      </c>
      <c r="U628" s="2">
        <v>0.074</v>
      </c>
      <c r="V628" s="2">
        <v>2.343</v>
      </c>
      <c r="W628" s="2">
        <v>2.456</v>
      </c>
      <c r="X628" s="2">
        <v>2.452</v>
      </c>
      <c r="Y628" s="2" t="s">
        <v>53</v>
      </c>
      <c r="Z628" s="2" t="s">
        <v>4322</v>
      </c>
      <c r="AA628" s="2" t="s">
        <v>4323</v>
      </c>
      <c r="AB628" s="2" t="s">
        <v>4324</v>
      </c>
      <c r="AC628" s="2" t="s">
        <v>4325</v>
      </c>
      <c r="AD628" s="2" t="s">
        <v>1583</v>
      </c>
      <c r="AE628" s="2" t="s">
        <v>4326</v>
      </c>
      <c r="AF628" s="2" t="s">
        <v>4327</v>
      </c>
      <c r="AG628" s="2" t="s">
        <v>4328</v>
      </c>
      <c r="AH628" s="2" t="s">
        <v>198</v>
      </c>
      <c r="AI628" s="2" t="s">
        <v>4329</v>
      </c>
      <c r="AJ628" s="2" t="s">
        <v>4330</v>
      </c>
    </row>
    <row r="629" spans="1:36">
      <c r="A629" s="2" t="s">
        <v>4331</v>
      </c>
      <c r="B629" s="2" t="s">
        <v>4332</v>
      </c>
      <c r="C629" s="2" t="s">
        <v>4333</v>
      </c>
      <c r="D629" s="2">
        <v>0.152</v>
      </c>
      <c r="E629" s="2">
        <v>3.27081954419054e-6</v>
      </c>
      <c r="F629" s="2" t="s">
        <v>52</v>
      </c>
      <c r="G629" s="2">
        <v>17</v>
      </c>
      <c r="H629" s="2">
        <v>4</v>
      </c>
      <c r="I629" s="2">
        <v>14</v>
      </c>
      <c r="J629" s="2">
        <v>4</v>
      </c>
      <c r="K629" s="2">
        <v>4</v>
      </c>
      <c r="L629" s="2">
        <v>27.9</v>
      </c>
      <c r="M629" s="2">
        <v>3564329.95480582</v>
      </c>
      <c r="N629" s="2">
        <v>3523530.0625</v>
      </c>
      <c r="O629" s="2">
        <v>3600639.94287455</v>
      </c>
      <c r="P629" s="2">
        <v>358703.618454161</v>
      </c>
      <c r="Q629" s="2">
        <v>409445.924936666</v>
      </c>
      <c r="R629" s="2">
        <v>338301.755441255</v>
      </c>
      <c r="S629" s="2">
        <v>1.556</v>
      </c>
      <c r="T629" s="2">
        <v>1.548</v>
      </c>
      <c r="U629" s="2">
        <v>1.562</v>
      </c>
      <c r="V629" s="2">
        <v>0.23</v>
      </c>
      <c r="W629" s="2">
        <v>0.261</v>
      </c>
      <c r="X629" s="2">
        <v>0.22</v>
      </c>
      <c r="Y629" s="2" t="s">
        <v>105</v>
      </c>
      <c r="Z629" s="2" t="s">
        <v>4334</v>
      </c>
      <c r="AA629" s="2" t="s">
        <v>4335</v>
      </c>
      <c r="AB629" s="2" t="s">
        <v>186</v>
      </c>
      <c r="AF629" s="2" t="s">
        <v>532</v>
      </c>
      <c r="AG629" s="2" t="s">
        <v>533</v>
      </c>
      <c r="AH629" s="2" t="s">
        <v>782</v>
      </c>
      <c r="AI629" s="2" t="s">
        <v>4336</v>
      </c>
      <c r="AJ629" s="2" t="s">
        <v>4337</v>
      </c>
    </row>
    <row r="630" spans="1:36">
      <c r="A630" s="2" t="s">
        <v>4338</v>
      </c>
      <c r="B630" s="2" t="s">
        <v>4339</v>
      </c>
      <c r="C630" s="2" t="s">
        <v>4340</v>
      </c>
      <c r="D630" s="2">
        <v>2.713</v>
      </c>
      <c r="E630" s="2">
        <v>5.1747004531848e-5</v>
      </c>
      <c r="F630" s="2" t="s">
        <v>39</v>
      </c>
      <c r="G630" s="2">
        <v>21</v>
      </c>
      <c r="H630" s="2">
        <v>3</v>
      </c>
      <c r="I630" s="2">
        <v>10</v>
      </c>
      <c r="J630" s="2">
        <v>3</v>
      </c>
      <c r="K630" s="2">
        <v>3</v>
      </c>
      <c r="L630" s="2">
        <v>29.6</v>
      </c>
      <c r="M630" s="2">
        <v>1779563.94305276</v>
      </c>
      <c r="N630" s="2">
        <v>1750855.4375</v>
      </c>
      <c r="O630" s="2">
        <v>1795165.26230189</v>
      </c>
      <c r="P630" s="2">
        <v>3019829.93497887</v>
      </c>
      <c r="Q630" s="2">
        <v>3198076.92079814</v>
      </c>
      <c r="R630" s="2">
        <v>3564261.63422882</v>
      </c>
      <c r="S630" s="2">
        <v>0.606</v>
      </c>
      <c r="T630" s="2">
        <v>0.6</v>
      </c>
      <c r="U630" s="2">
        <v>0.608</v>
      </c>
      <c r="V630" s="2">
        <v>1.512</v>
      </c>
      <c r="W630" s="2">
        <v>1.595</v>
      </c>
      <c r="X630" s="2">
        <v>1.814</v>
      </c>
      <c r="Y630" s="2" t="s">
        <v>53</v>
      </c>
      <c r="Z630" s="2" t="s">
        <v>4341</v>
      </c>
      <c r="AA630" s="2" t="s">
        <v>4342</v>
      </c>
      <c r="AB630" s="2" t="s">
        <v>4343</v>
      </c>
      <c r="AH630" s="2" t="s">
        <v>198</v>
      </c>
      <c r="AI630" s="2" t="s">
        <v>4344</v>
      </c>
      <c r="AJ630" s="2" t="s">
        <v>4345</v>
      </c>
    </row>
    <row r="631" spans="1:36">
      <c r="A631" s="2" t="s">
        <v>4346</v>
      </c>
      <c r="B631" s="2" t="s">
        <v>4347</v>
      </c>
      <c r="C631" s="2" t="s">
        <v>4348</v>
      </c>
      <c r="D631" s="2">
        <v>2.531</v>
      </c>
      <c r="E631" s="2">
        <v>1.78458352091814e-5</v>
      </c>
      <c r="F631" s="2" t="s">
        <v>39</v>
      </c>
      <c r="G631" s="2">
        <v>56</v>
      </c>
      <c r="H631" s="2">
        <v>9</v>
      </c>
      <c r="I631" s="2">
        <v>67</v>
      </c>
      <c r="J631" s="2">
        <v>9</v>
      </c>
      <c r="K631" s="2">
        <v>9</v>
      </c>
      <c r="L631" s="2">
        <v>27.5</v>
      </c>
      <c r="M631" s="2">
        <v>28124151.3883595</v>
      </c>
      <c r="N631" s="2">
        <v>29721118.75</v>
      </c>
      <c r="O631" s="2">
        <v>30374377.3077953</v>
      </c>
      <c r="P631" s="2">
        <v>48772212.3414009</v>
      </c>
      <c r="Q631" s="2">
        <v>49554828.5744031</v>
      </c>
      <c r="R631" s="2">
        <v>53015790.3603751</v>
      </c>
      <c r="S631" s="2">
        <v>0.604</v>
      </c>
      <c r="T631" s="2">
        <v>0.643</v>
      </c>
      <c r="U631" s="2">
        <v>0.649</v>
      </c>
      <c r="V631" s="2">
        <v>1.54</v>
      </c>
      <c r="W631" s="2">
        <v>1.558</v>
      </c>
      <c r="X631" s="2">
        <v>1.701</v>
      </c>
      <c r="Y631" s="2" t="s">
        <v>53</v>
      </c>
      <c r="Z631" s="2" t="s">
        <v>4349</v>
      </c>
      <c r="AA631" s="2" t="s">
        <v>4350</v>
      </c>
      <c r="AB631" s="2" t="s">
        <v>1498</v>
      </c>
      <c r="AH631" s="2" t="s">
        <v>231</v>
      </c>
      <c r="AI631" s="2" t="s">
        <v>4351</v>
      </c>
      <c r="AJ631" s="2" t="s">
        <v>4352</v>
      </c>
    </row>
    <row r="632" spans="1:36">
      <c r="A632" s="2" t="s">
        <v>4353</v>
      </c>
      <c r="B632" s="2" t="s">
        <v>4354</v>
      </c>
      <c r="C632" s="2" t="s">
        <v>4355</v>
      </c>
      <c r="D632" s="2">
        <v>0.351</v>
      </c>
      <c r="E632" s="2">
        <v>0.0014951692843435</v>
      </c>
      <c r="F632" s="2" t="s">
        <v>52</v>
      </c>
      <c r="G632" s="2">
        <v>47</v>
      </c>
      <c r="H632" s="2">
        <v>13</v>
      </c>
      <c r="I632" s="2">
        <v>107</v>
      </c>
      <c r="J632" s="2">
        <v>13</v>
      </c>
      <c r="K632" s="2">
        <v>13</v>
      </c>
      <c r="L632" s="2">
        <v>36.8</v>
      </c>
      <c r="M632" s="2">
        <v>38203307.9129652</v>
      </c>
      <c r="N632" s="2">
        <v>37290923.59375</v>
      </c>
      <c r="O632" s="2">
        <v>35768017.2209082</v>
      </c>
      <c r="P632" s="2">
        <v>8060772.45642503</v>
      </c>
      <c r="Q632" s="2">
        <v>7242690.2178677</v>
      </c>
      <c r="R632" s="2">
        <v>11139946.9273168</v>
      </c>
      <c r="S632" s="2">
        <v>1.428</v>
      </c>
      <c r="T632" s="2">
        <v>1.403</v>
      </c>
      <c r="U632" s="2">
        <v>1.329</v>
      </c>
      <c r="V632" s="2">
        <v>0.443</v>
      </c>
      <c r="W632" s="2">
        <v>0.396</v>
      </c>
      <c r="X632" s="2">
        <v>0.622</v>
      </c>
      <c r="Y632" s="2" t="s">
        <v>164</v>
      </c>
      <c r="Z632" s="2" t="s">
        <v>4356</v>
      </c>
      <c r="AA632" s="2" t="s">
        <v>4357</v>
      </c>
      <c r="AB632" s="2" t="s">
        <v>1498</v>
      </c>
      <c r="AH632" s="2" t="s">
        <v>231</v>
      </c>
      <c r="AI632" s="2" t="s">
        <v>1052</v>
      </c>
      <c r="AJ632" s="2" t="s">
        <v>1053</v>
      </c>
    </row>
    <row r="633" spans="1:36">
      <c r="A633" s="2" t="s">
        <v>4358</v>
      </c>
      <c r="B633" s="2" t="s">
        <v>4359</v>
      </c>
      <c r="C633" s="2" t="s">
        <v>4360</v>
      </c>
      <c r="D633" s="2">
        <v>2.009</v>
      </c>
      <c r="E633" s="2">
        <v>4.91426575659993e-5</v>
      </c>
      <c r="F633" s="2" t="s">
        <v>39</v>
      </c>
      <c r="G633" s="2">
        <v>52</v>
      </c>
      <c r="H633" s="2">
        <v>13</v>
      </c>
      <c r="I633" s="2">
        <v>121</v>
      </c>
      <c r="J633" s="2">
        <v>13</v>
      </c>
      <c r="K633" s="2">
        <v>13</v>
      </c>
      <c r="L633" s="2">
        <v>42.8</v>
      </c>
      <c r="M633" s="2">
        <v>28035062.9290747</v>
      </c>
      <c r="N633" s="2">
        <v>30242584.75</v>
      </c>
      <c r="O633" s="2">
        <v>26958611.3557819</v>
      </c>
      <c r="P633" s="2">
        <v>39143211.944544</v>
      </c>
      <c r="Q633" s="2">
        <v>39113143.3768492</v>
      </c>
      <c r="R633" s="2">
        <v>37866037.1086005</v>
      </c>
      <c r="S633" s="2">
        <v>0.717</v>
      </c>
      <c r="T633" s="2">
        <v>0.778</v>
      </c>
      <c r="U633" s="2">
        <v>0.685</v>
      </c>
      <c r="V633" s="2">
        <v>1.471</v>
      </c>
      <c r="W633" s="2">
        <v>1.463</v>
      </c>
      <c r="X633" s="2">
        <v>1.446</v>
      </c>
      <c r="Y633" s="2" t="s">
        <v>53</v>
      </c>
      <c r="Z633" s="2" t="s">
        <v>4361</v>
      </c>
      <c r="AA633" s="2" t="s">
        <v>4362</v>
      </c>
      <c r="AB633" s="2" t="s">
        <v>4363</v>
      </c>
      <c r="AC633" s="2" t="s">
        <v>4364</v>
      </c>
      <c r="AE633" s="2" t="s">
        <v>4365</v>
      </c>
      <c r="AF633" s="2" t="s">
        <v>4366</v>
      </c>
      <c r="AG633" s="2" t="s">
        <v>3188</v>
      </c>
      <c r="AH633" s="2" t="s">
        <v>198</v>
      </c>
      <c r="AI633" s="2" t="s">
        <v>4367</v>
      </c>
      <c r="AJ633" s="2" t="s">
        <v>4368</v>
      </c>
    </row>
    <row r="634" spans="1:36">
      <c r="A634" s="2" t="s">
        <v>4369</v>
      </c>
      <c r="B634" s="2" t="s">
        <v>4370</v>
      </c>
      <c r="C634" s="2" t="s">
        <v>4371</v>
      </c>
      <c r="D634" s="2">
        <v>0.358</v>
      </c>
      <c r="E634" s="2">
        <v>0.000286752300770034</v>
      </c>
      <c r="F634" s="2" t="s">
        <v>52</v>
      </c>
      <c r="G634" s="2">
        <v>26</v>
      </c>
      <c r="H634" s="2">
        <v>12</v>
      </c>
      <c r="I634" s="2">
        <v>38</v>
      </c>
      <c r="J634" s="2">
        <v>12</v>
      </c>
      <c r="K634" s="2">
        <v>12</v>
      </c>
      <c r="L634" s="2">
        <v>64.5</v>
      </c>
      <c r="M634" s="2">
        <v>21994704.9425334</v>
      </c>
      <c r="N634" s="2">
        <v>23908597.28125</v>
      </c>
      <c r="O634" s="2">
        <v>22667041.6266349</v>
      </c>
      <c r="P634" s="2">
        <v>4733590.67598183</v>
      </c>
      <c r="Q634" s="2">
        <v>5749365.75268443</v>
      </c>
      <c r="R634" s="2">
        <v>6168473.33266702</v>
      </c>
      <c r="S634" s="2">
        <v>1.329</v>
      </c>
      <c r="T634" s="2">
        <v>1.453</v>
      </c>
      <c r="U634" s="2">
        <v>1.361</v>
      </c>
      <c r="V634" s="2">
        <v>0.42</v>
      </c>
      <c r="W634" s="2">
        <v>0.508</v>
      </c>
      <c r="X634" s="2">
        <v>0.556</v>
      </c>
      <c r="Y634" s="2" t="s">
        <v>105</v>
      </c>
      <c r="AF634" s="2" t="s">
        <v>4372</v>
      </c>
      <c r="AG634" s="2" t="s">
        <v>4373</v>
      </c>
      <c r="AH634" s="2" t="s">
        <v>239</v>
      </c>
      <c r="AI634" s="2" t="s">
        <v>2123</v>
      </c>
      <c r="AJ634" s="2" t="s">
        <v>2124</v>
      </c>
    </row>
    <row r="635" spans="1:36">
      <c r="A635" s="2" t="s">
        <v>4374</v>
      </c>
      <c r="B635" s="2" t="s">
        <v>4375</v>
      </c>
      <c r="C635" s="2" t="s">
        <v>4376</v>
      </c>
      <c r="D635" s="2">
        <v>0.181</v>
      </c>
      <c r="E635" s="2">
        <v>3.31601507967773e-5</v>
      </c>
      <c r="F635" s="2" t="s">
        <v>52</v>
      </c>
      <c r="G635" s="2">
        <v>37</v>
      </c>
      <c r="H635" s="2">
        <v>14</v>
      </c>
      <c r="I635" s="2">
        <v>124</v>
      </c>
      <c r="J635" s="2">
        <v>14</v>
      </c>
      <c r="K635" s="2">
        <v>14</v>
      </c>
      <c r="L635" s="2">
        <v>56.3</v>
      </c>
      <c r="M635" s="2">
        <v>150686078.805444</v>
      </c>
      <c r="N635" s="2">
        <v>149236104.59375</v>
      </c>
      <c r="O635" s="2">
        <v>152387488.434235</v>
      </c>
      <c r="P635" s="2">
        <v>21429582.6717721</v>
      </c>
      <c r="Q635" s="2">
        <v>16144231.2919698</v>
      </c>
      <c r="R635" s="2">
        <v>17959466.4377848</v>
      </c>
      <c r="S635" s="2">
        <v>1.528</v>
      </c>
      <c r="T635" s="2">
        <v>1.522</v>
      </c>
      <c r="U635" s="2">
        <v>1.535</v>
      </c>
      <c r="V635" s="2">
        <v>0.319</v>
      </c>
      <c r="W635" s="2">
        <v>0.239</v>
      </c>
      <c r="X635" s="2">
        <v>0.272</v>
      </c>
      <c r="Y635" s="2" t="s">
        <v>164</v>
      </c>
      <c r="Z635" s="2" t="s">
        <v>1603</v>
      </c>
      <c r="AA635" s="2" t="s">
        <v>1604</v>
      </c>
      <c r="AB635" s="2" t="s">
        <v>1605</v>
      </c>
      <c r="AF635" s="2" t="s">
        <v>2079</v>
      </c>
      <c r="AG635" s="2" t="s">
        <v>2080</v>
      </c>
      <c r="AH635" s="2" t="s">
        <v>113</v>
      </c>
      <c r="AI635" s="2" t="s">
        <v>1608</v>
      </c>
      <c r="AJ635" s="2" t="s">
        <v>1609</v>
      </c>
    </row>
    <row r="636" spans="1:36">
      <c r="A636" s="2" t="s">
        <v>4377</v>
      </c>
      <c r="B636" s="2" t="s">
        <v>4378</v>
      </c>
      <c r="C636" s="2" t="s">
        <v>4379</v>
      </c>
      <c r="D636" s="2">
        <v>0.385</v>
      </c>
      <c r="E636" s="2">
        <v>0.000352733669443161</v>
      </c>
      <c r="F636" s="2" t="s">
        <v>52</v>
      </c>
      <c r="G636" s="2">
        <v>37</v>
      </c>
      <c r="H636" s="2">
        <v>8</v>
      </c>
      <c r="I636" s="2">
        <v>46</v>
      </c>
      <c r="J636" s="2">
        <v>8</v>
      </c>
      <c r="K636" s="2">
        <v>8</v>
      </c>
      <c r="L636" s="2">
        <v>42.5</v>
      </c>
      <c r="M636" s="2">
        <v>9404367.95778404</v>
      </c>
      <c r="N636" s="2">
        <v>8822051.671875</v>
      </c>
      <c r="O636" s="2">
        <v>8530358.66314537</v>
      </c>
      <c r="P636" s="2">
        <v>1980953.23916558</v>
      </c>
      <c r="Q636" s="2">
        <v>2491885.22312219</v>
      </c>
      <c r="R636" s="2">
        <v>2506349.62431078</v>
      </c>
      <c r="S636" s="2">
        <v>1.435</v>
      </c>
      <c r="T636" s="2">
        <v>1.355</v>
      </c>
      <c r="U636" s="2">
        <v>1.294</v>
      </c>
      <c r="V636" s="2">
        <v>0.444</v>
      </c>
      <c r="W636" s="2">
        <v>0.556</v>
      </c>
      <c r="X636" s="2">
        <v>0.571</v>
      </c>
      <c r="Y636" s="2" t="s">
        <v>53</v>
      </c>
      <c r="Z636" s="2" t="s">
        <v>4380</v>
      </c>
      <c r="AA636" s="2" t="s">
        <v>4381</v>
      </c>
      <c r="AC636" s="2" t="s">
        <v>4382</v>
      </c>
      <c r="AE636" s="2" t="s">
        <v>4383</v>
      </c>
      <c r="AF636" s="2" t="s">
        <v>4384</v>
      </c>
      <c r="AG636" s="2" t="s">
        <v>4385</v>
      </c>
      <c r="AH636" s="2" t="s">
        <v>231</v>
      </c>
      <c r="AI636" s="2" t="s">
        <v>4386</v>
      </c>
      <c r="AJ636" s="2" t="s">
        <v>4387</v>
      </c>
    </row>
    <row r="637" spans="1:36">
      <c r="A637" s="2" t="s">
        <v>4388</v>
      </c>
      <c r="B637" s="2" t="s">
        <v>4389</v>
      </c>
      <c r="C637" s="2" t="s">
        <v>4390</v>
      </c>
      <c r="D637" s="2">
        <v>0.215</v>
      </c>
      <c r="E637" s="2">
        <v>1.95823326696618e-7</v>
      </c>
      <c r="F637" s="2" t="s">
        <v>52</v>
      </c>
      <c r="G637" s="2">
        <v>69</v>
      </c>
      <c r="H637" s="2">
        <v>18</v>
      </c>
      <c r="I637" s="2">
        <v>497</v>
      </c>
      <c r="J637" s="2">
        <v>18</v>
      </c>
      <c r="K637" s="2">
        <v>18</v>
      </c>
      <c r="L637" s="2">
        <v>36.3</v>
      </c>
      <c r="M637" s="2">
        <v>868993550.073188</v>
      </c>
      <c r="N637" s="2">
        <v>858347956.539063</v>
      </c>
      <c r="O637" s="2">
        <v>856971534.811881</v>
      </c>
      <c r="P637" s="2">
        <v>121808425.196767</v>
      </c>
      <c r="Q637" s="2">
        <v>131096813.202271</v>
      </c>
      <c r="R637" s="2">
        <v>123944449.76341</v>
      </c>
      <c r="S637" s="2">
        <v>1.511</v>
      </c>
      <c r="T637" s="2">
        <v>1.502</v>
      </c>
      <c r="U637" s="2">
        <v>1.48</v>
      </c>
      <c r="V637" s="2">
        <v>0.311</v>
      </c>
      <c r="W637" s="2">
        <v>0.333</v>
      </c>
      <c r="X637" s="2">
        <v>0.322</v>
      </c>
      <c r="Y637" s="2" t="s">
        <v>53</v>
      </c>
      <c r="AH637" s="2" t="s">
        <v>398</v>
      </c>
      <c r="AI637" s="2" t="s">
        <v>3071</v>
      </c>
      <c r="AJ637" s="2" t="s">
        <v>3072</v>
      </c>
    </row>
    <row r="638" spans="1:36">
      <c r="A638" s="2" t="s">
        <v>4391</v>
      </c>
      <c r="B638" s="2" t="s">
        <v>4392</v>
      </c>
      <c r="C638" s="2" t="s">
        <v>4393</v>
      </c>
      <c r="D638" s="2">
        <v>2.642</v>
      </c>
      <c r="E638" s="2">
        <v>3.06023642882814e-7</v>
      </c>
      <c r="F638" s="2" t="s">
        <v>39</v>
      </c>
      <c r="G638" s="2">
        <v>72</v>
      </c>
      <c r="H638" s="2">
        <v>21</v>
      </c>
      <c r="I638" s="2">
        <v>479</v>
      </c>
      <c r="J638" s="2">
        <v>21</v>
      </c>
      <c r="K638" s="2">
        <v>21</v>
      </c>
      <c r="L638" s="2">
        <v>39.3</v>
      </c>
      <c r="M638" s="2">
        <v>396598733.724459</v>
      </c>
      <c r="N638" s="2">
        <v>408026841.640625</v>
      </c>
      <c r="O638" s="2">
        <v>401106221.249625</v>
      </c>
      <c r="P638" s="2">
        <v>713702808.498933</v>
      </c>
      <c r="Q638" s="2">
        <v>720505343.509575</v>
      </c>
      <c r="R638" s="2">
        <v>725665711.913239</v>
      </c>
      <c r="S638" s="2">
        <v>0.607</v>
      </c>
      <c r="T638" s="2">
        <v>0.628</v>
      </c>
      <c r="U638" s="2">
        <v>0.61</v>
      </c>
      <c r="V638" s="2">
        <v>1.604</v>
      </c>
      <c r="W638" s="2">
        <v>1.613</v>
      </c>
      <c r="X638" s="2">
        <v>1.657</v>
      </c>
      <c r="Y638" s="2" t="s">
        <v>53</v>
      </c>
      <c r="AF638" s="2" t="s">
        <v>4394</v>
      </c>
      <c r="AG638" s="2" t="s">
        <v>4395</v>
      </c>
      <c r="AH638" s="2" t="s">
        <v>198</v>
      </c>
      <c r="AI638" s="2" t="s">
        <v>4396</v>
      </c>
      <c r="AJ638" s="2" t="s">
        <v>4397</v>
      </c>
    </row>
    <row r="639" spans="1:25">
      <c r="A639" s="2" t="s">
        <v>4398</v>
      </c>
      <c r="B639" s="2" t="s">
        <v>4399</v>
      </c>
      <c r="C639" s="2" t="s">
        <v>4400</v>
      </c>
      <c r="D639" s="2">
        <v>0.055</v>
      </c>
      <c r="E639" s="2">
        <v>2.97211036761538e-8</v>
      </c>
      <c r="F639" s="2" t="s">
        <v>52</v>
      </c>
      <c r="G639" s="2">
        <v>36</v>
      </c>
      <c r="H639" s="2">
        <v>8</v>
      </c>
      <c r="I639" s="2">
        <v>44</v>
      </c>
      <c r="J639" s="2">
        <v>8</v>
      </c>
      <c r="K639" s="2">
        <v>8</v>
      </c>
      <c r="L639" s="2">
        <v>22.7</v>
      </c>
      <c r="M639" s="2">
        <v>51550183.7338393</v>
      </c>
      <c r="N639" s="2">
        <v>50644597.71875</v>
      </c>
      <c r="O639" s="2">
        <v>52165780.4903682</v>
      </c>
      <c r="P639" s="2">
        <v>1889358.27180836</v>
      </c>
      <c r="Q639" s="2">
        <v>1873367.6573628</v>
      </c>
      <c r="R639" s="2">
        <v>1969468.62952487</v>
      </c>
      <c r="S639" s="2">
        <v>1.658</v>
      </c>
      <c r="T639" s="2">
        <v>1.639</v>
      </c>
      <c r="U639" s="2">
        <v>1.667</v>
      </c>
      <c r="V639" s="2">
        <v>0.089</v>
      </c>
      <c r="W639" s="2">
        <v>0.088</v>
      </c>
      <c r="X639" s="2">
        <v>0.095</v>
      </c>
      <c r="Y639" s="2" t="s">
        <v>105</v>
      </c>
    </row>
    <row r="640" spans="1:36">
      <c r="A640" s="2" t="s">
        <v>4401</v>
      </c>
      <c r="B640" s="2" t="s">
        <v>4402</v>
      </c>
      <c r="C640" s="2" t="s">
        <v>4403</v>
      </c>
      <c r="D640" s="2">
        <v>0.347</v>
      </c>
      <c r="E640" s="2">
        <v>6.14450501218803e-5</v>
      </c>
      <c r="F640" s="2" t="s">
        <v>52</v>
      </c>
      <c r="G640" s="2">
        <v>39</v>
      </c>
      <c r="H640" s="2">
        <v>11</v>
      </c>
      <c r="I640" s="2">
        <v>47</v>
      </c>
      <c r="J640" s="2">
        <v>11</v>
      </c>
      <c r="K640" s="2">
        <v>11</v>
      </c>
      <c r="L640" s="2">
        <v>37.8</v>
      </c>
      <c r="M640" s="2">
        <v>15250707.9878443</v>
      </c>
      <c r="N640" s="2">
        <v>16440426.78125</v>
      </c>
      <c r="O640" s="2">
        <v>16347483.3352309</v>
      </c>
      <c r="P640" s="2">
        <v>3403077.66365884</v>
      </c>
      <c r="Q640" s="2">
        <v>3849783.70496215</v>
      </c>
      <c r="R640" s="2">
        <v>4044974.08307351</v>
      </c>
      <c r="S640" s="2">
        <v>1.323</v>
      </c>
      <c r="T640" s="2">
        <v>1.435</v>
      </c>
      <c r="U640" s="2">
        <v>1.409</v>
      </c>
      <c r="V640" s="2">
        <v>0.434</v>
      </c>
      <c r="W640" s="2">
        <v>0.489</v>
      </c>
      <c r="X640" s="2">
        <v>0.524</v>
      </c>
      <c r="Y640" s="2" t="s">
        <v>164</v>
      </c>
      <c r="Z640" s="2" t="s">
        <v>917</v>
      </c>
      <c r="AA640" s="2" t="s">
        <v>918</v>
      </c>
      <c r="AH640" s="2" t="s">
        <v>46</v>
      </c>
      <c r="AI640" s="2" t="s">
        <v>919</v>
      </c>
      <c r="AJ640" s="2" t="s">
        <v>920</v>
      </c>
    </row>
    <row r="641" spans="1:36">
      <c r="A641" s="2" t="s">
        <v>4404</v>
      </c>
      <c r="B641" s="2" t="s">
        <v>4405</v>
      </c>
      <c r="C641" s="2" t="s">
        <v>4406</v>
      </c>
      <c r="D641" s="2">
        <v>0.012</v>
      </c>
      <c r="E641" s="2">
        <v>0.000719056927463956</v>
      </c>
      <c r="F641" s="2" t="s">
        <v>52</v>
      </c>
      <c r="G641" s="2">
        <v>17</v>
      </c>
      <c r="H641" s="2">
        <v>10</v>
      </c>
      <c r="I641" s="2">
        <v>40</v>
      </c>
      <c r="J641" s="2">
        <v>10</v>
      </c>
      <c r="K641" s="2">
        <v>10</v>
      </c>
      <c r="L641" s="2">
        <v>61.9</v>
      </c>
      <c r="M641" s="2">
        <v>21849331.6904425</v>
      </c>
      <c r="N641" s="2">
        <v>20807896.0625</v>
      </c>
      <c r="O641" s="2">
        <v>20767089.8880952</v>
      </c>
      <c r="P641" s="2">
        <v>327450.724620133</v>
      </c>
      <c r="Q641" s="2">
        <v>109644.183118909</v>
      </c>
      <c r="R641" s="2">
        <v>56899.0293147348</v>
      </c>
      <c r="S641" s="2">
        <v>1.76</v>
      </c>
      <c r="T641" s="2">
        <v>1.686</v>
      </c>
      <c r="U641" s="2">
        <v>1.662</v>
      </c>
      <c r="V641" s="2">
        <v>0.039</v>
      </c>
      <c r="W641" s="2">
        <v>0.013</v>
      </c>
      <c r="X641" s="2">
        <v>0.007</v>
      </c>
      <c r="Y641" s="2" t="s">
        <v>105</v>
      </c>
      <c r="Z641" s="2" t="s">
        <v>4407</v>
      </c>
      <c r="AA641" s="2" t="s">
        <v>4408</v>
      </c>
      <c r="AH641" s="2" t="s">
        <v>782</v>
      </c>
      <c r="AI641" s="2" t="s">
        <v>4409</v>
      </c>
      <c r="AJ641" s="2" t="s">
        <v>4410</v>
      </c>
    </row>
    <row r="642" spans="1:36">
      <c r="A642" s="2" t="s">
        <v>4411</v>
      </c>
      <c r="B642" s="2" t="s">
        <v>4412</v>
      </c>
      <c r="C642" s="2" t="s">
        <v>4413</v>
      </c>
      <c r="D642" s="2">
        <v>5.4</v>
      </c>
      <c r="E642" s="2">
        <v>0.000132113177837069</v>
      </c>
      <c r="F642" s="2" t="s">
        <v>39</v>
      </c>
      <c r="G642" s="2">
        <v>26</v>
      </c>
      <c r="H642" s="2">
        <v>2</v>
      </c>
      <c r="I642" s="2">
        <v>14</v>
      </c>
      <c r="J642" s="2">
        <v>2</v>
      </c>
      <c r="K642" s="2">
        <v>2</v>
      </c>
      <c r="L642" s="2">
        <v>12.1</v>
      </c>
      <c r="M642" s="2">
        <v>325197.478169391</v>
      </c>
      <c r="N642" s="2">
        <v>227027.71875</v>
      </c>
      <c r="O642" s="2">
        <v>249967.811991248</v>
      </c>
      <c r="P642" s="2">
        <v>963546.388463724</v>
      </c>
      <c r="Q642" s="2">
        <v>913367.693848184</v>
      </c>
      <c r="R642" s="2">
        <v>1057232.95682564</v>
      </c>
      <c r="S642" s="2">
        <v>0.448</v>
      </c>
      <c r="T642" s="2">
        <v>0.315</v>
      </c>
      <c r="U642" s="2">
        <v>0.342</v>
      </c>
      <c r="V642" s="2">
        <v>1.951</v>
      </c>
      <c r="W642" s="2">
        <v>1.841</v>
      </c>
      <c r="X642" s="2">
        <v>2.175</v>
      </c>
      <c r="Y642" s="2" t="s">
        <v>164</v>
      </c>
      <c r="Z642" s="2" t="s">
        <v>4414</v>
      </c>
      <c r="AA642" s="2" t="s">
        <v>4415</v>
      </c>
      <c r="AH642" s="2" t="s">
        <v>158</v>
      </c>
      <c r="AI642" s="2" t="s">
        <v>4416</v>
      </c>
      <c r="AJ642" s="2" t="s">
        <v>756</v>
      </c>
    </row>
    <row r="643" spans="1:36">
      <c r="A643" s="2" t="s">
        <v>4417</v>
      </c>
      <c r="B643" s="2" t="s">
        <v>4418</v>
      </c>
      <c r="C643" s="2" t="s">
        <v>4419</v>
      </c>
      <c r="D643" s="2">
        <v>0.356</v>
      </c>
      <c r="E643" s="2">
        <v>0.00235287199775107</v>
      </c>
      <c r="F643" s="2" t="s">
        <v>52</v>
      </c>
      <c r="G643" s="2">
        <v>57</v>
      </c>
      <c r="H643" s="2">
        <v>6</v>
      </c>
      <c r="I643" s="2">
        <v>29</v>
      </c>
      <c r="J643" s="2">
        <v>6</v>
      </c>
      <c r="K643" s="2">
        <v>6</v>
      </c>
      <c r="L643" s="2">
        <v>13.5</v>
      </c>
      <c r="M643" s="2">
        <v>6432810.94350952</v>
      </c>
      <c r="N643" s="2">
        <v>5235367.9375</v>
      </c>
      <c r="O643" s="2">
        <v>4453833.47590626</v>
      </c>
      <c r="P643" s="2">
        <v>1323191.95180726</v>
      </c>
      <c r="Q643" s="2">
        <v>1063538.41863984</v>
      </c>
      <c r="R643" s="2">
        <v>1493042.02487588</v>
      </c>
      <c r="S643" s="2">
        <v>1.656</v>
      </c>
      <c r="T643" s="2">
        <v>1.356</v>
      </c>
      <c r="U643" s="2">
        <v>1.139</v>
      </c>
      <c r="V643" s="2">
        <v>0.501</v>
      </c>
      <c r="W643" s="2">
        <v>0.401</v>
      </c>
      <c r="X643" s="2">
        <v>0.574</v>
      </c>
      <c r="Y643" s="2" t="s">
        <v>164</v>
      </c>
      <c r="Z643" s="2" t="s">
        <v>4420</v>
      </c>
      <c r="AA643" s="2" t="s">
        <v>4421</v>
      </c>
      <c r="AB643" s="2" t="s">
        <v>4422</v>
      </c>
      <c r="AF643" s="2" t="s">
        <v>4423</v>
      </c>
      <c r="AG643" s="2" t="s">
        <v>4424</v>
      </c>
      <c r="AH643" s="2" t="s">
        <v>588</v>
      </c>
      <c r="AI643" s="2" t="s">
        <v>4425</v>
      </c>
      <c r="AJ643" s="2" t="s">
        <v>4426</v>
      </c>
    </row>
    <row r="644" spans="1:36">
      <c r="A644" s="2" t="s">
        <v>4427</v>
      </c>
      <c r="B644" s="2" t="s">
        <v>4428</v>
      </c>
      <c r="C644" s="2" t="s">
        <v>4429</v>
      </c>
      <c r="D644" s="2">
        <v>2.024</v>
      </c>
      <c r="E644" s="2">
        <v>3.95409776524573e-6</v>
      </c>
      <c r="F644" s="2" t="s">
        <v>39</v>
      </c>
      <c r="G644" s="2">
        <v>53</v>
      </c>
      <c r="H644" s="2">
        <v>16</v>
      </c>
      <c r="I644" s="2">
        <v>163</v>
      </c>
      <c r="J644" s="2">
        <v>16</v>
      </c>
      <c r="K644" s="2">
        <v>16</v>
      </c>
      <c r="L644" s="2">
        <v>39.2</v>
      </c>
      <c r="M644" s="2">
        <v>35380241.9762066</v>
      </c>
      <c r="N644" s="2">
        <v>36836429.5</v>
      </c>
      <c r="O644" s="2">
        <v>35170684.7792438</v>
      </c>
      <c r="P644" s="2">
        <v>48838762.4074328</v>
      </c>
      <c r="Q644" s="2">
        <v>49067301.4597341</v>
      </c>
      <c r="R644" s="2">
        <v>49385568.5482075</v>
      </c>
      <c r="S644" s="2">
        <v>0.715</v>
      </c>
      <c r="T644" s="2">
        <v>0.749</v>
      </c>
      <c r="U644" s="2">
        <v>0.706</v>
      </c>
      <c r="V644" s="2">
        <v>1.451</v>
      </c>
      <c r="W644" s="2">
        <v>1.451</v>
      </c>
      <c r="X644" s="2">
        <v>1.491</v>
      </c>
      <c r="Y644" s="2" t="s">
        <v>53</v>
      </c>
      <c r="Z644" s="2" t="s">
        <v>4430</v>
      </c>
      <c r="AA644" s="2" t="s">
        <v>4431</v>
      </c>
      <c r="AH644" s="2" t="s">
        <v>158</v>
      </c>
      <c r="AI644" s="2" t="s">
        <v>4432</v>
      </c>
      <c r="AJ644" s="2" t="s">
        <v>4433</v>
      </c>
    </row>
    <row r="645" spans="1:36">
      <c r="A645" s="2" t="s">
        <v>4434</v>
      </c>
      <c r="B645" s="2" t="s">
        <v>4435</v>
      </c>
      <c r="C645" s="2" t="s">
        <v>4436</v>
      </c>
      <c r="D645" s="2">
        <v>0.193</v>
      </c>
      <c r="E645" s="2">
        <v>5.35725043942218e-6</v>
      </c>
      <c r="F645" s="2" t="s">
        <v>52</v>
      </c>
      <c r="G645" s="2">
        <v>37</v>
      </c>
      <c r="H645" s="2">
        <v>18</v>
      </c>
      <c r="I645" s="2">
        <v>70</v>
      </c>
      <c r="J645" s="2">
        <v>18</v>
      </c>
      <c r="K645" s="2">
        <v>18</v>
      </c>
      <c r="L645" s="2">
        <v>66.7</v>
      </c>
      <c r="M645" s="2">
        <v>24225811.6969006</v>
      </c>
      <c r="N645" s="2">
        <v>22164368.1875</v>
      </c>
      <c r="O645" s="2">
        <v>21431412.3924234</v>
      </c>
      <c r="P645" s="2">
        <v>3136894.10688813</v>
      </c>
      <c r="Q645" s="2">
        <v>2794739.36010021</v>
      </c>
      <c r="R645" s="2">
        <v>2929639.16357672</v>
      </c>
      <c r="S645" s="2">
        <v>1.627</v>
      </c>
      <c r="T645" s="2">
        <v>1.497</v>
      </c>
      <c r="U645" s="2">
        <v>1.43</v>
      </c>
      <c r="V645" s="2">
        <v>0.309</v>
      </c>
      <c r="W645" s="2">
        <v>0.275</v>
      </c>
      <c r="X645" s="2">
        <v>0.294</v>
      </c>
      <c r="Y645" s="2" t="s">
        <v>105</v>
      </c>
      <c r="Z645" s="2" t="s">
        <v>225</v>
      </c>
      <c r="AA645" s="2" t="s">
        <v>226</v>
      </c>
      <c r="AB645" s="2" t="s">
        <v>227</v>
      </c>
      <c r="AD645" s="2" t="s">
        <v>228</v>
      </c>
      <c r="AH645" s="2" t="s">
        <v>231</v>
      </c>
      <c r="AI645" s="2" t="s">
        <v>232</v>
      </c>
      <c r="AJ645" s="2" t="s">
        <v>233</v>
      </c>
    </row>
    <row r="646" spans="1:36">
      <c r="A646" s="2" t="s">
        <v>4437</v>
      </c>
      <c r="B646" s="2" t="s">
        <v>4438</v>
      </c>
      <c r="C646" s="2" t="s">
        <v>4439</v>
      </c>
      <c r="D646" s="2">
        <v>0.221</v>
      </c>
      <c r="E646" s="2">
        <v>2.22821136346811e-7</v>
      </c>
      <c r="F646" s="2" t="s">
        <v>52</v>
      </c>
      <c r="G646" s="2">
        <v>61</v>
      </c>
      <c r="H646" s="2">
        <v>18</v>
      </c>
      <c r="I646" s="2">
        <v>231</v>
      </c>
      <c r="J646" s="2">
        <v>18</v>
      </c>
      <c r="K646" s="2">
        <v>18</v>
      </c>
      <c r="L646" s="2">
        <v>45.6</v>
      </c>
      <c r="M646" s="2">
        <v>285050648.258752</v>
      </c>
      <c r="N646" s="2">
        <v>300393553.828125</v>
      </c>
      <c r="O646" s="2">
        <v>296400491.500402</v>
      </c>
      <c r="P646" s="2">
        <v>45273511.7893192</v>
      </c>
      <c r="Q646" s="2">
        <v>43626498.3367762</v>
      </c>
      <c r="R646" s="2">
        <v>43360618.046841</v>
      </c>
      <c r="S646" s="2">
        <v>1.447</v>
      </c>
      <c r="T646" s="2">
        <v>1.534</v>
      </c>
      <c r="U646" s="2">
        <v>1.495</v>
      </c>
      <c r="V646" s="2">
        <v>0.338</v>
      </c>
      <c r="W646" s="2">
        <v>0.324</v>
      </c>
      <c r="X646" s="2">
        <v>0.329</v>
      </c>
      <c r="Y646" s="2" t="s">
        <v>105</v>
      </c>
      <c r="Z646" s="2" t="s">
        <v>2231</v>
      </c>
      <c r="AA646" s="2" t="s">
        <v>2232</v>
      </c>
      <c r="AB646" s="2" t="s">
        <v>2233</v>
      </c>
      <c r="AF646" s="2" t="s">
        <v>4440</v>
      </c>
      <c r="AG646" s="2" t="s">
        <v>4441</v>
      </c>
      <c r="AH646" s="2" t="s">
        <v>231</v>
      </c>
      <c r="AI646" s="2" t="s">
        <v>1082</v>
      </c>
      <c r="AJ646" s="2" t="s">
        <v>1083</v>
      </c>
    </row>
    <row r="647" spans="1:25">
      <c r="A647" s="2" t="s">
        <v>4442</v>
      </c>
      <c r="B647" s="2" t="s">
        <v>4443</v>
      </c>
      <c r="C647" s="2" t="s">
        <v>4444</v>
      </c>
      <c r="D647" s="2">
        <v>0.299</v>
      </c>
      <c r="E647" s="2">
        <v>0.000301320204790101</v>
      </c>
      <c r="F647" s="2" t="s">
        <v>52</v>
      </c>
      <c r="G647" s="2">
        <v>54</v>
      </c>
      <c r="H647" s="2">
        <v>13</v>
      </c>
      <c r="I647" s="2">
        <v>76</v>
      </c>
      <c r="J647" s="2">
        <v>13</v>
      </c>
      <c r="K647" s="2">
        <v>13</v>
      </c>
      <c r="L647" s="2">
        <v>37</v>
      </c>
      <c r="M647" s="2">
        <v>37043961.4276688</v>
      </c>
      <c r="N647" s="2">
        <v>37654901.875</v>
      </c>
      <c r="O647" s="2">
        <v>37719605.4403647</v>
      </c>
      <c r="P647" s="2">
        <v>6253582.37571059</v>
      </c>
      <c r="Q647" s="2">
        <v>8972642.62444987</v>
      </c>
      <c r="R647" s="2">
        <v>7587810.91378733</v>
      </c>
      <c r="S647" s="2">
        <v>1.41</v>
      </c>
      <c r="T647" s="2">
        <v>1.442</v>
      </c>
      <c r="U647" s="2">
        <v>1.427</v>
      </c>
      <c r="V647" s="2">
        <v>0.35</v>
      </c>
      <c r="W647" s="2">
        <v>0.5</v>
      </c>
      <c r="X647" s="2">
        <v>0.431</v>
      </c>
      <c r="Y647" s="2" t="s">
        <v>53</v>
      </c>
    </row>
    <row r="648" spans="1:36">
      <c r="A648" s="2" t="s">
        <v>4445</v>
      </c>
      <c r="B648" s="2" t="s">
        <v>4446</v>
      </c>
      <c r="C648" s="2" t="s">
        <v>4447</v>
      </c>
      <c r="D648" s="2">
        <v>0.06</v>
      </c>
      <c r="E648" s="2">
        <v>0.000161346161219473</v>
      </c>
      <c r="F648" s="2" t="s">
        <v>52</v>
      </c>
      <c r="G648" s="2">
        <v>27</v>
      </c>
      <c r="H648" s="2">
        <v>12</v>
      </c>
      <c r="I648" s="2">
        <v>39</v>
      </c>
      <c r="J648" s="2">
        <v>12</v>
      </c>
      <c r="K648" s="2">
        <v>12</v>
      </c>
      <c r="L648" s="2">
        <v>64.7</v>
      </c>
      <c r="M648" s="2">
        <v>10048075.2375161</v>
      </c>
      <c r="N648" s="2">
        <v>10590978.65625</v>
      </c>
      <c r="O648" s="2">
        <v>9838307.24133347</v>
      </c>
      <c r="P648" s="2">
        <v>586076.6049172</v>
      </c>
      <c r="Q648" s="2">
        <v>294519.99796171</v>
      </c>
      <c r="R648" s="2">
        <v>350772.171982019</v>
      </c>
      <c r="S648" s="2">
        <v>1.632</v>
      </c>
      <c r="T648" s="2">
        <v>1.73</v>
      </c>
      <c r="U648" s="2">
        <v>1.587</v>
      </c>
      <c r="V648" s="2">
        <v>0.14</v>
      </c>
      <c r="W648" s="2">
        <v>0.07</v>
      </c>
      <c r="X648" s="2">
        <v>0.085</v>
      </c>
      <c r="Y648" s="2" t="s">
        <v>105</v>
      </c>
      <c r="AH648" s="2" t="s">
        <v>158</v>
      </c>
      <c r="AI648" s="2" t="s">
        <v>4448</v>
      </c>
      <c r="AJ648" s="2" t="s">
        <v>4449</v>
      </c>
    </row>
    <row r="649" spans="1:36">
      <c r="A649" s="2" t="s">
        <v>4450</v>
      </c>
      <c r="B649" s="2" t="s">
        <v>4451</v>
      </c>
      <c r="C649" s="2" t="s">
        <v>4452</v>
      </c>
      <c r="D649" s="2">
        <v>4.474</v>
      </c>
      <c r="E649" s="2">
        <v>4.49115313795493e-8</v>
      </c>
      <c r="F649" s="2" t="s">
        <v>39</v>
      </c>
      <c r="G649" s="2">
        <v>31</v>
      </c>
      <c r="H649" s="2">
        <v>17</v>
      </c>
      <c r="I649" s="2">
        <v>137</v>
      </c>
      <c r="J649" s="2">
        <v>17</v>
      </c>
      <c r="K649" s="2">
        <v>17</v>
      </c>
      <c r="L649" s="2">
        <v>75.1</v>
      </c>
      <c r="M649" s="2">
        <v>20085493.1940026</v>
      </c>
      <c r="N649" s="2">
        <v>19792832.3808594</v>
      </c>
      <c r="O649" s="2">
        <v>20056210.2347968</v>
      </c>
      <c r="P649" s="2">
        <v>59669138.4071416</v>
      </c>
      <c r="Q649" s="2">
        <v>60625446.7960418</v>
      </c>
      <c r="R649" s="2">
        <v>61449811.0497303</v>
      </c>
      <c r="S649" s="2">
        <v>0.428</v>
      </c>
      <c r="T649" s="2">
        <v>0.424</v>
      </c>
      <c r="U649" s="2">
        <v>0.425</v>
      </c>
      <c r="V649" s="2">
        <v>1.868</v>
      </c>
      <c r="W649" s="2">
        <v>1.89</v>
      </c>
      <c r="X649" s="2">
        <v>1.955</v>
      </c>
      <c r="Y649" s="2" t="s">
        <v>40</v>
      </c>
      <c r="AF649" s="2" t="s">
        <v>44</v>
      </c>
      <c r="AG649" s="2" t="s">
        <v>45</v>
      </c>
      <c r="AH649" s="2" t="s">
        <v>46</v>
      </c>
      <c r="AI649" s="2" t="s">
        <v>47</v>
      </c>
      <c r="AJ649" s="2" t="s">
        <v>48</v>
      </c>
    </row>
    <row r="650" spans="1:36">
      <c r="A650" s="2" t="s">
        <v>4453</v>
      </c>
      <c r="B650" s="2" t="s">
        <v>4454</v>
      </c>
      <c r="C650" s="2" t="s">
        <v>4455</v>
      </c>
      <c r="D650" s="2">
        <v>0.103</v>
      </c>
      <c r="E650" s="2">
        <v>3.38201630839533e-5</v>
      </c>
      <c r="F650" s="2" t="s">
        <v>52</v>
      </c>
      <c r="G650" s="2">
        <v>34</v>
      </c>
      <c r="H650" s="2">
        <v>25</v>
      </c>
      <c r="I650" s="2">
        <v>97</v>
      </c>
      <c r="J650" s="2">
        <v>25</v>
      </c>
      <c r="K650" s="2">
        <v>25</v>
      </c>
      <c r="L650" s="2">
        <v>100.6</v>
      </c>
      <c r="M650" s="2">
        <v>46019955.7749139</v>
      </c>
      <c r="N650" s="2">
        <v>47628657.125</v>
      </c>
      <c r="O650" s="2">
        <v>52979163.1692231</v>
      </c>
      <c r="P650" s="2">
        <v>3887113.27273743</v>
      </c>
      <c r="Q650" s="2">
        <v>2776772.3125024</v>
      </c>
      <c r="R650" s="2">
        <v>3579174.59901378</v>
      </c>
      <c r="S650" s="2">
        <v>1.51</v>
      </c>
      <c r="T650" s="2">
        <v>1.573</v>
      </c>
      <c r="U650" s="2">
        <v>1.728</v>
      </c>
      <c r="V650" s="2">
        <v>0.187</v>
      </c>
      <c r="W650" s="2">
        <v>0.133</v>
      </c>
      <c r="X650" s="2">
        <v>0.175</v>
      </c>
      <c r="Y650" s="2" t="s">
        <v>105</v>
      </c>
      <c r="Z650" s="2" t="s">
        <v>4456</v>
      </c>
      <c r="AA650" s="2" t="s">
        <v>4457</v>
      </c>
      <c r="AF650" s="2" t="s">
        <v>4458</v>
      </c>
      <c r="AG650" s="2" t="s">
        <v>4459</v>
      </c>
      <c r="AH650" s="2" t="s">
        <v>782</v>
      </c>
      <c r="AI650" s="2" t="s">
        <v>4460</v>
      </c>
      <c r="AJ650" s="2" t="s">
        <v>4461</v>
      </c>
    </row>
    <row r="651" spans="1:36">
      <c r="A651" s="2" t="s">
        <v>4462</v>
      </c>
      <c r="B651" s="2" t="s">
        <v>4463</v>
      </c>
      <c r="C651" s="2" t="s">
        <v>4464</v>
      </c>
      <c r="D651" s="2">
        <v>0.497</v>
      </c>
      <c r="E651" s="2">
        <v>0.0087509384639278</v>
      </c>
      <c r="F651" s="2" t="s">
        <v>52</v>
      </c>
      <c r="G651" s="2">
        <v>8</v>
      </c>
      <c r="H651" s="2">
        <v>2</v>
      </c>
      <c r="I651" s="2">
        <v>6</v>
      </c>
      <c r="J651" s="2">
        <v>2</v>
      </c>
      <c r="K651" s="2">
        <v>2</v>
      </c>
      <c r="L651" s="2">
        <v>38.7</v>
      </c>
      <c r="M651" s="2">
        <v>363300.427076944</v>
      </c>
      <c r="N651" s="2">
        <v>388356.390625</v>
      </c>
      <c r="O651" s="2">
        <v>395274.757515154</v>
      </c>
      <c r="P651" s="2">
        <v>146027.823654375</v>
      </c>
      <c r="Q651" s="2">
        <v>148344.967535414</v>
      </c>
      <c r="R651" s="2">
        <v>92586.2658075467</v>
      </c>
      <c r="S651" s="2">
        <v>1.219</v>
      </c>
      <c r="T651" s="2">
        <v>1.312</v>
      </c>
      <c r="U651" s="2">
        <v>1.318</v>
      </c>
      <c r="V651" s="2">
        <v>0.72</v>
      </c>
      <c r="W651" s="2">
        <v>0.728</v>
      </c>
      <c r="X651" s="2">
        <v>0.464</v>
      </c>
      <c r="Y651" s="2" t="s">
        <v>53</v>
      </c>
      <c r="Z651" s="2" t="s">
        <v>4465</v>
      </c>
      <c r="AA651" s="2" t="s">
        <v>4466</v>
      </c>
      <c r="AC651" s="2" t="s">
        <v>4467</v>
      </c>
      <c r="AE651" s="2" t="s">
        <v>4468</v>
      </c>
      <c r="AF651" s="2" t="s">
        <v>4469</v>
      </c>
      <c r="AG651" s="2" t="s">
        <v>4470</v>
      </c>
      <c r="AH651" s="2" t="s">
        <v>239</v>
      </c>
      <c r="AI651" s="2" t="s">
        <v>4471</v>
      </c>
      <c r="AJ651" s="2" t="s">
        <v>4472</v>
      </c>
    </row>
    <row r="652" spans="1:36">
      <c r="A652" s="2" t="s">
        <v>4473</v>
      </c>
      <c r="B652" s="2" t="s">
        <v>4474</v>
      </c>
      <c r="C652" s="2" t="s">
        <v>4475</v>
      </c>
      <c r="D652" s="2">
        <v>0.132</v>
      </c>
      <c r="E652" s="2">
        <v>1.51136027638817e-7</v>
      </c>
      <c r="F652" s="2" t="s">
        <v>52</v>
      </c>
      <c r="G652" s="2">
        <v>68</v>
      </c>
      <c r="H652" s="2">
        <v>40</v>
      </c>
      <c r="I652" s="2">
        <v>646</v>
      </c>
      <c r="J652" s="2">
        <v>40</v>
      </c>
      <c r="K652" s="2">
        <v>40</v>
      </c>
      <c r="L652" s="2">
        <v>72.6</v>
      </c>
      <c r="M652" s="2">
        <v>1450594973.15488</v>
      </c>
      <c r="N652" s="2">
        <v>1455917547.10938</v>
      </c>
      <c r="O652" s="2">
        <v>1486464575.01752</v>
      </c>
      <c r="P652" s="2">
        <v>131516657.602927</v>
      </c>
      <c r="Q652" s="2">
        <v>126271439.008748</v>
      </c>
      <c r="R652" s="2">
        <v>135250664.846067</v>
      </c>
      <c r="S652" s="2">
        <v>1.561</v>
      </c>
      <c r="T652" s="2">
        <v>1.576</v>
      </c>
      <c r="U652" s="2">
        <v>1.589</v>
      </c>
      <c r="V652" s="2">
        <v>0.208</v>
      </c>
      <c r="W652" s="2">
        <v>0.199</v>
      </c>
      <c r="X652" s="2">
        <v>0.217</v>
      </c>
      <c r="Y652" s="2" t="s">
        <v>105</v>
      </c>
      <c r="Z652" s="2" t="s">
        <v>4476</v>
      </c>
      <c r="AA652" s="2" t="s">
        <v>4477</v>
      </c>
      <c r="AB652" s="2" t="s">
        <v>4478</v>
      </c>
      <c r="AF652" s="2" t="s">
        <v>4479</v>
      </c>
      <c r="AG652" s="2" t="s">
        <v>4480</v>
      </c>
      <c r="AH652" s="2" t="s">
        <v>239</v>
      </c>
      <c r="AI652" s="2" t="s">
        <v>4481</v>
      </c>
      <c r="AJ652" s="2" t="s">
        <v>4482</v>
      </c>
    </row>
    <row r="653" spans="1:36">
      <c r="A653" s="2" t="s">
        <v>4483</v>
      </c>
      <c r="B653" s="2" t="s">
        <v>3294</v>
      </c>
      <c r="C653" s="2" t="s">
        <v>3295</v>
      </c>
      <c r="D653" s="2">
        <v>0.14</v>
      </c>
      <c r="E653" s="2">
        <v>0.000704341076860694</v>
      </c>
      <c r="F653" s="2" t="s">
        <v>52</v>
      </c>
      <c r="G653" s="2">
        <v>43</v>
      </c>
      <c r="H653" s="2">
        <v>7</v>
      </c>
      <c r="I653" s="2">
        <v>43</v>
      </c>
      <c r="J653" s="2">
        <v>7</v>
      </c>
      <c r="K653" s="2">
        <v>7</v>
      </c>
      <c r="L653" s="2">
        <v>21.4</v>
      </c>
      <c r="M653" s="2">
        <v>22181119.5821762</v>
      </c>
      <c r="N653" s="2">
        <v>25486880.53125</v>
      </c>
      <c r="O653" s="2">
        <v>15691570.7634353</v>
      </c>
      <c r="P653" s="2">
        <v>1497794.22534192</v>
      </c>
      <c r="Q653" s="2">
        <v>2466186.43003053</v>
      </c>
      <c r="R653" s="2">
        <v>2069865.06126163</v>
      </c>
      <c r="S653" s="2">
        <v>1.646</v>
      </c>
      <c r="T653" s="2">
        <v>1.903</v>
      </c>
      <c r="U653" s="2">
        <v>1.157</v>
      </c>
      <c r="V653" s="2">
        <v>0.163</v>
      </c>
      <c r="W653" s="2">
        <v>0.268</v>
      </c>
      <c r="X653" s="2">
        <v>0.229</v>
      </c>
      <c r="Y653" s="2" t="s">
        <v>164</v>
      </c>
      <c r="Z653" s="2" t="s">
        <v>3296</v>
      </c>
      <c r="AA653" s="2" t="s">
        <v>3297</v>
      </c>
      <c r="AB653" s="2" t="s">
        <v>1348</v>
      </c>
      <c r="AC653" s="2" t="s">
        <v>3298</v>
      </c>
      <c r="AD653" s="2" t="s">
        <v>178</v>
      </c>
      <c r="AE653" s="2" t="s">
        <v>3299</v>
      </c>
      <c r="AF653" s="2" t="s">
        <v>3300</v>
      </c>
      <c r="AG653" s="2" t="s">
        <v>3301</v>
      </c>
      <c r="AH653" s="2" t="s">
        <v>71</v>
      </c>
      <c r="AI653" s="2" t="s">
        <v>3302</v>
      </c>
      <c r="AJ653" s="2" t="s">
        <v>3303</v>
      </c>
    </row>
    <row r="654" spans="1:36">
      <c r="A654" s="2" t="s">
        <v>4484</v>
      </c>
      <c r="B654" s="2" t="s">
        <v>4485</v>
      </c>
      <c r="C654" s="2" t="s">
        <v>4486</v>
      </c>
      <c r="D654" s="2">
        <v>0.092</v>
      </c>
      <c r="E654" s="2">
        <v>6.29316571845115e-8</v>
      </c>
      <c r="F654" s="2" t="s">
        <v>52</v>
      </c>
      <c r="G654" s="2">
        <v>25</v>
      </c>
      <c r="H654" s="2">
        <v>3</v>
      </c>
      <c r="I654" s="2">
        <v>44</v>
      </c>
      <c r="J654" s="2">
        <v>3</v>
      </c>
      <c r="K654" s="2">
        <v>3</v>
      </c>
      <c r="L654" s="2">
        <v>16.2</v>
      </c>
      <c r="M654" s="2">
        <v>98385811.061043</v>
      </c>
      <c r="N654" s="2">
        <v>100186569.828125</v>
      </c>
      <c r="O654" s="2">
        <v>98086871.8404551</v>
      </c>
      <c r="P654" s="2">
        <v>5983094.1683472</v>
      </c>
      <c r="Q654" s="2">
        <v>6146687.03326006</v>
      </c>
      <c r="R654" s="2">
        <v>6366363.00294389</v>
      </c>
      <c r="S654" s="2">
        <v>1.607</v>
      </c>
      <c r="T654" s="2">
        <v>1.647</v>
      </c>
      <c r="U654" s="2">
        <v>1.592</v>
      </c>
      <c r="V654" s="2">
        <v>0.144</v>
      </c>
      <c r="W654" s="2">
        <v>0.147</v>
      </c>
      <c r="X654" s="2">
        <v>0.155</v>
      </c>
      <c r="Y654" s="2" t="s">
        <v>369</v>
      </c>
      <c r="Z654" s="2" t="s">
        <v>4487</v>
      </c>
      <c r="AA654" s="2" t="s">
        <v>4488</v>
      </c>
      <c r="AD654" s="2" t="s">
        <v>3042</v>
      </c>
      <c r="AH654" s="2" t="s">
        <v>231</v>
      </c>
      <c r="AI654" s="2" t="s">
        <v>4489</v>
      </c>
      <c r="AJ654" s="2" t="s">
        <v>4490</v>
      </c>
    </row>
    <row r="655" spans="1:36">
      <c r="A655" s="2" t="s">
        <v>4491</v>
      </c>
      <c r="B655" s="2" t="s">
        <v>4492</v>
      </c>
      <c r="C655" s="2" t="s">
        <v>4493</v>
      </c>
      <c r="D655" s="2">
        <v>0.025</v>
      </c>
      <c r="E655" s="2">
        <v>8.86940795879519e-5</v>
      </c>
      <c r="F655" s="2" t="s">
        <v>52</v>
      </c>
      <c r="G655" s="2">
        <v>50</v>
      </c>
      <c r="H655" s="2">
        <v>4</v>
      </c>
      <c r="I655" s="2">
        <v>53</v>
      </c>
      <c r="J655" s="2">
        <v>4</v>
      </c>
      <c r="K655" s="2">
        <v>4</v>
      </c>
      <c r="L655" s="2">
        <v>12.4</v>
      </c>
      <c r="M655" s="2">
        <v>129393056.606133</v>
      </c>
      <c r="N655" s="2">
        <v>108203254.140625</v>
      </c>
      <c r="O655" s="2">
        <v>104368807.877858</v>
      </c>
      <c r="P655" s="2">
        <v>2893051.99418835</v>
      </c>
      <c r="Q655" s="2">
        <v>1572563.48912956</v>
      </c>
      <c r="R655" s="2">
        <v>1385382.46900396</v>
      </c>
      <c r="S655" s="2">
        <v>1.915</v>
      </c>
      <c r="T655" s="2">
        <v>1.612</v>
      </c>
      <c r="U655" s="2">
        <v>1.535</v>
      </c>
      <c r="V655" s="2">
        <v>0.063</v>
      </c>
      <c r="W655" s="2">
        <v>0.034</v>
      </c>
      <c r="X655" s="2">
        <v>0.031</v>
      </c>
      <c r="Y655" s="2" t="s">
        <v>53</v>
      </c>
      <c r="Z655" s="2" t="s">
        <v>4494</v>
      </c>
      <c r="AA655" s="2" t="s">
        <v>4495</v>
      </c>
      <c r="AB655" s="2" t="s">
        <v>464</v>
      </c>
      <c r="AC655" s="2" t="s">
        <v>4496</v>
      </c>
      <c r="AD655" s="2" t="s">
        <v>466</v>
      </c>
      <c r="AE655" s="2" t="s">
        <v>467</v>
      </c>
      <c r="AH655" s="2" t="s">
        <v>60</v>
      </c>
      <c r="AI655" s="2" t="s">
        <v>4497</v>
      </c>
      <c r="AJ655" s="2" t="s">
        <v>4498</v>
      </c>
    </row>
    <row r="656" spans="1:36">
      <c r="A656" s="2" t="s">
        <v>4499</v>
      </c>
      <c r="B656" s="2" t="s">
        <v>4500</v>
      </c>
      <c r="C656" s="2" t="s">
        <v>4501</v>
      </c>
      <c r="D656" s="2">
        <v>0.228</v>
      </c>
      <c r="E656" s="2">
        <v>0.000236037584594921</v>
      </c>
      <c r="F656" s="2" t="s">
        <v>52</v>
      </c>
      <c r="G656" s="2">
        <v>10</v>
      </c>
      <c r="H656" s="2">
        <v>2</v>
      </c>
      <c r="I656" s="2">
        <v>9</v>
      </c>
      <c r="J656" s="2">
        <v>2</v>
      </c>
      <c r="K656" s="2">
        <v>2</v>
      </c>
      <c r="L656" s="2">
        <v>26</v>
      </c>
      <c r="M656" s="2">
        <v>6058393.43452047</v>
      </c>
      <c r="N656" s="2">
        <v>4776830</v>
      </c>
      <c r="O656" s="2">
        <v>6005802.88339538</v>
      </c>
      <c r="P656" s="2">
        <v>1017529.22811569</v>
      </c>
      <c r="Q656" s="2">
        <v>853783.021932878</v>
      </c>
      <c r="R656" s="2">
        <v>728528.804212986</v>
      </c>
      <c r="S656" s="2">
        <v>1.605</v>
      </c>
      <c r="T656" s="2">
        <v>1.273</v>
      </c>
      <c r="U656" s="2">
        <v>1.58</v>
      </c>
      <c r="V656" s="2">
        <v>0.396</v>
      </c>
      <c r="W656" s="2">
        <v>0.331</v>
      </c>
      <c r="X656" s="2">
        <v>0.288</v>
      </c>
      <c r="Y656" s="2" t="s">
        <v>164</v>
      </c>
      <c r="AH656" s="2" t="s">
        <v>158</v>
      </c>
      <c r="AI656" s="2" t="s">
        <v>4502</v>
      </c>
      <c r="AJ656" s="2" t="s">
        <v>160</v>
      </c>
    </row>
    <row r="657" spans="1:36">
      <c r="A657" s="2" t="s">
        <v>4503</v>
      </c>
      <c r="B657" s="2" t="s">
        <v>4504</v>
      </c>
      <c r="C657" s="2" t="s">
        <v>4505</v>
      </c>
      <c r="D657" s="2">
        <v>2.353</v>
      </c>
      <c r="E657" s="2">
        <v>6.26323945905025e-5</v>
      </c>
      <c r="F657" s="2" t="s">
        <v>39</v>
      </c>
      <c r="G657" s="2">
        <v>16</v>
      </c>
      <c r="H657" s="2">
        <v>12</v>
      </c>
      <c r="I657" s="2">
        <v>48</v>
      </c>
      <c r="J657" s="2">
        <v>12</v>
      </c>
      <c r="K657" s="2">
        <v>12</v>
      </c>
      <c r="L657" s="2">
        <v>101.5</v>
      </c>
      <c r="M657" s="2">
        <v>16213994.6502853</v>
      </c>
      <c r="N657" s="2">
        <v>15110920.21875</v>
      </c>
      <c r="O657" s="2">
        <v>17747032.8992121</v>
      </c>
      <c r="P657" s="2">
        <v>26870596.5225644</v>
      </c>
      <c r="Q657" s="2">
        <v>25067855.3377181</v>
      </c>
      <c r="R657" s="2">
        <v>26293643.7452492</v>
      </c>
      <c r="S657" s="2">
        <v>0.656</v>
      </c>
      <c r="T657" s="2">
        <v>0.615</v>
      </c>
      <c r="U657" s="2">
        <v>0.713</v>
      </c>
      <c r="V657" s="2">
        <v>1.597</v>
      </c>
      <c r="W657" s="2">
        <v>1.483</v>
      </c>
      <c r="X657" s="2">
        <v>1.588</v>
      </c>
      <c r="Y657" s="2" t="s">
        <v>105</v>
      </c>
      <c r="Z657" s="2" t="s">
        <v>4506</v>
      </c>
      <c r="AA657" s="2" t="s">
        <v>4507</v>
      </c>
      <c r="AH657" s="2" t="s">
        <v>789</v>
      </c>
      <c r="AI657" s="2" t="s">
        <v>4508</v>
      </c>
      <c r="AJ657" s="2" t="s">
        <v>4509</v>
      </c>
    </row>
    <row r="658" spans="1:36">
      <c r="A658" s="2" t="s">
        <v>4510</v>
      </c>
      <c r="B658" s="2" t="s">
        <v>4511</v>
      </c>
      <c r="C658" s="2" t="s">
        <v>4512</v>
      </c>
      <c r="D658" s="2">
        <v>0.199</v>
      </c>
      <c r="E658" s="2">
        <v>4.16800855108239e-9</v>
      </c>
      <c r="F658" s="2" t="s">
        <v>52</v>
      </c>
      <c r="G658" s="2">
        <v>48</v>
      </c>
      <c r="H658" s="2">
        <v>11</v>
      </c>
      <c r="I658" s="2">
        <v>129</v>
      </c>
      <c r="J658" s="2">
        <v>11</v>
      </c>
      <c r="K658" s="2">
        <v>11</v>
      </c>
      <c r="L658" s="2">
        <v>33.8</v>
      </c>
      <c r="M658" s="2">
        <v>117793826.998783</v>
      </c>
      <c r="N658" s="2">
        <v>119183932.8125</v>
      </c>
      <c r="O658" s="2">
        <v>121355827.947041</v>
      </c>
      <c r="P658" s="2">
        <v>16281531.717566</v>
      </c>
      <c r="Q658" s="2">
        <v>16145676.2616904</v>
      </c>
      <c r="R658" s="2">
        <v>15807063.8752729</v>
      </c>
      <c r="S658" s="2">
        <v>1.492</v>
      </c>
      <c r="T658" s="2">
        <v>1.519</v>
      </c>
      <c r="U658" s="2">
        <v>1.527</v>
      </c>
      <c r="V658" s="2">
        <v>0.303</v>
      </c>
      <c r="W658" s="2">
        <v>0.299</v>
      </c>
      <c r="X658" s="2">
        <v>0.299</v>
      </c>
      <c r="Y658" s="2" t="s">
        <v>53</v>
      </c>
      <c r="Z658" s="2" t="s">
        <v>4513</v>
      </c>
      <c r="AA658" s="2" t="s">
        <v>4514</v>
      </c>
      <c r="AD658" s="2" t="s">
        <v>4515</v>
      </c>
      <c r="AH658" s="2" t="s">
        <v>46</v>
      </c>
      <c r="AI658" s="2" t="s">
        <v>765</v>
      </c>
      <c r="AJ658" s="2" t="s">
        <v>766</v>
      </c>
    </row>
    <row r="659" spans="1:36">
      <c r="A659" s="2" t="s">
        <v>4516</v>
      </c>
      <c r="B659" s="2" t="s">
        <v>4517</v>
      </c>
      <c r="C659" s="2" t="s">
        <v>4518</v>
      </c>
      <c r="D659" s="2">
        <v>0.101</v>
      </c>
      <c r="E659" s="2">
        <v>0.000236716773130878</v>
      </c>
      <c r="F659" s="2" t="s">
        <v>52</v>
      </c>
      <c r="G659" s="2">
        <v>27</v>
      </c>
      <c r="H659" s="2">
        <v>8</v>
      </c>
      <c r="I659" s="2">
        <v>23</v>
      </c>
      <c r="J659" s="2">
        <v>8</v>
      </c>
      <c r="K659" s="2">
        <v>8</v>
      </c>
      <c r="L659" s="2">
        <v>53.3</v>
      </c>
      <c r="M659" s="2">
        <v>12827595.0455792</v>
      </c>
      <c r="N659" s="2">
        <v>11731116.59375</v>
      </c>
      <c r="O659" s="2">
        <v>12892651.3368913</v>
      </c>
      <c r="P659" s="2">
        <v>592670.481687026</v>
      </c>
      <c r="Q659" s="2">
        <v>1119148.38623419</v>
      </c>
      <c r="R659" s="2">
        <v>855670.889327982</v>
      </c>
      <c r="S659" s="2">
        <v>1.65</v>
      </c>
      <c r="T659" s="2">
        <v>1.519</v>
      </c>
      <c r="U659" s="2">
        <v>1.648</v>
      </c>
      <c r="V659" s="2">
        <v>0.112</v>
      </c>
      <c r="W659" s="2">
        <v>0.211</v>
      </c>
      <c r="X659" s="2">
        <v>0.164</v>
      </c>
      <c r="Y659" s="2" t="s">
        <v>164</v>
      </c>
      <c r="Z659" s="2" t="s">
        <v>4519</v>
      </c>
      <c r="AA659" s="2" t="s">
        <v>4520</v>
      </c>
      <c r="AH659" s="2" t="s">
        <v>231</v>
      </c>
      <c r="AI659" s="2" t="s">
        <v>4521</v>
      </c>
      <c r="AJ659" s="2" t="s">
        <v>4522</v>
      </c>
    </row>
    <row r="660" spans="1:36">
      <c r="A660" s="2" t="s">
        <v>4523</v>
      </c>
      <c r="B660" s="2" t="s">
        <v>4524</v>
      </c>
      <c r="C660" s="2" t="s">
        <v>4525</v>
      </c>
      <c r="D660" s="2">
        <v>0.028</v>
      </c>
      <c r="E660" s="2">
        <v>2.85680561391716e-5</v>
      </c>
      <c r="F660" s="2" t="s">
        <v>52</v>
      </c>
      <c r="G660" s="2">
        <v>16</v>
      </c>
      <c r="H660" s="2">
        <v>32</v>
      </c>
      <c r="I660" s="2">
        <v>174</v>
      </c>
      <c r="J660" s="2">
        <v>31</v>
      </c>
      <c r="K660" s="2">
        <v>31</v>
      </c>
      <c r="L660" s="2">
        <v>315.5</v>
      </c>
      <c r="M660" s="2">
        <v>102543237.495307</v>
      </c>
      <c r="N660" s="2">
        <v>98954683.5390625</v>
      </c>
      <c r="O660" s="2">
        <v>105800436.329396</v>
      </c>
      <c r="P660" s="2">
        <v>1928071.60131896</v>
      </c>
      <c r="Q660" s="2">
        <v>2460343.18135075</v>
      </c>
      <c r="R660" s="2">
        <v>1349888.92622432</v>
      </c>
      <c r="S660" s="2">
        <v>1.687</v>
      </c>
      <c r="T660" s="2">
        <v>1.638</v>
      </c>
      <c r="U660" s="2">
        <v>1.729</v>
      </c>
      <c r="V660" s="2">
        <v>0.047</v>
      </c>
      <c r="W660" s="2">
        <v>0.059</v>
      </c>
      <c r="X660" s="2">
        <v>0.033</v>
      </c>
      <c r="Y660" s="2" t="s">
        <v>164</v>
      </c>
      <c r="Z660" s="2" t="s">
        <v>4526</v>
      </c>
      <c r="AA660" s="2" t="s">
        <v>4527</v>
      </c>
      <c r="AH660" s="2" t="s">
        <v>830</v>
      </c>
      <c r="AI660" s="2" t="s">
        <v>893</v>
      </c>
      <c r="AJ660" s="2" t="s">
        <v>894</v>
      </c>
    </row>
    <row r="661" spans="1:25">
      <c r="A661" s="2" t="s">
        <v>4528</v>
      </c>
      <c r="B661" s="2" t="s">
        <v>4529</v>
      </c>
      <c r="C661" s="2" t="s">
        <v>4530</v>
      </c>
      <c r="D661" s="2">
        <v>0.052</v>
      </c>
      <c r="E661" s="2">
        <v>5.20151192995241e-7</v>
      </c>
      <c r="F661" s="2" t="s">
        <v>52</v>
      </c>
      <c r="G661" s="2">
        <v>78</v>
      </c>
      <c r="H661" s="2">
        <v>6</v>
      </c>
      <c r="I661" s="2">
        <v>41</v>
      </c>
      <c r="J661" s="2">
        <v>6</v>
      </c>
      <c r="K661" s="2">
        <v>6</v>
      </c>
      <c r="L661" s="2">
        <v>10.1</v>
      </c>
      <c r="M661" s="2">
        <v>36522224.0578333</v>
      </c>
      <c r="N661" s="2">
        <v>37253982.71875</v>
      </c>
      <c r="O661" s="2">
        <v>37045211.8413918</v>
      </c>
      <c r="P661" s="2">
        <v>1297602.83616555</v>
      </c>
      <c r="Q661" s="2">
        <v>1427292.89058704</v>
      </c>
      <c r="R661" s="2">
        <v>1182646.10251014</v>
      </c>
      <c r="S661" s="2">
        <v>1.639</v>
      </c>
      <c r="T661" s="2">
        <v>1.682</v>
      </c>
      <c r="U661" s="2">
        <v>1.652</v>
      </c>
      <c r="V661" s="2">
        <v>0.086</v>
      </c>
      <c r="W661" s="2">
        <v>0.094</v>
      </c>
      <c r="X661" s="2">
        <v>0.079</v>
      </c>
      <c r="Y661" s="2" t="s">
        <v>164</v>
      </c>
    </row>
    <row r="662" spans="1:36">
      <c r="A662" s="2" t="s">
        <v>4531</v>
      </c>
      <c r="B662" s="2" t="s">
        <v>4532</v>
      </c>
      <c r="C662" s="2" t="s">
        <v>4533</v>
      </c>
      <c r="D662" s="2">
        <v>0.037</v>
      </c>
      <c r="E662" s="2">
        <v>0.0012488700517651</v>
      </c>
      <c r="F662" s="2" t="s">
        <v>52</v>
      </c>
      <c r="G662" s="2">
        <v>35</v>
      </c>
      <c r="H662" s="2">
        <v>14</v>
      </c>
      <c r="I662" s="2">
        <v>61</v>
      </c>
      <c r="J662" s="2">
        <v>14</v>
      </c>
      <c r="K662" s="2">
        <v>14</v>
      </c>
      <c r="L662" s="2">
        <v>49.3</v>
      </c>
      <c r="M662" s="2">
        <v>19195846.4981577</v>
      </c>
      <c r="N662" s="2">
        <v>19864426.828125</v>
      </c>
      <c r="O662" s="2">
        <v>19751649.3390144</v>
      </c>
      <c r="P662" s="2">
        <v>180539.463650255</v>
      </c>
      <c r="Q662" s="2">
        <v>516317.616021243</v>
      </c>
      <c r="R662" s="2">
        <v>749348.053388371</v>
      </c>
      <c r="S662" s="2">
        <v>1.64</v>
      </c>
      <c r="T662" s="2">
        <v>1.708</v>
      </c>
      <c r="U662" s="2">
        <v>1.677</v>
      </c>
      <c r="V662" s="2">
        <v>0.023</v>
      </c>
      <c r="W662" s="2">
        <v>0.065</v>
      </c>
      <c r="X662" s="2">
        <v>0.096</v>
      </c>
      <c r="Y662" s="2" t="s">
        <v>105</v>
      </c>
      <c r="Z662" s="2" t="s">
        <v>4506</v>
      </c>
      <c r="AA662" s="2" t="s">
        <v>4507</v>
      </c>
      <c r="AH662" s="2" t="s">
        <v>789</v>
      </c>
      <c r="AI662" s="2" t="s">
        <v>4508</v>
      </c>
      <c r="AJ662" s="2" t="s">
        <v>4509</v>
      </c>
    </row>
    <row r="663" spans="1:25">
      <c r="A663" s="2" t="s">
        <v>4534</v>
      </c>
      <c r="B663" s="2" t="s">
        <v>4535</v>
      </c>
      <c r="C663" s="2" t="s">
        <v>4536</v>
      </c>
      <c r="D663" s="2">
        <v>10.19</v>
      </c>
      <c r="E663" s="2">
        <v>6.96077948536468e-6</v>
      </c>
      <c r="F663" s="2" t="s">
        <v>39</v>
      </c>
      <c r="G663" s="2">
        <v>11</v>
      </c>
      <c r="H663" s="2">
        <v>2</v>
      </c>
      <c r="I663" s="2">
        <v>6</v>
      </c>
      <c r="J663" s="2">
        <v>2</v>
      </c>
      <c r="K663" s="2">
        <v>2</v>
      </c>
      <c r="L663" s="2">
        <v>22.6</v>
      </c>
      <c r="M663" s="2">
        <v>306422.735728234</v>
      </c>
      <c r="N663" s="2">
        <v>346358.09375</v>
      </c>
      <c r="O663" s="2">
        <v>341873.194770917</v>
      </c>
      <c r="P663" s="2">
        <v>2017038.18712503</v>
      </c>
      <c r="Q663" s="2">
        <v>2528605.33437806</v>
      </c>
      <c r="R663" s="2">
        <v>2325524.7813804</v>
      </c>
      <c r="S663" s="2">
        <v>0.201</v>
      </c>
      <c r="T663" s="2">
        <v>0.228</v>
      </c>
      <c r="U663" s="2">
        <v>0.222</v>
      </c>
      <c r="V663" s="2">
        <v>1.94</v>
      </c>
      <c r="W663" s="2">
        <v>2.421</v>
      </c>
      <c r="X663" s="2">
        <v>2.273</v>
      </c>
      <c r="Y663" s="2" t="s">
        <v>164</v>
      </c>
    </row>
    <row r="664" spans="1:36">
      <c r="A664" s="2" t="s">
        <v>4537</v>
      </c>
      <c r="B664" s="2" t="s">
        <v>4538</v>
      </c>
      <c r="C664" s="2" t="s">
        <v>4539</v>
      </c>
      <c r="D664" s="2">
        <v>0.08</v>
      </c>
      <c r="E664" s="2">
        <v>5.36849481028163e-6</v>
      </c>
      <c r="F664" s="2" t="s">
        <v>52</v>
      </c>
      <c r="G664" s="2">
        <v>32</v>
      </c>
      <c r="H664" s="2">
        <v>13</v>
      </c>
      <c r="I664" s="2">
        <v>85</v>
      </c>
      <c r="J664" s="2">
        <v>13</v>
      </c>
      <c r="K664" s="2">
        <v>13</v>
      </c>
      <c r="L664" s="2">
        <v>52.4</v>
      </c>
      <c r="M664" s="2">
        <v>53797970.4506796</v>
      </c>
      <c r="N664" s="2">
        <v>58280038.9375</v>
      </c>
      <c r="O664" s="2">
        <v>55588504.7350125</v>
      </c>
      <c r="P664" s="2">
        <v>3474964.5369461</v>
      </c>
      <c r="Q664" s="2">
        <v>2962175.18420885</v>
      </c>
      <c r="R664" s="2">
        <v>2673220.63479587</v>
      </c>
      <c r="S664" s="2">
        <v>1.567</v>
      </c>
      <c r="T664" s="2">
        <v>1.708</v>
      </c>
      <c r="U664" s="2">
        <v>1.609</v>
      </c>
      <c r="V664" s="2">
        <v>0.149</v>
      </c>
      <c r="W664" s="2">
        <v>0.126</v>
      </c>
      <c r="X664" s="2">
        <v>0.116</v>
      </c>
      <c r="Y664" s="2" t="s">
        <v>105</v>
      </c>
      <c r="Z664" s="2" t="s">
        <v>4540</v>
      </c>
      <c r="AA664" s="2" t="s">
        <v>4541</v>
      </c>
      <c r="AB664" s="2" t="s">
        <v>4542</v>
      </c>
      <c r="AH664" s="2" t="s">
        <v>231</v>
      </c>
      <c r="AI664" s="2" t="s">
        <v>3824</v>
      </c>
      <c r="AJ664" s="2" t="s">
        <v>3825</v>
      </c>
    </row>
    <row r="665" spans="1:25">
      <c r="A665" s="2" t="s">
        <v>4543</v>
      </c>
      <c r="B665" s="2" t="s">
        <v>4544</v>
      </c>
      <c r="C665" s="2" t="s">
        <v>4545</v>
      </c>
      <c r="D665" s="2">
        <v>9.794</v>
      </c>
      <c r="E665" s="2">
        <v>1.89642677237884e-7</v>
      </c>
      <c r="F665" s="2" t="s">
        <v>39</v>
      </c>
      <c r="G665" s="2">
        <v>35</v>
      </c>
      <c r="H665" s="2">
        <v>6</v>
      </c>
      <c r="I665" s="2">
        <v>49</v>
      </c>
      <c r="J665" s="2">
        <v>6</v>
      </c>
      <c r="K665" s="2">
        <v>6</v>
      </c>
      <c r="L665" s="2">
        <v>27.4</v>
      </c>
      <c r="M665" s="2">
        <v>7261806.32442157</v>
      </c>
      <c r="N665" s="2">
        <v>7996141.3125</v>
      </c>
      <c r="O665" s="2">
        <v>7512898.48758889</v>
      </c>
      <c r="P665" s="2">
        <v>50485475.89532</v>
      </c>
      <c r="Q665" s="2">
        <v>50717797.3790539</v>
      </c>
      <c r="R665" s="2">
        <v>50044251.253961</v>
      </c>
      <c r="S665" s="2">
        <v>0.215</v>
      </c>
      <c r="T665" s="2">
        <v>0.238</v>
      </c>
      <c r="U665" s="2">
        <v>0.221</v>
      </c>
      <c r="V665" s="2">
        <v>2.195</v>
      </c>
      <c r="W665" s="2">
        <v>2.195</v>
      </c>
      <c r="X665" s="2">
        <v>2.211</v>
      </c>
      <c r="Y665" s="2" t="s">
        <v>40</v>
      </c>
    </row>
    <row r="666" spans="1:36">
      <c r="A666" s="2" t="s">
        <v>4546</v>
      </c>
      <c r="B666" s="2" t="s">
        <v>4547</v>
      </c>
      <c r="C666" s="2" t="s">
        <v>4548</v>
      </c>
      <c r="D666" s="2">
        <v>3.293</v>
      </c>
      <c r="E666" s="2">
        <v>7.645791801375e-7</v>
      </c>
      <c r="F666" s="2" t="s">
        <v>39</v>
      </c>
      <c r="G666" s="2">
        <v>41</v>
      </c>
      <c r="H666" s="2">
        <v>12</v>
      </c>
      <c r="I666" s="2">
        <v>106</v>
      </c>
      <c r="J666" s="2">
        <v>12</v>
      </c>
      <c r="K666" s="2">
        <v>12</v>
      </c>
      <c r="L666" s="2">
        <v>33.4</v>
      </c>
      <c r="M666" s="2">
        <v>44306976.6608599</v>
      </c>
      <c r="N666" s="2">
        <v>45990400.125</v>
      </c>
      <c r="O666" s="2">
        <v>47285917.38504</v>
      </c>
      <c r="P666" s="2">
        <v>102592654.698887</v>
      </c>
      <c r="Q666" s="2">
        <v>100867714.217992</v>
      </c>
      <c r="R666" s="2">
        <v>103706379.544955</v>
      </c>
      <c r="S666" s="2">
        <v>0.513</v>
      </c>
      <c r="T666" s="2">
        <v>0.536</v>
      </c>
      <c r="U666" s="2">
        <v>0.544</v>
      </c>
      <c r="V666" s="2">
        <v>1.745</v>
      </c>
      <c r="W666" s="2">
        <v>1.708</v>
      </c>
      <c r="X666" s="2">
        <v>1.793</v>
      </c>
      <c r="Y666" s="2" t="s">
        <v>164</v>
      </c>
      <c r="AH666" s="2" t="s">
        <v>261</v>
      </c>
      <c r="AI666" s="2" t="s">
        <v>4549</v>
      </c>
      <c r="AJ666" s="2" t="s">
        <v>160</v>
      </c>
    </row>
    <row r="667" spans="1:36">
      <c r="A667" s="2" t="s">
        <v>4550</v>
      </c>
      <c r="B667" s="2" t="s">
        <v>4551</v>
      </c>
      <c r="C667" s="2" t="s">
        <v>4552</v>
      </c>
      <c r="D667" s="2">
        <v>0.137</v>
      </c>
      <c r="E667" s="2">
        <v>0.000376329508477427</v>
      </c>
      <c r="F667" s="2" t="s">
        <v>52</v>
      </c>
      <c r="G667" s="2">
        <v>40</v>
      </c>
      <c r="H667" s="2">
        <v>25</v>
      </c>
      <c r="I667" s="2">
        <v>120</v>
      </c>
      <c r="J667" s="2">
        <v>25</v>
      </c>
      <c r="K667" s="2">
        <v>25</v>
      </c>
      <c r="L667" s="2">
        <v>101.9</v>
      </c>
      <c r="M667" s="2">
        <v>36789211.5530221</v>
      </c>
      <c r="N667" s="2">
        <v>38651028.71875</v>
      </c>
      <c r="O667" s="2">
        <v>38139008.4869458</v>
      </c>
      <c r="P667" s="2">
        <v>3274053.49824636</v>
      </c>
      <c r="Q667" s="2">
        <v>4804419.50929809</v>
      </c>
      <c r="R667" s="2">
        <v>2518465.87486146</v>
      </c>
      <c r="S667" s="2">
        <v>1.525</v>
      </c>
      <c r="T667" s="2">
        <v>1.612</v>
      </c>
      <c r="U667" s="2">
        <v>1.571</v>
      </c>
      <c r="V667" s="2">
        <v>0.199</v>
      </c>
      <c r="W667" s="2">
        <v>0.291</v>
      </c>
      <c r="X667" s="2">
        <v>0.156</v>
      </c>
      <c r="Y667" s="2" t="s">
        <v>40</v>
      </c>
      <c r="AF667" s="2" t="s">
        <v>1034</v>
      </c>
      <c r="AG667" s="2" t="s">
        <v>1035</v>
      </c>
      <c r="AH667" s="2" t="s">
        <v>158</v>
      </c>
      <c r="AI667" s="2" t="s">
        <v>1036</v>
      </c>
      <c r="AJ667" s="2" t="s">
        <v>1037</v>
      </c>
    </row>
    <row r="668" spans="1:36">
      <c r="A668" s="2" t="s">
        <v>4553</v>
      </c>
      <c r="B668" s="2" t="s">
        <v>4554</v>
      </c>
      <c r="C668" s="2" t="s">
        <v>4555</v>
      </c>
      <c r="D668" s="2">
        <v>3.031</v>
      </c>
      <c r="E668" s="2">
        <v>7.19209135311066e-5</v>
      </c>
      <c r="F668" s="2" t="s">
        <v>39</v>
      </c>
      <c r="G668" s="2">
        <v>24</v>
      </c>
      <c r="H668" s="2">
        <v>4</v>
      </c>
      <c r="I668" s="2">
        <v>34</v>
      </c>
      <c r="J668" s="2">
        <v>4</v>
      </c>
      <c r="K668" s="2">
        <v>4</v>
      </c>
      <c r="L668" s="2">
        <v>25</v>
      </c>
      <c r="M668" s="2">
        <v>15399820.0069567</v>
      </c>
      <c r="N668" s="2">
        <v>14781656.4453125</v>
      </c>
      <c r="O668" s="2">
        <v>15845896.7105348</v>
      </c>
      <c r="P668" s="2">
        <v>32648281.8725253</v>
      </c>
      <c r="Q668" s="2">
        <v>34549213.9079467</v>
      </c>
      <c r="R668" s="2">
        <v>27423914.2822234</v>
      </c>
      <c r="S668" s="2">
        <v>0.564</v>
      </c>
      <c r="T668" s="2">
        <v>0.544</v>
      </c>
      <c r="U668" s="2">
        <v>0.576</v>
      </c>
      <c r="V668" s="2">
        <v>1.756</v>
      </c>
      <c r="W668" s="2">
        <v>1.85</v>
      </c>
      <c r="X668" s="2">
        <v>1.499</v>
      </c>
      <c r="Y668" s="2" t="s">
        <v>164</v>
      </c>
      <c r="AH668" s="2" t="s">
        <v>231</v>
      </c>
      <c r="AI668" s="2" t="s">
        <v>3091</v>
      </c>
      <c r="AJ668" s="2" t="s">
        <v>3092</v>
      </c>
    </row>
    <row r="669" spans="1:36">
      <c r="A669" s="2" t="s">
        <v>4556</v>
      </c>
      <c r="B669" s="2" t="s">
        <v>4557</v>
      </c>
      <c r="C669" s="2" t="s">
        <v>4558</v>
      </c>
      <c r="D669" s="2">
        <v>2.716</v>
      </c>
      <c r="E669" s="2">
        <v>9.22604909483633e-7</v>
      </c>
      <c r="F669" s="2" t="s">
        <v>39</v>
      </c>
      <c r="G669" s="2">
        <v>62</v>
      </c>
      <c r="H669" s="2">
        <v>23</v>
      </c>
      <c r="I669" s="2">
        <v>221</v>
      </c>
      <c r="J669" s="2">
        <v>23</v>
      </c>
      <c r="K669" s="2">
        <v>23</v>
      </c>
      <c r="L669" s="2">
        <v>52.4</v>
      </c>
      <c r="M669" s="2">
        <v>70693683.3431274</v>
      </c>
      <c r="N669" s="2">
        <v>68346722.875</v>
      </c>
      <c r="O669" s="2">
        <v>73351123.9249396</v>
      </c>
      <c r="P669" s="2">
        <v>133619139.942847</v>
      </c>
      <c r="Q669" s="2">
        <v>130501879.684551</v>
      </c>
      <c r="R669" s="2">
        <v>127064538.337365</v>
      </c>
      <c r="S669" s="2">
        <v>0.603</v>
      </c>
      <c r="T669" s="2">
        <v>0.587</v>
      </c>
      <c r="U669" s="2">
        <v>0.622</v>
      </c>
      <c r="V669" s="2">
        <v>1.675</v>
      </c>
      <c r="W669" s="2">
        <v>1.629</v>
      </c>
      <c r="X669" s="2">
        <v>1.618</v>
      </c>
      <c r="Y669" s="2" t="s">
        <v>53</v>
      </c>
      <c r="Z669" s="2" t="s">
        <v>4559</v>
      </c>
      <c r="AA669" s="2" t="s">
        <v>4560</v>
      </c>
      <c r="AF669" s="2" t="s">
        <v>4561</v>
      </c>
      <c r="AG669" s="2" t="s">
        <v>4562</v>
      </c>
      <c r="AH669" s="2" t="s">
        <v>60</v>
      </c>
      <c r="AI669" s="2" t="s">
        <v>2547</v>
      </c>
      <c r="AJ669" s="2" t="s">
        <v>2548</v>
      </c>
    </row>
    <row r="670" spans="1:25">
      <c r="A670" s="2" t="s">
        <v>4563</v>
      </c>
      <c r="B670" s="2" t="s">
        <v>4564</v>
      </c>
      <c r="C670" s="2" t="s">
        <v>4565</v>
      </c>
      <c r="D670" s="2">
        <v>0.08</v>
      </c>
      <c r="E670" s="2">
        <v>0.0012707325053784</v>
      </c>
      <c r="F670" s="2" t="s">
        <v>52</v>
      </c>
      <c r="G670" s="2">
        <v>18</v>
      </c>
      <c r="H670" s="2">
        <v>6</v>
      </c>
      <c r="I670" s="2">
        <v>22</v>
      </c>
      <c r="J670" s="2">
        <v>6</v>
      </c>
      <c r="K670" s="2">
        <v>6</v>
      </c>
      <c r="L670" s="2">
        <v>50.9</v>
      </c>
      <c r="M670" s="2">
        <v>4835122.21594288</v>
      </c>
      <c r="N670" s="2">
        <v>4416011.90625</v>
      </c>
      <c r="O670" s="2">
        <v>4899224.75197653</v>
      </c>
      <c r="P670" s="2">
        <v>215699.715077699</v>
      </c>
      <c r="Q670" s="2">
        <v>422227.770585309</v>
      </c>
      <c r="R670" s="2">
        <v>135207.431175544</v>
      </c>
      <c r="S670" s="2">
        <v>1.668</v>
      </c>
      <c r="T670" s="2">
        <v>1.533</v>
      </c>
      <c r="U670" s="2">
        <v>1.679</v>
      </c>
      <c r="V670" s="2">
        <v>0.109</v>
      </c>
      <c r="W670" s="2">
        <v>0.213</v>
      </c>
      <c r="X670" s="2">
        <v>0.07</v>
      </c>
      <c r="Y670" s="2" t="s">
        <v>53</v>
      </c>
    </row>
    <row r="671" spans="1:36">
      <c r="A671" s="2" t="s">
        <v>4566</v>
      </c>
      <c r="B671" s="2" t="s">
        <v>4567</v>
      </c>
      <c r="C671" s="2" t="s">
        <v>4568</v>
      </c>
      <c r="D671" s="2">
        <v>17.987</v>
      </c>
      <c r="E671" s="2">
        <v>5.34696739287185e-6</v>
      </c>
      <c r="F671" s="2" t="s">
        <v>39</v>
      </c>
      <c r="G671" s="2">
        <v>33</v>
      </c>
      <c r="H671" s="2">
        <v>11</v>
      </c>
      <c r="I671" s="2">
        <v>80</v>
      </c>
      <c r="J671" s="2">
        <v>11</v>
      </c>
      <c r="K671" s="2">
        <v>11</v>
      </c>
      <c r="L671" s="2">
        <v>55.7</v>
      </c>
      <c r="M671" s="2">
        <v>16714697.9379149</v>
      </c>
      <c r="N671" s="2">
        <v>20821990.359375</v>
      </c>
      <c r="O671" s="2">
        <v>19545342.2729321</v>
      </c>
      <c r="P671" s="2">
        <v>259919690.913198</v>
      </c>
      <c r="Q671" s="2">
        <v>223777486.727332</v>
      </c>
      <c r="R671" s="2">
        <v>211093559.683181</v>
      </c>
      <c r="S671" s="2">
        <v>0.114</v>
      </c>
      <c r="T671" s="2">
        <v>0.143</v>
      </c>
      <c r="U671" s="2">
        <v>0.133</v>
      </c>
      <c r="V671" s="2">
        <v>2.615</v>
      </c>
      <c r="W671" s="2">
        <v>2.242</v>
      </c>
      <c r="X671" s="2">
        <v>2.158</v>
      </c>
      <c r="Y671" s="2" t="s">
        <v>164</v>
      </c>
      <c r="Z671" s="2" t="s">
        <v>2353</v>
      </c>
      <c r="AA671" s="2" t="s">
        <v>2354</v>
      </c>
      <c r="AF671" s="2" t="s">
        <v>2128</v>
      </c>
      <c r="AG671" s="2" t="s">
        <v>2129</v>
      </c>
      <c r="AH671" s="2" t="s">
        <v>198</v>
      </c>
      <c r="AI671" s="2" t="s">
        <v>199</v>
      </c>
      <c r="AJ671" s="2" t="s">
        <v>200</v>
      </c>
    </row>
    <row r="672" spans="1:28">
      <c r="A672" s="2" t="s">
        <v>4569</v>
      </c>
      <c r="B672" s="2" t="s">
        <v>4570</v>
      </c>
      <c r="C672" s="2" t="s">
        <v>4571</v>
      </c>
      <c r="D672" s="2">
        <v>0.214</v>
      </c>
      <c r="E672" s="2">
        <v>7.69817824532748e-5</v>
      </c>
      <c r="F672" s="2" t="s">
        <v>52</v>
      </c>
      <c r="G672" s="2">
        <v>13</v>
      </c>
      <c r="H672" s="2">
        <v>2</v>
      </c>
      <c r="I672" s="2">
        <v>8</v>
      </c>
      <c r="J672" s="2">
        <v>2</v>
      </c>
      <c r="K672" s="2">
        <v>2</v>
      </c>
      <c r="L672" s="2">
        <v>15.2</v>
      </c>
      <c r="M672" s="2">
        <v>12216422.754883</v>
      </c>
      <c r="N672" s="2">
        <v>9914839.375</v>
      </c>
      <c r="O672" s="2">
        <v>12458476.8854976</v>
      </c>
      <c r="P672" s="2">
        <v>1881830.15940114</v>
      </c>
      <c r="Q672" s="2">
        <v>1534739.53672519</v>
      </c>
      <c r="R672" s="2">
        <v>1601057.51070794</v>
      </c>
      <c r="S672" s="2">
        <v>1.588</v>
      </c>
      <c r="T672" s="2">
        <v>1.297</v>
      </c>
      <c r="U672" s="2">
        <v>1.609</v>
      </c>
      <c r="V672" s="2">
        <v>0.359</v>
      </c>
      <c r="W672" s="2">
        <v>0.292</v>
      </c>
      <c r="X672" s="2">
        <v>0.311</v>
      </c>
      <c r="Y672" s="2" t="s">
        <v>164</v>
      </c>
      <c r="Z672" s="2" t="s">
        <v>4572</v>
      </c>
      <c r="AA672" s="2" t="s">
        <v>4573</v>
      </c>
      <c r="AB672" s="2" t="s">
        <v>4574</v>
      </c>
    </row>
    <row r="673" spans="1:36">
      <c r="A673" s="2" t="s">
        <v>4575</v>
      </c>
      <c r="B673" s="2" t="s">
        <v>4576</v>
      </c>
      <c r="C673" s="2" t="s">
        <v>4577</v>
      </c>
      <c r="D673" s="2">
        <v>0.035</v>
      </c>
      <c r="E673" s="2">
        <v>2.38369621944852e-8</v>
      </c>
      <c r="F673" s="2" t="s">
        <v>52</v>
      </c>
      <c r="G673" s="2">
        <v>80</v>
      </c>
      <c r="H673" s="2">
        <v>23</v>
      </c>
      <c r="I673" s="2">
        <v>343</v>
      </c>
      <c r="J673" s="2">
        <v>23</v>
      </c>
      <c r="K673" s="2">
        <v>23</v>
      </c>
      <c r="L673" s="2">
        <v>41.2</v>
      </c>
      <c r="M673" s="2">
        <v>585309794.391469</v>
      </c>
      <c r="N673" s="2">
        <v>576605199.801758</v>
      </c>
      <c r="O673" s="2">
        <v>577277557.454722</v>
      </c>
      <c r="P673" s="2">
        <v>13296639.708814</v>
      </c>
      <c r="Q673" s="2">
        <v>13280502.2693603</v>
      </c>
      <c r="R673" s="2">
        <v>14096817.1338043</v>
      </c>
      <c r="S673" s="2">
        <v>1.693</v>
      </c>
      <c r="T673" s="2">
        <v>1.678</v>
      </c>
      <c r="U673" s="2">
        <v>1.659</v>
      </c>
      <c r="V673" s="2">
        <v>0.057</v>
      </c>
      <c r="W673" s="2">
        <v>0.056</v>
      </c>
      <c r="X673" s="2">
        <v>0.061</v>
      </c>
      <c r="Y673" s="2" t="s">
        <v>53</v>
      </c>
      <c r="AH673" s="2" t="s">
        <v>46</v>
      </c>
      <c r="AI673" s="2" t="s">
        <v>4021</v>
      </c>
      <c r="AJ673" s="2" t="s">
        <v>4022</v>
      </c>
    </row>
    <row r="674" spans="1:36">
      <c r="A674" s="2" t="s">
        <v>4578</v>
      </c>
      <c r="B674" s="2" t="s">
        <v>4579</v>
      </c>
      <c r="C674" s="2" t="s">
        <v>4580</v>
      </c>
      <c r="D674" s="2">
        <v>7.04</v>
      </c>
      <c r="E674" s="2">
        <v>8.95538119479465e-8</v>
      </c>
      <c r="F674" s="2" t="s">
        <v>39</v>
      </c>
      <c r="G674" s="2">
        <v>61</v>
      </c>
      <c r="H674" s="2">
        <v>25</v>
      </c>
      <c r="I674" s="2">
        <v>345</v>
      </c>
      <c r="J674" s="2">
        <v>25</v>
      </c>
      <c r="K674" s="2">
        <v>25</v>
      </c>
      <c r="L674" s="2">
        <v>57.4</v>
      </c>
      <c r="M674" s="2">
        <v>137548810.964041</v>
      </c>
      <c r="N674" s="2">
        <v>137596127.484375</v>
      </c>
      <c r="O674" s="2">
        <v>136851120.758548</v>
      </c>
      <c r="P674" s="2">
        <v>653319708.707534</v>
      </c>
      <c r="Q674" s="2">
        <v>639450663.421973</v>
      </c>
      <c r="R674" s="2">
        <v>672737491.472256</v>
      </c>
      <c r="S674" s="2">
        <v>0.298</v>
      </c>
      <c r="T674" s="2">
        <v>0.3</v>
      </c>
      <c r="U674" s="2">
        <v>0.294</v>
      </c>
      <c r="V674" s="2">
        <v>2.079</v>
      </c>
      <c r="W674" s="2">
        <v>2.026</v>
      </c>
      <c r="X674" s="2">
        <v>2.175</v>
      </c>
      <c r="Y674" s="2" t="s">
        <v>164</v>
      </c>
      <c r="AH674" s="2" t="s">
        <v>782</v>
      </c>
      <c r="AI674" s="2" t="s">
        <v>935</v>
      </c>
      <c r="AJ674" s="2" t="s">
        <v>936</v>
      </c>
    </row>
    <row r="675" spans="1:36">
      <c r="A675" s="2" t="s">
        <v>4581</v>
      </c>
      <c r="B675" s="2" t="s">
        <v>4582</v>
      </c>
      <c r="C675" s="2" t="s">
        <v>4583</v>
      </c>
      <c r="D675" s="2">
        <v>2.97</v>
      </c>
      <c r="E675" s="2">
        <v>0.000761541486463405</v>
      </c>
      <c r="F675" s="2" t="s">
        <v>39</v>
      </c>
      <c r="G675" s="2">
        <v>38</v>
      </c>
      <c r="H675" s="2">
        <v>12</v>
      </c>
      <c r="I675" s="2">
        <v>38</v>
      </c>
      <c r="J675" s="2">
        <v>12</v>
      </c>
      <c r="K675" s="2">
        <v>12</v>
      </c>
      <c r="L675" s="2">
        <v>50.7</v>
      </c>
      <c r="M675" s="2">
        <v>3087404.41537301</v>
      </c>
      <c r="N675" s="2">
        <v>4419284.5</v>
      </c>
      <c r="O675" s="2">
        <v>3208664.30664503</v>
      </c>
      <c r="P675" s="2">
        <v>7513347.59053935</v>
      </c>
      <c r="Q675" s="2">
        <v>6948155.5476267</v>
      </c>
      <c r="R675" s="2">
        <v>7116004.20705003</v>
      </c>
      <c r="S675" s="2">
        <v>0.492</v>
      </c>
      <c r="T675" s="2">
        <v>0.709</v>
      </c>
      <c r="U675" s="2">
        <v>0.508</v>
      </c>
      <c r="V675" s="2">
        <v>1.76</v>
      </c>
      <c r="W675" s="2">
        <v>1.621</v>
      </c>
      <c r="X675" s="2">
        <v>1.694</v>
      </c>
      <c r="Y675" s="2" t="s">
        <v>53</v>
      </c>
      <c r="AF675" s="2" t="s">
        <v>4584</v>
      </c>
      <c r="AG675" s="2" t="s">
        <v>4585</v>
      </c>
      <c r="AH675" s="2" t="s">
        <v>830</v>
      </c>
      <c r="AI675" s="2" t="s">
        <v>4586</v>
      </c>
      <c r="AJ675" s="2" t="s">
        <v>4587</v>
      </c>
    </row>
    <row r="676" spans="1:36">
      <c r="A676" s="2" t="s">
        <v>4588</v>
      </c>
      <c r="B676" s="2" t="s">
        <v>4589</v>
      </c>
      <c r="C676" s="2" t="s">
        <v>4590</v>
      </c>
      <c r="D676" s="2">
        <v>0.076</v>
      </c>
      <c r="E676" s="2">
        <v>0.00182011883004787</v>
      </c>
      <c r="F676" s="2" t="s">
        <v>52</v>
      </c>
      <c r="G676" s="2">
        <v>32</v>
      </c>
      <c r="H676" s="2">
        <v>11</v>
      </c>
      <c r="I676" s="2">
        <v>52</v>
      </c>
      <c r="J676" s="2">
        <v>11</v>
      </c>
      <c r="K676" s="2">
        <v>11</v>
      </c>
      <c r="L676" s="2">
        <v>41.5</v>
      </c>
      <c r="M676" s="2">
        <v>12782093.3987875</v>
      </c>
      <c r="N676" s="2">
        <v>14306631.859375</v>
      </c>
      <c r="O676" s="2">
        <v>14666930.022748</v>
      </c>
      <c r="P676" s="2">
        <v>1174607.47287753</v>
      </c>
      <c r="Q676" s="2">
        <v>333265.291110222</v>
      </c>
      <c r="R676" s="2">
        <v>641168.684183427</v>
      </c>
      <c r="S676" s="2">
        <v>1.499</v>
      </c>
      <c r="T676" s="2">
        <v>1.688</v>
      </c>
      <c r="U676" s="2">
        <v>1.709</v>
      </c>
      <c r="V676" s="2">
        <v>0.202</v>
      </c>
      <c r="W676" s="2">
        <v>0.057</v>
      </c>
      <c r="X676" s="2">
        <v>0.112</v>
      </c>
      <c r="Y676" s="2" t="s">
        <v>53</v>
      </c>
      <c r="AF676" s="2" t="s">
        <v>4591</v>
      </c>
      <c r="AG676" s="2" t="s">
        <v>4592</v>
      </c>
      <c r="AH676" s="2" t="s">
        <v>398</v>
      </c>
      <c r="AI676" s="2" t="s">
        <v>4593</v>
      </c>
      <c r="AJ676" s="2" t="s">
        <v>3072</v>
      </c>
    </row>
    <row r="677" spans="1:36">
      <c r="A677" s="2" t="s">
        <v>4594</v>
      </c>
      <c r="B677" s="2" t="s">
        <v>4595</v>
      </c>
      <c r="C677" s="2" t="s">
        <v>4596</v>
      </c>
      <c r="D677" s="2">
        <v>2.241</v>
      </c>
      <c r="E677" s="2">
        <v>2.11938312783487e-7</v>
      </c>
      <c r="F677" s="2" t="s">
        <v>39</v>
      </c>
      <c r="G677" s="2">
        <v>46</v>
      </c>
      <c r="H677" s="2">
        <v>16</v>
      </c>
      <c r="I677" s="2">
        <v>150</v>
      </c>
      <c r="J677" s="2">
        <v>16</v>
      </c>
      <c r="K677" s="2">
        <v>16</v>
      </c>
      <c r="L677" s="2">
        <v>45.3</v>
      </c>
      <c r="M677" s="2">
        <v>48974573.2394301</v>
      </c>
      <c r="N677" s="2">
        <v>49130716.8125</v>
      </c>
      <c r="O677" s="2">
        <v>48808446.0903953</v>
      </c>
      <c r="P677" s="2">
        <v>74063738.6999648</v>
      </c>
      <c r="Q677" s="2">
        <v>74151270.7108117</v>
      </c>
      <c r="R677" s="2">
        <v>74881079.5748284</v>
      </c>
      <c r="S677" s="2">
        <v>0.681</v>
      </c>
      <c r="T677" s="2">
        <v>0.688</v>
      </c>
      <c r="U677" s="2">
        <v>0.675</v>
      </c>
      <c r="V677" s="2">
        <v>1.514</v>
      </c>
      <c r="W677" s="2">
        <v>1.51</v>
      </c>
      <c r="X677" s="2">
        <v>1.556</v>
      </c>
      <c r="Y677" s="2" t="s">
        <v>53</v>
      </c>
      <c r="Z677" s="2" t="s">
        <v>4597</v>
      </c>
      <c r="AA677" s="2" t="s">
        <v>4598</v>
      </c>
      <c r="AB677" s="2" t="s">
        <v>4599</v>
      </c>
      <c r="AC677" s="2" t="s">
        <v>4600</v>
      </c>
      <c r="AD677" s="2" t="s">
        <v>95</v>
      </c>
      <c r="AE677" s="2" t="s">
        <v>4601</v>
      </c>
      <c r="AF677" s="2" t="s">
        <v>4602</v>
      </c>
      <c r="AG677" s="2" t="s">
        <v>4603</v>
      </c>
      <c r="AH677" s="2" t="s">
        <v>239</v>
      </c>
      <c r="AI677" s="2" t="s">
        <v>4604</v>
      </c>
      <c r="AJ677" s="2" t="s">
        <v>4605</v>
      </c>
    </row>
    <row r="678" spans="1:25">
      <c r="A678" s="2" t="s">
        <v>4606</v>
      </c>
      <c r="B678" s="2" t="s">
        <v>4607</v>
      </c>
      <c r="C678" s="2" t="s">
        <v>4608</v>
      </c>
      <c r="D678" s="2">
        <v>0.082</v>
      </c>
      <c r="E678" s="2">
        <v>1.3041589330127e-7</v>
      </c>
      <c r="F678" s="2" t="s">
        <v>52</v>
      </c>
      <c r="G678" s="2">
        <v>58</v>
      </c>
      <c r="H678" s="2">
        <v>19</v>
      </c>
      <c r="I678" s="2">
        <v>234</v>
      </c>
      <c r="J678" s="2">
        <v>19</v>
      </c>
      <c r="K678" s="2">
        <v>19</v>
      </c>
      <c r="L678" s="2">
        <v>37.6</v>
      </c>
      <c r="M678" s="2">
        <v>441830644.127738</v>
      </c>
      <c r="N678" s="2">
        <v>451721267.265625</v>
      </c>
      <c r="O678" s="2">
        <v>425033952.711886</v>
      </c>
      <c r="P678" s="2">
        <v>23537936.7497413</v>
      </c>
      <c r="Q678" s="2">
        <v>25265752.2893272</v>
      </c>
      <c r="R678" s="2">
        <v>24697664.5912886</v>
      </c>
      <c r="S678" s="2">
        <v>1.634</v>
      </c>
      <c r="T678" s="2">
        <v>1.681</v>
      </c>
      <c r="U678" s="2">
        <v>1.562</v>
      </c>
      <c r="V678" s="2">
        <v>0.128</v>
      </c>
      <c r="W678" s="2">
        <v>0.137</v>
      </c>
      <c r="X678" s="2">
        <v>0.136</v>
      </c>
      <c r="Y678" s="2" t="s">
        <v>53</v>
      </c>
    </row>
    <row r="679" spans="1:36">
      <c r="A679" s="2" t="s">
        <v>4609</v>
      </c>
      <c r="B679" s="2" t="s">
        <v>4610</v>
      </c>
      <c r="C679" s="2" t="s">
        <v>4611</v>
      </c>
      <c r="D679" s="2">
        <v>9.962</v>
      </c>
      <c r="E679" s="2">
        <v>2.06374917648113e-8</v>
      </c>
      <c r="F679" s="2" t="s">
        <v>39</v>
      </c>
      <c r="G679" s="2">
        <v>52</v>
      </c>
      <c r="H679" s="2">
        <v>34</v>
      </c>
      <c r="I679" s="2">
        <v>296</v>
      </c>
      <c r="J679" s="2">
        <v>34</v>
      </c>
      <c r="K679" s="2">
        <v>34</v>
      </c>
      <c r="L679" s="2">
        <v>82.4</v>
      </c>
      <c r="M679" s="2">
        <v>37453024.1408479</v>
      </c>
      <c r="N679" s="2">
        <v>37780944.7734375</v>
      </c>
      <c r="O679" s="2">
        <v>36139701.9117715</v>
      </c>
      <c r="P679" s="2">
        <v>250649365.334494</v>
      </c>
      <c r="Q679" s="2">
        <v>252951296.357362</v>
      </c>
      <c r="R679" s="2">
        <v>248563374.709818</v>
      </c>
      <c r="S679" s="2">
        <v>0.223</v>
      </c>
      <c r="T679" s="2">
        <v>0.227</v>
      </c>
      <c r="U679" s="2">
        <v>0.214</v>
      </c>
      <c r="V679" s="2">
        <v>2.196</v>
      </c>
      <c r="W679" s="2">
        <v>2.206</v>
      </c>
      <c r="X679" s="2">
        <v>2.213</v>
      </c>
      <c r="Y679" s="2" t="s">
        <v>164</v>
      </c>
      <c r="AF679" s="2" t="s">
        <v>4612</v>
      </c>
      <c r="AG679" s="2" t="s">
        <v>3523</v>
      </c>
      <c r="AH679" s="2" t="s">
        <v>261</v>
      </c>
      <c r="AI679" s="2" t="s">
        <v>4613</v>
      </c>
      <c r="AJ679" s="2" t="s">
        <v>4614</v>
      </c>
    </row>
    <row r="680" spans="1:36">
      <c r="A680" s="2" t="s">
        <v>4615</v>
      </c>
      <c r="B680" s="2" t="s">
        <v>4616</v>
      </c>
      <c r="C680" s="2" t="s">
        <v>4617</v>
      </c>
      <c r="D680" s="2">
        <v>0.023</v>
      </c>
      <c r="E680" s="2">
        <v>0.000975596193500958</v>
      </c>
      <c r="F680" s="2" t="s">
        <v>52</v>
      </c>
      <c r="G680" s="2">
        <v>7</v>
      </c>
      <c r="H680" s="2">
        <v>6</v>
      </c>
      <c r="I680" s="2">
        <v>22</v>
      </c>
      <c r="J680" s="2">
        <v>6</v>
      </c>
      <c r="K680" s="2">
        <v>6</v>
      </c>
      <c r="L680" s="2">
        <v>82.7</v>
      </c>
      <c r="M680" s="2">
        <v>7543291.22374041</v>
      </c>
      <c r="N680" s="2">
        <v>8182711.375</v>
      </c>
      <c r="O680" s="2">
        <v>8361549.58428112</v>
      </c>
      <c r="Q680" s="2">
        <v>170339.18303641</v>
      </c>
      <c r="R680" s="2">
        <v>76851.9995748016</v>
      </c>
      <c r="S680" s="2">
        <v>1.33</v>
      </c>
      <c r="T680" s="2">
        <v>1.452</v>
      </c>
      <c r="U680" s="2">
        <v>1.465</v>
      </c>
      <c r="W680" s="2">
        <v>0.044</v>
      </c>
      <c r="X680" s="2">
        <v>0.02</v>
      </c>
      <c r="Y680" s="2" t="s">
        <v>105</v>
      </c>
      <c r="AH680" s="2" t="s">
        <v>782</v>
      </c>
      <c r="AI680" s="2" t="s">
        <v>4618</v>
      </c>
      <c r="AJ680" s="2" t="s">
        <v>4619</v>
      </c>
    </row>
    <row r="681" spans="1:25">
      <c r="A681" s="2" t="s">
        <v>4620</v>
      </c>
      <c r="B681" s="2" t="s">
        <v>4621</v>
      </c>
      <c r="C681" s="2" t="s">
        <v>4622</v>
      </c>
      <c r="D681" s="2">
        <v>3.312</v>
      </c>
      <c r="E681" s="2">
        <v>2.97640233662358e-5</v>
      </c>
      <c r="F681" s="2" t="s">
        <v>39</v>
      </c>
      <c r="G681" s="2">
        <v>51</v>
      </c>
      <c r="H681" s="2">
        <v>12</v>
      </c>
      <c r="I681" s="2">
        <v>45</v>
      </c>
      <c r="J681" s="2">
        <v>12</v>
      </c>
      <c r="K681" s="2">
        <v>12</v>
      </c>
      <c r="L681" s="2">
        <v>25.2</v>
      </c>
      <c r="M681" s="2">
        <v>14931069.9382774</v>
      </c>
      <c r="N681" s="2">
        <v>16879458.96875</v>
      </c>
      <c r="O681" s="2">
        <v>17238547.7852745</v>
      </c>
      <c r="P681" s="2">
        <v>38230028.3569481</v>
      </c>
      <c r="Q681" s="2">
        <v>38227848.0035665</v>
      </c>
      <c r="R681" s="2">
        <v>33741036.8447386</v>
      </c>
      <c r="S681" s="2">
        <v>0.483</v>
      </c>
      <c r="T681" s="2">
        <v>0.549</v>
      </c>
      <c r="U681" s="2">
        <v>0.554</v>
      </c>
      <c r="V681" s="2">
        <v>1.816</v>
      </c>
      <c r="W681" s="2">
        <v>1.808</v>
      </c>
      <c r="X681" s="2">
        <v>1.629</v>
      </c>
      <c r="Y681" s="2" t="s">
        <v>53</v>
      </c>
    </row>
    <row r="682" spans="1:36">
      <c r="A682" s="2" t="s">
        <v>4623</v>
      </c>
      <c r="B682" s="2" t="s">
        <v>4624</v>
      </c>
      <c r="C682" s="2" t="s">
        <v>4625</v>
      </c>
      <c r="D682" s="2">
        <v>2.131</v>
      </c>
      <c r="E682" s="2">
        <v>0.000284574841557254</v>
      </c>
      <c r="F682" s="2" t="s">
        <v>39</v>
      </c>
      <c r="G682" s="2">
        <v>34</v>
      </c>
      <c r="H682" s="2">
        <v>7</v>
      </c>
      <c r="I682" s="2">
        <v>93</v>
      </c>
      <c r="J682" s="2">
        <v>7</v>
      </c>
      <c r="K682" s="2">
        <v>7</v>
      </c>
      <c r="L682" s="2">
        <v>33.9</v>
      </c>
      <c r="M682" s="2">
        <v>75767528.4009897</v>
      </c>
      <c r="N682" s="2">
        <v>64628851.125</v>
      </c>
      <c r="O682" s="2">
        <v>62727502.4974048</v>
      </c>
      <c r="P682" s="2">
        <v>93734649.7667246</v>
      </c>
      <c r="Q682" s="2">
        <v>100406920.90313</v>
      </c>
      <c r="R682" s="2">
        <v>99149373.166664</v>
      </c>
      <c r="S682" s="2">
        <v>0.786</v>
      </c>
      <c r="T682" s="2">
        <v>0.674</v>
      </c>
      <c r="U682" s="2">
        <v>0.646</v>
      </c>
      <c r="V682" s="2">
        <v>1.429</v>
      </c>
      <c r="W682" s="2">
        <v>1.524</v>
      </c>
      <c r="X682" s="2">
        <v>1.535</v>
      </c>
      <c r="Y682" s="2" t="s">
        <v>53</v>
      </c>
      <c r="Z682" s="2" t="s">
        <v>4626</v>
      </c>
      <c r="AA682" s="2" t="s">
        <v>4627</v>
      </c>
      <c r="AB682" s="2" t="s">
        <v>4628</v>
      </c>
      <c r="AH682" s="2" t="s">
        <v>4629</v>
      </c>
      <c r="AI682" s="2" t="s">
        <v>4630</v>
      </c>
      <c r="AJ682" s="2" t="s">
        <v>4631</v>
      </c>
    </row>
    <row r="683" spans="1:36">
      <c r="A683" s="2" t="s">
        <v>4632</v>
      </c>
      <c r="B683" s="2" t="s">
        <v>4633</v>
      </c>
      <c r="C683" s="2" t="s">
        <v>4634</v>
      </c>
      <c r="D683" s="2">
        <v>0.215</v>
      </c>
      <c r="E683" s="2">
        <v>1.34479898995415e-6</v>
      </c>
      <c r="F683" s="2" t="s">
        <v>52</v>
      </c>
      <c r="G683" s="2">
        <v>16</v>
      </c>
      <c r="H683" s="2">
        <v>13</v>
      </c>
      <c r="I683" s="2">
        <v>43</v>
      </c>
      <c r="J683" s="2">
        <v>13</v>
      </c>
      <c r="K683" s="2">
        <v>13</v>
      </c>
      <c r="L683" s="2">
        <v>99.2</v>
      </c>
      <c r="M683" s="2">
        <v>31956200.1275598</v>
      </c>
      <c r="N683" s="2">
        <v>31742858.4375</v>
      </c>
      <c r="O683" s="2">
        <v>31467864.969171</v>
      </c>
      <c r="P683" s="2">
        <v>4335018.00453593</v>
      </c>
      <c r="Q683" s="2">
        <v>4797146.86242089</v>
      </c>
      <c r="R683" s="2">
        <v>4729184.08918751</v>
      </c>
      <c r="S683" s="2">
        <v>1.509</v>
      </c>
      <c r="T683" s="2">
        <v>1.508</v>
      </c>
      <c r="U683" s="2">
        <v>1.476</v>
      </c>
      <c r="V683" s="2">
        <v>0.301</v>
      </c>
      <c r="W683" s="2">
        <v>0.331</v>
      </c>
      <c r="X683" s="2">
        <v>0.333</v>
      </c>
      <c r="Y683" s="2" t="s">
        <v>105</v>
      </c>
      <c r="Z683" s="2" t="s">
        <v>4308</v>
      </c>
      <c r="AA683" s="2" t="s">
        <v>4309</v>
      </c>
      <c r="AB683" s="2" t="s">
        <v>4310</v>
      </c>
      <c r="AH683" s="2" t="s">
        <v>4635</v>
      </c>
      <c r="AI683" s="2" t="s">
        <v>1662</v>
      </c>
      <c r="AJ683" s="2" t="s">
        <v>1663</v>
      </c>
    </row>
    <row r="684" spans="1:36">
      <c r="A684" s="2" t="s">
        <v>4636</v>
      </c>
      <c r="B684" s="2" t="s">
        <v>4637</v>
      </c>
      <c r="C684" s="2" t="s">
        <v>4638</v>
      </c>
      <c r="D684" s="2">
        <v>0.029</v>
      </c>
      <c r="E684" s="2">
        <v>1.25543271433785e-7</v>
      </c>
      <c r="F684" s="2" t="s">
        <v>52</v>
      </c>
      <c r="G684" s="2">
        <v>69</v>
      </c>
      <c r="H684" s="2">
        <v>33</v>
      </c>
      <c r="I684" s="2">
        <v>425</v>
      </c>
      <c r="J684" s="2">
        <v>33</v>
      </c>
      <c r="K684" s="2">
        <v>33</v>
      </c>
      <c r="L684" s="2">
        <v>64.6</v>
      </c>
      <c r="M684" s="2">
        <v>1213678173.94458</v>
      </c>
      <c r="N684" s="2">
        <v>1228146409.71875</v>
      </c>
      <c r="O684" s="2">
        <v>1206158056.28822</v>
      </c>
      <c r="P684" s="2">
        <v>23713701.4416339</v>
      </c>
      <c r="Q684" s="2">
        <v>22417057.893284</v>
      </c>
      <c r="R684" s="2">
        <v>25367304.732334</v>
      </c>
      <c r="S684" s="2">
        <v>1.68</v>
      </c>
      <c r="T684" s="2">
        <v>1.71</v>
      </c>
      <c r="U684" s="2">
        <v>1.659</v>
      </c>
      <c r="V684" s="2">
        <v>0.048</v>
      </c>
      <c r="W684" s="2">
        <v>0.045</v>
      </c>
      <c r="X684" s="2">
        <v>0.052</v>
      </c>
      <c r="Y684" s="2" t="s">
        <v>164</v>
      </c>
      <c r="Z684" s="2" t="s">
        <v>4639</v>
      </c>
      <c r="AA684" s="2" t="s">
        <v>4640</v>
      </c>
      <c r="AH684" s="2" t="s">
        <v>147</v>
      </c>
      <c r="AI684" s="2" t="s">
        <v>4641</v>
      </c>
      <c r="AJ684" s="2" t="s">
        <v>4642</v>
      </c>
    </row>
    <row r="685" spans="1:36">
      <c r="A685" s="2" t="s">
        <v>4643</v>
      </c>
      <c r="B685" s="2" t="s">
        <v>4644</v>
      </c>
      <c r="C685" s="2" t="s">
        <v>4645</v>
      </c>
      <c r="D685" s="2">
        <v>0.165</v>
      </c>
      <c r="E685" s="2">
        <v>2.92751630935412e-5</v>
      </c>
      <c r="F685" s="2" t="s">
        <v>52</v>
      </c>
      <c r="G685" s="2">
        <v>44</v>
      </c>
      <c r="H685" s="2">
        <v>20</v>
      </c>
      <c r="I685" s="2">
        <v>67</v>
      </c>
      <c r="J685" s="2">
        <v>20</v>
      </c>
      <c r="K685" s="2">
        <v>20</v>
      </c>
      <c r="L685" s="2">
        <v>74.5</v>
      </c>
      <c r="M685" s="2">
        <v>17742092.6079808</v>
      </c>
      <c r="N685" s="2">
        <v>19548685.265625</v>
      </c>
      <c r="O685" s="2">
        <v>17546794.3238158</v>
      </c>
      <c r="P685" s="2">
        <v>1852808.07964099</v>
      </c>
      <c r="Q685" s="2">
        <v>2391411.17613393</v>
      </c>
      <c r="R685" s="2">
        <v>1909407.21271949</v>
      </c>
      <c r="S685" s="2">
        <v>1.498</v>
      </c>
      <c r="T685" s="2">
        <v>1.66</v>
      </c>
      <c r="U685" s="2">
        <v>1.472</v>
      </c>
      <c r="V685" s="2">
        <v>0.23</v>
      </c>
      <c r="W685" s="2">
        <v>0.295</v>
      </c>
      <c r="X685" s="2">
        <v>0.241</v>
      </c>
      <c r="Y685" s="2" t="s">
        <v>53</v>
      </c>
      <c r="Z685" s="2" t="s">
        <v>1170</v>
      </c>
      <c r="AA685" s="2" t="s">
        <v>1171</v>
      </c>
      <c r="AF685" s="2" t="s">
        <v>1172</v>
      </c>
      <c r="AG685" s="2" t="s">
        <v>1173</v>
      </c>
      <c r="AH685" s="2" t="s">
        <v>158</v>
      </c>
      <c r="AI685" s="2" t="s">
        <v>1174</v>
      </c>
      <c r="AJ685" s="2" t="s">
        <v>1175</v>
      </c>
    </row>
    <row r="686" spans="1:36">
      <c r="A686" s="2" t="s">
        <v>4646</v>
      </c>
      <c r="B686" s="2" t="s">
        <v>4647</v>
      </c>
      <c r="C686" s="2" t="s">
        <v>4648</v>
      </c>
      <c r="D686" s="2">
        <v>0.298</v>
      </c>
      <c r="E686" s="2">
        <v>0.000228715825158669</v>
      </c>
      <c r="F686" s="2" t="s">
        <v>52</v>
      </c>
      <c r="G686" s="2">
        <v>67</v>
      </c>
      <c r="H686" s="2">
        <v>17</v>
      </c>
      <c r="I686" s="2">
        <v>127</v>
      </c>
      <c r="J686" s="2">
        <v>17</v>
      </c>
      <c r="K686" s="2">
        <v>17</v>
      </c>
      <c r="L686" s="2">
        <v>35.7</v>
      </c>
      <c r="M686" s="2">
        <v>52946513.2492752</v>
      </c>
      <c r="N686" s="2">
        <v>52514938.03125</v>
      </c>
      <c r="O686" s="2">
        <v>54198270.6572944</v>
      </c>
      <c r="P686" s="2">
        <v>9930350.17992419</v>
      </c>
      <c r="Q686" s="2">
        <v>9547044.92353987</v>
      </c>
      <c r="R686" s="2">
        <v>12753729.066021</v>
      </c>
      <c r="S686" s="2">
        <v>1.421</v>
      </c>
      <c r="T686" s="2">
        <v>1.418</v>
      </c>
      <c r="U686" s="2">
        <v>1.445</v>
      </c>
      <c r="V686" s="2">
        <v>0.392</v>
      </c>
      <c r="W686" s="2">
        <v>0.375</v>
      </c>
      <c r="X686" s="2">
        <v>0.511</v>
      </c>
      <c r="Y686" s="2" t="s">
        <v>53</v>
      </c>
      <c r="Z686" s="2" t="s">
        <v>4649</v>
      </c>
      <c r="AA686" s="2" t="s">
        <v>4650</v>
      </c>
      <c r="AF686" s="2" t="s">
        <v>4651</v>
      </c>
      <c r="AG686" s="2" t="s">
        <v>4652</v>
      </c>
      <c r="AH686" s="2" t="s">
        <v>113</v>
      </c>
      <c r="AI686" s="2" t="s">
        <v>4653</v>
      </c>
      <c r="AJ686" s="2" t="s">
        <v>351</v>
      </c>
    </row>
    <row r="687" spans="1:27">
      <c r="A687" s="2" t="s">
        <v>4654</v>
      </c>
      <c r="B687" s="2" t="s">
        <v>4655</v>
      </c>
      <c r="C687" s="2" t="s">
        <v>4656</v>
      </c>
      <c r="D687" s="2">
        <v>0.04</v>
      </c>
      <c r="E687" s="2">
        <v>0.00158815080499298</v>
      </c>
      <c r="F687" s="2" t="s">
        <v>52</v>
      </c>
      <c r="G687" s="2">
        <v>25</v>
      </c>
      <c r="H687" s="2">
        <v>12</v>
      </c>
      <c r="I687" s="2">
        <v>49</v>
      </c>
      <c r="J687" s="2">
        <v>12</v>
      </c>
      <c r="K687" s="2">
        <v>12</v>
      </c>
      <c r="L687" s="2">
        <v>61.2</v>
      </c>
      <c r="M687" s="2">
        <v>9713230.981658</v>
      </c>
      <c r="N687" s="2">
        <v>7550766.1875</v>
      </c>
      <c r="O687" s="2">
        <v>10379888.2806908</v>
      </c>
      <c r="P687" s="2">
        <v>305479.953159256</v>
      </c>
      <c r="Q687" s="2">
        <v>353539.602663833</v>
      </c>
      <c r="R687" s="2">
        <v>88648.0443283507</v>
      </c>
      <c r="S687" s="2">
        <v>1.761</v>
      </c>
      <c r="T687" s="2">
        <v>1.378</v>
      </c>
      <c r="U687" s="2">
        <v>1.87</v>
      </c>
      <c r="V687" s="2">
        <v>0.081</v>
      </c>
      <c r="W687" s="2">
        <v>0.094</v>
      </c>
      <c r="X687" s="2">
        <v>0.024</v>
      </c>
      <c r="Y687" s="2" t="s">
        <v>53</v>
      </c>
      <c r="Z687" s="2" t="s">
        <v>1394</v>
      </c>
      <c r="AA687" s="2" t="s">
        <v>1395</v>
      </c>
    </row>
    <row r="688" spans="1:36">
      <c r="A688" s="2" t="s">
        <v>4657</v>
      </c>
      <c r="B688" s="2" t="s">
        <v>4658</v>
      </c>
      <c r="C688" s="2" t="s">
        <v>4659</v>
      </c>
      <c r="D688" s="2">
        <v>2.565</v>
      </c>
      <c r="E688" s="2">
        <v>3.03067730997882e-5</v>
      </c>
      <c r="F688" s="2" t="s">
        <v>39</v>
      </c>
      <c r="G688" s="2">
        <v>51</v>
      </c>
      <c r="H688" s="2">
        <v>8</v>
      </c>
      <c r="I688" s="2">
        <v>172</v>
      </c>
      <c r="J688" s="2">
        <v>8</v>
      </c>
      <c r="K688" s="2">
        <v>8</v>
      </c>
      <c r="L688" s="2">
        <v>18.1</v>
      </c>
      <c r="M688" s="2">
        <v>343522316.834371</v>
      </c>
      <c r="N688" s="2">
        <v>336662515.65625</v>
      </c>
      <c r="O688" s="2">
        <v>330784541.014568</v>
      </c>
      <c r="P688" s="2">
        <v>633666557.577431</v>
      </c>
      <c r="Q688" s="2">
        <v>548713590.212088</v>
      </c>
      <c r="R688" s="2">
        <v>575722927.905104</v>
      </c>
      <c r="S688" s="2">
        <v>0.639</v>
      </c>
      <c r="T688" s="2">
        <v>0.63</v>
      </c>
      <c r="U688" s="2">
        <v>0.611</v>
      </c>
      <c r="V688" s="2">
        <v>1.731</v>
      </c>
      <c r="W688" s="2">
        <v>1.493</v>
      </c>
      <c r="X688" s="2">
        <v>1.598</v>
      </c>
      <c r="Y688" s="2" t="s">
        <v>164</v>
      </c>
      <c r="Z688" s="2" t="s">
        <v>255</v>
      </c>
      <c r="AA688" s="2" t="s">
        <v>256</v>
      </c>
      <c r="AF688" s="2" t="s">
        <v>259</v>
      </c>
      <c r="AG688" s="2" t="s">
        <v>260</v>
      </c>
      <c r="AH688" s="2" t="s">
        <v>261</v>
      </c>
      <c r="AI688" s="2" t="s">
        <v>262</v>
      </c>
      <c r="AJ688" s="2" t="s">
        <v>263</v>
      </c>
    </row>
    <row r="689" spans="1:36">
      <c r="A689" s="2" t="s">
        <v>4660</v>
      </c>
      <c r="B689" s="2" t="s">
        <v>4661</v>
      </c>
      <c r="C689" s="2" t="s">
        <v>4662</v>
      </c>
      <c r="D689" s="2">
        <v>4.922</v>
      </c>
      <c r="E689" s="2">
        <v>6.50393417821656e-7</v>
      </c>
      <c r="F689" s="2" t="s">
        <v>39</v>
      </c>
      <c r="G689" s="2">
        <v>15</v>
      </c>
      <c r="H689" s="2">
        <v>8</v>
      </c>
      <c r="I689" s="2">
        <v>29</v>
      </c>
      <c r="J689" s="2">
        <v>8</v>
      </c>
      <c r="K689" s="2">
        <v>8</v>
      </c>
      <c r="L689" s="2">
        <v>57.2</v>
      </c>
      <c r="M689" s="2">
        <v>2272005.28014753</v>
      </c>
      <c r="N689" s="2">
        <v>2231121.71875</v>
      </c>
      <c r="O689" s="2">
        <v>2294358.16572736</v>
      </c>
      <c r="P689" s="2">
        <v>7936337.36447251</v>
      </c>
      <c r="Q689" s="2">
        <v>7678645.21617092</v>
      </c>
      <c r="R689" s="2">
        <v>7084793.06344762</v>
      </c>
      <c r="S689" s="2">
        <v>0.397</v>
      </c>
      <c r="T689" s="2">
        <v>0.392</v>
      </c>
      <c r="U689" s="2">
        <v>0.398</v>
      </c>
      <c r="V689" s="2">
        <v>2.036</v>
      </c>
      <c r="W689" s="2">
        <v>1.961</v>
      </c>
      <c r="X689" s="2">
        <v>1.846</v>
      </c>
      <c r="Y689" s="2" t="s">
        <v>164</v>
      </c>
      <c r="AH689" s="2" t="s">
        <v>158</v>
      </c>
      <c r="AI689" s="2" t="s">
        <v>275</v>
      </c>
      <c r="AJ689" s="2" t="s">
        <v>276</v>
      </c>
    </row>
    <row r="690" spans="1:36">
      <c r="A690" s="2" t="s">
        <v>4663</v>
      </c>
      <c r="B690" s="2" t="s">
        <v>4664</v>
      </c>
      <c r="C690" s="2" t="s">
        <v>4665</v>
      </c>
      <c r="D690" s="2">
        <v>2.905</v>
      </c>
      <c r="E690" s="2">
        <v>2.74424106231063e-8</v>
      </c>
      <c r="F690" s="2" t="s">
        <v>39</v>
      </c>
      <c r="G690" s="2">
        <v>70</v>
      </c>
      <c r="H690" s="2">
        <v>26</v>
      </c>
      <c r="I690" s="2">
        <v>541</v>
      </c>
      <c r="J690" s="2">
        <v>26</v>
      </c>
      <c r="K690" s="2">
        <v>26</v>
      </c>
      <c r="L690" s="2">
        <v>56.3</v>
      </c>
      <c r="M690" s="2">
        <v>408880931.614471</v>
      </c>
      <c r="N690" s="2">
        <v>406574966.199219</v>
      </c>
      <c r="O690" s="2">
        <v>409362888.471606</v>
      </c>
      <c r="P690" s="2">
        <v>819531925.579852</v>
      </c>
      <c r="Q690" s="2">
        <v>810966347.393246</v>
      </c>
      <c r="R690" s="2">
        <v>782734204.347242</v>
      </c>
      <c r="S690" s="2">
        <v>0.579</v>
      </c>
      <c r="T690" s="2">
        <v>0.579</v>
      </c>
      <c r="U690" s="2">
        <v>0.576</v>
      </c>
      <c r="V690" s="2">
        <v>1.704</v>
      </c>
      <c r="W690" s="2">
        <v>1.679</v>
      </c>
      <c r="X690" s="2">
        <v>1.654</v>
      </c>
      <c r="Y690" s="2" t="s">
        <v>53</v>
      </c>
      <c r="Z690" s="2" t="s">
        <v>4666</v>
      </c>
      <c r="AA690" s="2" t="s">
        <v>4667</v>
      </c>
      <c r="AB690" s="2" t="s">
        <v>1453</v>
      </c>
      <c r="AF690" s="2" t="s">
        <v>4668</v>
      </c>
      <c r="AG690" s="2" t="s">
        <v>4669</v>
      </c>
      <c r="AH690" s="2" t="s">
        <v>219</v>
      </c>
      <c r="AI690" s="2" t="s">
        <v>4670</v>
      </c>
      <c r="AJ690" s="2" t="s">
        <v>4671</v>
      </c>
    </row>
    <row r="691" spans="1:36">
      <c r="A691" s="2" t="s">
        <v>4672</v>
      </c>
      <c r="B691" s="2" t="s">
        <v>4673</v>
      </c>
      <c r="C691" s="2" t="s">
        <v>4674</v>
      </c>
      <c r="D691" s="2">
        <v>2.578</v>
      </c>
      <c r="E691" s="2">
        <v>0.000170279479396516</v>
      </c>
      <c r="F691" s="2" t="s">
        <v>39</v>
      </c>
      <c r="G691" s="2">
        <v>13</v>
      </c>
      <c r="H691" s="2">
        <v>3</v>
      </c>
      <c r="I691" s="2">
        <v>17</v>
      </c>
      <c r="J691" s="2">
        <v>3</v>
      </c>
      <c r="K691" s="2">
        <v>3</v>
      </c>
      <c r="L691" s="2">
        <v>32</v>
      </c>
      <c r="M691" s="2">
        <v>1808325.71534256</v>
      </c>
      <c r="N691" s="2">
        <v>1547185.46875</v>
      </c>
      <c r="O691" s="2">
        <v>1648343.87603607</v>
      </c>
      <c r="P691" s="2">
        <v>2734992.31152698</v>
      </c>
      <c r="Q691" s="2">
        <v>3262736.83326928</v>
      </c>
      <c r="R691" s="2">
        <v>2749269.07816023</v>
      </c>
      <c r="S691" s="2">
        <v>0.677</v>
      </c>
      <c r="T691" s="2">
        <v>0.583</v>
      </c>
      <c r="U691" s="2">
        <v>0.613</v>
      </c>
      <c r="V691" s="2">
        <v>1.505</v>
      </c>
      <c r="W691" s="2">
        <v>1.787</v>
      </c>
      <c r="X691" s="2">
        <v>1.537</v>
      </c>
      <c r="Y691" s="2" t="s">
        <v>53</v>
      </c>
      <c r="Z691" s="2" t="s">
        <v>4675</v>
      </c>
      <c r="AA691" s="2" t="s">
        <v>4676</v>
      </c>
      <c r="AB691" s="2" t="s">
        <v>4677</v>
      </c>
      <c r="AC691" s="2" t="s">
        <v>4678</v>
      </c>
      <c r="AD691" s="2" t="s">
        <v>4679</v>
      </c>
      <c r="AE691" s="2" t="s">
        <v>4680</v>
      </c>
      <c r="AH691" s="2" t="s">
        <v>342</v>
      </c>
      <c r="AI691" s="2" t="s">
        <v>4681</v>
      </c>
      <c r="AJ691" s="2" t="s">
        <v>4682</v>
      </c>
    </row>
    <row r="692" spans="1:36">
      <c r="A692" s="2" t="s">
        <v>4683</v>
      </c>
      <c r="B692" s="2" t="s">
        <v>4684</v>
      </c>
      <c r="C692" s="2" t="s">
        <v>4685</v>
      </c>
      <c r="D692" s="2">
        <v>0.14</v>
      </c>
      <c r="E692" s="2">
        <v>0.00311550851370099</v>
      </c>
      <c r="F692" s="2" t="s">
        <v>52</v>
      </c>
      <c r="G692" s="2">
        <v>17</v>
      </c>
      <c r="H692" s="2">
        <v>10</v>
      </c>
      <c r="I692" s="2">
        <v>25</v>
      </c>
      <c r="J692" s="2">
        <v>10</v>
      </c>
      <c r="K692" s="2">
        <v>10</v>
      </c>
      <c r="L692" s="2">
        <v>75.8</v>
      </c>
      <c r="M692" s="2">
        <v>5649109.86174397</v>
      </c>
      <c r="N692" s="2">
        <v>5469017.796875</v>
      </c>
      <c r="O692" s="2">
        <v>5190223.87005196</v>
      </c>
      <c r="P692" s="2">
        <v>296356.566591646</v>
      </c>
      <c r="Q692" s="2">
        <v>385809.866779363</v>
      </c>
      <c r="R692" s="2">
        <v>858419.900987126</v>
      </c>
      <c r="S692" s="2">
        <v>1.63</v>
      </c>
      <c r="T692" s="2">
        <v>1.587</v>
      </c>
      <c r="U692" s="2">
        <v>1.488</v>
      </c>
      <c r="V692" s="2">
        <v>0.126</v>
      </c>
      <c r="W692" s="2">
        <v>0.163</v>
      </c>
      <c r="X692" s="2">
        <v>0.37</v>
      </c>
      <c r="Y692" s="2" t="s">
        <v>53</v>
      </c>
      <c r="AH692" s="2" t="s">
        <v>4686</v>
      </c>
      <c r="AI692" s="2" t="s">
        <v>4687</v>
      </c>
      <c r="AJ692" s="2" t="s">
        <v>160</v>
      </c>
    </row>
    <row r="693" spans="1:36">
      <c r="A693" s="2" t="s">
        <v>4688</v>
      </c>
      <c r="B693" s="2" t="s">
        <v>4689</v>
      </c>
      <c r="C693" s="2" t="s">
        <v>4690</v>
      </c>
      <c r="D693" s="2">
        <v>0.086</v>
      </c>
      <c r="E693" s="2">
        <v>1.43698696297036e-5</v>
      </c>
      <c r="F693" s="2" t="s">
        <v>52</v>
      </c>
      <c r="G693" s="2">
        <v>60</v>
      </c>
      <c r="H693" s="2">
        <v>15</v>
      </c>
      <c r="I693" s="2">
        <v>100</v>
      </c>
      <c r="J693" s="2">
        <v>15</v>
      </c>
      <c r="K693" s="2">
        <v>15</v>
      </c>
      <c r="L693" s="2">
        <v>35.2</v>
      </c>
      <c r="M693" s="2">
        <v>37854093.0056084</v>
      </c>
      <c r="N693" s="2">
        <v>37508158.84375</v>
      </c>
      <c r="O693" s="2">
        <v>39284400.458135</v>
      </c>
      <c r="P693" s="2">
        <v>1986936.29495474</v>
      </c>
      <c r="Q693" s="2">
        <v>2028596.05286718</v>
      </c>
      <c r="R693" s="2">
        <v>2627737.72198946</v>
      </c>
      <c r="S693" s="2">
        <v>1.607</v>
      </c>
      <c r="T693" s="2">
        <v>1.602</v>
      </c>
      <c r="U693" s="2">
        <v>1.657</v>
      </c>
      <c r="V693" s="2">
        <v>0.124</v>
      </c>
      <c r="W693" s="2">
        <v>0.126</v>
      </c>
      <c r="X693" s="2">
        <v>0.167</v>
      </c>
      <c r="Y693" s="2" t="s">
        <v>105</v>
      </c>
      <c r="Z693" s="2" t="s">
        <v>4691</v>
      </c>
      <c r="AA693" s="2" t="s">
        <v>4692</v>
      </c>
      <c r="AB693" s="2" t="s">
        <v>3570</v>
      </c>
      <c r="AF693" s="2" t="s">
        <v>532</v>
      </c>
      <c r="AG693" s="2" t="s">
        <v>533</v>
      </c>
      <c r="AH693" s="2" t="s">
        <v>2530</v>
      </c>
      <c r="AI693" s="2" t="s">
        <v>2531</v>
      </c>
      <c r="AJ693" s="2" t="s">
        <v>2532</v>
      </c>
    </row>
    <row r="694" spans="1:36">
      <c r="A694" s="2" t="s">
        <v>4693</v>
      </c>
      <c r="B694" s="2" t="s">
        <v>4694</v>
      </c>
      <c r="C694" s="2" t="s">
        <v>4695</v>
      </c>
      <c r="D694" s="2">
        <v>6.499</v>
      </c>
      <c r="E694" s="2">
        <v>1.4108046415238e-6</v>
      </c>
      <c r="F694" s="2" t="s">
        <v>39</v>
      </c>
      <c r="G694" s="2">
        <v>35</v>
      </c>
      <c r="H694" s="2">
        <v>8</v>
      </c>
      <c r="I694" s="2">
        <v>44</v>
      </c>
      <c r="J694" s="2">
        <v>8</v>
      </c>
      <c r="K694" s="2">
        <v>8</v>
      </c>
      <c r="L694" s="2">
        <v>30.4</v>
      </c>
      <c r="M694" s="2">
        <v>4047073.96767556</v>
      </c>
      <c r="N694" s="2">
        <v>4262240.625</v>
      </c>
      <c r="O694" s="2">
        <v>4241981.19879496</v>
      </c>
      <c r="P694" s="2">
        <v>17801779.5172136</v>
      </c>
      <c r="Q694" s="2">
        <v>19990410.2815334</v>
      </c>
      <c r="R694" s="2">
        <v>17494211.3118723</v>
      </c>
      <c r="S694" s="2">
        <v>0.307</v>
      </c>
      <c r="T694" s="2">
        <v>0.325</v>
      </c>
      <c r="U694" s="2">
        <v>0.32</v>
      </c>
      <c r="V694" s="2">
        <v>1.985</v>
      </c>
      <c r="W694" s="2">
        <v>2.22</v>
      </c>
      <c r="X694" s="2">
        <v>1.982</v>
      </c>
      <c r="Y694" s="2" t="s">
        <v>53</v>
      </c>
      <c r="Z694" s="2" t="s">
        <v>4696</v>
      </c>
      <c r="AA694" s="2" t="s">
        <v>4697</v>
      </c>
      <c r="AB694" s="2" t="s">
        <v>3378</v>
      </c>
      <c r="AC694" s="2" t="s">
        <v>4698</v>
      </c>
      <c r="AE694" s="2" t="s">
        <v>4699</v>
      </c>
      <c r="AF694" s="2" t="s">
        <v>4700</v>
      </c>
      <c r="AG694" s="2" t="s">
        <v>4701</v>
      </c>
      <c r="AH694" s="2" t="s">
        <v>158</v>
      </c>
      <c r="AI694" s="2" t="s">
        <v>4702</v>
      </c>
      <c r="AJ694" s="2" t="s">
        <v>4703</v>
      </c>
    </row>
    <row r="695" spans="1:36">
      <c r="A695" s="2" t="s">
        <v>4704</v>
      </c>
      <c r="B695" s="2" t="s">
        <v>4705</v>
      </c>
      <c r="C695" s="2" t="s">
        <v>4706</v>
      </c>
      <c r="D695" s="2">
        <v>0.358</v>
      </c>
      <c r="E695" s="2">
        <v>4.68235012068492e-6</v>
      </c>
      <c r="F695" s="2" t="s">
        <v>52</v>
      </c>
      <c r="G695" s="2">
        <v>51</v>
      </c>
      <c r="H695" s="2">
        <v>7</v>
      </c>
      <c r="I695" s="2">
        <v>25</v>
      </c>
      <c r="J695" s="2">
        <v>7</v>
      </c>
      <c r="K695" s="2">
        <v>7</v>
      </c>
      <c r="L695" s="2">
        <v>20.5</v>
      </c>
      <c r="M695" s="2">
        <v>6869841.22782772</v>
      </c>
      <c r="N695" s="2">
        <v>6390999.90625</v>
      </c>
      <c r="O695" s="2">
        <v>6937704.79628595</v>
      </c>
      <c r="P695" s="2">
        <v>1573380.8394633</v>
      </c>
      <c r="Q695" s="2">
        <v>1675684.63358079</v>
      </c>
      <c r="R695" s="2">
        <v>1647507.93848101</v>
      </c>
      <c r="S695" s="2">
        <v>1.41</v>
      </c>
      <c r="T695" s="2">
        <v>1.319</v>
      </c>
      <c r="U695" s="2">
        <v>1.414</v>
      </c>
      <c r="V695" s="2">
        <v>0.474</v>
      </c>
      <c r="W695" s="2">
        <v>0.503</v>
      </c>
      <c r="X695" s="2">
        <v>0.505</v>
      </c>
      <c r="Y695" s="2" t="s">
        <v>53</v>
      </c>
      <c r="Z695" s="2" t="s">
        <v>4707</v>
      </c>
      <c r="AA695" s="2" t="s">
        <v>4708</v>
      </c>
      <c r="AC695" s="2" t="s">
        <v>561</v>
      </c>
      <c r="AE695" s="2" t="s">
        <v>4709</v>
      </c>
      <c r="AH695" s="2" t="s">
        <v>342</v>
      </c>
      <c r="AI695" s="2" t="s">
        <v>4710</v>
      </c>
      <c r="AJ695" s="2" t="s">
        <v>4711</v>
      </c>
    </row>
    <row r="696" spans="1:25">
      <c r="A696" s="2" t="s">
        <v>4712</v>
      </c>
      <c r="B696" s="2" t="s">
        <v>4713</v>
      </c>
      <c r="C696" s="2" t="s">
        <v>4714</v>
      </c>
      <c r="D696" s="2">
        <v>5.123</v>
      </c>
      <c r="E696" s="2">
        <v>1.27989069530525e-7</v>
      </c>
      <c r="F696" s="2" t="s">
        <v>39</v>
      </c>
      <c r="G696" s="2">
        <v>50</v>
      </c>
      <c r="H696" s="2">
        <v>10</v>
      </c>
      <c r="I696" s="2">
        <v>98</v>
      </c>
      <c r="J696" s="2">
        <v>10</v>
      </c>
      <c r="K696" s="2">
        <v>10</v>
      </c>
      <c r="L696" s="2">
        <v>19.4</v>
      </c>
      <c r="M696" s="2">
        <v>17034707.1387804</v>
      </c>
      <c r="N696" s="2">
        <v>17228131.8125</v>
      </c>
      <c r="O696" s="2">
        <v>18109153.2951763</v>
      </c>
      <c r="P696" s="2">
        <v>60963288.4531248</v>
      </c>
      <c r="Q696" s="2">
        <v>59984227.8554972</v>
      </c>
      <c r="R696" s="2">
        <v>60902981.1733075</v>
      </c>
      <c r="S696" s="2">
        <v>0.374</v>
      </c>
      <c r="T696" s="2">
        <v>0.381</v>
      </c>
      <c r="U696" s="2">
        <v>0.396</v>
      </c>
      <c r="V696" s="2">
        <v>1.969</v>
      </c>
      <c r="W696" s="2">
        <v>1.929</v>
      </c>
      <c r="X696" s="2">
        <v>1.999</v>
      </c>
      <c r="Y696" s="2" t="s">
        <v>164</v>
      </c>
    </row>
    <row r="697" spans="1:36">
      <c r="A697" s="2" t="s">
        <v>4715</v>
      </c>
      <c r="B697" s="2" t="s">
        <v>4716</v>
      </c>
      <c r="C697" s="2" t="s">
        <v>4717</v>
      </c>
      <c r="D697" s="2">
        <v>6.151</v>
      </c>
      <c r="E697" s="2">
        <v>1.8544208223103e-6</v>
      </c>
      <c r="F697" s="2" t="s">
        <v>39</v>
      </c>
      <c r="G697" s="2">
        <v>33</v>
      </c>
      <c r="H697" s="2">
        <v>7</v>
      </c>
      <c r="I697" s="2">
        <v>46</v>
      </c>
      <c r="J697" s="2">
        <v>7</v>
      </c>
      <c r="K697" s="2">
        <v>7</v>
      </c>
      <c r="L697" s="2">
        <v>32.6</v>
      </c>
      <c r="M697" s="2">
        <v>14188439.7089958</v>
      </c>
      <c r="N697" s="2">
        <v>15062815.796875</v>
      </c>
      <c r="O697" s="2">
        <v>13595484.6431713</v>
      </c>
      <c r="P697" s="2">
        <v>62968845.4080022</v>
      </c>
      <c r="Q697" s="2">
        <v>57671149.7265708</v>
      </c>
      <c r="R697" s="2">
        <v>58078864.1012584</v>
      </c>
      <c r="S697" s="2">
        <v>0.33</v>
      </c>
      <c r="T697" s="2">
        <v>0.352</v>
      </c>
      <c r="U697" s="2">
        <v>0.314</v>
      </c>
      <c r="V697" s="2">
        <v>2.15</v>
      </c>
      <c r="W697" s="2">
        <v>1.961</v>
      </c>
      <c r="X697" s="2">
        <v>2.015</v>
      </c>
      <c r="Y697" s="2" t="s">
        <v>164</v>
      </c>
      <c r="AC697" s="2" t="s">
        <v>4718</v>
      </c>
      <c r="AE697" s="2" t="s">
        <v>4719</v>
      </c>
      <c r="AH697" s="2" t="s">
        <v>198</v>
      </c>
      <c r="AI697" s="2" t="s">
        <v>199</v>
      </c>
      <c r="AJ697" s="2" t="s">
        <v>200</v>
      </c>
    </row>
    <row r="698" spans="1:36">
      <c r="A698" s="2" t="s">
        <v>4720</v>
      </c>
      <c r="B698" s="2" t="s">
        <v>4721</v>
      </c>
      <c r="C698" s="2" t="s">
        <v>4722</v>
      </c>
      <c r="D698" s="2">
        <v>0.027</v>
      </c>
      <c r="E698" s="2">
        <v>0.00125932595751237</v>
      </c>
      <c r="F698" s="2" t="s">
        <v>52</v>
      </c>
      <c r="G698" s="2">
        <v>77</v>
      </c>
      <c r="H698" s="2">
        <v>7</v>
      </c>
      <c r="I698" s="2">
        <v>57</v>
      </c>
      <c r="J698" s="2">
        <v>7</v>
      </c>
      <c r="K698" s="2">
        <v>7</v>
      </c>
      <c r="L698" s="2">
        <v>16.9</v>
      </c>
      <c r="M698" s="2">
        <v>57474792.7001015</v>
      </c>
      <c r="N698" s="2">
        <v>63824637.53125</v>
      </c>
      <c r="O698" s="2">
        <v>60419586.0813348</v>
      </c>
      <c r="P698" s="2">
        <v>356371.271383568</v>
      </c>
      <c r="Q698" s="2">
        <v>1317725.13551701</v>
      </c>
      <c r="R698" s="2">
        <v>1601983.14269301</v>
      </c>
      <c r="S698" s="2">
        <v>1.6</v>
      </c>
      <c r="T698" s="2">
        <v>1.787</v>
      </c>
      <c r="U698" s="2">
        <v>1.671</v>
      </c>
      <c r="V698" s="2">
        <v>0.015</v>
      </c>
      <c r="W698" s="2">
        <v>0.054</v>
      </c>
      <c r="X698" s="2">
        <v>0.067</v>
      </c>
      <c r="Y698" s="2" t="s">
        <v>164</v>
      </c>
      <c r="Z698" s="2" t="s">
        <v>1587</v>
      </c>
      <c r="AA698" s="2" t="s">
        <v>1588</v>
      </c>
      <c r="AH698" s="2" t="s">
        <v>509</v>
      </c>
      <c r="AI698" s="2" t="s">
        <v>1589</v>
      </c>
      <c r="AJ698" s="2" t="s">
        <v>1590</v>
      </c>
    </row>
    <row r="699" spans="1:36">
      <c r="A699" s="2" t="s">
        <v>4723</v>
      </c>
      <c r="B699" s="2" t="s">
        <v>4724</v>
      </c>
      <c r="C699" s="2" t="s">
        <v>4725</v>
      </c>
      <c r="D699" s="2">
        <v>3.018</v>
      </c>
      <c r="E699" s="2">
        <v>0.00809834039781433</v>
      </c>
      <c r="F699" s="2" t="s">
        <v>39</v>
      </c>
      <c r="G699" s="2">
        <v>9</v>
      </c>
      <c r="H699" s="2">
        <v>2</v>
      </c>
      <c r="I699" s="2">
        <v>7</v>
      </c>
      <c r="J699" s="2">
        <v>2</v>
      </c>
      <c r="K699" s="2">
        <v>2</v>
      </c>
      <c r="L699" s="2">
        <v>25.6</v>
      </c>
      <c r="M699" s="2">
        <v>673205.860251782</v>
      </c>
      <c r="N699" s="2">
        <v>759718.921875</v>
      </c>
      <c r="O699" s="2">
        <v>373521.40407726</v>
      </c>
      <c r="P699" s="2">
        <v>1332574.73998572</v>
      </c>
      <c r="Q699" s="2">
        <v>1072173.7428886</v>
      </c>
      <c r="R699" s="2">
        <v>1294849.79604088</v>
      </c>
      <c r="S699" s="2">
        <v>0.63</v>
      </c>
      <c r="T699" s="2">
        <v>0.715</v>
      </c>
      <c r="U699" s="2">
        <v>0.347</v>
      </c>
      <c r="V699" s="2">
        <v>1.831</v>
      </c>
      <c r="W699" s="2">
        <v>1.467</v>
      </c>
      <c r="X699" s="2">
        <v>1.808</v>
      </c>
      <c r="Y699" s="2" t="s">
        <v>53</v>
      </c>
      <c r="Z699" s="2" t="s">
        <v>4726</v>
      </c>
      <c r="AA699" s="2" t="s">
        <v>4727</v>
      </c>
      <c r="AH699" s="2" t="s">
        <v>60</v>
      </c>
      <c r="AI699" s="2" t="s">
        <v>4728</v>
      </c>
      <c r="AJ699" s="2" t="s">
        <v>4729</v>
      </c>
    </row>
    <row r="700" spans="1:36">
      <c r="A700" s="2" t="s">
        <v>4730</v>
      </c>
      <c r="B700" s="2" t="s">
        <v>4731</v>
      </c>
      <c r="C700" s="2" t="s">
        <v>4732</v>
      </c>
      <c r="D700" s="2">
        <v>0.153</v>
      </c>
      <c r="E700" s="2">
        <v>0.000727992304933382</v>
      </c>
      <c r="F700" s="2" t="s">
        <v>52</v>
      </c>
      <c r="G700" s="2">
        <v>33</v>
      </c>
      <c r="H700" s="2">
        <v>11</v>
      </c>
      <c r="I700" s="2">
        <v>53</v>
      </c>
      <c r="J700" s="2">
        <v>11</v>
      </c>
      <c r="K700" s="2">
        <v>11</v>
      </c>
      <c r="L700" s="2">
        <v>45.8</v>
      </c>
      <c r="M700" s="2">
        <v>15450487.5919489</v>
      </c>
      <c r="N700" s="2">
        <v>24868485.03125</v>
      </c>
      <c r="O700" s="2">
        <v>16205558.6953067</v>
      </c>
      <c r="P700" s="2">
        <v>1605034.13704739</v>
      </c>
      <c r="Q700" s="2">
        <v>1832745.71897417</v>
      </c>
      <c r="R700" s="2">
        <v>2430475.72352303</v>
      </c>
      <c r="S700" s="2">
        <v>1.275</v>
      </c>
      <c r="T700" s="2">
        <v>2.065</v>
      </c>
      <c r="U700" s="2">
        <v>1.329</v>
      </c>
      <c r="V700" s="2">
        <v>0.195</v>
      </c>
      <c r="W700" s="2">
        <v>0.221</v>
      </c>
      <c r="X700" s="2">
        <v>0.299</v>
      </c>
      <c r="Y700" s="2" t="s">
        <v>53</v>
      </c>
      <c r="AH700" s="2" t="s">
        <v>239</v>
      </c>
      <c r="AI700" s="2" t="s">
        <v>2123</v>
      </c>
      <c r="AJ700" s="2" t="s">
        <v>2124</v>
      </c>
    </row>
    <row r="701" spans="1:36">
      <c r="A701" s="2" t="s">
        <v>4733</v>
      </c>
      <c r="B701" s="2" t="s">
        <v>4734</v>
      </c>
      <c r="C701" s="2" t="s">
        <v>4735</v>
      </c>
      <c r="D701" s="2">
        <v>0.18</v>
      </c>
      <c r="E701" s="2">
        <v>2.40638663104037e-6</v>
      </c>
      <c r="F701" s="2" t="s">
        <v>52</v>
      </c>
      <c r="G701" s="2">
        <v>51</v>
      </c>
      <c r="H701" s="2">
        <v>15</v>
      </c>
      <c r="I701" s="2">
        <v>94</v>
      </c>
      <c r="J701" s="2">
        <v>15</v>
      </c>
      <c r="K701" s="2">
        <v>15</v>
      </c>
      <c r="L701" s="2">
        <v>33.7</v>
      </c>
      <c r="M701" s="2">
        <v>65255164.3074323</v>
      </c>
      <c r="N701" s="2">
        <v>65060117.03125</v>
      </c>
      <c r="O701" s="2">
        <v>64532096.5018745</v>
      </c>
      <c r="P701" s="2">
        <v>8269917.44564003</v>
      </c>
      <c r="Q701" s="2">
        <v>8336191.69815403</v>
      </c>
      <c r="R701" s="2">
        <v>7178757.63817405</v>
      </c>
      <c r="S701" s="2">
        <v>1.537</v>
      </c>
      <c r="T701" s="2">
        <v>1.542</v>
      </c>
      <c r="U701" s="2">
        <v>1.51</v>
      </c>
      <c r="V701" s="2">
        <v>0.286</v>
      </c>
      <c r="W701" s="2">
        <v>0.287</v>
      </c>
      <c r="X701" s="2">
        <v>0.252</v>
      </c>
      <c r="Y701" s="2" t="s">
        <v>53</v>
      </c>
      <c r="AC701" s="2" t="s">
        <v>319</v>
      </c>
      <c r="AD701" s="2" t="s">
        <v>2057</v>
      </c>
      <c r="AH701" s="2" t="s">
        <v>158</v>
      </c>
      <c r="AI701" s="2" t="s">
        <v>1225</v>
      </c>
      <c r="AJ701" s="2" t="s">
        <v>1226</v>
      </c>
    </row>
    <row r="702" spans="1:36">
      <c r="A702" s="2" t="s">
        <v>4736</v>
      </c>
      <c r="B702" s="2" t="s">
        <v>4737</v>
      </c>
      <c r="C702" s="2" t="s">
        <v>4738</v>
      </c>
      <c r="D702" s="2">
        <v>0.488</v>
      </c>
      <c r="E702" s="2">
        <v>0.00745935812094553</v>
      </c>
      <c r="F702" s="2" t="s">
        <v>52</v>
      </c>
      <c r="G702" s="2">
        <v>44</v>
      </c>
      <c r="H702" s="2">
        <v>12</v>
      </c>
      <c r="I702" s="2">
        <v>74</v>
      </c>
      <c r="J702" s="2">
        <v>12</v>
      </c>
      <c r="K702" s="2">
        <v>12</v>
      </c>
      <c r="L702" s="2">
        <v>39.8</v>
      </c>
      <c r="M702" s="2">
        <v>14061695.8801089</v>
      </c>
      <c r="N702" s="2">
        <v>14346082.46875</v>
      </c>
      <c r="O702" s="2">
        <v>14343773.4604447</v>
      </c>
      <c r="P702" s="2">
        <v>6140311.16373296</v>
      </c>
      <c r="Q702" s="2">
        <v>3749841.31097323</v>
      </c>
      <c r="R702" s="2">
        <v>4272676.60391148</v>
      </c>
      <c r="S702" s="2">
        <v>1.272</v>
      </c>
      <c r="T702" s="2">
        <v>1.306</v>
      </c>
      <c r="U702" s="2">
        <v>1.289</v>
      </c>
      <c r="V702" s="2">
        <v>0.816</v>
      </c>
      <c r="W702" s="2">
        <v>0.496</v>
      </c>
      <c r="X702" s="2">
        <v>0.577</v>
      </c>
      <c r="Y702" s="2" t="s">
        <v>53</v>
      </c>
      <c r="AF702" s="2" t="s">
        <v>4739</v>
      </c>
      <c r="AG702" s="2" t="s">
        <v>137</v>
      </c>
      <c r="AH702" s="2" t="s">
        <v>158</v>
      </c>
      <c r="AI702" s="2" t="s">
        <v>4740</v>
      </c>
      <c r="AJ702" s="2" t="s">
        <v>4741</v>
      </c>
    </row>
    <row r="703" spans="1:36">
      <c r="A703" s="2" t="s">
        <v>4742</v>
      </c>
      <c r="B703" s="2" t="s">
        <v>4743</v>
      </c>
      <c r="C703" s="2" t="s">
        <v>4744</v>
      </c>
      <c r="D703" s="2">
        <v>0.026</v>
      </c>
      <c r="E703" s="2">
        <v>0.000349953911076212</v>
      </c>
      <c r="F703" s="2" t="s">
        <v>52</v>
      </c>
      <c r="G703" s="2">
        <v>43</v>
      </c>
      <c r="H703" s="2">
        <v>8</v>
      </c>
      <c r="I703" s="2">
        <v>33</v>
      </c>
      <c r="J703" s="2">
        <v>8</v>
      </c>
      <c r="K703" s="2">
        <v>8</v>
      </c>
      <c r="L703" s="2">
        <v>33.5</v>
      </c>
      <c r="M703" s="2">
        <v>12831738.7766554</v>
      </c>
      <c r="N703" s="2">
        <v>12157644.5</v>
      </c>
      <c r="O703" s="2">
        <v>12611992.833227</v>
      </c>
      <c r="P703" s="2">
        <v>386607.554353128</v>
      </c>
      <c r="Q703" s="2">
        <v>134629.868081903</v>
      </c>
      <c r="R703" s="2">
        <v>156470.190671065</v>
      </c>
      <c r="S703" s="2">
        <v>1.726</v>
      </c>
      <c r="T703" s="2">
        <v>1.645</v>
      </c>
      <c r="U703" s="2">
        <v>1.685</v>
      </c>
      <c r="V703" s="2">
        <v>0.076</v>
      </c>
      <c r="W703" s="2">
        <v>0.026</v>
      </c>
      <c r="X703" s="2">
        <v>0.031</v>
      </c>
      <c r="Y703" s="2" t="s">
        <v>164</v>
      </c>
      <c r="Z703" s="2" t="s">
        <v>4745</v>
      </c>
      <c r="AA703" s="2" t="s">
        <v>4746</v>
      </c>
      <c r="AH703" s="2" t="s">
        <v>231</v>
      </c>
      <c r="AI703" s="2" t="s">
        <v>4747</v>
      </c>
      <c r="AJ703" s="2" t="s">
        <v>4748</v>
      </c>
    </row>
    <row r="704" spans="1:36">
      <c r="A704" s="2" t="s">
        <v>4749</v>
      </c>
      <c r="B704" s="2" t="s">
        <v>4750</v>
      </c>
      <c r="C704" s="2" t="s">
        <v>4751</v>
      </c>
      <c r="D704" s="2">
        <v>0.115</v>
      </c>
      <c r="E704" s="2">
        <v>0.00380156802284264</v>
      </c>
      <c r="F704" s="2" t="s">
        <v>52</v>
      </c>
      <c r="G704" s="2">
        <v>25</v>
      </c>
      <c r="H704" s="2">
        <v>5</v>
      </c>
      <c r="I704" s="2">
        <v>22</v>
      </c>
      <c r="J704" s="2">
        <v>5</v>
      </c>
      <c r="K704" s="2">
        <v>5</v>
      </c>
      <c r="L704" s="2">
        <v>34.2</v>
      </c>
      <c r="M704" s="2">
        <v>1993849.86062816</v>
      </c>
      <c r="N704" s="2">
        <v>2514745.46875</v>
      </c>
      <c r="O704" s="2">
        <v>2451735.21832454</v>
      </c>
      <c r="P704" s="2">
        <v>239960.86631896</v>
      </c>
      <c r="Q704" s="2">
        <v>122265.263934639</v>
      </c>
      <c r="S704" s="2">
        <v>1.168</v>
      </c>
      <c r="T704" s="2">
        <v>1.483</v>
      </c>
      <c r="U704" s="2">
        <v>1.427</v>
      </c>
      <c r="V704" s="2">
        <v>0.207</v>
      </c>
      <c r="W704" s="2">
        <v>0.105</v>
      </c>
      <c r="Y704" s="2" t="s">
        <v>53</v>
      </c>
      <c r="Z704" s="2" t="s">
        <v>4752</v>
      </c>
      <c r="AA704" s="2" t="s">
        <v>4753</v>
      </c>
      <c r="AF704" s="2" t="s">
        <v>4754</v>
      </c>
      <c r="AG704" s="2" t="s">
        <v>4755</v>
      </c>
      <c r="AH704" s="2" t="s">
        <v>342</v>
      </c>
      <c r="AI704" s="2" t="s">
        <v>857</v>
      </c>
      <c r="AJ704" s="2" t="s">
        <v>858</v>
      </c>
    </row>
    <row r="705" spans="1:36">
      <c r="A705" s="2" t="s">
        <v>4756</v>
      </c>
      <c r="B705" s="2" t="s">
        <v>4757</v>
      </c>
      <c r="C705" s="2" t="s">
        <v>4758</v>
      </c>
      <c r="D705" s="2">
        <v>5.368</v>
      </c>
      <c r="E705" s="2">
        <v>2.56646358558127e-8</v>
      </c>
      <c r="F705" s="2" t="s">
        <v>39</v>
      </c>
      <c r="G705" s="2">
        <v>56</v>
      </c>
      <c r="H705" s="2">
        <v>72</v>
      </c>
      <c r="I705" s="2">
        <v>1150</v>
      </c>
      <c r="J705" s="2">
        <v>72</v>
      </c>
      <c r="K705" s="2">
        <v>72</v>
      </c>
      <c r="L705" s="2">
        <v>160.4</v>
      </c>
      <c r="M705" s="2">
        <v>471167474.892917</v>
      </c>
      <c r="N705" s="2">
        <v>469198380.597656</v>
      </c>
      <c r="O705" s="2">
        <v>459774913.894046</v>
      </c>
      <c r="P705" s="2">
        <v>1695510539.24754</v>
      </c>
      <c r="Q705" s="2">
        <v>1694043659.7512</v>
      </c>
      <c r="R705" s="2">
        <v>1705038559.75075</v>
      </c>
      <c r="S705" s="2">
        <v>0.374</v>
      </c>
      <c r="T705" s="2">
        <v>0.374</v>
      </c>
      <c r="U705" s="2">
        <v>0.362</v>
      </c>
      <c r="V705" s="2">
        <v>1.975</v>
      </c>
      <c r="W705" s="2">
        <v>1.965</v>
      </c>
      <c r="X705" s="2">
        <v>2.018</v>
      </c>
      <c r="Y705" s="2" t="s">
        <v>164</v>
      </c>
      <c r="Z705" s="2" t="s">
        <v>4759</v>
      </c>
      <c r="AA705" s="2" t="s">
        <v>4760</v>
      </c>
      <c r="AF705" s="2" t="s">
        <v>4761</v>
      </c>
      <c r="AG705" s="2" t="s">
        <v>4762</v>
      </c>
      <c r="AH705" s="2" t="s">
        <v>158</v>
      </c>
      <c r="AI705" s="2" t="s">
        <v>4763</v>
      </c>
      <c r="AJ705" s="2" t="s">
        <v>4764</v>
      </c>
    </row>
    <row r="706" spans="1:25">
      <c r="A706" s="2" t="s">
        <v>4765</v>
      </c>
      <c r="B706" s="2" t="s">
        <v>4766</v>
      </c>
      <c r="C706" s="2" t="s">
        <v>4767</v>
      </c>
      <c r="D706" s="2">
        <v>0.219</v>
      </c>
      <c r="E706" s="2">
        <v>1.18568876005581e-6</v>
      </c>
      <c r="F706" s="2" t="s">
        <v>52</v>
      </c>
      <c r="G706" s="2">
        <v>42</v>
      </c>
      <c r="H706" s="2">
        <v>18</v>
      </c>
      <c r="I706" s="2">
        <v>76</v>
      </c>
      <c r="J706" s="2">
        <v>18</v>
      </c>
      <c r="K706" s="2">
        <v>18</v>
      </c>
      <c r="L706" s="2">
        <v>57.6</v>
      </c>
      <c r="M706" s="2">
        <v>62533989.3717408</v>
      </c>
      <c r="N706" s="2">
        <v>64031837.3125</v>
      </c>
      <c r="O706" s="2">
        <v>66129959.9947263</v>
      </c>
      <c r="P706" s="2">
        <v>9658685.45637578</v>
      </c>
      <c r="Q706" s="2">
        <v>10050920.0816406</v>
      </c>
      <c r="R706" s="2">
        <v>8923005.17782995</v>
      </c>
      <c r="S706" s="2">
        <v>1.455</v>
      </c>
      <c r="T706" s="2">
        <v>1.499</v>
      </c>
      <c r="U706" s="2">
        <v>1.528</v>
      </c>
      <c r="V706" s="2">
        <v>0.33</v>
      </c>
      <c r="W706" s="2">
        <v>0.342</v>
      </c>
      <c r="X706" s="2">
        <v>0.31</v>
      </c>
      <c r="Y706" s="2" t="s">
        <v>164</v>
      </c>
    </row>
    <row r="707" spans="1:36">
      <c r="A707" s="2" t="s">
        <v>4768</v>
      </c>
      <c r="B707" s="2" t="s">
        <v>4769</v>
      </c>
      <c r="C707" s="2" t="s">
        <v>4770</v>
      </c>
      <c r="D707" s="2">
        <v>0.035</v>
      </c>
      <c r="E707" s="2">
        <v>6.22489676101468e-9</v>
      </c>
      <c r="F707" s="2" t="s">
        <v>52</v>
      </c>
      <c r="G707" s="2">
        <v>12</v>
      </c>
      <c r="H707" s="2">
        <v>4</v>
      </c>
      <c r="I707" s="2">
        <v>55</v>
      </c>
      <c r="J707" s="2">
        <v>4</v>
      </c>
      <c r="K707" s="2">
        <v>4</v>
      </c>
      <c r="L707" s="2">
        <v>54.2</v>
      </c>
      <c r="M707" s="2">
        <v>166422815.969385</v>
      </c>
      <c r="N707" s="2">
        <v>159664055.015625</v>
      </c>
      <c r="O707" s="2">
        <v>170845627.460885</v>
      </c>
      <c r="P707" s="2">
        <v>3933669.13518466</v>
      </c>
      <c r="Q707" s="2">
        <v>4038865.32981797</v>
      </c>
      <c r="R707" s="2">
        <v>3923821.87493043</v>
      </c>
      <c r="S707" s="2">
        <v>1.684</v>
      </c>
      <c r="T707" s="2">
        <v>1.625</v>
      </c>
      <c r="U707" s="2">
        <v>1.718</v>
      </c>
      <c r="V707" s="2">
        <v>0.058</v>
      </c>
      <c r="W707" s="2">
        <v>0.06</v>
      </c>
      <c r="X707" s="2">
        <v>0.059</v>
      </c>
      <c r="Y707" s="2" t="s">
        <v>105</v>
      </c>
      <c r="Z707" s="2" t="s">
        <v>4771</v>
      </c>
      <c r="AA707" s="2" t="s">
        <v>4772</v>
      </c>
      <c r="AB707" s="2" t="s">
        <v>3570</v>
      </c>
      <c r="AH707" s="2" t="s">
        <v>198</v>
      </c>
      <c r="AI707" s="2" t="s">
        <v>4773</v>
      </c>
      <c r="AJ707" s="2" t="s">
        <v>4774</v>
      </c>
    </row>
    <row r="708" spans="1:36">
      <c r="A708" s="2" t="s">
        <v>4775</v>
      </c>
      <c r="B708" s="2" t="s">
        <v>4776</v>
      </c>
      <c r="C708" s="2" t="s">
        <v>4777</v>
      </c>
      <c r="D708" s="2">
        <v>2.094</v>
      </c>
      <c r="E708" s="2">
        <v>0.000314994480138172</v>
      </c>
      <c r="F708" s="2" t="s">
        <v>39</v>
      </c>
      <c r="G708" s="2">
        <v>34</v>
      </c>
      <c r="H708" s="2">
        <v>7</v>
      </c>
      <c r="I708" s="2">
        <v>41</v>
      </c>
      <c r="J708" s="2">
        <v>7</v>
      </c>
      <c r="K708" s="2">
        <v>7</v>
      </c>
      <c r="L708" s="2">
        <v>38.7</v>
      </c>
      <c r="M708" s="2">
        <v>6181701.40575114</v>
      </c>
      <c r="N708" s="2">
        <v>6641834.25</v>
      </c>
      <c r="O708" s="2">
        <v>7422024.81035924</v>
      </c>
      <c r="P708" s="2">
        <v>9596595.02952046</v>
      </c>
      <c r="Q708" s="2">
        <v>9020049.18157613</v>
      </c>
      <c r="R708" s="2">
        <v>10105510.1778114</v>
      </c>
      <c r="S708" s="2">
        <v>0.65</v>
      </c>
      <c r="T708" s="2">
        <v>0.703</v>
      </c>
      <c r="U708" s="2">
        <v>0.775</v>
      </c>
      <c r="V708" s="2">
        <v>1.483</v>
      </c>
      <c r="W708" s="2">
        <v>1.388</v>
      </c>
      <c r="X708" s="2">
        <v>1.586</v>
      </c>
      <c r="Y708" s="2" t="s">
        <v>53</v>
      </c>
      <c r="Z708" s="2" t="s">
        <v>4778</v>
      </c>
      <c r="AA708" s="2" t="s">
        <v>4779</v>
      </c>
      <c r="AB708" s="2" t="s">
        <v>4780</v>
      </c>
      <c r="AH708" s="2" t="s">
        <v>198</v>
      </c>
      <c r="AI708" s="2" t="s">
        <v>4781</v>
      </c>
      <c r="AJ708" s="2" t="s">
        <v>4782</v>
      </c>
    </row>
    <row r="709" spans="1:27">
      <c r="A709" s="2" t="s">
        <v>4783</v>
      </c>
      <c r="B709" s="2" t="s">
        <v>4784</v>
      </c>
      <c r="C709" s="2" t="s">
        <v>4785</v>
      </c>
      <c r="D709" s="2">
        <v>0.278</v>
      </c>
      <c r="E709" s="2">
        <v>1.31464039433703e-6</v>
      </c>
      <c r="F709" s="2" t="s">
        <v>52</v>
      </c>
      <c r="G709" s="2">
        <v>24</v>
      </c>
      <c r="H709" s="2">
        <v>6</v>
      </c>
      <c r="I709" s="2">
        <v>15</v>
      </c>
      <c r="J709" s="2">
        <v>6</v>
      </c>
      <c r="K709" s="2">
        <v>6</v>
      </c>
      <c r="L709" s="2">
        <v>38.8</v>
      </c>
      <c r="M709" s="2">
        <v>5776198.45088437</v>
      </c>
      <c r="N709" s="2">
        <v>5855242.90625</v>
      </c>
      <c r="O709" s="2">
        <v>5812837.83050871</v>
      </c>
      <c r="P709" s="2">
        <v>1041209.82256055</v>
      </c>
      <c r="Q709" s="2">
        <v>1134492.36232244</v>
      </c>
      <c r="R709" s="2">
        <v>1109797.72699701</v>
      </c>
      <c r="S709" s="2">
        <v>1.435</v>
      </c>
      <c r="T709" s="2">
        <v>1.463</v>
      </c>
      <c r="U709" s="2">
        <v>1.434</v>
      </c>
      <c r="V709" s="2">
        <v>0.38</v>
      </c>
      <c r="W709" s="2">
        <v>0.412</v>
      </c>
      <c r="X709" s="2">
        <v>0.412</v>
      </c>
      <c r="Y709" s="2" t="s">
        <v>53</v>
      </c>
      <c r="Z709" s="2" t="s">
        <v>4786</v>
      </c>
      <c r="AA709" s="2" t="s">
        <v>4787</v>
      </c>
    </row>
    <row r="710" spans="1:36">
      <c r="A710" s="2" t="s">
        <v>4788</v>
      </c>
      <c r="B710" s="2" t="s">
        <v>4789</v>
      </c>
      <c r="C710" s="2" t="s">
        <v>4790</v>
      </c>
      <c r="D710" s="2">
        <v>0.017</v>
      </c>
      <c r="E710" s="2">
        <v>0.000441627151859565</v>
      </c>
      <c r="F710" s="2" t="s">
        <v>52</v>
      </c>
      <c r="G710" s="2">
        <v>44</v>
      </c>
      <c r="H710" s="2">
        <v>7</v>
      </c>
      <c r="I710" s="2">
        <v>33</v>
      </c>
      <c r="J710" s="2">
        <v>7</v>
      </c>
      <c r="K710" s="2">
        <v>7</v>
      </c>
      <c r="L710" s="2">
        <v>22.7</v>
      </c>
      <c r="M710" s="2">
        <v>25934511.598723</v>
      </c>
      <c r="N710" s="2">
        <v>24637238.109375</v>
      </c>
      <c r="O710" s="2">
        <v>23224420.2183288</v>
      </c>
      <c r="P710" s="2">
        <v>527127.821561255</v>
      </c>
      <c r="Q710" s="2">
        <v>153731.469467313</v>
      </c>
      <c r="R710" s="2">
        <v>150716.81383977</v>
      </c>
      <c r="S710" s="2">
        <v>1.789</v>
      </c>
      <c r="T710" s="2">
        <v>1.71</v>
      </c>
      <c r="U710" s="2">
        <v>1.592</v>
      </c>
      <c r="V710" s="2">
        <v>0.053</v>
      </c>
      <c r="W710" s="2">
        <v>0.016</v>
      </c>
      <c r="X710" s="2">
        <v>0.016</v>
      </c>
      <c r="Y710" s="2" t="s">
        <v>105</v>
      </c>
      <c r="Z710" s="2" t="s">
        <v>4791</v>
      </c>
      <c r="AA710" s="2" t="s">
        <v>4792</v>
      </c>
      <c r="AB710" s="2" t="s">
        <v>4793</v>
      </c>
      <c r="AH710" s="2" t="s">
        <v>588</v>
      </c>
      <c r="AI710" s="2" t="s">
        <v>4794</v>
      </c>
      <c r="AJ710" s="2" t="s">
        <v>4795</v>
      </c>
    </row>
    <row r="711" spans="1:36">
      <c r="A711" s="2" t="s">
        <v>4796</v>
      </c>
      <c r="B711" s="2" t="s">
        <v>4797</v>
      </c>
      <c r="C711" s="2" t="s">
        <v>4798</v>
      </c>
      <c r="D711" s="2">
        <v>4.376</v>
      </c>
      <c r="E711" s="2">
        <v>5.82461309674134e-5</v>
      </c>
      <c r="F711" s="2" t="s">
        <v>39</v>
      </c>
      <c r="G711" s="2">
        <v>37</v>
      </c>
      <c r="H711" s="2">
        <v>12</v>
      </c>
      <c r="I711" s="2">
        <v>116</v>
      </c>
      <c r="J711" s="2">
        <v>12</v>
      </c>
      <c r="K711" s="2">
        <v>12</v>
      </c>
      <c r="L711" s="2">
        <v>47.4</v>
      </c>
      <c r="M711" s="2">
        <v>17409775.6871572</v>
      </c>
      <c r="N711" s="2">
        <v>22442710.5625</v>
      </c>
      <c r="O711" s="2">
        <v>18177508.4074177</v>
      </c>
      <c r="P711" s="2">
        <v>57234187.0322718</v>
      </c>
      <c r="Q711" s="2">
        <v>59802631.3066058</v>
      </c>
      <c r="R711" s="2">
        <v>55300688.2877764</v>
      </c>
      <c r="S711" s="2">
        <v>0.389</v>
      </c>
      <c r="T711" s="2">
        <v>0.505</v>
      </c>
      <c r="U711" s="2">
        <v>0.404</v>
      </c>
      <c r="V711" s="2">
        <v>1.88</v>
      </c>
      <c r="W711" s="2">
        <v>1.955</v>
      </c>
      <c r="X711" s="2">
        <v>1.845</v>
      </c>
      <c r="Y711" s="2" t="s">
        <v>53</v>
      </c>
      <c r="AH711" s="2" t="s">
        <v>158</v>
      </c>
      <c r="AI711" s="2" t="s">
        <v>554</v>
      </c>
      <c r="AJ711" s="2" t="s">
        <v>555</v>
      </c>
    </row>
    <row r="712" spans="1:36">
      <c r="A712" s="2" t="s">
        <v>4799</v>
      </c>
      <c r="B712" s="2" t="s">
        <v>4800</v>
      </c>
      <c r="C712" s="2" t="s">
        <v>4801</v>
      </c>
      <c r="D712" s="2">
        <v>2.24</v>
      </c>
      <c r="E712" s="2">
        <v>5.56895832912984e-5</v>
      </c>
      <c r="F712" s="2" t="s">
        <v>39</v>
      </c>
      <c r="G712" s="2">
        <v>35</v>
      </c>
      <c r="H712" s="2">
        <v>6</v>
      </c>
      <c r="I712" s="2">
        <v>35</v>
      </c>
      <c r="J712" s="2">
        <v>6</v>
      </c>
      <c r="K712" s="2">
        <v>6</v>
      </c>
      <c r="L712" s="2">
        <v>28.5</v>
      </c>
      <c r="M712" s="2">
        <v>21087073.3534646</v>
      </c>
      <c r="N712" s="2">
        <v>23514967</v>
      </c>
      <c r="O712" s="2">
        <v>23248335.9108761</v>
      </c>
      <c r="P712" s="2">
        <v>36394343.5681827</v>
      </c>
      <c r="Q712" s="2">
        <v>33502602.2423278</v>
      </c>
      <c r="R712" s="2">
        <v>33177374.3517981</v>
      </c>
      <c r="S712" s="2">
        <v>0.635</v>
      </c>
      <c r="T712" s="2">
        <v>0.713</v>
      </c>
      <c r="U712" s="2">
        <v>0.696</v>
      </c>
      <c r="V712" s="2">
        <v>1.611</v>
      </c>
      <c r="W712" s="2">
        <v>1.476</v>
      </c>
      <c r="X712" s="2">
        <v>1.492</v>
      </c>
      <c r="Y712" s="2" t="s">
        <v>53</v>
      </c>
      <c r="Z712" s="2" t="s">
        <v>4802</v>
      </c>
      <c r="AA712" s="2" t="s">
        <v>4803</v>
      </c>
      <c r="AB712" s="2" t="s">
        <v>4804</v>
      </c>
      <c r="AH712" s="2" t="s">
        <v>46</v>
      </c>
      <c r="AI712" s="2" t="s">
        <v>4805</v>
      </c>
      <c r="AJ712" s="2" t="s">
        <v>4806</v>
      </c>
    </row>
    <row r="713" spans="1:36">
      <c r="A713" s="2" t="s">
        <v>4807</v>
      </c>
      <c r="B713" s="2" t="s">
        <v>4808</v>
      </c>
      <c r="C713" s="2" t="s">
        <v>4809</v>
      </c>
      <c r="D713" s="2">
        <v>0.114</v>
      </c>
      <c r="E713" s="2">
        <v>0.000284617294662791</v>
      </c>
      <c r="F713" s="2" t="s">
        <v>52</v>
      </c>
      <c r="G713" s="2">
        <v>61</v>
      </c>
      <c r="H713" s="2">
        <v>6</v>
      </c>
      <c r="I713" s="2">
        <v>35</v>
      </c>
      <c r="J713" s="2">
        <v>6</v>
      </c>
      <c r="K713" s="2">
        <v>6</v>
      </c>
      <c r="L713" s="2">
        <v>16</v>
      </c>
      <c r="M713" s="2">
        <v>37721252.7630864</v>
      </c>
      <c r="N713" s="2">
        <v>37666678.75</v>
      </c>
      <c r="O713" s="2">
        <v>39182718.8554314</v>
      </c>
      <c r="P713" s="2">
        <v>4069641.85069351</v>
      </c>
      <c r="Q713" s="2">
        <v>2180851.19436369</v>
      </c>
      <c r="R713" s="2">
        <v>2599397.98996917</v>
      </c>
      <c r="S713" s="2">
        <v>1.574</v>
      </c>
      <c r="T713" s="2">
        <v>1.581</v>
      </c>
      <c r="U713" s="2">
        <v>1.624</v>
      </c>
      <c r="V713" s="2">
        <v>0.249</v>
      </c>
      <c r="W713" s="2">
        <v>0.133</v>
      </c>
      <c r="X713" s="2">
        <v>0.162</v>
      </c>
      <c r="Y713" s="2" t="s">
        <v>53</v>
      </c>
      <c r="Z713" s="2" t="s">
        <v>4810</v>
      </c>
      <c r="AA713" s="2" t="s">
        <v>4811</v>
      </c>
      <c r="AH713" s="2" t="s">
        <v>113</v>
      </c>
      <c r="AI713" s="2" t="s">
        <v>4812</v>
      </c>
      <c r="AJ713" s="2" t="s">
        <v>4813</v>
      </c>
    </row>
    <row r="714" spans="1:36">
      <c r="A714" s="2" t="s">
        <v>4814</v>
      </c>
      <c r="B714" s="2" t="s">
        <v>4815</v>
      </c>
      <c r="C714" s="2" t="s">
        <v>4816</v>
      </c>
      <c r="D714" s="2">
        <v>0.447</v>
      </c>
      <c r="E714" s="2">
        <v>0.000126749209572297</v>
      </c>
      <c r="F714" s="2" t="s">
        <v>52</v>
      </c>
      <c r="G714" s="2">
        <v>19</v>
      </c>
      <c r="H714" s="2">
        <v>10</v>
      </c>
      <c r="I714" s="2">
        <v>38</v>
      </c>
      <c r="J714" s="2">
        <v>10</v>
      </c>
      <c r="K714" s="2">
        <v>10</v>
      </c>
      <c r="L714" s="2">
        <v>63.5</v>
      </c>
      <c r="M714" s="2">
        <v>17817292.2516516</v>
      </c>
      <c r="N714" s="2">
        <v>19409815.15625</v>
      </c>
      <c r="O714" s="2">
        <v>17564405.7747618</v>
      </c>
      <c r="P714" s="2">
        <v>5258160.34656146</v>
      </c>
      <c r="Q714" s="2">
        <v>5403162.93143661</v>
      </c>
      <c r="R714" s="2">
        <v>5940250.79496101</v>
      </c>
      <c r="S714" s="2">
        <v>1.285</v>
      </c>
      <c r="T714" s="2">
        <v>1.408</v>
      </c>
      <c r="U714" s="2">
        <v>1.259</v>
      </c>
      <c r="V714" s="2">
        <v>0.557</v>
      </c>
      <c r="W714" s="2">
        <v>0.57</v>
      </c>
      <c r="X714" s="2">
        <v>0.64</v>
      </c>
      <c r="Y714" s="2" t="s">
        <v>105</v>
      </c>
      <c r="Z714" s="2" t="s">
        <v>3986</v>
      </c>
      <c r="AA714" s="2" t="s">
        <v>3987</v>
      </c>
      <c r="AF714" s="2" t="s">
        <v>3988</v>
      </c>
      <c r="AG714" s="2" t="s">
        <v>3989</v>
      </c>
      <c r="AH714" s="2" t="s">
        <v>782</v>
      </c>
      <c r="AI714" s="2" t="s">
        <v>3990</v>
      </c>
      <c r="AJ714" s="2" t="s">
        <v>3991</v>
      </c>
    </row>
    <row r="715" spans="1:36">
      <c r="A715" s="2" t="s">
        <v>4817</v>
      </c>
      <c r="B715" s="2" t="s">
        <v>4818</v>
      </c>
      <c r="C715" s="2" t="s">
        <v>4819</v>
      </c>
      <c r="D715" s="2">
        <v>0.349</v>
      </c>
      <c r="E715" s="2">
        <v>3.912822126056e-5</v>
      </c>
      <c r="F715" s="2" t="s">
        <v>52</v>
      </c>
      <c r="G715" s="2">
        <v>30</v>
      </c>
      <c r="H715" s="2">
        <v>7</v>
      </c>
      <c r="I715" s="2">
        <v>27</v>
      </c>
      <c r="J715" s="2">
        <v>7</v>
      </c>
      <c r="K715" s="2">
        <v>7</v>
      </c>
      <c r="L715" s="2">
        <v>30</v>
      </c>
      <c r="M715" s="2">
        <v>12355812.1682833</v>
      </c>
      <c r="N715" s="2">
        <v>12486635.75</v>
      </c>
      <c r="O715" s="2">
        <v>11323536.2361844</v>
      </c>
      <c r="P715" s="2">
        <v>3012512.84444946</v>
      </c>
      <c r="Q715" s="2">
        <v>2943003.28807936</v>
      </c>
      <c r="R715" s="2">
        <v>2593748.46122181</v>
      </c>
      <c r="S715" s="2">
        <v>1.423</v>
      </c>
      <c r="T715" s="2">
        <v>1.447</v>
      </c>
      <c r="U715" s="2">
        <v>1.295</v>
      </c>
      <c r="V715" s="2">
        <v>0.51</v>
      </c>
      <c r="W715" s="2">
        <v>0.496</v>
      </c>
      <c r="X715" s="2">
        <v>0.446</v>
      </c>
      <c r="Y715" s="2" t="s">
        <v>53</v>
      </c>
      <c r="Z715" s="2" t="s">
        <v>4820</v>
      </c>
      <c r="AA715" s="2" t="s">
        <v>4821</v>
      </c>
      <c r="AF715" s="2" t="s">
        <v>4822</v>
      </c>
      <c r="AG715" s="2" t="s">
        <v>4823</v>
      </c>
      <c r="AH715" s="2" t="s">
        <v>158</v>
      </c>
      <c r="AI715" s="2" t="s">
        <v>4824</v>
      </c>
      <c r="AJ715" s="2" t="s">
        <v>4825</v>
      </c>
    </row>
    <row r="716" spans="1:36">
      <c r="A716" s="2" t="s">
        <v>4826</v>
      </c>
      <c r="B716" s="2" t="s">
        <v>4827</v>
      </c>
      <c r="C716" s="2" t="s">
        <v>4828</v>
      </c>
      <c r="D716" s="2">
        <v>0.315</v>
      </c>
      <c r="E716" s="2">
        <v>1.6792703175083e-7</v>
      </c>
      <c r="F716" s="2" t="s">
        <v>52</v>
      </c>
      <c r="G716" s="2">
        <v>27</v>
      </c>
      <c r="H716" s="2">
        <v>11</v>
      </c>
      <c r="I716" s="2">
        <v>102</v>
      </c>
      <c r="J716" s="2">
        <v>11</v>
      </c>
      <c r="K716" s="2">
        <v>11</v>
      </c>
      <c r="L716" s="2">
        <v>51.9</v>
      </c>
      <c r="M716" s="2">
        <v>59973771.012687</v>
      </c>
      <c r="N716" s="2">
        <v>57273801.578125</v>
      </c>
      <c r="O716" s="2">
        <v>59998579.5887375</v>
      </c>
      <c r="P716" s="2">
        <v>12480882.2247629</v>
      </c>
      <c r="Q716" s="2">
        <v>12698018.3593193</v>
      </c>
      <c r="R716" s="2">
        <v>12642681.6510999</v>
      </c>
      <c r="S716" s="2">
        <v>1.436</v>
      </c>
      <c r="T716" s="2">
        <v>1.38</v>
      </c>
      <c r="U716" s="2">
        <v>1.427</v>
      </c>
      <c r="V716" s="2">
        <v>0.439</v>
      </c>
      <c r="W716" s="2">
        <v>0.445</v>
      </c>
      <c r="X716" s="2">
        <v>0.452</v>
      </c>
      <c r="Y716" s="2" t="s">
        <v>369</v>
      </c>
      <c r="Z716" s="2" t="s">
        <v>4829</v>
      </c>
      <c r="AA716" s="2" t="s">
        <v>4830</v>
      </c>
      <c r="AB716" s="2" t="s">
        <v>4831</v>
      </c>
      <c r="AH716" s="2" t="s">
        <v>2327</v>
      </c>
      <c r="AI716" s="2" t="s">
        <v>2328</v>
      </c>
      <c r="AJ716" s="2" t="s">
        <v>2329</v>
      </c>
    </row>
    <row r="717" spans="1:36">
      <c r="A717" s="2" t="s">
        <v>4832</v>
      </c>
      <c r="B717" s="2" t="s">
        <v>4833</v>
      </c>
      <c r="C717" s="2" t="s">
        <v>4834</v>
      </c>
      <c r="D717" s="2">
        <v>0.299</v>
      </c>
      <c r="E717" s="2">
        <v>0.000927302360145814</v>
      </c>
      <c r="F717" s="2" t="s">
        <v>52</v>
      </c>
      <c r="G717" s="2">
        <v>24</v>
      </c>
      <c r="H717" s="2">
        <v>8</v>
      </c>
      <c r="I717" s="2">
        <v>29</v>
      </c>
      <c r="J717" s="2">
        <v>8</v>
      </c>
      <c r="K717" s="2">
        <v>8</v>
      </c>
      <c r="L717" s="2">
        <v>51.4</v>
      </c>
      <c r="M717" s="2">
        <v>4136036.51266174</v>
      </c>
      <c r="N717" s="2">
        <v>4647218.84375</v>
      </c>
      <c r="O717" s="2">
        <v>4190630.53956959</v>
      </c>
      <c r="P717" s="2">
        <v>1012912.91370754</v>
      </c>
      <c r="Q717" s="2">
        <v>666982.379283747</v>
      </c>
      <c r="R717" s="2">
        <v>948887.925201091</v>
      </c>
      <c r="S717" s="2">
        <v>1.365</v>
      </c>
      <c r="T717" s="2">
        <v>1.543</v>
      </c>
      <c r="U717" s="2">
        <v>1.374</v>
      </c>
      <c r="V717" s="2">
        <v>0.491</v>
      </c>
      <c r="W717" s="2">
        <v>0.322</v>
      </c>
      <c r="X717" s="2">
        <v>0.468</v>
      </c>
      <c r="Y717" s="2" t="s">
        <v>53</v>
      </c>
      <c r="Z717" s="2" t="s">
        <v>4835</v>
      </c>
      <c r="AA717" s="2" t="s">
        <v>4836</v>
      </c>
      <c r="AB717" s="2" t="s">
        <v>1445</v>
      </c>
      <c r="AH717" s="2" t="s">
        <v>71</v>
      </c>
      <c r="AI717" s="2" t="s">
        <v>4837</v>
      </c>
      <c r="AJ717" s="2" t="s">
        <v>4838</v>
      </c>
    </row>
    <row r="718" spans="1:36">
      <c r="A718" s="2" t="s">
        <v>4839</v>
      </c>
      <c r="B718" s="2" t="s">
        <v>4840</v>
      </c>
      <c r="C718" s="2" t="s">
        <v>4841</v>
      </c>
      <c r="D718" s="2">
        <v>2.639</v>
      </c>
      <c r="E718" s="2">
        <v>0.000513988638880833</v>
      </c>
      <c r="F718" s="2" t="s">
        <v>39</v>
      </c>
      <c r="G718" s="2">
        <v>48</v>
      </c>
      <c r="H718" s="2">
        <v>7</v>
      </c>
      <c r="I718" s="2">
        <v>54</v>
      </c>
      <c r="J718" s="2">
        <v>7</v>
      </c>
      <c r="K718" s="2">
        <v>7</v>
      </c>
      <c r="L718" s="2">
        <v>17.2</v>
      </c>
      <c r="M718" s="2">
        <v>21217753.50825</v>
      </c>
      <c r="N718" s="2">
        <v>21061799.640625</v>
      </c>
      <c r="O718" s="2">
        <v>21708725.417467</v>
      </c>
      <c r="P718" s="2">
        <v>42366497.7430979</v>
      </c>
      <c r="Q718" s="2">
        <v>41261997.1968891</v>
      </c>
      <c r="R718" s="2">
        <v>31024902.6778436</v>
      </c>
      <c r="S718" s="2">
        <v>0.612</v>
      </c>
      <c r="T718" s="2">
        <v>0.611</v>
      </c>
      <c r="U718" s="2">
        <v>0.622</v>
      </c>
      <c r="V718" s="2">
        <v>1.794</v>
      </c>
      <c r="W718" s="2">
        <v>1.74</v>
      </c>
      <c r="X718" s="2">
        <v>1.335</v>
      </c>
      <c r="Y718" s="2" t="s">
        <v>53</v>
      </c>
      <c r="Z718" s="2" t="s">
        <v>4842</v>
      </c>
      <c r="AA718" s="2" t="s">
        <v>4843</v>
      </c>
      <c r="AB718" s="2" t="s">
        <v>2150</v>
      </c>
      <c r="AF718" s="2" t="s">
        <v>4844</v>
      </c>
      <c r="AG718" s="2" t="s">
        <v>4845</v>
      </c>
      <c r="AH718" s="2" t="s">
        <v>71</v>
      </c>
      <c r="AI718" s="2" t="s">
        <v>4846</v>
      </c>
      <c r="AJ718" s="2" t="s">
        <v>4847</v>
      </c>
    </row>
    <row r="719" spans="1:25">
      <c r="A719" s="2" t="s">
        <v>4848</v>
      </c>
      <c r="B719" s="2" t="s">
        <v>4849</v>
      </c>
      <c r="C719" s="2" t="s">
        <v>4850</v>
      </c>
      <c r="D719" s="2">
        <v>0.283</v>
      </c>
      <c r="E719" s="2">
        <v>0.00162638766528081</v>
      </c>
      <c r="F719" s="2" t="s">
        <v>52</v>
      </c>
      <c r="G719" s="2">
        <v>15</v>
      </c>
      <c r="H719" s="2">
        <v>2</v>
      </c>
      <c r="I719" s="2">
        <v>8</v>
      </c>
      <c r="J719" s="2">
        <v>2</v>
      </c>
      <c r="K719" s="2">
        <v>2</v>
      </c>
      <c r="L719" s="2">
        <v>12.1</v>
      </c>
      <c r="M719" s="2">
        <v>1883425.88096426</v>
      </c>
      <c r="N719" s="2">
        <v>1831306.375</v>
      </c>
      <c r="O719" s="2">
        <v>1788785.06910159</v>
      </c>
      <c r="P719" s="2">
        <v>347419.787610181</v>
      </c>
      <c r="Q719" s="2">
        <v>459105.195729409</v>
      </c>
      <c r="R719" s="2">
        <v>250464.074438604</v>
      </c>
      <c r="S719" s="2">
        <v>1.478</v>
      </c>
      <c r="T719" s="2">
        <v>1.446</v>
      </c>
      <c r="U719" s="2">
        <v>1.395</v>
      </c>
      <c r="V719" s="2">
        <v>0.401</v>
      </c>
      <c r="W719" s="2">
        <v>0.527</v>
      </c>
      <c r="X719" s="2">
        <v>0.293</v>
      </c>
      <c r="Y719" s="2" t="s">
        <v>53</v>
      </c>
    </row>
    <row r="720" spans="1:25">
      <c r="A720" s="2" t="s">
        <v>4851</v>
      </c>
      <c r="B720" s="2" t="s">
        <v>4852</v>
      </c>
      <c r="C720" s="2" t="s">
        <v>4853</v>
      </c>
      <c r="D720" s="2">
        <v>0.246</v>
      </c>
      <c r="E720" s="2">
        <v>0.0183373687631159</v>
      </c>
      <c r="F720" s="2" t="s">
        <v>52</v>
      </c>
      <c r="G720" s="2">
        <v>49</v>
      </c>
      <c r="H720" s="2">
        <v>3</v>
      </c>
      <c r="I720" s="2">
        <v>18</v>
      </c>
      <c r="J720" s="2">
        <v>3</v>
      </c>
      <c r="K720" s="2">
        <v>3</v>
      </c>
      <c r="L720" s="2">
        <v>9.4</v>
      </c>
      <c r="M720" s="2">
        <v>11862671.8917661</v>
      </c>
      <c r="N720" s="2">
        <v>12802227.125</v>
      </c>
      <c r="O720" s="2">
        <v>11160720.230366</v>
      </c>
      <c r="P720" s="2">
        <v>810135.042645208</v>
      </c>
      <c r="Q720" s="2">
        <v>2068542.42079717</v>
      </c>
      <c r="R720" s="2">
        <v>3074120.32815359</v>
      </c>
      <c r="S720" s="2">
        <v>1.462</v>
      </c>
      <c r="T720" s="2">
        <v>1.587</v>
      </c>
      <c r="U720" s="2">
        <v>1.367</v>
      </c>
      <c r="V720" s="2">
        <v>0.147</v>
      </c>
      <c r="W720" s="2">
        <v>0.373</v>
      </c>
      <c r="X720" s="2">
        <v>0.566</v>
      </c>
      <c r="Y720" s="2" t="s">
        <v>164</v>
      </c>
    </row>
    <row r="721" spans="1:36">
      <c r="A721" s="2" t="s">
        <v>4854</v>
      </c>
      <c r="B721" s="2" t="s">
        <v>4855</v>
      </c>
      <c r="C721" s="2" t="s">
        <v>4856</v>
      </c>
      <c r="D721" s="2">
        <v>0.446</v>
      </c>
      <c r="E721" s="2">
        <v>9.41801351734581e-6</v>
      </c>
      <c r="F721" s="2" t="s">
        <v>52</v>
      </c>
      <c r="G721" s="2">
        <v>71</v>
      </c>
      <c r="H721" s="2">
        <v>7</v>
      </c>
      <c r="I721" s="2">
        <v>146</v>
      </c>
      <c r="J721" s="2">
        <v>7</v>
      </c>
      <c r="K721" s="2">
        <v>7</v>
      </c>
      <c r="L721" s="2">
        <v>11.5</v>
      </c>
      <c r="M721" s="2">
        <v>283583478.126091</v>
      </c>
      <c r="N721" s="2">
        <v>294377237.015625</v>
      </c>
      <c r="O721" s="2">
        <v>281076150.123864</v>
      </c>
      <c r="P721" s="2">
        <v>89385997.5005488</v>
      </c>
      <c r="Q721" s="2">
        <v>88837989.8198265</v>
      </c>
      <c r="R721" s="2">
        <v>81859645.9688584</v>
      </c>
      <c r="S721" s="2">
        <v>1.305</v>
      </c>
      <c r="T721" s="2">
        <v>1.363</v>
      </c>
      <c r="U721" s="2">
        <v>1.285</v>
      </c>
      <c r="V721" s="2">
        <v>0.604</v>
      </c>
      <c r="W721" s="2">
        <v>0.598</v>
      </c>
      <c r="X721" s="2">
        <v>0.562</v>
      </c>
      <c r="Y721" s="2" t="s">
        <v>53</v>
      </c>
      <c r="AH721" s="2" t="s">
        <v>231</v>
      </c>
      <c r="AI721" s="2" t="s">
        <v>1029</v>
      </c>
      <c r="AJ721" s="2" t="s">
        <v>1030</v>
      </c>
    </row>
    <row r="722" spans="1:36">
      <c r="A722" s="2" t="s">
        <v>4857</v>
      </c>
      <c r="B722" s="2" t="s">
        <v>4858</v>
      </c>
      <c r="C722" s="2" t="s">
        <v>4859</v>
      </c>
      <c r="D722" s="2">
        <v>2.42</v>
      </c>
      <c r="E722" s="2">
        <v>0.000294142757313904</v>
      </c>
      <c r="F722" s="2" t="s">
        <v>39</v>
      </c>
      <c r="G722" s="2">
        <v>43</v>
      </c>
      <c r="H722" s="2">
        <v>9</v>
      </c>
      <c r="I722" s="2">
        <v>73</v>
      </c>
      <c r="J722" s="2">
        <v>9</v>
      </c>
      <c r="K722" s="2">
        <v>9</v>
      </c>
      <c r="L722" s="2">
        <v>27.3</v>
      </c>
      <c r="M722" s="2">
        <v>27018502.7652357</v>
      </c>
      <c r="N722" s="2">
        <v>28488415.765625</v>
      </c>
      <c r="O722" s="2">
        <v>28631200.5104553</v>
      </c>
      <c r="P722" s="2">
        <v>48593162.7284868</v>
      </c>
      <c r="Q722" s="2">
        <v>50442003.5519764</v>
      </c>
      <c r="R722" s="2">
        <v>39228888.0411775</v>
      </c>
      <c r="S722" s="2">
        <v>0.626</v>
      </c>
      <c r="T722" s="2">
        <v>0.664</v>
      </c>
      <c r="U722" s="2">
        <v>0.659</v>
      </c>
      <c r="V722" s="2">
        <v>1.653</v>
      </c>
      <c r="W722" s="2">
        <v>1.708</v>
      </c>
      <c r="X722" s="2">
        <v>1.356</v>
      </c>
      <c r="Y722" s="2" t="s">
        <v>53</v>
      </c>
      <c r="Z722" s="2" t="s">
        <v>4860</v>
      </c>
      <c r="AA722" s="2" t="s">
        <v>4861</v>
      </c>
      <c r="AF722" s="2" t="s">
        <v>4862</v>
      </c>
      <c r="AG722" s="2" t="s">
        <v>4863</v>
      </c>
      <c r="AH722" s="2" t="s">
        <v>158</v>
      </c>
      <c r="AI722" s="2" t="s">
        <v>4864</v>
      </c>
      <c r="AJ722" s="2" t="s">
        <v>4865</v>
      </c>
    </row>
    <row r="723" spans="1:36">
      <c r="A723" s="2" t="s">
        <v>4866</v>
      </c>
      <c r="B723" s="2" t="s">
        <v>4867</v>
      </c>
      <c r="C723" s="2" t="s">
        <v>4868</v>
      </c>
      <c r="D723" s="2">
        <v>0.08</v>
      </c>
      <c r="E723" s="2">
        <v>1.39974063325961e-5</v>
      </c>
      <c r="F723" s="2" t="s">
        <v>52</v>
      </c>
      <c r="G723" s="2">
        <v>60</v>
      </c>
      <c r="H723" s="2">
        <v>15</v>
      </c>
      <c r="I723" s="2">
        <v>119</v>
      </c>
      <c r="J723" s="2">
        <v>15</v>
      </c>
      <c r="K723" s="2">
        <v>15</v>
      </c>
      <c r="L723" s="2">
        <v>35.2</v>
      </c>
      <c r="M723" s="2">
        <v>77719579.6304469</v>
      </c>
      <c r="N723" s="2">
        <v>76696222.25</v>
      </c>
      <c r="O723" s="2">
        <v>80968194.7190513</v>
      </c>
      <c r="P723" s="2">
        <v>4218174.62035258</v>
      </c>
      <c r="Q723" s="2">
        <v>3572685.90500198</v>
      </c>
      <c r="R723" s="2">
        <v>4901595.33765916</v>
      </c>
      <c r="S723" s="2">
        <v>1.613</v>
      </c>
      <c r="T723" s="2">
        <v>1.602</v>
      </c>
      <c r="U723" s="2">
        <v>1.67</v>
      </c>
      <c r="V723" s="2">
        <v>0.129</v>
      </c>
      <c r="W723" s="2">
        <v>0.108</v>
      </c>
      <c r="X723" s="2">
        <v>0.152</v>
      </c>
      <c r="Y723" s="2" t="s">
        <v>53</v>
      </c>
      <c r="Z723" s="2" t="s">
        <v>4869</v>
      </c>
      <c r="AA723" s="2" t="s">
        <v>4870</v>
      </c>
      <c r="AF723" s="2" t="s">
        <v>4871</v>
      </c>
      <c r="AG723" s="2" t="s">
        <v>4490</v>
      </c>
      <c r="AH723" s="2" t="s">
        <v>158</v>
      </c>
      <c r="AI723" s="2" t="s">
        <v>4872</v>
      </c>
      <c r="AJ723" s="2" t="s">
        <v>4873</v>
      </c>
    </row>
    <row r="724" spans="1:36">
      <c r="A724" s="2" t="s">
        <v>4874</v>
      </c>
      <c r="B724" s="2" t="s">
        <v>4875</v>
      </c>
      <c r="C724" s="2" t="s">
        <v>4876</v>
      </c>
      <c r="D724" s="2">
        <v>4.336</v>
      </c>
      <c r="E724" s="2">
        <v>6.86775444335782e-8</v>
      </c>
      <c r="F724" s="2" t="s">
        <v>39</v>
      </c>
      <c r="G724" s="2">
        <v>60</v>
      </c>
      <c r="H724" s="2">
        <v>11</v>
      </c>
      <c r="I724" s="2">
        <v>98</v>
      </c>
      <c r="J724" s="2">
        <v>11</v>
      </c>
      <c r="K724" s="2">
        <v>11</v>
      </c>
      <c r="L724" s="2">
        <v>31.1</v>
      </c>
      <c r="M724" s="2">
        <v>20405661.0205837</v>
      </c>
      <c r="N724" s="2">
        <v>20651449.09375</v>
      </c>
      <c r="O724" s="2">
        <v>21550687.4047366</v>
      </c>
      <c r="P724" s="2">
        <v>62316338.075319</v>
      </c>
      <c r="Q724" s="2">
        <v>61426835.0086933</v>
      </c>
      <c r="R724" s="2">
        <v>60314732.5560356</v>
      </c>
      <c r="S724" s="2">
        <v>0.426</v>
      </c>
      <c r="T724" s="2">
        <v>0.434</v>
      </c>
      <c r="U724" s="2">
        <v>0.447</v>
      </c>
      <c r="V724" s="2">
        <v>1.911</v>
      </c>
      <c r="W724" s="2">
        <v>1.876</v>
      </c>
      <c r="X724" s="2">
        <v>1.88</v>
      </c>
      <c r="Y724" s="2" t="s">
        <v>53</v>
      </c>
      <c r="AH724" s="2" t="s">
        <v>113</v>
      </c>
      <c r="AI724" s="2" t="s">
        <v>1608</v>
      </c>
      <c r="AJ724" s="2" t="s">
        <v>1609</v>
      </c>
    </row>
    <row r="725" spans="1:36">
      <c r="A725" s="2" t="s">
        <v>4877</v>
      </c>
      <c r="B725" s="2" t="s">
        <v>4878</v>
      </c>
      <c r="C725" s="2" t="s">
        <v>4879</v>
      </c>
      <c r="D725" s="2">
        <v>6.847</v>
      </c>
      <c r="E725" s="2">
        <v>1.58964452223025e-6</v>
      </c>
      <c r="F725" s="2" t="s">
        <v>39</v>
      </c>
      <c r="G725" s="2">
        <v>45</v>
      </c>
      <c r="H725" s="2">
        <v>29</v>
      </c>
      <c r="I725" s="2">
        <v>288</v>
      </c>
      <c r="J725" s="2">
        <v>29</v>
      </c>
      <c r="K725" s="2">
        <v>29</v>
      </c>
      <c r="L725" s="2">
        <v>95</v>
      </c>
      <c r="M725" s="2">
        <v>37986178.6088906</v>
      </c>
      <c r="N725" s="2">
        <v>40069865.5859375</v>
      </c>
      <c r="O725" s="2">
        <v>35535518.2038612</v>
      </c>
      <c r="P725" s="2">
        <v>174491731.358103</v>
      </c>
      <c r="Q725" s="2">
        <v>172025591.668902</v>
      </c>
      <c r="R725" s="2">
        <v>181057312.173259</v>
      </c>
      <c r="S725" s="2">
        <v>0.305</v>
      </c>
      <c r="T725" s="2">
        <v>0.324</v>
      </c>
      <c r="U725" s="2">
        <v>0.284</v>
      </c>
      <c r="V725" s="2">
        <v>2.059</v>
      </c>
      <c r="W725" s="2">
        <v>2.021</v>
      </c>
      <c r="X725" s="2">
        <v>2.171</v>
      </c>
      <c r="Y725" s="2" t="s">
        <v>164</v>
      </c>
      <c r="Z725" s="2" t="s">
        <v>1155</v>
      </c>
      <c r="AA725" s="2" t="s">
        <v>1156</v>
      </c>
      <c r="AB725" s="2" t="s">
        <v>1157</v>
      </c>
      <c r="AF725" s="2" t="s">
        <v>1158</v>
      </c>
      <c r="AG725" s="2" t="s">
        <v>1159</v>
      </c>
      <c r="AH725" s="2" t="s">
        <v>46</v>
      </c>
      <c r="AI725" s="2" t="s">
        <v>1160</v>
      </c>
      <c r="AJ725" s="2" t="s">
        <v>1161</v>
      </c>
    </row>
    <row r="726" spans="1:36">
      <c r="A726" s="2" t="s">
        <v>4880</v>
      </c>
      <c r="B726" s="2" t="s">
        <v>4881</v>
      </c>
      <c r="C726" s="2" t="s">
        <v>4882</v>
      </c>
      <c r="D726" s="2">
        <v>0.102</v>
      </c>
      <c r="E726" s="2">
        <v>7.89018966856517e-8</v>
      </c>
      <c r="F726" s="2" t="s">
        <v>52</v>
      </c>
      <c r="G726" s="2">
        <v>62</v>
      </c>
      <c r="H726" s="2">
        <v>13</v>
      </c>
      <c r="I726" s="2">
        <v>102</v>
      </c>
      <c r="J726" s="2">
        <v>13</v>
      </c>
      <c r="K726" s="2">
        <v>13</v>
      </c>
      <c r="L726" s="2">
        <v>26.2</v>
      </c>
      <c r="M726" s="2">
        <v>104880707.805529</v>
      </c>
      <c r="N726" s="2">
        <v>105321719.03125</v>
      </c>
      <c r="O726" s="2">
        <v>109326762.56778</v>
      </c>
      <c r="P726" s="2">
        <v>7709651.86189221</v>
      </c>
      <c r="Q726" s="2">
        <v>7250818.66059758</v>
      </c>
      <c r="R726" s="2">
        <v>7108439.35357344</v>
      </c>
      <c r="S726" s="2">
        <v>1.581</v>
      </c>
      <c r="T726" s="2">
        <v>1.597</v>
      </c>
      <c r="U726" s="2">
        <v>1.637</v>
      </c>
      <c r="V726" s="2">
        <v>0.171</v>
      </c>
      <c r="W726" s="2">
        <v>0.16</v>
      </c>
      <c r="X726" s="2">
        <v>0.16</v>
      </c>
      <c r="Y726" s="2" t="s">
        <v>164</v>
      </c>
      <c r="AH726" s="2" t="s">
        <v>261</v>
      </c>
      <c r="AI726" s="2" t="s">
        <v>4883</v>
      </c>
      <c r="AJ726" s="2" t="s">
        <v>756</v>
      </c>
    </row>
    <row r="727" spans="1:36">
      <c r="A727" s="2" t="s">
        <v>4884</v>
      </c>
      <c r="B727" s="2" t="s">
        <v>4885</v>
      </c>
      <c r="C727" s="2" t="s">
        <v>4886</v>
      </c>
      <c r="D727" s="2">
        <v>2.45</v>
      </c>
      <c r="E727" s="2">
        <v>1.19304638031931e-5</v>
      </c>
      <c r="F727" s="2" t="s">
        <v>39</v>
      </c>
      <c r="G727" s="2">
        <v>45</v>
      </c>
      <c r="H727" s="2">
        <v>11</v>
      </c>
      <c r="I727" s="2">
        <v>379</v>
      </c>
      <c r="J727" s="2">
        <v>11</v>
      </c>
      <c r="K727" s="2">
        <v>11</v>
      </c>
      <c r="L727" s="2">
        <v>43.8</v>
      </c>
      <c r="M727" s="2">
        <v>184175891.632876</v>
      </c>
      <c r="N727" s="2">
        <v>198965092.03125</v>
      </c>
      <c r="O727" s="2">
        <v>195303519.029282</v>
      </c>
      <c r="P727" s="2">
        <v>335573324.290934</v>
      </c>
      <c r="Q727" s="2">
        <v>311526932.737048</v>
      </c>
      <c r="R727" s="2">
        <v>313271840.861216</v>
      </c>
      <c r="S727" s="2">
        <v>0.616</v>
      </c>
      <c r="T727" s="2">
        <v>0.67</v>
      </c>
      <c r="U727" s="2">
        <v>0.649</v>
      </c>
      <c r="V727" s="2">
        <v>1.65</v>
      </c>
      <c r="W727" s="2">
        <v>1.525</v>
      </c>
      <c r="X727" s="2">
        <v>1.565</v>
      </c>
      <c r="Y727" s="2" t="s">
        <v>105</v>
      </c>
      <c r="Z727" s="2" t="s">
        <v>4887</v>
      </c>
      <c r="AA727" s="2" t="s">
        <v>4888</v>
      </c>
      <c r="AB727" s="2" t="s">
        <v>4889</v>
      </c>
      <c r="AF727" s="2" t="s">
        <v>4890</v>
      </c>
      <c r="AG727" s="2" t="s">
        <v>4891</v>
      </c>
      <c r="AH727" s="2" t="s">
        <v>588</v>
      </c>
      <c r="AI727" s="2" t="s">
        <v>4892</v>
      </c>
      <c r="AJ727" s="2" t="s">
        <v>4893</v>
      </c>
    </row>
    <row r="728" spans="1:36">
      <c r="A728" s="2" t="s">
        <v>4894</v>
      </c>
      <c r="B728" s="2" t="s">
        <v>4895</v>
      </c>
      <c r="C728" s="2" t="s">
        <v>4896</v>
      </c>
      <c r="D728" s="2">
        <v>12.514</v>
      </c>
      <c r="E728" s="2">
        <v>1.16138169914081e-5</v>
      </c>
      <c r="F728" s="2" t="s">
        <v>39</v>
      </c>
      <c r="G728" s="2">
        <v>57</v>
      </c>
      <c r="H728" s="2">
        <v>19</v>
      </c>
      <c r="I728" s="2">
        <v>209</v>
      </c>
      <c r="J728" s="2">
        <v>19</v>
      </c>
      <c r="K728" s="2">
        <v>19</v>
      </c>
      <c r="L728" s="2">
        <v>35.2</v>
      </c>
      <c r="M728" s="2">
        <v>34440664.0885424</v>
      </c>
      <c r="N728" s="2">
        <v>28721908.65625</v>
      </c>
      <c r="O728" s="2">
        <v>40253587.0335992</v>
      </c>
      <c r="P728" s="2">
        <v>295090525.848795</v>
      </c>
      <c r="Q728" s="2">
        <v>286055160.079925</v>
      </c>
      <c r="R728" s="2">
        <v>296127657.129961</v>
      </c>
      <c r="S728" s="2">
        <v>0.181</v>
      </c>
      <c r="T728" s="2">
        <v>0.152</v>
      </c>
      <c r="U728" s="2">
        <v>0.21</v>
      </c>
      <c r="V728" s="2">
        <v>2.277</v>
      </c>
      <c r="W728" s="2">
        <v>2.197</v>
      </c>
      <c r="X728" s="2">
        <v>2.321</v>
      </c>
      <c r="Y728" s="2" t="s">
        <v>164</v>
      </c>
      <c r="Z728" s="2" t="s">
        <v>255</v>
      </c>
      <c r="AA728" s="2" t="s">
        <v>256</v>
      </c>
      <c r="AC728" s="2" t="s">
        <v>257</v>
      </c>
      <c r="AD728" s="2" t="s">
        <v>95</v>
      </c>
      <c r="AE728" s="2" t="s">
        <v>258</v>
      </c>
      <c r="AF728" s="2" t="s">
        <v>259</v>
      </c>
      <c r="AG728" s="2" t="s">
        <v>260</v>
      </c>
      <c r="AH728" s="2" t="s">
        <v>261</v>
      </c>
      <c r="AI728" s="2" t="s">
        <v>262</v>
      </c>
      <c r="AJ728" s="2" t="s">
        <v>263</v>
      </c>
    </row>
    <row r="729" spans="1:25">
      <c r="A729" s="2" t="s">
        <v>4897</v>
      </c>
      <c r="B729" s="2" t="s">
        <v>4898</v>
      </c>
      <c r="C729" s="2" t="s">
        <v>4899</v>
      </c>
      <c r="D729" s="2">
        <v>0.13</v>
      </c>
      <c r="E729" s="2">
        <v>5.67490807401333e-7</v>
      </c>
      <c r="F729" s="2" t="s">
        <v>52</v>
      </c>
      <c r="G729" s="2">
        <v>42</v>
      </c>
      <c r="H729" s="2">
        <v>10</v>
      </c>
      <c r="I729" s="2">
        <v>87</v>
      </c>
      <c r="J729" s="2">
        <v>10</v>
      </c>
      <c r="K729" s="2">
        <v>10</v>
      </c>
      <c r="L729" s="2">
        <v>29.9</v>
      </c>
      <c r="M729" s="2">
        <v>90209301.8186258</v>
      </c>
      <c r="N729" s="2">
        <v>95156594.71875</v>
      </c>
      <c r="O729" s="2">
        <v>93982372.9058942</v>
      </c>
      <c r="P729" s="2">
        <v>8260779.1258774</v>
      </c>
      <c r="Q729" s="2">
        <v>7782601.18180212</v>
      </c>
      <c r="R729" s="2">
        <v>8493344.62344432</v>
      </c>
      <c r="S729" s="2">
        <v>1.528</v>
      </c>
      <c r="T729" s="2">
        <v>1.622</v>
      </c>
      <c r="U729" s="2">
        <v>1.582</v>
      </c>
      <c r="V729" s="2">
        <v>0.206</v>
      </c>
      <c r="W729" s="2">
        <v>0.193</v>
      </c>
      <c r="X729" s="2">
        <v>0.215</v>
      </c>
      <c r="Y729" s="2" t="s">
        <v>164</v>
      </c>
    </row>
    <row r="730" spans="1:36">
      <c r="A730" s="2" t="s">
        <v>4900</v>
      </c>
      <c r="B730" s="2" t="s">
        <v>4901</v>
      </c>
      <c r="C730" s="2" t="s">
        <v>4902</v>
      </c>
      <c r="D730" s="2">
        <v>0.045</v>
      </c>
      <c r="E730" s="2">
        <v>1.0674782278461e-5</v>
      </c>
      <c r="F730" s="2" t="s">
        <v>52</v>
      </c>
      <c r="G730" s="2">
        <v>56</v>
      </c>
      <c r="H730" s="2">
        <v>7</v>
      </c>
      <c r="I730" s="2">
        <v>111</v>
      </c>
      <c r="J730" s="2">
        <v>7</v>
      </c>
      <c r="K730" s="2">
        <v>7</v>
      </c>
      <c r="L730" s="2">
        <v>11.9</v>
      </c>
      <c r="M730" s="2">
        <v>582421272.095628</v>
      </c>
      <c r="N730" s="2">
        <v>611227287.453125</v>
      </c>
      <c r="O730" s="2">
        <v>607411979.379478</v>
      </c>
      <c r="P730" s="2">
        <v>22896645.40012</v>
      </c>
      <c r="Q730" s="2">
        <v>16133726.2089986</v>
      </c>
      <c r="R730" s="2">
        <v>16428897.5629405</v>
      </c>
      <c r="S730" s="2">
        <v>1.615</v>
      </c>
      <c r="T730" s="2">
        <v>1.706</v>
      </c>
      <c r="U730" s="2">
        <v>1.674</v>
      </c>
      <c r="V730" s="2">
        <v>0.093</v>
      </c>
      <c r="W730" s="2">
        <v>0.065</v>
      </c>
      <c r="X730" s="2">
        <v>0.068</v>
      </c>
      <c r="Y730" s="2" t="s">
        <v>164</v>
      </c>
      <c r="AF730" s="2" t="s">
        <v>4903</v>
      </c>
      <c r="AG730" s="2" t="s">
        <v>4904</v>
      </c>
      <c r="AH730" s="2" t="s">
        <v>830</v>
      </c>
      <c r="AI730" s="2" t="s">
        <v>4905</v>
      </c>
      <c r="AJ730" s="2" t="s">
        <v>160</v>
      </c>
    </row>
    <row r="731" spans="1:25">
      <c r="A731" s="2" t="s">
        <v>4906</v>
      </c>
      <c r="B731" s="2" t="s">
        <v>4907</v>
      </c>
      <c r="C731" s="2" t="s">
        <v>4908</v>
      </c>
      <c r="D731" s="2">
        <v>0.07</v>
      </c>
      <c r="E731" s="2">
        <v>0.0183564323109653</v>
      </c>
      <c r="F731" s="2" t="s">
        <v>52</v>
      </c>
      <c r="G731" s="2">
        <v>26</v>
      </c>
      <c r="H731" s="2">
        <v>7</v>
      </c>
      <c r="I731" s="2">
        <v>20</v>
      </c>
      <c r="J731" s="2">
        <v>7</v>
      </c>
      <c r="K731" s="2">
        <v>7</v>
      </c>
      <c r="L731" s="2">
        <v>34</v>
      </c>
      <c r="M731" s="2">
        <v>6372340.94681042</v>
      </c>
      <c r="N731" s="2">
        <v>6179160.234375</v>
      </c>
      <c r="O731" s="2">
        <v>6654093.69443846</v>
      </c>
      <c r="P731" s="2">
        <v>93664.1974189534</v>
      </c>
      <c r="Q731" s="2">
        <v>521293.032814109</v>
      </c>
      <c r="S731" s="2">
        <v>1.379</v>
      </c>
      <c r="T731" s="2">
        <v>1.346</v>
      </c>
      <c r="U731" s="2">
        <v>1.431</v>
      </c>
      <c r="V731" s="2">
        <v>0.03</v>
      </c>
      <c r="W731" s="2">
        <v>0.165</v>
      </c>
      <c r="Y731" s="2" t="s">
        <v>53</v>
      </c>
    </row>
    <row r="732" spans="1:36">
      <c r="A732" s="2" t="s">
        <v>4909</v>
      </c>
      <c r="B732" s="2" t="s">
        <v>4910</v>
      </c>
      <c r="C732" s="2" t="s">
        <v>4911</v>
      </c>
      <c r="D732" s="2">
        <v>0.239</v>
      </c>
      <c r="E732" s="2">
        <v>0.0150206806647767</v>
      </c>
      <c r="F732" s="2" t="s">
        <v>52</v>
      </c>
      <c r="G732" s="2">
        <v>9</v>
      </c>
      <c r="H732" s="2">
        <v>6</v>
      </c>
      <c r="I732" s="2">
        <v>24</v>
      </c>
      <c r="J732" s="2">
        <v>4</v>
      </c>
      <c r="K732" s="2">
        <v>4</v>
      </c>
      <c r="L732" s="2">
        <v>78.7</v>
      </c>
      <c r="M732" s="2">
        <v>4922699.85158571</v>
      </c>
      <c r="N732" s="2">
        <v>5917017.625</v>
      </c>
      <c r="O732" s="2">
        <v>5236437.87765886</v>
      </c>
      <c r="P732" s="2">
        <v>434444.783585884</v>
      </c>
      <c r="Q732" s="2">
        <v>1572011.98359098</v>
      </c>
      <c r="R732" s="2">
        <v>605079.183362876</v>
      </c>
      <c r="S732" s="2">
        <v>1.356</v>
      </c>
      <c r="T732" s="2">
        <v>1.64</v>
      </c>
      <c r="U732" s="2">
        <v>1.433</v>
      </c>
      <c r="V732" s="2">
        <v>0.176</v>
      </c>
      <c r="W732" s="2">
        <v>0.634</v>
      </c>
      <c r="X732" s="2">
        <v>0.249</v>
      </c>
      <c r="Y732" s="2" t="s">
        <v>53</v>
      </c>
      <c r="Z732" s="2" t="s">
        <v>997</v>
      </c>
      <c r="AA732" s="2" t="s">
        <v>998</v>
      </c>
      <c r="AB732" s="2" t="s">
        <v>999</v>
      </c>
      <c r="AF732" s="2" t="s">
        <v>1000</v>
      </c>
      <c r="AG732" s="2" t="s">
        <v>1001</v>
      </c>
      <c r="AH732" s="2" t="s">
        <v>158</v>
      </c>
      <c r="AI732" s="2" t="s">
        <v>1002</v>
      </c>
      <c r="AJ732" s="2" t="s">
        <v>1003</v>
      </c>
    </row>
    <row r="733" spans="1:25">
      <c r="A733" s="2" t="s">
        <v>4912</v>
      </c>
      <c r="B733" s="2" t="s">
        <v>4913</v>
      </c>
      <c r="C733" s="2" t="s">
        <v>4914</v>
      </c>
      <c r="D733" s="2">
        <v>3.466</v>
      </c>
      <c r="E733" s="2">
        <v>1.24130736967565e-6</v>
      </c>
      <c r="F733" s="2" t="s">
        <v>39</v>
      </c>
      <c r="G733" s="2">
        <v>16</v>
      </c>
      <c r="H733" s="2">
        <v>5</v>
      </c>
      <c r="I733" s="2">
        <v>51</v>
      </c>
      <c r="J733" s="2">
        <v>5</v>
      </c>
      <c r="K733" s="2">
        <v>5</v>
      </c>
      <c r="L733" s="2">
        <v>35.5</v>
      </c>
      <c r="M733" s="2">
        <v>24630409.8276727</v>
      </c>
      <c r="N733" s="2">
        <v>26637572</v>
      </c>
      <c r="O733" s="2">
        <v>25121457.1079569</v>
      </c>
      <c r="P733" s="2">
        <v>59921721.3158841</v>
      </c>
      <c r="Q733" s="2">
        <v>59820888.0183535</v>
      </c>
      <c r="R733" s="2">
        <v>59729939.4505879</v>
      </c>
      <c r="S733" s="2">
        <v>0.496</v>
      </c>
      <c r="T733" s="2">
        <v>0.539</v>
      </c>
      <c r="U733" s="2">
        <v>0.502</v>
      </c>
      <c r="V733" s="2">
        <v>1.772</v>
      </c>
      <c r="W733" s="2">
        <v>1.761</v>
      </c>
      <c r="X733" s="2">
        <v>1.795</v>
      </c>
      <c r="Y733" s="2" t="s">
        <v>53</v>
      </c>
    </row>
    <row r="734" spans="1:36">
      <c r="A734" s="2" t="s">
        <v>4915</v>
      </c>
      <c r="B734" s="2" t="s">
        <v>4916</v>
      </c>
      <c r="C734" s="2" t="s">
        <v>4917</v>
      </c>
      <c r="D734" s="2">
        <v>0.153</v>
      </c>
      <c r="E734" s="2">
        <v>7.25931408514672e-5</v>
      </c>
      <c r="F734" s="2" t="s">
        <v>52</v>
      </c>
      <c r="G734" s="2">
        <v>29</v>
      </c>
      <c r="H734" s="2">
        <v>15</v>
      </c>
      <c r="I734" s="2">
        <v>70</v>
      </c>
      <c r="J734" s="2">
        <v>15</v>
      </c>
      <c r="K734" s="2">
        <v>15</v>
      </c>
      <c r="L734" s="2">
        <v>84.3</v>
      </c>
      <c r="M734" s="2">
        <v>15640298.3999433</v>
      </c>
      <c r="N734" s="2">
        <v>15468998.5625</v>
      </c>
      <c r="O734" s="2">
        <v>17530404.4412367</v>
      </c>
      <c r="P734" s="2">
        <v>1649107.97041494</v>
      </c>
      <c r="Q734" s="2">
        <v>1401500.02274494</v>
      </c>
      <c r="R734" s="2">
        <v>1984417.46170119</v>
      </c>
      <c r="S734" s="2">
        <v>1.5</v>
      </c>
      <c r="T734" s="2">
        <v>1.493</v>
      </c>
      <c r="U734" s="2">
        <v>1.671</v>
      </c>
      <c r="V734" s="2">
        <v>0.232</v>
      </c>
      <c r="W734" s="2">
        <v>0.197</v>
      </c>
      <c r="X734" s="2">
        <v>0.284</v>
      </c>
      <c r="Y734" s="2" t="s">
        <v>164</v>
      </c>
      <c r="Z734" s="2" t="s">
        <v>4918</v>
      </c>
      <c r="AA734" s="2" t="s">
        <v>4919</v>
      </c>
      <c r="AB734" s="2" t="s">
        <v>186</v>
      </c>
      <c r="AF734" s="2" t="s">
        <v>4279</v>
      </c>
      <c r="AG734" s="2" t="s">
        <v>4280</v>
      </c>
      <c r="AH734" s="2" t="s">
        <v>198</v>
      </c>
      <c r="AI734" s="2" t="s">
        <v>1274</v>
      </c>
      <c r="AJ734" s="2" t="s">
        <v>1275</v>
      </c>
    </row>
    <row r="735" spans="1:25">
      <c r="A735" s="2" t="s">
        <v>4920</v>
      </c>
      <c r="B735" s="2" t="s">
        <v>4921</v>
      </c>
      <c r="C735" s="2" t="s">
        <v>4922</v>
      </c>
      <c r="D735" s="2">
        <v>3.337</v>
      </c>
      <c r="E735" s="2">
        <v>7.59838133678148e-5</v>
      </c>
      <c r="F735" s="2" t="s">
        <v>39</v>
      </c>
      <c r="G735" s="2">
        <v>42</v>
      </c>
      <c r="H735" s="2">
        <v>13</v>
      </c>
      <c r="I735" s="2">
        <v>87</v>
      </c>
      <c r="J735" s="2">
        <v>13</v>
      </c>
      <c r="K735" s="2">
        <v>13</v>
      </c>
      <c r="L735" s="2">
        <v>45.3</v>
      </c>
      <c r="M735" s="2">
        <v>46555844.5804404</v>
      </c>
      <c r="N735" s="2">
        <v>56923420.71875</v>
      </c>
      <c r="O735" s="2">
        <v>47266621.2211614</v>
      </c>
      <c r="P735" s="2">
        <v>116336141.561798</v>
      </c>
      <c r="Q735" s="2">
        <v>118438367.586554</v>
      </c>
      <c r="R735" s="2">
        <v>106417204.780093</v>
      </c>
      <c r="S735" s="2">
        <v>0.487</v>
      </c>
      <c r="T735" s="2">
        <v>0.599</v>
      </c>
      <c r="U735" s="2">
        <v>0.492</v>
      </c>
      <c r="V735" s="2">
        <v>1.789</v>
      </c>
      <c r="W735" s="2">
        <v>1.814</v>
      </c>
      <c r="X735" s="2">
        <v>1.663</v>
      </c>
      <c r="Y735" s="2" t="s">
        <v>164</v>
      </c>
    </row>
    <row r="736" spans="1:36">
      <c r="A736" s="2" t="s">
        <v>4923</v>
      </c>
      <c r="B736" s="2" t="s">
        <v>4924</v>
      </c>
      <c r="C736" s="2" t="s">
        <v>4925</v>
      </c>
      <c r="D736" s="2">
        <v>5.971</v>
      </c>
      <c r="E736" s="2">
        <v>6.42080885165917e-5</v>
      </c>
      <c r="F736" s="2" t="s">
        <v>39</v>
      </c>
      <c r="G736" s="2">
        <v>14</v>
      </c>
      <c r="H736" s="2">
        <v>4</v>
      </c>
      <c r="I736" s="2">
        <v>20</v>
      </c>
      <c r="J736" s="2">
        <v>4</v>
      </c>
      <c r="K736" s="2">
        <v>4</v>
      </c>
      <c r="L736" s="2">
        <v>28.8</v>
      </c>
      <c r="M736" s="2">
        <v>3312155.20838206</v>
      </c>
      <c r="N736" s="2">
        <v>3028548.640625</v>
      </c>
      <c r="O736" s="2">
        <v>3114700.48020054</v>
      </c>
      <c r="P736" s="2">
        <v>11007156.6262156</v>
      </c>
      <c r="Q736" s="2">
        <v>12117060.9523708</v>
      </c>
      <c r="R736" s="2">
        <v>15091408.3889176</v>
      </c>
      <c r="S736" s="2">
        <v>0.358</v>
      </c>
      <c r="T736" s="2">
        <v>0.329</v>
      </c>
      <c r="U736" s="2">
        <v>0.334</v>
      </c>
      <c r="V736" s="2">
        <v>1.747</v>
      </c>
      <c r="W736" s="2">
        <v>1.915</v>
      </c>
      <c r="X736" s="2">
        <v>2.434</v>
      </c>
      <c r="Y736" s="2" t="s">
        <v>164</v>
      </c>
      <c r="Z736" s="2" t="s">
        <v>4926</v>
      </c>
      <c r="AA736" s="2" t="s">
        <v>4927</v>
      </c>
      <c r="AB736" s="2" t="s">
        <v>4928</v>
      </c>
      <c r="AH736" s="2" t="s">
        <v>231</v>
      </c>
      <c r="AI736" s="2" t="s">
        <v>4929</v>
      </c>
      <c r="AJ736" s="2" t="s">
        <v>4930</v>
      </c>
    </row>
    <row r="737" spans="1:25">
      <c r="A737" s="2" t="s">
        <v>4931</v>
      </c>
      <c r="B737" s="2" t="s">
        <v>4932</v>
      </c>
      <c r="C737" s="2" t="s">
        <v>4933</v>
      </c>
      <c r="D737" s="2">
        <v>17.43</v>
      </c>
      <c r="E737" s="2">
        <v>8.62852310056194e-6</v>
      </c>
      <c r="F737" s="2" t="s">
        <v>39</v>
      </c>
      <c r="G737" s="2">
        <v>25</v>
      </c>
      <c r="H737" s="2">
        <v>8</v>
      </c>
      <c r="I737" s="2">
        <v>27</v>
      </c>
      <c r="J737" s="2">
        <v>8</v>
      </c>
      <c r="K737" s="2">
        <v>8</v>
      </c>
      <c r="L737" s="2">
        <v>50.2</v>
      </c>
      <c r="M737" s="2">
        <v>856138.591467032</v>
      </c>
      <c r="N737" s="2">
        <v>1110153.75</v>
      </c>
      <c r="O737" s="2">
        <v>925867.757375608</v>
      </c>
      <c r="P737" s="2">
        <v>10287130.6303983</v>
      </c>
      <c r="Q737" s="2">
        <v>11426537.2506629</v>
      </c>
      <c r="R737" s="2">
        <v>12479282.4955463</v>
      </c>
      <c r="S737" s="2">
        <v>0.119</v>
      </c>
      <c r="T737" s="2">
        <v>0.155</v>
      </c>
      <c r="U737" s="2">
        <v>0.128</v>
      </c>
      <c r="V737" s="2">
        <v>2.099</v>
      </c>
      <c r="W737" s="2">
        <v>2.321</v>
      </c>
      <c r="X737" s="2">
        <v>2.587</v>
      </c>
      <c r="Y737" s="2" t="s">
        <v>164</v>
      </c>
    </row>
    <row r="738" spans="1:36">
      <c r="A738" s="2" t="s">
        <v>4934</v>
      </c>
      <c r="B738" s="2" t="s">
        <v>4935</v>
      </c>
      <c r="C738" s="2" t="s">
        <v>4936</v>
      </c>
      <c r="D738" s="2">
        <v>0.144</v>
      </c>
      <c r="E738" s="2">
        <v>0.00654783900945656</v>
      </c>
      <c r="F738" s="2" t="s">
        <v>52</v>
      </c>
      <c r="G738" s="2">
        <v>14</v>
      </c>
      <c r="H738" s="2">
        <v>4</v>
      </c>
      <c r="I738" s="2">
        <v>14</v>
      </c>
      <c r="J738" s="2">
        <v>4</v>
      </c>
      <c r="K738" s="2">
        <v>4</v>
      </c>
      <c r="L738" s="2">
        <v>29.3</v>
      </c>
      <c r="M738" s="2">
        <v>12286224.973655</v>
      </c>
      <c r="N738" s="2">
        <v>11476527.875</v>
      </c>
      <c r="O738" s="2">
        <v>11619834.8956837</v>
      </c>
      <c r="P738" s="2">
        <v>460426.283446181</v>
      </c>
      <c r="Q738" s="2">
        <v>1270098.16370996</v>
      </c>
      <c r="R738" s="2">
        <v>1714532.71004685</v>
      </c>
      <c r="S738" s="2">
        <v>1.629</v>
      </c>
      <c r="T738" s="2">
        <v>1.531</v>
      </c>
      <c r="U738" s="2">
        <v>1.531</v>
      </c>
      <c r="V738" s="2">
        <v>0.09</v>
      </c>
      <c r="W738" s="2">
        <v>0.246</v>
      </c>
      <c r="X738" s="2">
        <v>0.339</v>
      </c>
      <c r="Y738" s="2" t="s">
        <v>164</v>
      </c>
      <c r="Z738" s="2" t="s">
        <v>4937</v>
      </c>
      <c r="AA738" s="2" t="s">
        <v>4938</v>
      </c>
      <c r="AH738" s="2" t="s">
        <v>782</v>
      </c>
      <c r="AI738" s="2" t="s">
        <v>4939</v>
      </c>
      <c r="AJ738" s="2" t="s">
        <v>4940</v>
      </c>
    </row>
    <row r="739" spans="1:36">
      <c r="A739" s="2" t="s">
        <v>4941</v>
      </c>
      <c r="B739" s="2" t="s">
        <v>4942</v>
      </c>
      <c r="C739" s="2" t="s">
        <v>4943</v>
      </c>
      <c r="D739" s="2">
        <v>3.649</v>
      </c>
      <c r="E739" s="2">
        <v>0.000312306382412527</v>
      </c>
      <c r="F739" s="2" t="s">
        <v>39</v>
      </c>
      <c r="G739" s="2">
        <v>7</v>
      </c>
      <c r="H739" s="2">
        <v>4</v>
      </c>
      <c r="I739" s="2">
        <v>13</v>
      </c>
      <c r="J739" s="2">
        <v>4</v>
      </c>
      <c r="K739" s="2">
        <v>4</v>
      </c>
      <c r="L739" s="2">
        <v>56.2</v>
      </c>
      <c r="M739" s="2">
        <v>33374803.282432</v>
      </c>
      <c r="N739" s="2">
        <v>33225504.03125</v>
      </c>
      <c r="O739" s="2">
        <v>34695932.0615654</v>
      </c>
      <c r="P739" s="2">
        <v>99877980.2840578</v>
      </c>
      <c r="Q739" s="2">
        <v>83573157.2682501</v>
      </c>
      <c r="R739" s="2">
        <v>67214173.585068</v>
      </c>
      <c r="S739" s="2">
        <v>0.488</v>
      </c>
      <c r="T739" s="2">
        <v>0.489</v>
      </c>
      <c r="U739" s="2">
        <v>0.504</v>
      </c>
      <c r="V739" s="2">
        <v>2.147</v>
      </c>
      <c r="W739" s="2">
        <v>1.789</v>
      </c>
      <c r="X739" s="2">
        <v>1.468</v>
      </c>
      <c r="Y739" s="2" t="s">
        <v>164</v>
      </c>
      <c r="Z739" s="2" t="s">
        <v>4944</v>
      </c>
      <c r="AA739" s="2" t="s">
        <v>4945</v>
      </c>
      <c r="AH739" s="2" t="s">
        <v>158</v>
      </c>
      <c r="AI739" s="2" t="s">
        <v>4946</v>
      </c>
      <c r="AJ739" s="2" t="s">
        <v>4947</v>
      </c>
    </row>
    <row r="740" spans="1:36">
      <c r="A740" s="2" t="s">
        <v>4948</v>
      </c>
      <c r="B740" s="2" t="s">
        <v>4949</v>
      </c>
      <c r="C740" s="2" t="s">
        <v>4950</v>
      </c>
      <c r="D740" s="2">
        <v>8.117</v>
      </c>
      <c r="E740" s="2">
        <v>9.07465378520092e-5</v>
      </c>
      <c r="F740" s="2" t="s">
        <v>39</v>
      </c>
      <c r="G740" s="2">
        <v>28</v>
      </c>
      <c r="H740" s="2">
        <v>9</v>
      </c>
      <c r="I740" s="2">
        <v>29</v>
      </c>
      <c r="J740" s="2">
        <v>9</v>
      </c>
      <c r="K740" s="2">
        <v>9</v>
      </c>
      <c r="L740" s="2">
        <v>53.6</v>
      </c>
      <c r="M740" s="2">
        <v>1476982.12766302</v>
      </c>
      <c r="N740" s="2">
        <v>1674765.234375</v>
      </c>
      <c r="O740" s="2">
        <v>1105065.58784885</v>
      </c>
      <c r="P740" s="2">
        <v>7895852.86017539</v>
      </c>
      <c r="Q740" s="2">
        <v>7333539.18815115</v>
      </c>
      <c r="R740" s="2">
        <v>8191625.20999896</v>
      </c>
      <c r="S740" s="2">
        <v>0.275</v>
      </c>
      <c r="T740" s="2">
        <v>0.313</v>
      </c>
      <c r="U740" s="2">
        <v>0.204</v>
      </c>
      <c r="V740" s="2">
        <v>2.158</v>
      </c>
      <c r="W740" s="2">
        <v>1.996</v>
      </c>
      <c r="X740" s="2">
        <v>2.275</v>
      </c>
      <c r="Y740" s="2" t="s">
        <v>164</v>
      </c>
      <c r="Z740" s="2" t="s">
        <v>4951</v>
      </c>
      <c r="AA740" s="2" t="s">
        <v>4952</v>
      </c>
      <c r="AB740" s="2" t="s">
        <v>4953</v>
      </c>
      <c r="AF740" s="2" t="s">
        <v>4954</v>
      </c>
      <c r="AG740" s="2" t="s">
        <v>4955</v>
      </c>
      <c r="AH740" s="2" t="s">
        <v>219</v>
      </c>
      <c r="AI740" s="2" t="s">
        <v>4956</v>
      </c>
      <c r="AJ740" s="2" t="s">
        <v>4957</v>
      </c>
    </row>
    <row r="741" spans="1:36">
      <c r="A741" s="2" t="s">
        <v>4958</v>
      </c>
      <c r="B741" s="2" t="s">
        <v>4959</v>
      </c>
      <c r="C741" s="2" t="s">
        <v>4960</v>
      </c>
      <c r="D741" s="2">
        <v>3.193</v>
      </c>
      <c r="E741" s="2">
        <v>5.9320044290459e-5</v>
      </c>
      <c r="F741" s="2" t="s">
        <v>39</v>
      </c>
      <c r="G741" s="2">
        <v>43</v>
      </c>
      <c r="H741" s="2">
        <v>7</v>
      </c>
      <c r="I741" s="2">
        <v>52</v>
      </c>
      <c r="J741" s="2">
        <v>7</v>
      </c>
      <c r="K741" s="2">
        <v>7</v>
      </c>
      <c r="L741" s="2">
        <v>28.9</v>
      </c>
      <c r="M741" s="2">
        <v>19336667.9730117</v>
      </c>
      <c r="N741" s="2">
        <v>16178843.75</v>
      </c>
      <c r="O741" s="2">
        <v>15806706.0657239</v>
      </c>
      <c r="P741" s="2">
        <v>36188920.9304253</v>
      </c>
      <c r="Q741" s="2">
        <v>38114278.735946</v>
      </c>
      <c r="R741" s="2">
        <v>36778416.7068103</v>
      </c>
      <c r="S741" s="2">
        <v>0.613</v>
      </c>
      <c r="T741" s="2">
        <v>0.516</v>
      </c>
      <c r="U741" s="2">
        <v>0.498</v>
      </c>
      <c r="V741" s="2">
        <v>1.686</v>
      </c>
      <c r="W741" s="2">
        <v>1.768</v>
      </c>
      <c r="X741" s="2">
        <v>1.741</v>
      </c>
      <c r="Y741" s="2" t="s">
        <v>164</v>
      </c>
      <c r="Z741" s="2" t="s">
        <v>4961</v>
      </c>
      <c r="AA741" s="2" t="s">
        <v>4962</v>
      </c>
      <c r="AC741" s="2" t="s">
        <v>4963</v>
      </c>
      <c r="AD741" s="2" t="s">
        <v>217</v>
      </c>
      <c r="AE741" s="2" t="s">
        <v>4964</v>
      </c>
      <c r="AF741" s="2" t="s">
        <v>4965</v>
      </c>
      <c r="AG741" s="2" t="s">
        <v>4966</v>
      </c>
      <c r="AH741" s="2" t="s">
        <v>60</v>
      </c>
      <c r="AI741" s="2" t="s">
        <v>4967</v>
      </c>
      <c r="AJ741" s="2" t="s">
        <v>4968</v>
      </c>
    </row>
    <row r="742" spans="1:36">
      <c r="A742" s="2" t="s">
        <v>4969</v>
      </c>
      <c r="B742" s="2" t="s">
        <v>4970</v>
      </c>
      <c r="C742" s="2" t="s">
        <v>4971</v>
      </c>
      <c r="D742" s="2">
        <v>0.223</v>
      </c>
      <c r="E742" s="2">
        <v>9.08384778295041e-7</v>
      </c>
      <c r="F742" s="2" t="s">
        <v>52</v>
      </c>
      <c r="G742" s="2">
        <v>29</v>
      </c>
      <c r="H742" s="2">
        <v>3</v>
      </c>
      <c r="I742" s="2">
        <v>118</v>
      </c>
      <c r="J742" s="2">
        <v>3</v>
      </c>
      <c r="K742" s="2">
        <v>3</v>
      </c>
      <c r="L742" s="2">
        <v>12.2</v>
      </c>
      <c r="M742" s="2">
        <v>361644719.769281</v>
      </c>
      <c r="N742" s="2">
        <v>339071012.875</v>
      </c>
      <c r="O742" s="2">
        <v>365024286.66533</v>
      </c>
      <c r="P742" s="2">
        <v>51565369.6464204</v>
      </c>
      <c r="Q742" s="2">
        <v>55014121.0135407</v>
      </c>
      <c r="R742" s="2">
        <v>54460140.7807397</v>
      </c>
      <c r="S742" s="2">
        <v>1.518</v>
      </c>
      <c r="T742" s="2">
        <v>1.432</v>
      </c>
      <c r="U742" s="2">
        <v>1.522</v>
      </c>
      <c r="V742" s="2">
        <v>0.318</v>
      </c>
      <c r="W742" s="2">
        <v>0.338</v>
      </c>
      <c r="X742" s="2">
        <v>0.341</v>
      </c>
      <c r="Y742" s="2" t="s">
        <v>164</v>
      </c>
      <c r="Z742" s="2" t="s">
        <v>4972</v>
      </c>
      <c r="AA742" s="2" t="s">
        <v>4973</v>
      </c>
      <c r="AB742" s="2" t="s">
        <v>506</v>
      </c>
      <c r="AD742" s="2" t="s">
        <v>1525</v>
      </c>
      <c r="AH742" s="2" t="s">
        <v>509</v>
      </c>
      <c r="AI742" s="2" t="s">
        <v>4974</v>
      </c>
      <c r="AJ742" s="2" t="s">
        <v>4975</v>
      </c>
    </row>
    <row r="743" spans="1:25">
      <c r="A743" s="2" t="s">
        <v>4976</v>
      </c>
      <c r="B743" s="2" t="s">
        <v>4977</v>
      </c>
      <c r="C743" s="2" t="s">
        <v>4978</v>
      </c>
      <c r="D743" s="2">
        <v>3.576</v>
      </c>
      <c r="E743" s="2">
        <v>3.94573367750643e-6</v>
      </c>
      <c r="F743" s="2" t="s">
        <v>39</v>
      </c>
      <c r="G743" s="2">
        <v>30</v>
      </c>
      <c r="H743" s="2">
        <v>5</v>
      </c>
      <c r="I743" s="2">
        <v>28</v>
      </c>
      <c r="J743" s="2">
        <v>5</v>
      </c>
      <c r="K743" s="2">
        <v>5</v>
      </c>
      <c r="L743" s="2">
        <v>29.2</v>
      </c>
      <c r="M743" s="2">
        <v>5537041.07313165</v>
      </c>
      <c r="N743" s="2">
        <v>4999070</v>
      </c>
      <c r="O743" s="2">
        <v>5147603.24358974</v>
      </c>
      <c r="P743" s="2">
        <v>13111698.0216158</v>
      </c>
      <c r="Q743" s="2">
        <v>12876609.235306</v>
      </c>
      <c r="R743" s="2">
        <v>12030837.853604</v>
      </c>
      <c r="S743" s="2">
        <v>0.531</v>
      </c>
      <c r="T743" s="2">
        <v>0.482</v>
      </c>
      <c r="U743" s="2">
        <v>0.49</v>
      </c>
      <c r="V743" s="2">
        <v>1.847</v>
      </c>
      <c r="W743" s="2">
        <v>1.806</v>
      </c>
      <c r="X743" s="2">
        <v>1.722</v>
      </c>
      <c r="Y743" s="2" t="s">
        <v>164</v>
      </c>
    </row>
    <row r="744" spans="1:36">
      <c r="A744" s="2" t="s">
        <v>4979</v>
      </c>
      <c r="B744" s="2" t="s">
        <v>4980</v>
      </c>
      <c r="C744" s="2" t="s">
        <v>4981</v>
      </c>
      <c r="D744" s="2">
        <v>4.933</v>
      </c>
      <c r="E744" s="2">
        <v>0.000205816300306531</v>
      </c>
      <c r="F744" s="2" t="s">
        <v>39</v>
      </c>
      <c r="G744" s="2">
        <v>17</v>
      </c>
      <c r="H744" s="2">
        <v>11</v>
      </c>
      <c r="I744" s="2">
        <v>65</v>
      </c>
      <c r="J744" s="2">
        <v>11</v>
      </c>
      <c r="K744" s="2">
        <v>11</v>
      </c>
      <c r="L744" s="2">
        <v>83.3</v>
      </c>
      <c r="M744" s="2">
        <v>3606166.01609792</v>
      </c>
      <c r="N744" s="2">
        <v>5391569.359375</v>
      </c>
      <c r="O744" s="2">
        <v>4949206.11422446</v>
      </c>
      <c r="P744" s="2">
        <v>15653242.6419733</v>
      </c>
      <c r="Q744" s="2">
        <v>16072467.1833</v>
      </c>
      <c r="R744" s="2">
        <v>14953563.909183</v>
      </c>
      <c r="S744" s="2">
        <v>0.306</v>
      </c>
      <c r="T744" s="2">
        <v>0.461</v>
      </c>
      <c r="U744" s="2">
        <v>0.418</v>
      </c>
      <c r="V744" s="2">
        <v>1.953</v>
      </c>
      <c r="W744" s="2">
        <v>1.997</v>
      </c>
      <c r="X744" s="2">
        <v>1.896</v>
      </c>
      <c r="Y744" s="2" t="s">
        <v>164</v>
      </c>
      <c r="Z744" s="2" t="s">
        <v>41</v>
      </c>
      <c r="AA744" s="2" t="s">
        <v>42</v>
      </c>
      <c r="AB744" s="2" t="s">
        <v>43</v>
      </c>
      <c r="AF744" s="2" t="s">
        <v>44</v>
      </c>
      <c r="AG744" s="2" t="s">
        <v>45</v>
      </c>
      <c r="AH744" s="2" t="s">
        <v>46</v>
      </c>
      <c r="AI744" s="2" t="s">
        <v>47</v>
      </c>
      <c r="AJ744" s="2" t="s">
        <v>48</v>
      </c>
    </row>
    <row r="745" spans="1:25">
      <c r="A745" s="2" t="s">
        <v>4982</v>
      </c>
      <c r="B745" s="2" t="s">
        <v>4983</v>
      </c>
      <c r="C745" s="2" t="s">
        <v>4984</v>
      </c>
      <c r="D745" s="2">
        <v>0.136</v>
      </c>
      <c r="E745" s="2">
        <v>0.0475766936797504</v>
      </c>
      <c r="F745" s="2" t="s">
        <v>52</v>
      </c>
      <c r="G745" s="2">
        <v>29</v>
      </c>
      <c r="H745" s="2">
        <v>7</v>
      </c>
      <c r="I745" s="2">
        <v>31</v>
      </c>
      <c r="J745" s="2">
        <v>7</v>
      </c>
      <c r="K745" s="2">
        <v>7</v>
      </c>
      <c r="L745" s="2">
        <v>35.9</v>
      </c>
      <c r="M745" s="2">
        <v>8860628.8066882</v>
      </c>
      <c r="N745" s="2">
        <v>8548096.53125</v>
      </c>
      <c r="O745" s="2">
        <v>8882539.62576885</v>
      </c>
      <c r="P745" s="2">
        <v>81442.0575247676</v>
      </c>
      <c r="Q745" s="2">
        <v>933432.977301288</v>
      </c>
      <c r="R745" s="2">
        <v>1396429.23354912</v>
      </c>
      <c r="S745" s="2">
        <v>1.589</v>
      </c>
      <c r="T745" s="2">
        <v>1.543</v>
      </c>
      <c r="U745" s="2">
        <v>1.583</v>
      </c>
      <c r="V745" s="2">
        <v>0.021</v>
      </c>
      <c r="W745" s="2">
        <v>0.245</v>
      </c>
      <c r="X745" s="2">
        <v>0.374</v>
      </c>
      <c r="Y745" s="2" t="s">
        <v>164</v>
      </c>
    </row>
    <row r="746" spans="1:36">
      <c r="A746" s="2" t="s">
        <v>4985</v>
      </c>
      <c r="B746" s="2" t="s">
        <v>4986</v>
      </c>
      <c r="C746" s="2" t="s">
        <v>4987</v>
      </c>
      <c r="D746" s="2">
        <v>0.213</v>
      </c>
      <c r="E746" s="2">
        <v>8.49886711558675e-7</v>
      </c>
      <c r="F746" s="2" t="s">
        <v>52</v>
      </c>
      <c r="G746" s="2">
        <v>51</v>
      </c>
      <c r="H746" s="2">
        <v>9</v>
      </c>
      <c r="I746" s="2">
        <v>61</v>
      </c>
      <c r="J746" s="2">
        <v>9</v>
      </c>
      <c r="K746" s="2">
        <v>9</v>
      </c>
      <c r="L746" s="2">
        <v>31.5</v>
      </c>
      <c r="M746" s="2">
        <v>54704789.2843204</v>
      </c>
      <c r="N746" s="2">
        <v>57634396.71875</v>
      </c>
      <c r="O746" s="2">
        <v>52921600.6432746</v>
      </c>
      <c r="P746" s="2">
        <v>7846601.22585818</v>
      </c>
      <c r="Q746" s="2">
        <v>8078177.79139096</v>
      </c>
      <c r="R746" s="2">
        <v>7960132.03056238</v>
      </c>
      <c r="S746" s="2">
        <v>1.489</v>
      </c>
      <c r="T746" s="2">
        <v>1.578</v>
      </c>
      <c r="U746" s="2">
        <v>1.431</v>
      </c>
      <c r="V746" s="2">
        <v>0.314</v>
      </c>
      <c r="W746" s="2">
        <v>0.322</v>
      </c>
      <c r="X746" s="2">
        <v>0.324</v>
      </c>
      <c r="Y746" s="2" t="s">
        <v>164</v>
      </c>
      <c r="Z746" s="2" t="s">
        <v>4988</v>
      </c>
      <c r="AA746" s="2" t="s">
        <v>4989</v>
      </c>
      <c r="AH746" s="2" t="s">
        <v>158</v>
      </c>
      <c r="AI746" s="2" t="s">
        <v>4990</v>
      </c>
      <c r="AJ746" s="2" t="s">
        <v>4991</v>
      </c>
    </row>
    <row r="747" spans="1:25">
      <c r="A747" s="2" t="s">
        <v>4992</v>
      </c>
      <c r="B747" s="2" t="s">
        <v>4993</v>
      </c>
      <c r="C747" s="2" t="s">
        <v>4994</v>
      </c>
      <c r="D747" s="2">
        <v>0.074</v>
      </c>
      <c r="E747" s="2">
        <v>3.19826792999805e-7</v>
      </c>
      <c r="F747" s="2" t="s">
        <v>52</v>
      </c>
      <c r="G747" s="2">
        <v>14</v>
      </c>
      <c r="H747" s="2">
        <v>3</v>
      </c>
      <c r="I747" s="2">
        <v>12</v>
      </c>
      <c r="J747" s="2">
        <v>3</v>
      </c>
      <c r="K747" s="2">
        <v>3</v>
      </c>
      <c r="L747" s="2">
        <v>31.8</v>
      </c>
      <c r="M747" s="2">
        <v>8057462.6565176</v>
      </c>
      <c r="N747" s="2">
        <v>7917177.109375</v>
      </c>
      <c r="O747" s="2">
        <v>7894694.03684937</v>
      </c>
      <c r="P747" s="2">
        <v>407428.04813574</v>
      </c>
      <c r="Q747" s="2">
        <v>377390.460991707</v>
      </c>
      <c r="R747" s="2">
        <v>419367.540280692</v>
      </c>
      <c r="S747" s="2">
        <v>1.655</v>
      </c>
      <c r="T747" s="2">
        <v>1.636</v>
      </c>
      <c r="U747" s="2">
        <v>1.611</v>
      </c>
      <c r="V747" s="2">
        <v>0.123</v>
      </c>
      <c r="W747" s="2">
        <v>0.113</v>
      </c>
      <c r="X747" s="2">
        <v>0.129</v>
      </c>
      <c r="Y747" s="2" t="s">
        <v>164</v>
      </c>
    </row>
    <row r="748" spans="1:36">
      <c r="A748" s="2" t="s">
        <v>4995</v>
      </c>
      <c r="B748" s="2" t="s">
        <v>4996</v>
      </c>
      <c r="C748" s="2" t="s">
        <v>4997</v>
      </c>
      <c r="D748" s="2">
        <v>0.181</v>
      </c>
      <c r="E748" s="2">
        <v>1.60836332516204e-5</v>
      </c>
      <c r="F748" s="2" t="s">
        <v>52</v>
      </c>
      <c r="G748" s="2">
        <v>15</v>
      </c>
      <c r="H748" s="2">
        <v>2</v>
      </c>
      <c r="I748" s="2">
        <v>6</v>
      </c>
      <c r="J748" s="2">
        <v>2</v>
      </c>
      <c r="K748" s="2">
        <v>2</v>
      </c>
      <c r="L748" s="2">
        <v>18.9</v>
      </c>
      <c r="M748" s="2">
        <v>2519074.85927964</v>
      </c>
      <c r="N748" s="2">
        <v>2410022.3125</v>
      </c>
      <c r="O748" s="2">
        <v>2450779.01131749</v>
      </c>
      <c r="P748" s="2">
        <v>264625.158134519</v>
      </c>
      <c r="Q748" s="2">
        <v>311874.306888855</v>
      </c>
      <c r="R748" s="2">
        <v>328235.057188221</v>
      </c>
      <c r="S748" s="2">
        <v>1.566</v>
      </c>
      <c r="T748" s="2">
        <v>1.507</v>
      </c>
      <c r="U748" s="2">
        <v>1.513</v>
      </c>
      <c r="V748" s="2">
        <v>0.242</v>
      </c>
      <c r="W748" s="2">
        <v>0.284</v>
      </c>
      <c r="X748" s="2">
        <v>0.305</v>
      </c>
      <c r="Y748" s="2" t="s">
        <v>164</v>
      </c>
      <c r="AF748" s="2" t="s">
        <v>4998</v>
      </c>
      <c r="AG748" s="2" t="s">
        <v>4999</v>
      </c>
      <c r="AH748" s="2" t="s">
        <v>113</v>
      </c>
      <c r="AI748" s="2" t="s">
        <v>5000</v>
      </c>
      <c r="AJ748" s="2" t="s">
        <v>5001</v>
      </c>
    </row>
    <row r="749" spans="1:36">
      <c r="A749" s="2" t="s">
        <v>5002</v>
      </c>
      <c r="B749" s="2" t="s">
        <v>5003</v>
      </c>
      <c r="C749" s="2" t="s">
        <v>5004</v>
      </c>
      <c r="D749" s="2">
        <v>3.748</v>
      </c>
      <c r="E749" s="2">
        <v>2.6661037353855e-8</v>
      </c>
      <c r="F749" s="2" t="s">
        <v>39</v>
      </c>
      <c r="G749" s="2">
        <v>49</v>
      </c>
      <c r="H749" s="2">
        <v>13</v>
      </c>
      <c r="I749" s="2">
        <v>155</v>
      </c>
      <c r="J749" s="2">
        <v>13</v>
      </c>
      <c r="K749" s="2">
        <v>13</v>
      </c>
      <c r="L749" s="2">
        <v>35.1</v>
      </c>
      <c r="M749" s="2">
        <v>74999141.8101684</v>
      </c>
      <c r="N749" s="2">
        <v>74388303.015625</v>
      </c>
      <c r="O749" s="2">
        <v>75441643.0632167</v>
      </c>
      <c r="P749" s="2">
        <v>189582797.011124</v>
      </c>
      <c r="Q749" s="2">
        <v>189224203.394703</v>
      </c>
      <c r="R749" s="2">
        <v>192053246.971116</v>
      </c>
      <c r="S749" s="2">
        <v>0.485</v>
      </c>
      <c r="T749" s="2">
        <v>0.484</v>
      </c>
      <c r="U749" s="2">
        <v>0.485</v>
      </c>
      <c r="V749" s="2">
        <v>1.803</v>
      </c>
      <c r="W749" s="2">
        <v>1.791</v>
      </c>
      <c r="X749" s="2">
        <v>1.855</v>
      </c>
      <c r="Y749" s="2" t="s">
        <v>164</v>
      </c>
      <c r="Z749" s="2" t="s">
        <v>3493</v>
      </c>
      <c r="AA749" s="2" t="s">
        <v>3494</v>
      </c>
      <c r="AB749" s="2" t="s">
        <v>3495</v>
      </c>
      <c r="AF749" s="2" t="s">
        <v>3496</v>
      </c>
      <c r="AG749" s="2" t="s">
        <v>3497</v>
      </c>
      <c r="AH749" s="2" t="s">
        <v>231</v>
      </c>
      <c r="AI749" s="2" t="s">
        <v>3498</v>
      </c>
      <c r="AJ749" s="2" t="s">
        <v>3497</v>
      </c>
    </row>
    <row r="750" spans="1:36">
      <c r="A750" s="2" t="s">
        <v>5005</v>
      </c>
      <c r="B750" s="2" t="s">
        <v>5006</v>
      </c>
      <c r="C750" s="2" t="s">
        <v>5007</v>
      </c>
      <c r="D750" s="2">
        <v>2.875</v>
      </c>
      <c r="E750" s="2">
        <v>2.17390949935035e-7</v>
      </c>
      <c r="F750" s="2" t="s">
        <v>39</v>
      </c>
      <c r="G750" s="2">
        <v>70</v>
      </c>
      <c r="H750" s="2">
        <v>29</v>
      </c>
      <c r="I750" s="2">
        <v>435</v>
      </c>
      <c r="J750" s="2">
        <v>29</v>
      </c>
      <c r="K750" s="2">
        <v>29</v>
      </c>
      <c r="L750" s="2">
        <v>60.1</v>
      </c>
      <c r="M750" s="2">
        <v>274293818.049113</v>
      </c>
      <c r="N750" s="2">
        <v>278699290.125</v>
      </c>
      <c r="O750" s="2">
        <v>273945137.45694</v>
      </c>
      <c r="P750" s="2">
        <v>542594163.99011</v>
      </c>
      <c r="Q750" s="2">
        <v>529769778.445692</v>
      </c>
      <c r="R750" s="2">
        <v>539738922.279306</v>
      </c>
      <c r="S750" s="2">
        <v>0.579</v>
      </c>
      <c r="T750" s="2">
        <v>0.592</v>
      </c>
      <c r="U750" s="2">
        <v>0.575</v>
      </c>
      <c r="V750" s="2">
        <v>1.683</v>
      </c>
      <c r="W750" s="2">
        <v>1.636</v>
      </c>
      <c r="X750" s="2">
        <v>1.701</v>
      </c>
      <c r="Y750" s="2" t="s">
        <v>164</v>
      </c>
      <c r="Z750" s="2" t="s">
        <v>5008</v>
      </c>
      <c r="AA750" s="2" t="s">
        <v>5009</v>
      </c>
      <c r="AB750" s="2" t="s">
        <v>5010</v>
      </c>
      <c r="AC750" s="2" t="s">
        <v>5011</v>
      </c>
      <c r="AE750" s="2" t="s">
        <v>5012</v>
      </c>
      <c r="AH750" s="2" t="s">
        <v>239</v>
      </c>
      <c r="AI750" s="2" t="s">
        <v>5013</v>
      </c>
      <c r="AJ750" s="2" t="s">
        <v>5014</v>
      </c>
    </row>
    <row r="751" spans="1:36">
      <c r="A751" s="2" t="s">
        <v>5015</v>
      </c>
      <c r="B751" s="2" t="s">
        <v>5016</v>
      </c>
      <c r="C751" s="2" t="s">
        <v>5017</v>
      </c>
      <c r="D751" s="2">
        <v>3.166</v>
      </c>
      <c r="E751" s="2">
        <v>2.29019935634012e-7</v>
      </c>
      <c r="F751" s="2" t="s">
        <v>39</v>
      </c>
      <c r="G751" s="2">
        <v>33</v>
      </c>
      <c r="H751" s="2">
        <v>5</v>
      </c>
      <c r="I751" s="2">
        <v>58</v>
      </c>
      <c r="J751" s="2">
        <v>5</v>
      </c>
      <c r="K751" s="2">
        <v>5</v>
      </c>
      <c r="L751" s="2">
        <v>16.6</v>
      </c>
      <c r="M751" s="2">
        <v>17335044.9263075</v>
      </c>
      <c r="N751" s="2">
        <v>16748788.625</v>
      </c>
      <c r="O751" s="2">
        <v>17630123.8423101</v>
      </c>
      <c r="P751" s="2">
        <v>37650136.0837394</v>
      </c>
      <c r="Q751" s="2">
        <v>37584834.556414</v>
      </c>
      <c r="R751" s="2">
        <v>35751454.9236914</v>
      </c>
      <c r="S751" s="2">
        <v>0.549</v>
      </c>
      <c r="T751" s="2">
        <v>0.533</v>
      </c>
      <c r="U751" s="2">
        <v>0.554</v>
      </c>
      <c r="V751" s="2">
        <v>1.751</v>
      </c>
      <c r="W751" s="2">
        <v>1.74</v>
      </c>
      <c r="X751" s="2">
        <v>1.689</v>
      </c>
      <c r="Y751" s="2" t="s">
        <v>164</v>
      </c>
      <c r="AH751" s="2" t="s">
        <v>158</v>
      </c>
      <c r="AI751" s="2" t="s">
        <v>5018</v>
      </c>
      <c r="AJ751" s="2" t="s">
        <v>5019</v>
      </c>
    </row>
    <row r="752" spans="1:36">
      <c r="A752" s="2" t="s">
        <v>5020</v>
      </c>
      <c r="B752" s="2" t="s">
        <v>5021</v>
      </c>
      <c r="C752" s="2" t="s">
        <v>5022</v>
      </c>
      <c r="D752" s="2">
        <v>0.095</v>
      </c>
      <c r="E752" s="2">
        <v>0.000526238564817791</v>
      </c>
      <c r="F752" s="2" t="s">
        <v>52</v>
      </c>
      <c r="G752" s="2">
        <v>52</v>
      </c>
      <c r="H752" s="2">
        <v>8</v>
      </c>
      <c r="I752" s="2">
        <v>79</v>
      </c>
      <c r="J752" s="2">
        <v>8</v>
      </c>
      <c r="K752" s="2">
        <v>8</v>
      </c>
      <c r="L752" s="2">
        <v>24.9</v>
      </c>
      <c r="M752" s="2">
        <v>89208453.1456243</v>
      </c>
      <c r="N752" s="2">
        <v>90817012.65625</v>
      </c>
      <c r="O752" s="2">
        <v>88158425.9971293</v>
      </c>
      <c r="P752" s="2">
        <v>7694219.68971636</v>
      </c>
      <c r="Q752" s="2">
        <v>6142485.15071415</v>
      </c>
      <c r="R752" s="2">
        <v>3432115.9424826</v>
      </c>
      <c r="S752" s="2">
        <v>1.609</v>
      </c>
      <c r="T752" s="2">
        <v>1.648</v>
      </c>
      <c r="U752" s="2">
        <v>1.58</v>
      </c>
      <c r="V752" s="2">
        <v>0.204</v>
      </c>
      <c r="W752" s="2">
        <v>0.162</v>
      </c>
      <c r="X752" s="2">
        <v>0.092</v>
      </c>
      <c r="Y752" s="2" t="s">
        <v>164</v>
      </c>
      <c r="Z752" s="2" t="s">
        <v>1386</v>
      </c>
      <c r="AA752" s="2" t="s">
        <v>1387</v>
      </c>
      <c r="AB752" s="2" t="s">
        <v>1388</v>
      </c>
      <c r="AH752" s="2" t="s">
        <v>147</v>
      </c>
      <c r="AI752" s="2" t="s">
        <v>1389</v>
      </c>
      <c r="AJ752" s="2" t="s">
        <v>1390</v>
      </c>
    </row>
    <row r="753" spans="1:36">
      <c r="A753" s="2" t="s">
        <v>5023</v>
      </c>
      <c r="B753" s="2" t="s">
        <v>5024</v>
      </c>
      <c r="C753" s="2" t="s">
        <v>5025</v>
      </c>
      <c r="D753" s="2">
        <v>2.244</v>
      </c>
      <c r="E753" s="2">
        <v>0.000385418295866229</v>
      </c>
      <c r="F753" s="2" t="s">
        <v>39</v>
      </c>
      <c r="G753" s="2">
        <v>22</v>
      </c>
      <c r="H753" s="2">
        <v>9</v>
      </c>
      <c r="I753" s="2">
        <v>87</v>
      </c>
      <c r="J753" s="2">
        <v>9</v>
      </c>
      <c r="K753" s="2">
        <v>9</v>
      </c>
      <c r="L753" s="2">
        <v>42.1</v>
      </c>
      <c r="M753" s="2">
        <v>20067801.2159019</v>
      </c>
      <c r="N753" s="2">
        <v>21143371.3125</v>
      </c>
      <c r="O753" s="2">
        <v>20002268.8720329</v>
      </c>
      <c r="P753" s="2">
        <v>35532405.1685932</v>
      </c>
      <c r="Q753" s="2">
        <v>28392039.3231293</v>
      </c>
      <c r="R753" s="2">
        <v>29222841.0494008</v>
      </c>
      <c r="S753" s="2">
        <v>0.669</v>
      </c>
      <c r="T753" s="2">
        <v>0.71</v>
      </c>
      <c r="U753" s="2">
        <v>0.663</v>
      </c>
      <c r="V753" s="2">
        <v>1.742</v>
      </c>
      <c r="W753" s="2">
        <v>1.385</v>
      </c>
      <c r="X753" s="2">
        <v>1.455</v>
      </c>
      <c r="Y753" s="2" t="s">
        <v>164</v>
      </c>
      <c r="Z753" s="2" t="s">
        <v>5026</v>
      </c>
      <c r="AA753" s="2" t="s">
        <v>5027</v>
      </c>
      <c r="AB753" s="2" t="s">
        <v>3357</v>
      </c>
      <c r="AF753" s="2" t="s">
        <v>5028</v>
      </c>
      <c r="AG753" s="2" t="s">
        <v>5029</v>
      </c>
      <c r="AH753" s="2" t="s">
        <v>198</v>
      </c>
      <c r="AI753" s="2" t="s">
        <v>5030</v>
      </c>
      <c r="AJ753" s="2" t="s">
        <v>5031</v>
      </c>
    </row>
    <row r="754" spans="1:36">
      <c r="A754" s="2" t="s">
        <v>5032</v>
      </c>
      <c r="B754" s="2" t="s">
        <v>5033</v>
      </c>
      <c r="C754" s="2" t="s">
        <v>5034</v>
      </c>
      <c r="D754" s="2">
        <v>0.12</v>
      </c>
      <c r="E754" s="2">
        <v>9.09474666507693e-7</v>
      </c>
      <c r="F754" s="2" t="s">
        <v>52</v>
      </c>
      <c r="G754" s="2">
        <v>52</v>
      </c>
      <c r="H754" s="2">
        <v>32</v>
      </c>
      <c r="I754" s="2">
        <v>197</v>
      </c>
      <c r="J754" s="2">
        <v>32</v>
      </c>
      <c r="K754" s="2">
        <v>32</v>
      </c>
      <c r="L754" s="2">
        <v>88.3</v>
      </c>
      <c r="M754" s="2">
        <v>142359710.565763</v>
      </c>
      <c r="N754" s="2">
        <v>144619647.376953</v>
      </c>
      <c r="O754" s="2">
        <v>140896327.391338</v>
      </c>
      <c r="P754" s="2">
        <v>12052107.7939133</v>
      </c>
      <c r="Q754" s="2">
        <v>10781961.6424175</v>
      </c>
      <c r="R754" s="2">
        <v>12059362.1857514</v>
      </c>
      <c r="S754" s="2">
        <v>1.584</v>
      </c>
      <c r="T754" s="2">
        <v>1.619</v>
      </c>
      <c r="U754" s="2">
        <v>1.558</v>
      </c>
      <c r="V754" s="2">
        <v>0.197</v>
      </c>
      <c r="W754" s="2">
        <v>0.176</v>
      </c>
      <c r="X754" s="2">
        <v>0.2</v>
      </c>
      <c r="Y754" s="2" t="s">
        <v>164</v>
      </c>
      <c r="AC754" s="2" t="s">
        <v>5035</v>
      </c>
      <c r="AD754" s="2" t="s">
        <v>2889</v>
      </c>
      <c r="AE754" s="2" t="s">
        <v>5036</v>
      </c>
      <c r="AF754" s="2" t="s">
        <v>438</v>
      </c>
      <c r="AG754" s="2" t="s">
        <v>137</v>
      </c>
      <c r="AH754" s="2" t="s">
        <v>5037</v>
      </c>
      <c r="AI754" s="2" t="s">
        <v>440</v>
      </c>
      <c r="AJ754" s="2" t="s">
        <v>441</v>
      </c>
    </row>
    <row r="755" spans="1:36">
      <c r="A755" s="2" t="s">
        <v>5038</v>
      </c>
      <c r="B755" s="2" t="s">
        <v>5039</v>
      </c>
      <c r="C755" s="2" t="s">
        <v>5040</v>
      </c>
      <c r="D755" s="2">
        <v>0.287</v>
      </c>
      <c r="E755" s="2">
        <v>0.000652303334035654</v>
      </c>
      <c r="F755" s="2" t="s">
        <v>52</v>
      </c>
      <c r="G755" s="2">
        <v>40</v>
      </c>
      <c r="H755" s="2">
        <v>6</v>
      </c>
      <c r="I755" s="2">
        <v>24</v>
      </c>
      <c r="J755" s="2">
        <v>6</v>
      </c>
      <c r="K755" s="2">
        <v>6</v>
      </c>
      <c r="L755" s="2">
        <v>26.3</v>
      </c>
      <c r="M755" s="2">
        <v>7001584.63516861</v>
      </c>
      <c r="N755" s="2">
        <v>7488452.1875</v>
      </c>
      <c r="O755" s="2">
        <v>6854941.17707188</v>
      </c>
      <c r="P755" s="2">
        <v>1086348.31237845</v>
      </c>
      <c r="Q755" s="2">
        <v>1396014.66546663</v>
      </c>
      <c r="R755" s="2">
        <v>1661953.82811495</v>
      </c>
      <c r="S755" s="2">
        <v>1.414</v>
      </c>
      <c r="T755" s="2">
        <v>1.522</v>
      </c>
      <c r="U755" s="2">
        <v>1.376</v>
      </c>
      <c r="V755" s="2">
        <v>0.322</v>
      </c>
      <c r="W755" s="2">
        <v>0.413</v>
      </c>
      <c r="X755" s="2">
        <v>0.501</v>
      </c>
      <c r="Y755" s="2" t="s">
        <v>164</v>
      </c>
      <c r="Z755" s="2" t="s">
        <v>5041</v>
      </c>
      <c r="AA755" s="2" t="s">
        <v>5042</v>
      </c>
      <c r="AC755" s="2" t="s">
        <v>5043</v>
      </c>
      <c r="AD755" s="2" t="s">
        <v>95</v>
      </c>
      <c r="AE755" s="2" t="s">
        <v>5044</v>
      </c>
      <c r="AH755" s="2" t="s">
        <v>60</v>
      </c>
      <c r="AI755" s="2" t="s">
        <v>5045</v>
      </c>
      <c r="AJ755" s="2" t="s">
        <v>5046</v>
      </c>
    </row>
    <row r="756" spans="1:36">
      <c r="A756" s="2" t="s">
        <v>5047</v>
      </c>
      <c r="B756" s="2" t="s">
        <v>5048</v>
      </c>
      <c r="C756" s="2" t="s">
        <v>5049</v>
      </c>
      <c r="D756" s="2">
        <v>2.061</v>
      </c>
      <c r="E756" s="2">
        <v>2.96835036191337e-6</v>
      </c>
      <c r="F756" s="2" t="s">
        <v>39</v>
      </c>
      <c r="G756" s="2">
        <v>54</v>
      </c>
      <c r="H756" s="2">
        <v>25</v>
      </c>
      <c r="I756" s="2">
        <v>373</v>
      </c>
      <c r="J756" s="2">
        <v>25</v>
      </c>
      <c r="K756" s="2">
        <v>25</v>
      </c>
      <c r="L756" s="2">
        <v>72.2</v>
      </c>
      <c r="M756" s="2">
        <v>193439723.699627</v>
      </c>
      <c r="N756" s="2">
        <v>189357213.074219</v>
      </c>
      <c r="O756" s="2">
        <v>191165790.396433</v>
      </c>
      <c r="P756" s="2">
        <v>258515019.439607</v>
      </c>
      <c r="Q756" s="2">
        <v>275214874.838486</v>
      </c>
      <c r="R756" s="2">
        <v>267801373.104852</v>
      </c>
      <c r="S756" s="2">
        <v>0.724</v>
      </c>
      <c r="T756" s="2">
        <v>0.713</v>
      </c>
      <c r="U756" s="2">
        <v>0.711</v>
      </c>
      <c r="V756" s="2">
        <v>1.422</v>
      </c>
      <c r="W756" s="2">
        <v>1.507</v>
      </c>
      <c r="X756" s="2">
        <v>1.497</v>
      </c>
      <c r="Y756" s="2" t="s">
        <v>164</v>
      </c>
      <c r="Z756" s="2" t="s">
        <v>5050</v>
      </c>
      <c r="AA756" s="2" t="s">
        <v>5051</v>
      </c>
      <c r="AB756" s="2" t="s">
        <v>2000</v>
      </c>
      <c r="AH756" s="2" t="s">
        <v>219</v>
      </c>
      <c r="AI756" s="2" t="s">
        <v>5052</v>
      </c>
      <c r="AJ756" s="2" t="s">
        <v>5053</v>
      </c>
    </row>
    <row r="757" spans="1:25">
      <c r="A757" s="2" t="s">
        <v>5054</v>
      </c>
      <c r="B757" s="2" t="s">
        <v>5055</v>
      </c>
      <c r="C757" s="2" t="s">
        <v>5056</v>
      </c>
      <c r="D757" s="2">
        <v>3.953</v>
      </c>
      <c r="E757" s="2">
        <v>4.84617415806602e-7</v>
      </c>
      <c r="F757" s="2" t="s">
        <v>39</v>
      </c>
      <c r="G757" s="2">
        <v>15</v>
      </c>
      <c r="H757" s="2">
        <v>3</v>
      </c>
      <c r="I757" s="2">
        <v>10</v>
      </c>
      <c r="J757" s="2">
        <v>3</v>
      </c>
      <c r="K757" s="2">
        <v>3</v>
      </c>
      <c r="L757" s="2">
        <v>19</v>
      </c>
      <c r="M757" s="2">
        <v>4374917.93098304</v>
      </c>
      <c r="N757" s="2">
        <v>4228911.84375</v>
      </c>
      <c r="O757" s="2">
        <v>4450764.24816936</v>
      </c>
      <c r="P757" s="2">
        <v>11311710.8087985</v>
      </c>
      <c r="Q757" s="2">
        <v>11698006.8211604</v>
      </c>
      <c r="R757" s="2">
        <v>11933910.0202387</v>
      </c>
      <c r="S757" s="2">
        <v>0.469</v>
      </c>
      <c r="T757" s="2">
        <v>0.456</v>
      </c>
      <c r="U757" s="2">
        <v>0.474</v>
      </c>
      <c r="V757" s="2">
        <v>1.783</v>
      </c>
      <c r="W757" s="2">
        <v>1.836</v>
      </c>
      <c r="X757" s="2">
        <v>1.911</v>
      </c>
      <c r="Y757" s="2" t="s">
        <v>164</v>
      </c>
    </row>
    <row r="758" spans="1:36">
      <c r="A758" s="2" t="s">
        <v>5057</v>
      </c>
      <c r="B758" s="2" t="s">
        <v>5058</v>
      </c>
      <c r="C758" s="2" t="s">
        <v>5059</v>
      </c>
      <c r="D758" s="2">
        <v>0.018</v>
      </c>
      <c r="E758" s="2">
        <v>6.10560611672331e-6</v>
      </c>
      <c r="F758" s="2" t="s">
        <v>52</v>
      </c>
      <c r="G758" s="2">
        <v>10</v>
      </c>
      <c r="H758" s="2">
        <v>7</v>
      </c>
      <c r="I758" s="2">
        <v>26</v>
      </c>
      <c r="J758" s="2">
        <v>7</v>
      </c>
      <c r="K758" s="2">
        <v>7</v>
      </c>
      <c r="L758" s="2">
        <v>98.2</v>
      </c>
      <c r="M758" s="2">
        <v>54478139.1086367</v>
      </c>
      <c r="N758" s="2">
        <v>54758784.90625</v>
      </c>
      <c r="O758" s="2">
        <v>57387695.1569886</v>
      </c>
      <c r="P758" s="2">
        <v>755329.652061046</v>
      </c>
      <c r="Q758" s="2">
        <v>805800.533650647</v>
      </c>
      <c r="R758" s="2">
        <v>524324.20024938</v>
      </c>
      <c r="S758" s="2">
        <v>1.663</v>
      </c>
      <c r="T758" s="2">
        <v>1.681</v>
      </c>
      <c r="U758" s="2">
        <v>1.74</v>
      </c>
      <c r="V758" s="2">
        <v>0.034</v>
      </c>
      <c r="W758" s="2">
        <v>0.036</v>
      </c>
      <c r="X758" s="2">
        <v>0.024</v>
      </c>
      <c r="Y758" s="2" t="s">
        <v>164</v>
      </c>
      <c r="Z758" s="2" t="s">
        <v>225</v>
      </c>
      <c r="AA758" s="2" t="s">
        <v>226</v>
      </c>
      <c r="AB758" s="2" t="s">
        <v>227</v>
      </c>
      <c r="AD758" s="2" t="s">
        <v>228</v>
      </c>
      <c r="AF758" s="2" t="s">
        <v>229</v>
      </c>
      <c r="AG758" s="2" t="s">
        <v>230</v>
      </c>
      <c r="AH758" s="2" t="s">
        <v>231</v>
      </c>
      <c r="AI758" s="2" t="s">
        <v>232</v>
      </c>
      <c r="AJ758" s="2" t="s">
        <v>233</v>
      </c>
    </row>
    <row r="759" spans="1:36">
      <c r="A759" s="2" t="s">
        <v>5060</v>
      </c>
      <c r="B759" s="2" t="s">
        <v>5061</v>
      </c>
      <c r="C759" s="2" t="s">
        <v>5062</v>
      </c>
      <c r="D759" s="2">
        <v>0.394</v>
      </c>
      <c r="E759" s="2">
        <v>7.86216409092277e-7</v>
      </c>
      <c r="F759" s="2" t="s">
        <v>52</v>
      </c>
      <c r="G759" s="2">
        <v>74</v>
      </c>
      <c r="H759" s="2">
        <v>31</v>
      </c>
      <c r="I759" s="2">
        <v>309</v>
      </c>
      <c r="J759" s="2">
        <v>31</v>
      </c>
      <c r="K759" s="2">
        <v>31</v>
      </c>
      <c r="L759" s="2">
        <v>57.4</v>
      </c>
      <c r="M759" s="2">
        <v>408628247.387728</v>
      </c>
      <c r="N759" s="2">
        <v>412789991.46875</v>
      </c>
      <c r="O759" s="2">
        <v>421670107.282618</v>
      </c>
      <c r="P759" s="2">
        <v>111766333.126732</v>
      </c>
      <c r="Q759" s="2">
        <v>108028200.894791</v>
      </c>
      <c r="R759" s="2">
        <v>111748912.964616</v>
      </c>
      <c r="S759" s="2">
        <v>1.336</v>
      </c>
      <c r="T759" s="2">
        <v>1.358</v>
      </c>
      <c r="U759" s="2">
        <v>1.37</v>
      </c>
      <c r="V759" s="2">
        <v>0.537</v>
      </c>
      <c r="W759" s="2">
        <v>0.517</v>
      </c>
      <c r="X759" s="2">
        <v>0.546</v>
      </c>
      <c r="Y759" s="2" t="s">
        <v>164</v>
      </c>
      <c r="AF759" s="2" t="s">
        <v>2079</v>
      </c>
      <c r="AG759" s="2" t="s">
        <v>2080</v>
      </c>
      <c r="AH759" s="2" t="s">
        <v>113</v>
      </c>
      <c r="AI759" s="2" t="s">
        <v>1608</v>
      </c>
      <c r="AJ759" s="2" t="s">
        <v>1609</v>
      </c>
    </row>
    <row r="760" spans="1:36">
      <c r="A760" s="2" t="s">
        <v>5063</v>
      </c>
      <c r="B760" s="2" t="s">
        <v>5064</v>
      </c>
      <c r="C760" s="2" t="s">
        <v>5065</v>
      </c>
      <c r="D760" s="2">
        <v>0.004</v>
      </c>
      <c r="E760" s="2">
        <v>3.66899205942616e-6</v>
      </c>
      <c r="F760" s="2" t="s">
        <v>52</v>
      </c>
      <c r="G760" s="2">
        <v>28</v>
      </c>
      <c r="H760" s="2">
        <v>4</v>
      </c>
      <c r="I760" s="2">
        <v>53</v>
      </c>
      <c r="J760" s="2">
        <v>4</v>
      </c>
      <c r="K760" s="2">
        <v>4</v>
      </c>
      <c r="L760" s="2">
        <v>14.8</v>
      </c>
      <c r="M760" s="2">
        <v>34209528.1913149</v>
      </c>
      <c r="N760" s="2">
        <v>34000207.09375</v>
      </c>
      <c r="O760" s="2">
        <v>32865312.7902801</v>
      </c>
      <c r="P760" s="2">
        <v>83829.5945654399</v>
      </c>
      <c r="Q760" s="2">
        <v>137243.070965681</v>
      </c>
      <c r="R760" s="2">
        <v>86085.6215029423</v>
      </c>
      <c r="S760" s="2">
        <v>1.737</v>
      </c>
      <c r="T760" s="2">
        <v>1.737</v>
      </c>
      <c r="U760" s="2">
        <v>1.658</v>
      </c>
      <c r="V760" s="2">
        <v>0.006</v>
      </c>
      <c r="W760" s="2">
        <v>0.01</v>
      </c>
      <c r="X760" s="2">
        <v>0.007</v>
      </c>
      <c r="Y760" s="2" t="s">
        <v>164</v>
      </c>
      <c r="Z760" s="2" t="s">
        <v>5066</v>
      </c>
      <c r="AA760" s="2" t="s">
        <v>5067</v>
      </c>
      <c r="AC760" s="2" t="s">
        <v>5068</v>
      </c>
      <c r="AD760" s="2" t="s">
        <v>2889</v>
      </c>
      <c r="AE760" s="2" t="s">
        <v>5069</v>
      </c>
      <c r="AF760" s="2" t="s">
        <v>5070</v>
      </c>
      <c r="AG760" s="2" t="s">
        <v>5071</v>
      </c>
      <c r="AH760" s="2" t="s">
        <v>231</v>
      </c>
      <c r="AI760" s="2" t="s">
        <v>5072</v>
      </c>
      <c r="AJ760" s="2" t="s">
        <v>5073</v>
      </c>
    </row>
    <row r="761" spans="1:36">
      <c r="A761" s="2" t="s">
        <v>5074</v>
      </c>
      <c r="B761" s="2" t="s">
        <v>5075</v>
      </c>
      <c r="C761" s="2" t="s">
        <v>5076</v>
      </c>
      <c r="D761" s="2">
        <v>0.452</v>
      </c>
      <c r="E761" s="2">
        <v>2.03821117037319e-5</v>
      </c>
      <c r="F761" s="2" t="s">
        <v>52</v>
      </c>
      <c r="G761" s="2">
        <v>61</v>
      </c>
      <c r="H761" s="2">
        <v>15</v>
      </c>
      <c r="I761" s="2">
        <v>140</v>
      </c>
      <c r="J761" s="2">
        <v>15</v>
      </c>
      <c r="K761" s="2">
        <v>15</v>
      </c>
      <c r="L761" s="2">
        <v>40.2</v>
      </c>
      <c r="M761" s="2">
        <v>87433428.0349638</v>
      </c>
      <c r="N761" s="2">
        <v>91226218.15625</v>
      </c>
      <c r="O761" s="2">
        <v>91048216.5605534</v>
      </c>
      <c r="P761" s="2">
        <v>25927089.6384912</v>
      </c>
      <c r="Q761" s="2">
        <v>28671793.6203417</v>
      </c>
      <c r="R761" s="2">
        <v>27967858.8313003</v>
      </c>
      <c r="S761" s="2">
        <v>1.278</v>
      </c>
      <c r="T761" s="2">
        <v>1.341</v>
      </c>
      <c r="U761" s="2">
        <v>1.322</v>
      </c>
      <c r="V761" s="2">
        <v>0.557</v>
      </c>
      <c r="W761" s="2">
        <v>0.613</v>
      </c>
      <c r="X761" s="2">
        <v>0.61</v>
      </c>
      <c r="Y761" s="2" t="s">
        <v>164</v>
      </c>
      <c r="Z761" s="2" t="s">
        <v>2836</v>
      </c>
      <c r="AA761" s="2" t="s">
        <v>2837</v>
      </c>
      <c r="AB761" s="2" t="s">
        <v>2838</v>
      </c>
      <c r="AF761" s="2" t="s">
        <v>2839</v>
      </c>
      <c r="AG761" s="2" t="s">
        <v>2840</v>
      </c>
      <c r="AH761" s="2" t="s">
        <v>231</v>
      </c>
      <c r="AI761" s="2" t="s">
        <v>2841</v>
      </c>
      <c r="AJ761" s="2" t="s">
        <v>2842</v>
      </c>
    </row>
    <row r="762" spans="1:25">
      <c r="A762" s="2" t="s">
        <v>5077</v>
      </c>
      <c r="B762" s="2" t="s">
        <v>5078</v>
      </c>
      <c r="C762" s="2" t="s">
        <v>5079</v>
      </c>
      <c r="D762" s="2">
        <v>2.79</v>
      </c>
      <c r="E762" s="2">
        <v>0.000323806656209964</v>
      </c>
      <c r="F762" s="2" t="s">
        <v>39</v>
      </c>
      <c r="G762" s="2">
        <v>5</v>
      </c>
      <c r="H762" s="2">
        <v>2</v>
      </c>
      <c r="I762" s="2">
        <v>5</v>
      </c>
      <c r="J762" s="2">
        <v>2</v>
      </c>
      <c r="K762" s="2">
        <v>2</v>
      </c>
      <c r="L762" s="2">
        <v>44.8</v>
      </c>
      <c r="M762" s="2">
        <v>517658.215041451</v>
      </c>
      <c r="N762" s="2">
        <v>422605.875</v>
      </c>
      <c r="O762" s="2">
        <v>528065.279193433</v>
      </c>
      <c r="P762" s="2">
        <v>906797.812894378</v>
      </c>
      <c r="Q762" s="2">
        <v>1037090.5322903</v>
      </c>
      <c r="R762" s="2">
        <v>834298.198313297</v>
      </c>
      <c r="S762" s="2">
        <v>0.628</v>
      </c>
      <c r="T762" s="2">
        <v>0.516</v>
      </c>
      <c r="U762" s="2">
        <v>0.636</v>
      </c>
      <c r="V762" s="2">
        <v>1.616</v>
      </c>
      <c r="W762" s="2">
        <v>1.84</v>
      </c>
      <c r="X762" s="2">
        <v>1.51</v>
      </c>
      <c r="Y762" s="2" t="s">
        <v>164</v>
      </c>
    </row>
    <row r="763" spans="1:33">
      <c r="A763" s="2" t="s">
        <v>5080</v>
      </c>
      <c r="B763" s="2" t="s">
        <v>5081</v>
      </c>
      <c r="C763" s="2" t="s">
        <v>5082</v>
      </c>
      <c r="D763" s="2">
        <v>4.659</v>
      </c>
      <c r="E763" s="2">
        <v>8.06851019340896e-7</v>
      </c>
      <c r="F763" s="2" t="s">
        <v>39</v>
      </c>
      <c r="G763" s="2">
        <v>23</v>
      </c>
      <c r="H763" s="2">
        <v>14</v>
      </c>
      <c r="I763" s="2">
        <v>147</v>
      </c>
      <c r="J763" s="2">
        <v>14</v>
      </c>
      <c r="K763" s="2">
        <v>14</v>
      </c>
      <c r="L763" s="2">
        <v>69.8</v>
      </c>
      <c r="M763" s="2">
        <v>37142281.5255286</v>
      </c>
      <c r="N763" s="2">
        <v>34931196.8125</v>
      </c>
      <c r="O763" s="2">
        <v>33861010.7939876</v>
      </c>
      <c r="P763" s="2">
        <v>110473702.167372</v>
      </c>
      <c r="Q763" s="2">
        <v>112651057.167574</v>
      </c>
      <c r="R763" s="2">
        <v>111310766.817147</v>
      </c>
      <c r="S763" s="2">
        <v>0.434</v>
      </c>
      <c r="T763" s="2">
        <v>0.411</v>
      </c>
      <c r="U763" s="2">
        <v>0.393</v>
      </c>
      <c r="V763" s="2">
        <v>1.898</v>
      </c>
      <c r="W763" s="2">
        <v>1.927</v>
      </c>
      <c r="X763" s="2">
        <v>1.943</v>
      </c>
      <c r="Y763" s="2" t="s">
        <v>164</v>
      </c>
      <c r="Z763" s="2" t="s">
        <v>5083</v>
      </c>
      <c r="AA763" s="2" t="s">
        <v>5084</v>
      </c>
      <c r="AF763" s="2" t="s">
        <v>5085</v>
      </c>
      <c r="AG763" s="2" t="s">
        <v>5086</v>
      </c>
    </row>
    <row r="764" spans="1:25">
      <c r="A764" s="2" t="s">
        <v>5087</v>
      </c>
      <c r="B764" s="2" t="s">
        <v>5088</v>
      </c>
      <c r="C764" s="2" t="s">
        <v>5089</v>
      </c>
      <c r="D764" s="2">
        <v>4.73</v>
      </c>
      <c r="E764" s="2">
        <v>2.28305627306384e-7</v>
      </c>
      <c r="F764" s="2" t="s">
        <v>39</v>
      </c>
      <c r="G764" s="2">
        <v>27</v>
      </c>
      <c r="H764" s="2">
        <v>10</v>
      </c>
      <c r="I764" s="2">
        <v>67</v>
      </c>
      <c r="J764" s="2">
        <v>10</v>
      </c>
      <c r="K764" s="2">
        <v>10</v>
      </c>
      <c r="L764" s="2">
        <v>59.2</v>
      </c>
      <c r="M764" s="2">
        <v>5116015.26052573</v>
      </c>
      <c r="N764" s="2">
        <v>4951204.984375</v>
      </c>
      <c r="O764" s="2">
        <v>5325363.75396625</v>
      </c>
      <c r="P764" s="2">
        <v>16158542.4484854</v>
      </c>
      <c r="Q764" s="2">
        <v>16580342.3052533</v>
      </c>
      <c r="R764" s="2">
        <v>16607159.9152005</v>
      </c>
      <c r="S764" s="2">
        <v>0.407</v>
      </c>
      <c r="T764" s="2">
        <v>0.396</v>
      </c>
      <c r="U764" s="2">
        <v>0.421</v>
      </c>
      <c r="V764" s="2">
        <v>1.888</v>
      </c>
      <c r="W764" s="2">
        <v>1.929</v>
      </c>
      <c r="X764" s="2">
        <v>1.972</v>
      </c>
      <c r="Y764" s="2" t="s">
        <v>164</v>
      </c>
    </row>
    <row r="765" spans="1:36">
      <c r="A765" s="2" t="s">
        <v>5090</v>
      </c>
      <c r="B765" s="2" t="s">
        <v>5091</v>
      </c>
      <c r="C765" s="2" t="s">
        <v>5092</v>
      </c>
      <c r="D765" s="2">
        <v>0.202</v>
      </c>
      <c r="E765" s="2">
        <v>0.00156783593052737</v>
      </c>
      <c r="F765" s="2" t="s">
        <v>52</v>
      </c>
      <c r="G765" s="2">
        <v>21</v>
      </c>
      <c r="H765" s="2">
        <v>4</v>
      </c>
      <c r="I765" s="2">
        <v>14</v>
      </c>
      <c r="J765" s="2">
        <v>4</v>
      </c>
      <c r="K765" s="2">
        <v>4</v>
      </c>
      <c r="L765" s="2">
        <v>26.5</v>
      </c>
      <c r="M765" s="2">
        <v>3388202.21747522</v>
      </c>
      <c r="N765" s="2">
        <v>3244386.9375</v>
      </c>
      <c r="O765" s="2">
        <v>3556188.71136376</v>
      </c>
      <c r="P765" s="2">
        <v>377815.466723688</v>
      </c>
      <c r="Q765" s="2">
        <v>555949.187086171</v>
      </c>
      <c r="S765" s="2">
        <v>1.307</v>
      </c>
      <c r="T765" s="2">
        <v>1.259</v>
      </c>
      <c r="U765" s="2">
        <v>1.363</v>
      </c>
      <c r="V765" s="2">
        <v>0.214</v>
      </c>
      <c r="W765" s="2">
        <v>0.314</v>
      </c>
      <c r="Y765" s="2" t="s">
        <v>164</v>
      </c>
      <c r="AH765" s="2" t="s">
        <v>231</v>
      </c>
      <c r="AI765" s="2" t="s">
        <v>5093</v>
      </c>
      <c r="AJ765" s="2" t="s">
        <v>5094</v>
      </c>
    </row>
    <row r="766" spans="1:36">
      <c r="A766" s="2" t="s">
        <v>5095</v>
      </c>
      <c r="B766" s="2" t="s">
        <v>5096</v>
      </c>
      <c r="C766" s="2" t="s">
        <v>5097</v>
      </c>
      <c r="D766" s="2">
        <v>0.189</v>
      </c>
      <c r="E766" s="2">
        <v>0.00241978480335636</v>
      </c>
      <c r="F766" s="2" t="s">
        <v>52</v>
      </c>
      <c r="G766" s="2">
        <v>18</v>
      </c>
      <c r="H766" s="2">
        <v>4</v>
      </c>
      <c r="I766" s="2">
        <v>7</v>
      </c>
      <c r="J766" s="2">
        <v>4</v>
      </c>
      <c r="K766" s="2">
        <v>4</v>
      </c>
      <c r="L766" s="2">
        <v>35.2</v>
      </c>
      <c r="M766" s="2">
        <v>2101714.09794165</v>
      </c>
      <c r="N766" s="2">
        <v>2765795.90625</v>
      </c>
      <c r="O766" s="2">
        <v>1788324.24644758</v>
      </c>
      <c r="P766" s="2">
        <v>299162.925254768</v>
      </c>
      <c r="R766" s="2">
        <v>267551.320789272</v>
      </c>
      <c r="S766" s="2">
        <v>1.249</v>
      </c>
      <c r="T766" s="2">
        <v>1.653</v>
      </c>
      <c r="U766" s="2">
        <v>1.056</v>
      </c>
      <c r="V766" s="2">
        <v>0.261</v>
      </c>
      <c r="X766" s="2">
        <v>0.237</v>
      </c>
      <c r="Y766" s="2" t="s">
        <v>164</v>
      </c>
      <c r="Z766" s="2" t="s">
        <v>5098</v>
      </c>
      <c r="AA766" s="2" t="s">
        <v>5099</v>
      </c>
      <c r="AB766" s="2" t="s">
        <v>718</v>
      </c>
      <c r="AC766" s="2" t="s">
        <v>5100</v>
      </c>
      <c r="AE766" s="2" t="s">
        <v>5101</v>
      </c>
      <c r="AH766" s="2" t="s">
        <v>158</v>
      </c>
      <c r="AI766" s="2" t="s">
        <v>5102</v>
      </c>
      <c r="AJ766" s="2" t="s">
        <v>5103</v>
      </c>
    </row>
    <row r="767" spans="1:36">
      <c r="A767" s="2" t="s">
        <v>5104</v>
      </c>
      <c r="B767" s="2" t="s">
        <v>5105</v>
      </c>
      <c r="C767" s="2" t="s">
        <v>5106</v>
      </c>
      <c r="D767" s="2">
        <v>2.336</v>
      </c>
      <c r="E767" s="2">
        <v>8.70260875792176e-5</v>
      </c>
      <c r="F767" s="2" t="s">
        <v>39</v>
      </c>
      <c r="G767" s="2">
        <v>42</v>
      </c>
      <c r="H767" s="2">
        <v>8</v>
      </c>
      <c r="I767" s="2">
        <v>51</v>
      </c>
      <c r="J767" s="2">
        <v>8</v>
      </c>
      <c r="K767" s="2">
        <v>8</v>
      </c>
      <c r="L767" s="2">
        <v>28.6</v>
      </c>
      <c r="M767" s="2">
        <v>4220257.11858808</v>
      </c>
      <c r="N767" s="2">
        <v>4916852.046875</v>
      </c>
      <c r="O767" s="2">
        <v>4693994.01745834</v>
      </c>
      <c r="P767" s="2">
        <v>7674705.11457852</v>
      </c>
      <c r="Q767" s="2">
        <v>7296902.94484272</v>
      </c>
      <c r="R767" s="2">
        <v>6935912.37660408</v>
      </c>
      <c r="S767" s="2">
        <v>0.608</v>
      </c>
      <c r="T767" s="2">
        <v>0.713</v>
      </c>
      <c r="U767" s="2">
        <v>0.672</v>
      </c>
      <c r="V767" s="2">
        <v>1.625</v>
      </c>
      <c r="W767" s="2">
        <v>1.538</v>
      </c>
      <c r="X767" s="2">
        <v>1.492</v>
      </c>
      <c r="Y767" s="2" t="s">
        <v>164</v>
      </c>
      <c r="Z767" s="2" t="s">
        <v>5107</v>
      </c>
      <c r="AA767" s="2" t="s">
        <v>5108</v>
      </c>
      <c r="AB767" s="2" t="s">
        <v>5109</v>
      </c>
      <c r="AF767" s="2" t="s">
        <v>5110</v>
      </c>
      <c r="AG767" s="2" t="s">
        <v>5111</v>
      </c>
      <c r="AH767" s="2" t="s">
        <v>158</v>
      </c>
      <c r="AI767" s="2" t="s">
        <v>5112</v>
      </c>
      <c r="AJ767" s="2" t="s">
        <v>5113</v>
      </c>
    </row>
    <row r="768" spans="1:36">
      <c r="A768" s="2" t="s">
        <v>5114</v>
      </c>
      <c r="B768" s="2" t="s">
        <v>5115</v>
      </c>
      <c r="C768" s="2" t="s">
        <v>5116</v>
      </c>
      <c r="D768" s="2">
        <v>2.212</v>
      </c>
      <c r="E768" s="2">
        <v>1.44417115555284e-6</v>
      </c>
      <c r="F768" s="2" t="s">
        <v>39</v>
      </c>
      <c r="G768" s="2">
        <v>60</v>
      </c>
      <c r="H768" s="2">
        <v>18</v>
      </c>
      <c r="I768" s="2">
        <v>230</v>
      </c>
      <c r="J768" s="2">
        <v>18</v>
      </c>
      <c r="K768" s="2">
        <v>18</v>
      </c>
      <c r="L768" s="2">
        <v>46.3</v>
      </c>
      <c r="M768" s="2">
        <v>107722059.128506</v>
      </c>
      <c r="N768" s="2">
        <v>113284605</v>
      </c>
      <c r="O768" s="2">
        <v>112060765.706415</v>
      </c>
      <c r="P768" s="2">
        <v>169043438.422041</v>
      </c>
      <c r="Q768" s="2">
        <v>166956392.249222</v>
      </c>
      <c r="R768" s="2">
        <v>163219087.438714</v>
      </c>
      <c r="S768" s="2">
        <v>0.666</v>
      </c>
      <c r="T768" s="2">
        <v>0.705</v>
      </c>
      <c r="U768" s="2">
        <v>0.689</v>
      </c>
      <c r="V768" s="2">
        <v>1.537</v>
      </c>
      <c r="W768" s="2">
        <v>1.511</v>
      </c>
      <c r="X768" s="2">
        <v>1.508</v>
      </c>
      <c r="Y768" s="2" t="s">
        <v>164</v>
      </c>
      <c r="Z768" s="2" t="s">
        <v>5117</v>
      </c>
      <c r="AA768" s="2" t="s">
        <v>5118</v>
      </c>
      <c r="AB768" s="2" t="s">
        <v>3325</v>
      </c>
      <c r="AC768" s="2" t="s">
        <v>5119</v>
      </c>
      <c r="AD768" s="2" t="s">
        <v>95</v>
      </c>
      <c r="AE768" s="2" t="s">
        <v>5120</v>
      </c>
      <c r="AH768" s="2" t="s">
        <v>198</v>
      </c>
      <c r="AI768" s="2" t="s">
        <v>5121</v>
      </c>
      <c r="AJ768" s="2" t="s">
        <v>5122</v>
      </c>
    </row>
    <row r="769" spans="1:36">
      <c r="A769" s="2" t="s">
        <v>5123</v>
      </c>
      <c r="B769" s="2" t="s">
        <v>5124</v>
      </c>
      <c r="C769" s="2" t="s">
        <v>5125</v>
      </c>
      <c r="D769" s="2">
        <v>0.247</v>
      </c>
      <c r="E769" s="2">
        <v>0.0083293050322048</v>
      </c>
      <c r="F769" s="2" t="s">
        <v>52</v>
      </c>
      <c r="G769" s="2">
        <v>23</v>
      </c>
      <c r="H769" s="2">
        <v>8</v>
      </c>
      <c r="I769" s="2">
        <v>29</v>
      </c>
      <c r="J769" s="2">
        <v>8</v>
      </c>
      <c r="K769" s="2">
        <v>8</v>
      </c>
      <c r="L769" s="2">
        <v>51.4</v>
      </c>
      <c r="M769" s="2">
        <v>2878076.4143991</v>
      </c>
      <c r="N769" s="2">
        <v>3077032.59375</v>
      </c>
      <c r="O769" s="2">
        <v>3079403.11532225</v>
      </c>
      <c r="P769" s="2">
        <v>255196.194003004</v>
      </c>
      <c r="Q769" s="2">
        <v>666891.54027432</v>
      </c>
      <c r="R769" s="2">
        <v>592348.505853919</v>
      </c>
      <c r="S769" s="2">
        <v>1.405</v>
      </c>
      <c r="T769" s="2">
        <v>1.511</v>
      </c>
      <c r="U769" s="2">
        <v>1.493</v>
      </c>
      <c r="V769" s="2">
        <v>0.183</v>
      </c>
      <c r="W769" s="2">
        <v>0.476</v>
      </c>
      <c r="X769" s="2">
        <v>0.432</v>
      </c>
      <c r="Y769" s="2" t="s">
        <v>164</v>
      </c>
      <c r="Z769" s="2" t="s">
        <v>2724</v>
      </c>
      <c r="AA769" s="2" t="s">
        <v>2725</v>
      </c>
      <c r="AB769" s="2" t="s">
        <v>816</v>
      </c>
      <c r="AF769" s="2" t="s">
        <v>5126</v>
      </c>
      <c r="AG769" s="2" t="s">
        <v>5127</v>
      </c>
      <c r="AH769" s="2" t="s">
        <v>398</v>
      </c>
      <c r="AI769" s="2" t="s">
        <v>5128</v>
      </c>
      <c r="AJ769" s="2" t="s">
        <v>5129</v>
      </c>
    </row>
    <row r="770" spans="1:36">
      <c r="A770" s="2" t="s">
        <v>5130</v>
      </c>
      <c r="B770" s="2" t="s">
        <v>5131</v>
      </c>
      <c r="C770" s="2" t="s">
        <v>5132</v>
      </c>
      <c r="D770" s="2">
        <v>0.092</v>
      </c>
      <c r="E770" s="2">
        <v>0.0082035393102173</v>
      </c>
      <c r="F770" s="2" t="s">
        <v>52</v>
      </c>
      <c r="G770" s="2">
        <v>20</v>
      </c>
      <c r="H770" s="2">
        <v>7</v>
      </c>
      <c r="I770" s="2">
        <v>31</v>
      </c>
      <c r="J770" s="2">
        <v>7</v>
      </c>
      <c r="K770" s="2">
        <v>7</v>
      </c>
      <c r="L770" s="2">
        <v>49.2</v>
      </c>
      <c r="M770" s="2">
        <v>11546003.2169675</v>
      </c>
      <c r="N770" s="2">
        <v>11138331.46875</v>
      </c>
      <c r="O770" s="2">
        <v>10774830.0986926</v>
      </c>
      <c r="P770" s="2">
        <v>303849.51398982</v>
      </c>
      <c r="Q770" s="2">
        <v>1535702.18888957</v>
      </c>
      <c r="R770" s="2">
        <v>266125.037915239</v>
      </c>
      <c r="S770" s="2">
        <v>1.672</v>
      </c>
      <c r="T770" s="2">
        <v>1.622</v>
      </c>
      <c r="U770" s="2">
        <v>1.55</v>
      </c>
      <c r="V770" s="2">
        <v>0.065</v>
      </c>
      <c r="W770" s="2">
        <v>0.325</v>
      </c>
      <c r="X770" s="2">
        <v>0.058</v>
      </c>
      <c r="Y770" s="2" t="s">
        <v>105</v>
      </c>
      <c r="AF770" s="2" t="s">
        <v>2784</v>
      </c>
      <c r="AG770" s="2" t="s">
        <v>2785</v>
      </c>
      <c r="AH770" s="2" t="s">
        <v>158</v>
      </c>
      <c r="AI770" s="2" t="s">
        <v>2786</v>
      </c>
      <c r="AJ770" s="2" t="s">
        <v>2787</v>
      </c>
    </row>
    <row r="771" spans="1:36">
      <c r="A771" s="2" t="s">
        <v>5133</v>
      </c>
      <c r="B771" s="2" t="s">
        <v>5134</v>
      </c>
      <c r="C771" s="2" t="s">
        <v>5135</v>
      </c>
      <c r="D771" s="2">
        <v>0.004</v>
      </c>
      <c r="E771" s="2">
        <v>4.54131018946053e-8</v>
      </c>
      <c r="F771" s="2" t="s">
        <v>52</v>
      </c>
      <c r="G771" s="2">
        <v>39</v>
      </c>
      <c r="H771" s="2">
        <v>8</v>
      </c>
      <c r="I771" s="2">
        <v>118</v>
      </c>
      <c r="J771" s="2">
        <v>8</v>
      </c>
      <c r="K771" s="2">
        <v>8</v>
      </c>
      <c r="L771" s="2">
        <v>28.3</v>
      </c>
      <c r="M771" s="2">
        <v>551691944.467088</v>
      </c>
      <c r="N771" s="2">
        <v>531503054.046875</v>
      </c>
      <c r="O771" s="2">
        <v>541319854.833952</v>
      </c>
      <c r="P771" s="2">
        <v>1352284.55252672</v>
      </c>
      <c r="Q771" s="2">
        <v>1544174.65006957</v>
      </c>
      <c r="R771" s="2">
        <v>1212728.57664979</v>
      </c>
      <c r="S771" s="2">
        <v>1.744</v>
      </c>
      <c r="T771" s="2">
        <v>1.691</v>
      </c>
      <c r="U771" s="2">
        <v>1.7</v>
      </c>
      <c r="V771" s="2">
        <v>0.006</v>
      </c>
      <c r="W771" s="2">
        <v>0.007</v>
      </c>
      <c r="X771" s="2">
        <v>0.006</v>
      </c>
      <c r="Y771" s="2" t="s">
        <v>105</v>
      </c>
      <c r="Z771" s="2" t="s">
        <v>1716</v>
      </c>
      <c r="AA771" s="2" t="s">
        <v>1717</v>
      </c>
      <c r="AH771" s="2" t="s">
        <v>509</v>
      </c>
      <c r="AI771" s="2" t="s">
        <v>1718</v>
      </c>
      <c r="AJ771" s="2" t="s">
        <v>1719</v>
      </c>
    </row>
    <row r="772" spans="1:36">
      <c r="A772" s="2" t="s">
        <v>5136</v>
      </c>
      <c r="B772" s="2" t="s">
        <v>5137</v>
      </c>
      <c r="C772" s="2" t="s">
        <v>5138</v>
      </c>
      <c r="D772" s="2">
        <v>7.164</v>
      </c>
      <c r="E772" s="2">
        <v>5.80406220280339e-7</v>
      </c>
      <c r="F772" s="2" t="s">
        <v>39</v>
      </c>
      <c r="G772" s="2">
        <v>18</v>
      </c>
      <c r="H772" s="2">
        <v>28</v>
      </c>
      <c r="I772" s="2">
        <v>77</v>
      </c>
      <c r="J772" s="2">
        <v>27</v>
      </c>
      <c r="K772" s="2">
        <v>27</v>
      </c>
      <c r="L772" s="2">
        <v>212.7</v>
      </c>
      <c r="M772" s="2">
        <v>5639540.28464315</v>
      </c>
      <c r="N772" s="2">
        <v>5037707.1875</v>
      </c>
      <c r="O772" s="2">
        <v>5554600.30681062</v>
      </c>
      <c r="P772" s="2">
        <v>26955639.9861921</v>
      </c>
      <c r="Q772" s="2">
        <v>26587904.9330742</v>
      </c>
      <c r="R772" s="2">
        <v>25274242.5866017</v>
      </c>
      <c r="S772" s="2">
        <v>0.305</v>
      </c>
      <c r="T772" s="2">
        <v>0.275</v>
      </c>
      <c r="U772" s="2">
        <v>0.299</v>
      </c>
      <c r="V772" s="2">
        <v>2.146</v>
      </c>
      <c r="W772" s="2">
        <v>2.107</v>
      </c>
      <c r="X772" s="2">
        <v>2.044</v>
      </c>
      <c r="Y772" s="2" t="s">
        <v>164</v>
      </c>
      <c r="AH772" s="2" t="s">
        <v>231</v>
      </c>
      <c r="AI772" s="2" t="s">
        <v>2958</v>
      </c>
      <c r="AJ772" s="2" t="s">
        <v>2959</v>
      </c>
    </row>
    <row r="773" spans="1:36">
      <c r="A773" s="2" t="s">
        <v>5139</v>
      </c>
      <c r="B773" s="2" t="s">
        <v>5140</v>
      </c>
      <c r="C773" s="2" t="s">
        <v>5141</v>
      </c>
      <c r="D773" s="2">
        <v>0.189</v>
      </c>
      <c r="E773" s="2">
        <v>0.00232997198247902</v>
      </c>
      <c r="F773" s="2" t="s">
        <v>52</v>
      </c>
      <c r="G773" s="2">
        <v>38</v>
      </c>
      <c r="H773" s="2">
        <v>3</v>
      </c>
      <c r="I773" s="2">
        <v>9</v>
      </c>
      <c r="J773" s="2">
        <v>3</v>
      </c>
      <c r="K773" s="2">
        <v>3</v>
      </c>
      <c r="L773" s="2">
        <v>16.1</v>
      </c>
      <c r="M773" s="2">
        <v>2392111.36254292</v>
      </c>
      <c r="N773" s="2">
        <v>1697952.4375</v>
      </c>
      <c r="O773" s="2">
        <v>2442013.34893762</v>
      </c>
      <c r="P773" s="2">
        <v>247338.883011097</v>
      </c>
      <c r="Q773" s="2">
        <v>313111.236140164</v>
      </c>
      <c r="S773" s="2">
        <v>1.447</v>
      </c>
      <c r="T773" s="2">
        <v>1.033</v>
      </c>
      <c r="U773" s="2">
        <v>1.468</v>
      </c>
      <c r="V773" s="2">
        <v>0.22</v>
      </c>
      <c r="W773" s="2">
        <v>0.277</v>
      </c>
      <c r="Y773" s="2" t="s">
        <v>164</v>
      </c>
      <c r="AF773" s="2" t="s">
        <v>5142</v>
      </c>
      <c r="AG773" s="2" t="s">
        <v>5143</v>
      </c>
      <c r="AH773" s="2" t="s">
        <v>5144</v>
      </c>
      <c r="AI773" s="2" t="s">
        <v>5145</v>
      </c>
      <c r="AJ773" s="2" t="s">
        <v>5146</v>
      </c>
    </row>
    <row r="774" spans="1:36">
      <c r="A774" s="2" t="s">
        <v>5147</v>
      </c>
      <c r="B774" s="2" t="s">
        <v>5148</v>
      </c>
      <c r="C774" s="2" t="s">
        <v>5149</v>
      </c>
      <c r="D774" s="2">
        <v>0.049</v>
      </c>
      <c r="E774" s="2">
        <v>1.97040449042535e-8</v>
      </c>
      <c r="F774" s="2" t="s">
        <v>52</v>
      </c>
      <c r="G774" s="2">
        <v>31</v>
      </c>
      <c r="H774" s="2">
        <v>18</v>
      </c>
      <c r="I774" s="2">
        <v>113</v>
      </c>
      <c r="J774" s="2">
        <v>18</v>
      </c>
      <c r="K774" s="2">
        <v>18</v>
      </c>
      <c r="L774" s="2">
        <v>80.5</v>
      </c>
      <c r="M774" s="2">
        <v>78059373.1391068</v>
      </c>
      <c r="N774" s="2">
        <v>74009275.3125</v>
      </c>
      <c r="O774" s="2">
        <v>79435202.325566</v>
      </c>
      <c r="P774" s="2">
        <v>2621602.07951873</v>
      </c>
      <c r="Q774" s="2">
        <v>2567619.50146403</v>
      </c>
      <c r="R774" s="2">
        <v>2458283.69395151</v>
      </c>
      <c r="S774" s="2">
        <v>1.681</v>
      </c>
      <c r="T774" s="2">
        <v>1.603</v>
      </c>
      <c r="U774" s="2">
        <v>1.699</v>
      </c>
      <c r="V774" s="2">
        <v>0.083</v>
      </c>
      <c r="W774" s="2">
        <v>0.081</v>
      </c>
      <c r="X774" s="2">
        <v>0.079</v>
      </c>
      <c r="Y774" s="2" t="s">
        <v>105</v>
      </c>
      <c r="Z774" s="2" t="s">
        <v>5150</v>
      </c>
      <c r="AA774" s="2" t="s">
        <v>5151</v>
      </c>
      <c r="AD774" s="2" t="s">
        <v>217</v>
      </c>
      <c r="AF774" s="2" t="s">
        <v>5152</v>
      </c>
      <c r="AG774" s="2" t="s">
        <v>5153</v>
      </c>
      <c r="AH774" s="2" t="s">
        <v>782</v>
      </c>
      <c r="AI774" s="2" t="s">
        <v>5154</v>
      </c>
      <c r="AJ774" s="2" t="s">
        <v>4461</v>
      </c>
    </row>
    <row r="775" spans="1:36">
      <c r="A775" s="2" t="s">
        <v>5155</v>
      </c>
      <c r="B775" s="2" t="s">
        <v>5156</v>
      </c>
      <c r="C775" s="2" t="s">
        <v>5157</v>
      </c>
      <c r="D775" s="2">
        <v>2.191</v>
      </c>
      <c r="E775" s="2">
        <v>1.90915176629576e-6</v>
      </c>
      <c r="F775" s="2" t="s">
        <v>39</v>
      </c>
      <c r="G775" s="2">
        <v>54</v>
      </c>
      <c r="H775" s="2">
        <v>5</v>
      </c>
      <c r="I775" s="2">
        <v>342</v>
      </c>
      <c r="J775" s="2">
        <v>5</v>
      </c>
      <c r="K775" s="2">
        <v>5</v>
      </c>
      <c r="L775" s="2">
        <v>9.5</v>
      </c>
      <c r="M775" s="2">
        <v>797008205.094456</v>
      </c>
      <c r="N775" s="2">
        <v>790031416.828125</v>
      </c>
      <c r="O775" s="2">
        <v>761908695.461811</v>
      </c>
      <c r="P775" s="2">
        <v>1187290841.18334</v>
      </c>
      <c r="Q775" s="2">
        <v>1162928245.15226</v>
      </c>
      <c r="R775" s="2">
        <v>1139371329.12197</v>
      </c>
      <c r="S775" s="2">
        <v>0.703</v>
      </c>
      <c r="T775" s="2">
        <v>0.701</v>
      </c>
      <c r="U775" s="2">
        <v>0.668</v>
      </c>
      <c r="V775" s="2">
        <v>1.539</v>
      </c>
      <c r="W775" s="2">
        <v>1.5</v>
      </c>
      <c r="X775" s="2">
        <v>1.5</v>
      </c>
      <c r="Y775" s="2" t="s">
        <v>53</v>
      </c>
      <c r="Z775" s="2" t="s">
        <v>5158</v>
      </c>
      <c r="AA775" s="2" t="s">
        <v>5159</v>
      </c>
      <c r="AF775" s="2" t="s">
        <v>1648</v>
      </c>
      <c r="AG775" s="2" t="s">
        <v>1649</v>
      </c>
      <c r="AH775" s="2" t="s">
        <v>342</v>
      </c>
      <c r="AI775" s="2" t="s">
        <v>1650</v>
      </c>
      <c r="AJ775" s="2" t="s">
        <v>1651</v>
      </c>
    </row>
    <row r="776" spans="1:36">
      <c r="A776" s="2" t="s">
        <v>5160</v>
      </c>
      <c r="B776" s="2" t="s">
        <v>5161</v>
      </c>
      <c r="C776" s="2" t="s">
        <v>5162</v>
      </c>
      <c r="D776" s="2">
        <v>2.513</v>
      </c>
      <c r="E776" s="2">
        <v>5.78659949855206e-7</v>
      </c>
      <c r="F776" s="2" t="s">
        <v>39</v>
      </c>
      <c r="G776" s="2">
        <v>61</v>
      </c>
      <c r="H776" s="2">
        <v>20</v>
      </c>
      <c r="I776" s="2">
        <v>344</v>
      </c>
      <c r="J776" s="2">
        <v>20</v>
      </c>
      <c r="K776" s="2">
        <v>20</v>
      </c>
      <c r="L776" s="2">
        <v>40.5</v>
      </c>
      <c r="M776" s="2">
        <v>261269896.151135</v>
      </c>
      <c r="N776" s="2">
        <v>251707787.375</v>
      </c>
      <c r="O776" s="2">
        <v>250026171.612562</v>
      </c>
      <c r="P776" s="2">
        <v>428852264.181602</v>
      </c>
      <c r="Q776" s="2">
        <v>437668261.234201</v>
      </c>
      <c r="R776" s="2">
        <v>432462300.412378</v>
      </c>
      <c r="S776" s="2">
        <v>0.652</v>
      </c>
      <c r="T776" s="2">
        <v>0.632</v>
      </c>
      <c r="U776" s="2">
        <v>0.62</v>
      </c>
      <c r="V776" s="2">
        <v>1.574</v>
      </c>
      <c r="W776" s="2">
        <v>1.599</v>
      </c>
      <c r="X776" s="2">
        <v>1.612</v>
      </c>
      <c r="Y776" s="2" t="s">
        <v>53</v>
      </c>
      <c r="Z776" s="2" t="s">
        <v>5163</v>
      </c>
      <c r="AA776" s="2" t="s">
        <v>5164</v>
      </c>
      <c r="AB776" s="2" t="s">
        <v>1556</v>
      </c>
      <c r="AF776" s="2" t="s">
        <v>5165</v>
      </c>
      <c r="AG776" s="2" t="s">
        <v>5166</v>
      </c>
      <c r="AH776" s="2" t="s">
        <v>342</v>
      </c>
      <c r="AI776" s="2" t="s">
        <v>5167</v>
      </c>
      <c r="AJ776" s="2" t="s">
        <v>5168</v>
      </c>
    </row>
    <row r="777" spans="1:25">
      <c r="A777" s="2" t="s">
        <v>5169</v>
      </c>
      <c r="B777" s="2" t="s">
        <v>5170</v>
      </c>
      <c r="C777" s="2" t="s">
        <v>5171</v>
      </c>
      <c r="D777" s="2">
        <v>0.196</v>
      </c>
      <c r="E777" s="2">
        <v>0.0196509965549566</v>
      </c>
      <c r="F777" s="2" t="s">
        <v>52</v>
      </c>
      <c r="G777" s="2">
        <v>23</v>
      </c>
      <c r="H777" s="2">
        <v>4</v>
      </c>
      <c r="I777" s="2">
        <v>13</v>
      </c>
      <c r="J777" s="2">
        <v>4</v>
      </c>
      <c r="K777" s="2">
        <v>4</v>
      </c>
      <c r="L777" s="2">
        <v>29.8</v>
      </c>
      <c r="M777" s="2">
        <v>6590792.16198425</v>
      </c>
      <c r="N777" s="2">
        <v>5220389.875</v>
      </c>
      <c r="O777" s="2">
        <v>6332061.82742503</v>
      </c>
      <c r="P777" s="2">
        <v>1216495.33153568</v>
      </c>
      <c r="Q777" s="2">
        <v>262633.737908158</v>
      </c>
      <c r="R777" s="2">
        <v>924836.087803243</v>
      </c>
      <c r="S777" s="2">
        <v>1.652</v>
      </c>
      <c r="T777" s="2">
        <v>1.316</v>
      </c>
      <c r="U777" s="2">
        <v>1.577</v>
      </c>
      <c r="V777" s="2">
        <v>0.448</v>
      </c>
      <c r="W777" s="2">
        <v>0.096</v>
      </c>
      <c r="X777" s="2">
        <v>0.346</v>
      </c>
      <c r="Y777" s="2" t="s">
        <v>164</v>
      </c>
    </row>
    <row r="778" spans="1:36">
      <c r="A778" s="2" t="s">
        <v>5172</v>
      </c>
      <c r="B778" s="2" t="s">
        <v>5173</v>
      </c>
      <c r="C778" s="2" t="s">
        <v>5174</v>
      </c>
      <c r="D778" s="2">
        <v>0.27</v>
      </c>
      <c r="E778" s="2">
        <v>9.81460867895844e-6</v>
      </c>
      <c r="F778" s="2" t="s">
        <v>52</v>
      </c>
      <c r="G778" s="2">
        <v>41</v>
      </c>
      <c r="H778" s="2">
        <v>13</v>
      </c>
      <c r="I778" s="2">
        <v>97</v>
      </c>
      <c r="J778" s="2">
        <v>13</v>
      </c>
      <c r="K778" s="2">
        <v>13</v>
      </c>
      <c r="L778" s="2">
        <v>35.8</v>
      </c>
      <c r="M778" s="2">
        <v>58596918.8201091</v>
      </c>
      <c r="N778" s="2">
        <v>56568408.71875</v>
      </c>
      <c r="O778" s="2">
        <v>58827366.9864106</v>
      </c>
      <c r="P778" s="2">
        <v>9724732.82189609</v>
      </c>
      <c r="Q778" s="2">
        <v>11350673.0354149</v>
      </c>
      <c r="R778" s="2">
        <v>10786307.2486095</v>
      </c>
      <c r="S778" s="2">
        <v>1.466</v>
      </c>
      <c r="T778" s="2">
        <v>1.424</v>
      </c>
      <c r="U778" s="2">
        <v>1.462</v>
      </c>
      <c r="V778" s="2">
        <v>0.357</v>
      </c>
      <c r="W778" s="2">
        <v>0.415</v>
      </c>
      <c r="X778" s="2">
        <v>0.403</v>
      </c>
      <c r="Y778" s="2" t="s">
        <v>53</v>
      </c>
      <c r="AF778" s="2" t="s">
        <v>5175</v>
      </c>
      <c r="AG778" s="2" t="s">
        <v>5176</v>
      </c>
      <c r="AH778" s="2" t="s">
        <v>158</v>
      </c>
      <c r="AI778" s="2" t="s">
        <v>5177</v>
      </c>
      <c r="AJ778" s="2" t="s">
        <v>160</v>
      </c>
    </row>
    <row r="779" spans="1:36">
      <c r="A779" s="2" t="s">
        <v>5178</v>
      </c>
      <c r="B779" s="2" t="s">
        <v>5179</v>
      </c>
      <c r="C779" s="2" t="s">
        <v>5180</v>
      </c>
      <c r="D779" s="2">
        <v>0.341</v>
      </c>
      <c r="E779" s="2">
        <v>6.77281306883232e-5</v>
      </c>
      <c r="F779" s="2" t="s">
        <v>52</v>
      </c>
      <c r="G779" s="2">
        <v>85</v>
      </c>
      <c r="H779" s="2">
        <v>6</v>
      </c>
      <c r="I779" s="2">
        <v>473</v>
      </c>
      <c r="J779" s="2">
        <v>6</v>
      </c>
      <c r="K779" s="2">
        <v>6</v>
      </c>
      <c r="L779" s="2">
        <v>11.5</v>
      </c>
      <c r="M779" s="2">
        <v>2046370528.54711</v>
      </c>
      <c r="N779" s="2">
        <v>2115375817.67969</v>
      </c>
      <c r="O779" s="2">
        <v>2039996531.73171</v>
      </c>
      <c r="P779" s="2">
        <v>487041512.83461</v>
      </c>
      <c r="Q779" s="2">
        <v>427474751.031108</v>
      </c>
      <c r="R779" s="2">
        <v>516612509.008282</v>
      </c>
      <c r="S779" s="2">
        <v>1.38</v>
      </c>
      <c r="T779" s="2">
        <v>1.436</v>
      </c>
      <c r="U779" s="2">
        <v>1.367</v>
      </c>
      <c r="V779" s="2">
        <v>0.483</v>
      </c>
      <c r="W779" s="2">
        <v>0.422</v>
      </c>
      <c r="X779" s="2">
        <v>0.52</v>
      </c>
      <c r="Y779" s="2" t="s">
        <v>53</v>
      </c>
      <c r="Z779" s="2" t="s">
        <v>5181</v>
      </c>
      <c r="AA779" s="2" t="s">
        <v>5182</v>
      </c>
      <c r="AB779" s="2" t="s">
        <v>5183</v>
      </c>
      <c r="AF779" s="2" t="s">
        <v>4998</v>
      </c>
      <c r="AG779" s="2" t="s">
        <v>4999</v>
      </c>
      <c r="AH779" s="2" t="s">
        <v>113</v>
      </c>
      <c r="AI779" s="2" t="s">
        <v>5000</v>
      </c>
      <c r="AJ779" s="2" t="s">
        <v>5001</v>
      </c>
    </row>
    <row r="780" spans="1:36">
      <c r="A780" s="2" t="s">
        <v>5184</v>
      </c>
      <c r="B780" s="2" t="s">
        <v>5185</v>
      </c>
      <c r="C780" s="2" t="s">
        <v>5186</v>
      </c>
      <c r="D780" s="2">
        <v>0.066</v>
      </c>
      <c r="E780" s="2">
        <v>0.00038852677181182</v>
      </c>
      <c r="F780" s="2" t="s">
        <v>52</v>
      </c>
      <c r="G780" s="2">
        <v>10</v>
      </c>
      <c r="H780" s="2">
        <v>4</v>
      </c>
      <c r="I780" s="2">
        <v>19</v>
      </c>
      <c r="J780" s="2">
        <v>4</v>
      </c>
      <c r="K780" s="2">
        <v>4</v>
      </c>
      <c r="L780" s="2">
        <v>46.1</v>
      </c>
      <c r="M780" s="2">
        <v>6370087.77125749</v>
      </c>
      <c r="N780" s="2">
        <v>6941497.03125</v>
      </c>
      <c r="O780" s="2">
        <v>6594971.21584776</v>
      </c>
      <c r="P780" s="2">
        <v>170939.909445444</v>
      </c>
      <c r="Q780" s="2">
        <v>383432.757701456</v>
      </c>
      <c r="R780" s="2">
        <v>332521.2783006</v>
      </c>
      <c r="S780" s="2">
        <v>1.577</v>
      </c>
      <c r="T780" s="2">
        <v>1.729</v>
      </c>
      <c r="U780" s="2">
        <v>1.623</v>
      </c>
      <c r="V780" s="2">
        <v>0.062</v>
      </c>
      <c r="W780" s="2">
        <v>0.139</v>
      </c>
      <c r="X780" s="2">
        <v>0.123</v>
      </c>
      <c r="Y780" s="2" t="s">
        <v>105</v>
      </c>
      <c r="AC780" s="2" t="s">
        <v>5187</v>
      </c>
      <c r="AD780" s="2" t="s">
        <v>217</v>
      </c>
      <c r="AH780" s="2" t="s">
        <v>198</v>
      </c>
      <c r="AI780" s="2" t="s">
        <v>4773</v>
      </c>
      <c r="AJ780" s="2" t="s">
        <v>4774</v>
      </c>
    </row>
    <row r="781" spans="1:36">
      <c r="A781" s="2" t="s">
        <v>5188</v>
      </c>
      <c r="B781" s="2" t="s">
        <v>5189</v>
      </c>
      <c r="C781" s="2" t="s">
        <v>5190</v>
      </c>
      <c r="D781" s="2">
        <v>2.232</v>
      </c>
      <c r="E781" s="2">
        <v>2.86231383466434e-6</v>
      </c>
      <c r="F781" s="2" t="s">
        <v>39</v>
      </c>
      <c r="G781" s="2">
        <v>50</v>
      </c>
      <c r="H781" s="2">
        <v>7</v>
      </c>
      <c r="I781" s="2">
        <v>71</v>
      </c>
      <c r="J781" s="2">
        <v>7</v>
      </c>
      <c r="K781" s="2">
        <v>7</v>
      </c>
      <c r="L781" s="2">
        <v>22.2</v>
      </c>
      <c r="M781" s="2">
        <v>22804660.2075792</v>
      </c>
      <c r="N781" s="2">
        <v>22393208.03125</v>
      </c>
      <c r="O781" s="2">
        <v>23063481.0454496</v>
      </c>
      <c r="P781" s="2">
        <v>33273957.2531295</v>
      </c>
      <c r="Q781" s="2">
        <v>35846567.5251776</v>
      </c>
      <c r="R781" s="2">
        <v>34167136.9461576</v>
      </c>
      <c r="S781" s="2">
        <v>0.684</v>
      </c>
      <c r="T781" s="2">
        <v>0.676</v>
      </c>
      <c r="U781" s="2">
        <v>0.688</v>
      </c>
      <c r="V781" s="2">
        <v>1.467</v>
      </c>
      <c r="W781" s="2">
        <v>1.574</v>
      </c>
      <c r="X781" s="2">
        <v>1.531</v>
      </c>
      <c r="Y781" s="2" t="s">
        <v>53</v>
      </c>
      <c r="Z781" s="2" t="s">
        <v>5191</v>
      </c>
      <c r="AA781" s="2" t="s">
        <v>5192</v>
      </c>
      <c r="AB781" s="2" t="s">
        <v>3325</v>
      </c>
      <c r="AF781" s="2" t="s">
        <v>3891</v>
      </c>
      <c r="AG781" s="2" t="s">
        <v>3892</v>
      </c>
      <c r="AH781" s="2" t="s">
        <v>198</v>
      </c>
      <c r="AI781" s="2" t="s">
        <v>5193</v>
      </c>
      <c r="AJ781" s="2" t="s">
        <v>5194</v>
      </c>
    </row>
    <row r="782" spans="1:36">
      <c r="A782" s="2" t="s">
        <v>5195</v>
      </c>
      <c r="B782" s="2" t="s">
        <v>5196</v>
      </c>
      <c r="C782" s="2" t="s">
        <v>5197</v>
      </c>
      <c r="D782" s="2">
        <v>0.452</v>
      </c>
      <c r="E782" s="2">
        <v>1.65945549164091e-5</v>
      </c>
      <c r="F782" s="2" t="s">
        <v>52</v>
      </c>
      <c r="G782" s="2">
        <v>48</v>
      </c>
      <c r="H782" s="2">
        <v>8</v>
      </c>
      <c r="I782" s="2">
        <v>81</v>
      </c>
      <c r="J782" s="2">
        <v>8</v>
      </c>
      <c r="K782" s="2">
        <v>8</v>
      </c>
      <c r="L782" s="2">
        <v>18.1</v>
      </c>
      <c r="M782" s="2">
        <v>111523144.686913</v>
      </c>
      <c r="N782" s="2">
        <v>107573482.71875</v>
      </c>
      <c r="O782" s="2">
        <v>117211464.503531</v>
      </c>
      <c r="P782" s="2">
        <v>33656628.8007495</v>
      </c>
      <c r="Q782" s="2">
        <v>36357573.1535402</v>
      </c>
      <c r="R782" s="2">
        <v>33016905.8440522</v>
      </c>
      <c r="S782" s="2">
        <v>1.307</v>
      </c>
      <c r="T782" s="2">
        <v>1.268</v>
      </c>
      <c r="U782" s="2">
        <v>1.365</v>
      </c>
      <c r="V782" s="2">
        <v>0.58</v>
      </c>
      <c r="W782" s="2">
        <v>0.623</v>
      </c>
      <c r="X782" s="2">
        <v>0.578</v>
      </c>
      <c r="Y782" s="2" t="s">
        <v>53</v>
      </c>
      <c r="Z782" s="2" t="s">
        <v>5198</v>
      </c>
      <c r="AA782" s="2" t="s">
        <v>5199</v>
      </c>
      <c r="AC782" s="2" t="s">
        <v>319</v>
      </c>
      <c r="AD782" s="2" t="s">
        <v>95</v>
      </c>
      <c r="AH782" s="2" t="s">
        <v>158</v>
      </c>
      <c r="AI782" s="2" t="s">
        <v>5200</v>
      </c>
      <c r="AJ782" s="2" t="s">
        <v>5201</v>
      </c>
    </row>
    <row r="783" spans="1:36">
      <c r="A783" s="2" t="s">
        <v>5202</v>
      </c>
      <c r="B783" s="2" t="s">
        <v>5203</v>
      </c>
      <c r="C783" s="2" t="s">
        <v>5204</v>
      </c>
      <c r="D783" s="2">
        <v>0.182</v>
      </c>
      <c r="E783" s="2">
        <v>2.39331822512518e-6</v>
      </c>
      <c r="F783" s="2" t="s">
        <v>52</v>
      </c>
      <c r="G783" s="2">
        <v>35</v>
      </c>
      <c r="H783" s="2">
        <v>21</v>
      </c>
      <c r="I783" s="2">
        <v>112</v>
      </c>
      <c r="J783" s="2">
        <v>21</v>
      </c>
      <c r="K783" s="2">
        <v>21</v>
      </c>
      <c r="L783" s="2">
        <v>89.9</v>
      </c>
      <c r="M783" s="2">
        <v>22543213.8456125</v>
      </c>
      <c r="N783" s="2">
        <v>21713799.171875</v>
      </c>
      <c r="O783" s="2">
        <v>22597426.9540466</v>
      </c>
      <c r="P783" s="2">
        <v>2951262.33622198</v>
      </c>
      <c r="Q783" s="2">
        <v>2560069.64150687</v>
      </c>
      <c r="R783" s="2">
        <v>2718599.57890501</v>
      </c>
      <c r="S783" s="2">
        <v>1.546</v>
      </c>
      <c r="T783" s="2">
        <v>1.498</v>
      </c>
      <c r="U783" s="2">
        <v>1.54</v>
      </c>
      <c r="V783" s="2">
        <v>0.297</v>
      </c>
      <c r="W783" s="2">
        <v>0.257</v>
      </c>
      <c r="X783" s="2">
        <v>0.278</v>
      </c>
      <c r="Y783" s="2" t="s">
        <v>105</v>
      </c>
      <c r="Z783" s="2" t="s">
        <v>5205</v>
      </c>
      <c r="AA783" s="2" t="s">
        <v>5206</v>
      </c>
      <c r="AF783" s="2" t="s">
        <v>5207</v>
      </c>
      <c r="AG783" s="2" t="s">
        <v>5208</v>
      </c>
      <c r="AH783" s="2" t="s">
        <v>439</v>
      </c>
      <c r="AI783" s="2" t="s">
        <v>5209</v>
      </c>
      <c r="AJ783" s="2" t="s">
        <v>5210</v>
      </c>
    </row>
    <row r="784" spans="1:36">
      <c r="A784" s="2" t="s">
        <v>5211</v>
      </c>
      <c r="B784" s="2" t="s">
        <v>5212</v>
      </c>
      <c r="C784" s="2" t="s">
        <v>5213</v>
      </c>
      <c r="D784" s="2">
        <v>0.266</v>
      </c>
      <c r="E784" s="2">
        <v>0.000155823301295787</v>
      </c>
      <c r="F784" s="2" t="s">
        <v>52</v>
      </c>
      <c r="G784" s="2">
        <v>14</v>
      </c>
      <c r="H784" s="2">
        <v>11</v>
      </c>
      <c r="I784" s="2">
        <v>27</v>
      </c>
      <c r="J784" s="2">
        <v>11</v>
      </c>
      <c r="K784" s="2">
        <v>11</v>
      </c>
      <c r="L784" s="2">
        <v>111.2</v>
      </c>
      <c r="M784" s="2">
        <v>11006468.4363536</v>
      </c>
      <c r="N784" s="2">
        <v>9753337.875</v>
      </c>
      <c r="O784" s="2">
        <v>10209207.0774336</v>
      </c>
      <c r="Q784" s="2">
        <v>1962862.75056792</v>
      </c>
      <c r="R784" s="2">
        <v>1760584.49566148</v>
      </c>
      <c r="S784" s="2">
        <v>1.361</v>
      </c>
      <c r="T784" s="2">
        <v>1.214</v>
      </c>
      <c r="U784" s="2">
        <v>1.255</v>
      </c>
      <c r="W784" s="2">
        <v>0.355</v>
      </c>
      <c r="X784" s="2">
        <v>0.325</v>
      </c>
      <c r="Y784" s="2" t="s">
        <v>105</v>
      </c>
      <c r="Z784" s="2" t="s">
        <v>5214</v>
      </c>
      <c r="AA784" s="2" t="s">
        <v>5215</v>
      </c>
      <c r="AB784" s="2" t="s">
        <v>5216</v>
      </c>
      <c r="AH784" s="2" t="s">
        <v>789</v>
      </c>
      <c r="AI784" s="2" t="s">
        <v>790</v>
      </c>
      <c r="AJ784" s="2" t="s">
        <v>791</v>
      </c>
    </row>
    <row r="785" spans="1:36">
      <c r="A785" s="2" t="s">
        <v>5217</v>
      </c>
      <c r="B785" s="2" t="s">
        <v>5218</v>
      </c>
      <c r="C785" s="2" t="s">
        <v>5219</v>
      </c>
      <c r="D785" s="2">
        <v>2.38</v>
      </c>
      <c r="E785" s="2">
        <v>1.52085703680913e-6</v>
      </c>
      <c r="F785" s="2" t="s">
        <v>39</v>
      </c>
      <c r="G785" s="2">
        <v>66</v>
      </c>
      <c r="H785" s="2">
        <v>30</v>
      </c>
      <c r="I785" s="2">
        <v>760</v>
      </c>
      <c r="J785" s="2">
        <v>30</v>
      </c>
      <c r="K785" s="2">
        <v>30</v>
      </c>
      <c r="L785" s="2">
        <v>63.1</v>
      </c>
      <c r="M785" s="2">
        <v>921590987.911218</v>
      </c>
      <c r="N785" s="2">
        <v>874886202.883789</v>
      </c>
      <c r="O785" s="2">
        <v>906264314.410439</v>
      </c>
      <c r="P785" s="2">
        <v>1439973090.75418</v>
      </c>
      <c r="Q785" s="2">
        <v>1441909431.86522</v>
      </c>
      <c r="R785" s="2">
        <v>1477452484.92416</v>
      </c>
      <c r="S785" s="2">
        <v>0.672</v>
      </c>
      <c r="T785" s="2">
        <v>0.642</v>
      </c>
      <c r="U785" s="2">
        <v>0.656</v>
      </c>
      <c r="V785" s="2">
        <v>1.543</v>
      </c>
      <c r="W785" s="2">
        <v>1.538</v>
      </c>
      <c r="X785" s="2">
        <v>1.608</v>
      </c>
      <c r="Y785" s="2" t="s">
        <v>53</v>
      </c>
      <c r="Z785" s="2" t="s">
        <v>5220</v>
      </c>
      <c r="AA785" s="2" t="s">
        <v>5221</v>
      </c>
      <c r="AB785" s="2" t="s">
        <v>464</v>
      </c>
      <c r="AD785" s="2" t="s">
        <v>5222</v>
      </c>
      <c r="AF785" s="2" t="s">
        <v>5223</v>
      </c>
      <c r="AG785" s="2" t="s">
        <v>5224</v>
      </c>
      <c r="AH785" s="2" t="s">
        <v>60</v>
      </c>
      <c r="AI785" s="2" t="s">
        <v>5225</v>
      </c>
      <c r="AJ785" s="2" t="s">
        <v>5226</v>
      </c>
    </row>
    <row r="786" spans="1:36">
      <c r="A786" s="2" t="s">
        <v>5227</v>
      </c>
      <c r="B786" s="2" t="s">
        <v>5228</v>
      </c>
      <c r="C786" s="2" t="s">
        <v>5229</v>
      </c>
      <c r="D786" s="2">
        <v>5.475</v>
      </c>
      <c r="E786" s="2">
        <v>1.68807002158402e-7</v>
      </c>
      <c r="F786" s="2" t="s">
        <v>39</v>
      </c>
      <c r="G786" s="2">
        <v>27</v>
      </c>
      <c r="H786" s="2">
        <v>6</v>
      </c>
      <c r="I786" s="2">
        <v>46</v>
      </c>
      <c r="J786" s="2">
        <v>6</v>
      </c>
      <c r="K786" s="2">
        <v>6</v>
      </c>
      <c r="L786" s="2">
        <v>23.4</v>
      </c>
      <c r="M786" s="2">
        <v>4686993.28175751</v>
      </c>
      <c r="N786" s="2">
        <v>4693595.21875</v>
      </c>
      <c r="O786" s="2">
        <v>4608071.56250675</v>
      </c>
      <c r="P786" s="2">
        <v>18026699.8158986</v>
      </c>
      <c r="Q786" s="2">
        <v>16904657.5674798</v>
      </c>
      <c r="R786" s="2">
        <v>17012476.3936089</v>
      </c>
      <c r="S786" s="2">
        <v>0.366</v>
      </c>
      <c r="T786" s="2">
        <v>0.369</v>
      </c>
      <c r="U786" s="2">
        <v>0.358</v>
      </c>
      <c r="V786" s="2">
        <v>2.069</v>
      </c>
      <c r="W786" s="2">
        <v>1.931</v>
      </c>
      <c r="X786" s="2">
        <v>1.984</v>
      </c>
      <c r="Y786" s="2" t="s">
        <v>53</v>
      </c>
      <c r="AF786" s="2" t="s">
        <v>5230</v>
      </c>
      <c r="AG786" s="2" t="s">
        <v>5231</v>
      </c>
      <c r="AH786" s="2" t="s">
        <v>239</v>
      </c>
      <c r="AI786" s="2" t="s">
        <v>5232</v>
      </c>
      <c r="AJ786" s="2" t="s">
        <v>5233</v>
      </c>
    </row>
    <row r="787" spans="1:36">
      <c r="A787" s="2" t="s">
        <v>5234</v>
      </c>
      <c r="B787" s="2" t="s">
        <v>5235</v>
      </c>
      <c r="C787" s="2" t="s">
        <v>5236</v>
      </c>
      <c r="D787" s="2">
        <v>0.392</v>
      </c>
      <c r="E787" s="2">
        <v>0.000268804481243478</v>
      </c>
      <c r="F787" s="2" t="s">
        <v>52</v>
      </c>
      <c r="G787" s="2">
        <v>35</v>
      </c>
      <c r="H787" s="2">
        <v>7</v>
      </c>
      <c r="I787" s="2">
        <v>36</v>
      </c>
      <c r="J787" s="2">
        <v>4</v>
      </c>
      <c r="K787" s="2">
        <v>7</v>
      </c>
      <c r="L787" s="2">
        <v>25.2</v>
      </c>
      <c r="M787" s="2">
        <v>7331318.05266026</v>
      </c>
      <c r="N787" s="2">
        <v>7661666.03125</v>
      </c>
      <c r="O787" s="2">
        <v>7757723.14337224</v>
      </c>
      <c r="P787" s="2">
        <v>1729034.31262331</v>
      </c>
      <c r="Q787" s="2">
        <v>2150315.63713422</v>
      </c>
      <c r="R787" s="2">
        <v>2162183.38453902</v>
      </c>
      <c r="S787" s="2">
        <v>1.311</v>
      </c>
      <c r="T787" s="2">
        <v>1.378</v>
      </c>
      <c r="U787" s="2">
        <v>1.378</v>
      </c>
      <c r="V787" s="2">
        <v>0.454</v>
      </c>
      <c r="W787" s="2">
        <v>0.563</v>
      </c>
      <c r="X787" s="2">
        <v>0.577</v>
      </c>
      <c r="Y787" s="2" t="s">
        <v>164</v>
      </c>
      <c r="Z787" s="2" t="s">
        <v>522</v>
      </c>
      <c r="AA787" s="2" t="s">
        <v>523</v>
      </c>
      <c r="AF787" s="2" t="s">
        <v>524</v>
      </c>
      <c r="AG787" s="2" t="s">
        <v>525</v>
      </c>
      <c r="AH787" s="2" t="s">
        <v>231</v>
      </c>
      <c r="AI787" s="2" t="s">
        <v>526</v>
      </c>
      <c r="AJ787" s="2" t="s">
        <v>525</v>
      </c>
    </row>
    <row r="788" spans="1:36">
      <c r="A788" s="2" t="s">
        <v>5237</v>
      </c>
      <c r="B788" s="2" t="s">
        <v>5238</v>
      </c>
      <c r="C788" s="2" t="s">
        <v>5239</v>
      </c>
      <c r="D788" s="2">
        <v>2.407</v>
      </c>
      <c r="E788" s="2">
        <v>4.12062158140409e-8</v>
      </c>
      <c r="F788" s="2" t="s">
        <v>39</v>
      </c>
      <c r="G788" s="2">
        <v>59</v>
      </c>
      <c r="H788" s="2">
        <v>38</v>
      </c>
      <c r="I788" s="2">
        <v>493</v>
      </c>
      <c r="J788" s="2">
        <v>38</v>
      </c>
      <c r="K788" s="2">
        <v>38</v>
      </c>
      <c r="L788" s="2">
        <v>90.1</v>
      </c>
      <c r="M788" s="2">
        <v>214416383.511493</v>
      </c>
      <c r="N788" s="2">
        <v>216390189.234375</v>
      </c>
      <c r="O788" s="2">
        <v>219202505.420461</v>
      </c>
      <c r="P788" s="2">
        <v>358613403.474732</v>
      </c>
      <c r="Q788" s="2">
        <v>356079229.070428</v>
      </c>
      <c r="R788" s="2">
        <v>345889189.061445</v>
      </c>
      <c r="S788" s="2">
        <v>0.645</v>
      </c>
      <c r="T788" s="2">
        <v>0.655</v>
      </c>
      <c r="U788" s="2">
        <v>0.656</v>
      </c>
      <c r="V788" s="2">
        <v>1.586</v>
      </c>
      <c r="W788" s="2">
        <v>1.568</v>
      </c>
      <c r="X788" s="2">
        <v>1.554</v>
      </c>
      <c r="Y788" s="2" t="s">
        <v>53</v>
      </c>
      <c r="Z788" s="2" t="s">
        <v>5240</v>
      </c>
      <c r="AA788" s="2" t="s">
        <v>5241</v>
      </c>
      <c r="AB788" s="2" t="s">
        <v>121</v>
      </c>
      <c r="AC788" s="2" t="s">
        <v>5242</v>
      </c>
      <c r="AD788" s="2" t="s">
        <v>5243</v>
      </c>
      <c r="AF788" s="2" t="s">
        <v>5244</v>
      </c>
      <c r="AG788" s="2" t="s">
        <v>5245</v>
      </c>
      <c r="AH788" s="2" t="s">
        <v>60</v>
      </c>
      <c r="AI788" s="2" t="s">
        <v>5246</v>
      </c>
      <c r="AJ788" s="2" t="s">
        <v>5247</v>
      </c>
    </row>
    <row r="789" spans="1:36">
      <c r="A789" s="2" t="s">
        <v>5248</v>
      </c>
      <c r="B789" s="2" t="s">
        <v>5249</v>
      </c>
      <c r="C789" s="2" t="s">
        <v>5250</v>
      </c>
      <c r="D789" s="2">
        <v>5.27</v>
      </c>
      <c r="E789" s="2">
        <v>3.6432100944697e-8</v>
      </c>
      <c r="F789" s="2" t="s">
        <v>39</v>
      </c>
      <c r="G789" s="2">
        <v>35</v>
      </c>
      <c r="H789" s="2">
        <v>6</v>
      </c>
      <c r="I789" s="2">
        <v>28</v>
      </c>
      <c r="J789" s="2">
        <v>6</v>
      </c>
      <c r="K789" s="2">
        <v>6</v>
      </c>
      <c r="L789" s="2">
        <v>24.5</v>
      </c>
      <c r="M789" s="2">
        <v>25300524.5823026</v>
      </c>
      <c r="N789" s="2">
        <v>25575180</v>
      </c>
      <c r="O789" s="2">
        <v>26038235.9960525</v>
      </c>
      <c r="P789" s="2">
        <v>91175503.3846257</v>
      </c>
      <c r="Q789" s="2">
        <v>94722676.3827427</v>
      </c>
      <c r="R789" s="2">
        <v>89071983.860433</v>
      </c>
      <c r="S789" s="2">
        <v>0.37</v>
      </c>
      <c r="T789" s="2">
        <v>0.377</v>
      </c>
      <c r="U789" s="2">
        <v>0.379</v>
      </c>
      <c r="V789" s="2">
        <v>1.96</v>
      </c>
      <c r="W789" s="2">
        <v>2.028</v>
      </c>
      <c r="X789" s="2">
        <v>1.946</v>
      </c>
      <c r="Y789" s="2" t="s">
        <v>53</v>
      </c>
      <c r="AD789" s="2" t="s">
        <v>5251</v>
      </c>
      <c r="AH789" s="2" t="s">
        <v>158</v>
      </c>
      <c r="AI789" s="2" t="s">
        <v>5252</v>
      </c>
      <c r="AJ789" s="2" t="s">
        <v>160</v>
      </c>
    </row>
    <row r="790" spans="1:36">
      <c r="A790" s="2" t="s">
        <v>5253</v>
      </c>
      <c r="B790" s="2" t="s">
        <v>5254</v>
      </c>
      <c r="C790" s="2" t="s">
        <v>5255</v>
      </c>
      <c r="D790" s="2">
        <v>3.154</v>
      </c>
      <c r="E790" s="2">
        <v>1.2796204818553e-6</v>
      </c>
      <c r="F790" s="2" t="s">
        <v>39</v>
      </c>
      <c r="G790" s="2">
        <v>27</v>
      </c>
      <c r="H790" s="2">
        <v>9</v>
      </c>
      <c r="I790" s="2">
        <v>37</v>
      </c>
      <c r="J790" s="2">
        <v>9</v>
      </c>
      <c r="K790" s="2">
        <v>9</v>
      </c>
      <c r="L790" s="2">
        <v>45.1</v>
      </c>
      <c r="M790" s="2">
        <v>3243576.08428569</v>
      </c>
      <c r="N790" s="2">
        <v>3117814.84375</v>
      </c>
      <c r="O790" s="2">
        <v>3355378.9941824</v>
      </c>
      <c r="P790" s="2">
        <v>6796834.10177272</v>
      </c>
      <c r="Q790" s="2">
        <v>6890436.32267443</v>
      </c>
      <c r="R790" s="2">
        <v>7079475.96013619</v>
      </c>
      <c r="S790" s="2">
        <v>0.548</v>
      </c>
      <c r="T790" s="2">
        <v>0.53</v>
      </c>
      <c r="U790" s="2">
        <v>0.563</v>
      </c>
      <c r="V790" s="2">
        <v>1.687</v>
      </c>
      <c r="W790" s="2">
        <v>1.703</v>
      </c>
      <c r="X790" s="2">
        <v>1.785</v>
      </c>
      <c r="Y790" s="2" t="s">
        <v>40</v>
      </c>
      <c r="AC790" s="2" t="s">
        <v>602</v>
      </c>
      <c r="AE790" s="2" t="s">
        <v>603</v>
      </c>
      <c r="AH790" s="2" t="s">
        <v>588</v>
      </c>
      <c r="AI790" s="2" t="s">
        <v>604</v>
      </c>
      <c r="AJ790" s="2" t="s">
        <v>605</v>
      </c>
    </row>
    <row r="791" spans="1:36">
      <c r="A791" s="2" t="s">
        <v>5256</v>
      </c>
      <c r="B791" s="2" t="s">
        <v>5257</v>
      </c>
      <c r="C791" s="2" t="s">
        <v>5258</v>
      </c>
      <c r="D791" s="2">
        <v>5.399</v>
      </c>
      <c r="E791" s="2">
        <v>1.2820509422233e-5</v>
      </c>
      <c r="F791" s="2" t="s">
        <v>39</v>
      </c>
      <c r="G791" s="2">
        <v>38</v>
      </c>
      <c r="H791" s="2">
        <v>9</v>
      </c>
      <c r="I791" s="2">
        <v>82</v>
      </c>
      <c r="J791" s="2">
        <v>9</v>
      </c>
      <c r="K791" s="2">
        <v>9</v>
      </c>
      <c r="L791" s="2">
        <v>33</v>
      </c>
      <c r="M791" s="2">
        <v>18356086.2994874</v>
      </c>
      <c r="N791" s="2">
        <v>17439720.890625</v>
      </c>
      <c r="O791" s="2">
        <v>15337174.0819996</v>
      </c>
      <c r="P791" s="2">
        <v>59171970.4652141</v>
      </c>
      <c r="Q791" s="2">
        <v>62876638.5882356</v>
      </c>
      <c r="R791" s="2">
        <v>64967067.0729917</v>
      </c>
      <c r="S791" s="2">
        <v>0.397</v>
      </c>
      <c r="T791" s="2">
        <v>0.379</v>
      </c>
      <c r="U791" s="2">
        <v>0.329</v>
      </c>
      <c r="V791" s="2">
        <v>1.88</v>
      </c>
      <c r="W791" s="2">
        <v>1.989</v>
      </c>
      <c r="X791" s="2">
        <v>2.097</v>
      </c>
      <c r="Y791" s="2" t="s">
        <v>924</v>
      </c>
      <c r="AF791" s="2" t="s">
        <v>1218</v>
      </c>
      <c r="AG791" s="2" t="s">
        <v>1219</v>
      </c>
      <c r="AH791" s="2" t="s">
        <v>46</v>
      </c>
      <c r="AI791" s="2" t="s">
        <v>1220</v>
      </c>
      <c r="AJ791" s="2" t="s">
        <v>1221</v>
      </c>
    </row>
    <row r="792" spans="1:36">
      <c r="A792" s="2" t="s">
        <v>5259</v>
      </c>
      <c r="B792" s="2" t="s">
        <v>5260</v>
      </c>
      <c r="C792" s="2" t="s">
        <v>5261</v>
      </c>
      <c r="D792" s="2">
        <v>7.306</v>
      </c>
      <c r="E792" s="2">
        <v>1.08491229755317e-7</v>
      </c>
      <c r="F792" s="2" t="s">
        <v>39</v>
      </c>
      <c r="G792" s="2">
        <v>34</v>
      </c>
      <c r="H792" s="2">
        <v>16</v>
      </c>
      <c r="I792" s="2">
        <v>141</v>
      </c>
      <c r="J792" s="2">
        <v>16</v>
      </c>
      <c r="K792" s="2">
        <v>16</v>
      </c>
      <c r="L792" s="2">
        <v>72.4</v>
      </c>
      <c r="M792" s="2">
        <v>20293675.4077352</v>
      </c>
      <c r="N792" s="2">
        <v>19616487.1484375</v>
      </c>
      <c r="O792" s="2">
        <v>20010627.7710456</v>
      </c>
      <c r="P792" s="2">
        <v>96523654.6092641</v>
      </c>
      <c r="Q792" s="2">
        <v>98120719.3001636</v>
      </c>
      <c r="R792" s="2">
        <v>101838311.815045</v>
      </c>
      <c r="S792" s="2">
        <v>0.293</v>
      </c>
      <c r="T792" s="2">
        <v>0.285</v>
      </c>
      <c r="U792" s="2">
        <v>0.287</v>
      </c>
      <c r="V792" s="2">
        <v>2.049</v>
      </c>
      <c r="W792" s="2">
        <v>2.074</v>
      </c>
      <c r="X792" s="2">
        <v>2.197</v>
      </c>
      <c r="Y792" s="2" t="s">
        <v>164</v>
      </c>
      <c r="Z792" s="2" t="s">
        <v>245</v>
      </c>
      <c r="AA792" s="2" t="s">
        <v>246</v>
      </c>
      <c r="AB792" s="2" t="s">
        <v>247</v>
      </c>
      <c r="AF792" s="2" t="s">
        <v>5262</v>
      </c>
      <c r="AG792" s="2" t="s">
        <v>5263</v>
      </c>
      <c r="AH792" s="2" t="s">
        <v>46</v>
      </c>
      <c r="AI792" s="2" t="s">
        <v>1364</v>
      </c>
      <c r="AJ792" s="2" t="s">
        <v>1365</v>
      </c>
    </row>
    <row r="793" spans="1:36">
      <c r="A793" s="2" t="s">
        <v>5264</v>
      </c>
      <c r="B793" s="2" t="s">
        <v>5265</v>
      </c>
      <c r="C793" s="2" t="s">
        <v>5266</v>
      </c>
      <c r="D793" s="2">
        <v>2.607</v>
      </c>
      <c r="E793" s="2">
        <v>6.7613533325933e-6</v>
      </c>
      <c r="F793" s="2" t="s">
        <v>39</v>
      </c>
      <c r="G793" s="2">
        <v>59</v>
      </c>
      <c r="H793" s="2">
        <v>27</v>
      </c>
      <c r="I793" s="2">
        <v>392</v>
      </c>
      <c r="J793" s="2">
        <v>27</v>
      </c>
      <c r="K793" s="2">
        <v>27</v>
      </c>
      <c r="L793" s="2">
        <v>59.8</v>
      </c>
      <c r="M793" s="2">
        <v>589181424.44659</v>
      </c>
      <c r="N793" s="2">
        <v>595391672.53125</v>
      </c>
      <c r="O793" s="2">
        <v>551887902.230596</v>
      </c>
      <c r="P793" s="2">
        <v>1014599474.51295</v>
      </c>
      <c r="Q793" s="2">
        <v>1062446306.42995</v>
      </c>
      <c r="R793" s="2">
        <v>992155016.529776</v>
      </c>
      <c r="S793" s="2">
        <v>0.631</v>
      </c>
      <c r="T793" s="2">
        <v>0.642</v>
      </c>
      <c r="U793" s="2">
        <v>0.587</v>
      </c>
      <c r="V793" s="2">
        <v>1.597</v>
      </c>
      <c r="W793" s="2">
        <v>1.665</v>
      </c>
      <c r="X793" s="2">
        <v>1.587</v>
      </c>
      <c r="Y793" s="2" t="s">
        <v>53</v>
      </c>
      <c r="Z793" s="2" t="s">
        <v>5267</v>
      </c>
      <c r="AA793" s="2" t="s">
        <v>5268</v>
      </c>
      <c r="AB793" s="2" t="s">
        <v>5269</v>
      </c>
      <c r="AC793" s="2" t="s">
        <v>5270</v>
      </c>
      <c r="AD793" s="2" t="s">
        <v>178</v>
      </c>
      <c r="AE793" s="2" t="s">
        <v>5271</v>
      </c>
      <c r="AH793" s="2" t="s">
        <v>71</v>
      </c>
      <c r="AI793" s="2" t="s">
        <v>5272</v>
      </c>
      <c r="AJ793" s="2" t="s">
        <v>5273</v>
      </c>
    </row>
    <row r="794" spans="1:36">
      <c r="A794" s="2" t="s">
        <v>5274</v>
      </c>
      <c r="B794" s="2" t="s">
        <v>5275</v>
      </c>
      <c r="C794" s="2" t="s">
        <v>5276</v>
      </c>
      <c r="D794" s="2">
        <v>0.362</v>
      </c>
      <c r="E794" s="2">
        <v>0.0010037270727266</v>
      </c>
      <c r="F794" s="2" t="s">
        <v>52</v>
      </c>
      <c r="G794" s="2">
        <v>85</v>
      </c>
      <c r="H794" s="2">
        <v>7</v>
      </c>
      <c r="I794" s="2">
        <v>53</v>
      </c>
      <c r="J794" s="2">
        <v>7</v>
      </c>
      <c r="K794" s="2">
        <v>7</v>
      </c>
      <c r="L794" s="2">
        <v>16.5</v>
      </c>
      <c r="M794" s="2">
        <v>18231957.8881114</v>
      </c>
      <c r="N794" s="2">
        <v>17507452.09375</v>
      </c>
      <c r="O794" s="2">
        <v>16885438.4624061</v>
      </c>
      <c r="P794" s="2">
        <v>4874537.14787313</v>
      </c>
      <c r="Q794" s="2">
        <v>4731021.24381761</v>
      </c>
      <c r="R794" s="2">
        <v>3329737.60745409</v>
      </c>
      <c r="S794" s="2">
        <v>1.432</v>
      </c>
      <c r="T794" s="2">
        <v>1.383</v>
      </c>
      <c r="U794" s="2">
        <v>1.318</v>
      </c>
      <c r="V794" s="2">
        <v>0.563</v>
      </c>
      <c r="W794" s="2">
        <v>0.544</v>
      </c>
      <c r="X794" s="2">
        <v>0.39</v>
      </c>
      <c r="Y794" s="2" t="s">
        <v>53</v>
      </c>
      <c r="Z794" s="2" t="s">
        <v>5277</v>
      </c>
      <c r="AA794" s="2" t="s">
        <v>5278</v>
      </c>
      <c r="AB794" s="2" t="s">
        <v>1338</v>
      </c>
      <c r="AF794" s="2" t="s">
        <v>5279</v>
      </c>
      <c r="AG794" s="2" t="s">
        <v>5280</v>
      </c>
      <c r="AH794" s="2" t="s">
        <v>830</v>
      </c>
      <c r="AI794" s="2" t="s">
        <v>5281</v>
      </c>
      <c r="AJ794" s="2" t="s">
        <v>5282</v>
      </c>
    </row>
    <row r="795" spans="1:36">
      <c r="A795" s="2" t="s">
        <v>5283</v>
      </c>
      <c r="B795" s="2" t="s">
        <v>5284</v>
      </c>
      <c r="C795" s="2" t="s">
        <v>5285</v>
      </c>
      <c r="D795" s="2">
        <v>0.47</v>
      </c>
      <c r="E795" s="2">
        <v>0.00171709722472851</v>
      </c>
      <c r="F795" s="2" t="s">
        <v>52</v>
      </c>
      <c r="G795" s="2">
        <v>35</v>
      </c>
      <c r="H795" s="2">
        <v>48</v>
      </c>
      <c r="I795" s="2">
        <v>282</v>
      </c>
      <c r="J795" s="2">
        <v>2</v>
      </c>
      <c r="K795" s="2">
        <v>2</v>
      </c>
      <c r="L795" s="2">
        <v>210</v>
      </c>
      <c r="M795" s="2">
        <v>1363366.63969643</v>
      </c>
      <c r="N795" s="2">
        <v>1350857.65625</v>
      </c>
      <c r="O795" s="2">
        <v>1410515.00731106</v>
      </c>
      <c r="P795" s="2">
        <v>367914.464058975</v>
      </c>
      <c r="Q795" s="2">
        <v>431152.60526703</v>
      </c>
      <c r="R795" s="2">
        <v>515279.036661712</v>
      </c>
      <c r="S795" s="2">
        <v>1.291</v>
      </c>
      <c r="T795" s="2">
        <v>1.287</v>
      </c>
      <c r="U795" s="2">
        <v>1.327</v>
      </c>
      <c r="V795" s="2">
        <v>0.512</v>
      </c>
      <c r="W795" s="2">
        <v>0.597</v>
      </c>
      <c r="X795" s="2">
        <v>0.728</v>
      </c>
      <c r="Y795" s="2" t="s">
        <v>164</v>
      </c>
      <c r="AH795" s="2" t="s">
        <v>231</v>
      </c>
      <c r="AI795" s="2" t="s">
        <v>2958</v>
      </c>
      <c r="AJ795" s="2" t="s">
        <v>2959</v>
      </c>
    </row>
    <row r="796" spans="1:36">
      <c r="A796" s="2" t="s">
        <v>5286</v>
      </c>
      <c r="B796" s="2" t="s">
        <v>5287</v>
      </c>
      <c r="C796" s="2" t="s">
        <v>5288</v>
      </c>
      <c r="D796" s="2">
        <v>3.955</v>
      </c>
      <c r="E796" s="2">
        <v>1.1289856325819e-6</v>
      </c>
      <c r="F796" s="2" t="s">
        <v>39</v>
      </c>
      <c r="G796" s="2">
        <v>46</v>
      </c>
      <c r="H796" s="2">
        <v>17</v>
      </c>
      <c r="I796" s="2">
        <v>129</v>
      </c>
      <c r="J796" s="2">
        <v>17</v>
      </c>
      <c r="K796" s="2">
        <v>17</v>
      </c>
      <c r="L796" s="2">
        <v>59.3</v>
      </c>
      <c r="M796" s="2">
        <v>18460032.8021651</v>
      </c>
      <c r="N796" s="2">
        <v>19604434.0859375</v>
      </c>
      <c r="O796" s="2">
        <v>19568994.6347813</v>
      </c>
      <c r="P796" s="2">
        <v>49785987.2035801</v>
      </c>
      <c r="Q796" s="2">
        <v>53577775.134482</v>
      </c>
      <c r="R796" s="2">
        <v>51236371.8960035</v>
      </c>
      <c r="S796" s="2">
        <v>0.448</v>
      </c>
      <c r="T796" s="2">
        <v>0.479</v>
      </c>
      <c r="U796" s="2">
        <v>0.472</v>
      </c>
      <c r="V796" s="2">
        <v>1.775</v>
      </c>
      <c r="W796" s="2">
        <v>1.902</v>
      </c>
      <c r="X796" s="2">
        <v>1.856</v>
      </c>
      <c r="Y796" s="2" t="s">
        <v>164</v>
      </c>
      <c r="Z796" s="2" t="s">
        <v>2656</v>
      </c>
      <c r="AA796" s="2" t="s">
        <v>2657</v>
      </c>
      <c r="AB796" s="2" t="s">
        <v>2491</v>
      </c>
      <c r="AF796" s="2" t="s">
        <v>5289</v>
      </c>
      <c r="AG796" s="2" t="s">
        <v>1161</v>
      </c>
      <c r="AH796" s="2" t="s">
        <v>46</v>
      </c>
      <c r="AI796" s="2" t="s">
        <v>1160</v>
      </c>
      <c r="AJ796" s="2" t="s">
        <v>1161</v>
      </c>
    </row>
    <row r="797" spans="1:36">
      <c r="A797" s="2" t="s">
        <v>5290</v>
      </c>
      <c r="B797" s="2" t="s">
        <v>5291</v>
      </c>
      <c r="C797" s="2" t="s">
        <v>5292</v>
      </c>
      <c r="D797" s="2">
        <v>4.789</v>
      </c>
      <c r="E797" s="2">
        <v>2.09157426156247e-8</v>
      </c>
      <c r="F797" s="2" t="s">
        <v>39</v>
      </c>
      <c r="G797" s="2">
        <v>64</v>
      </c>
      <c r="H797" s="2">
        <v>47</v>
      </c>
      <c r="I797" s="2">
        <v>491</v>
      </c>
      <c r="J797" s="2">
        <v>47</v>
      </c>
      <c r="K797" s="2">
        <v>47</v>
      </c>
      <c r="L797" s="2">
        <v>88.7</v>
      </c>
      <c r="M797" s="2">
        <v>95695610.9523946</v>
      </c>
      <c r="N797" s="2">
        <v>98023042</v>
      </c>
      <c r="O797" s="2">
        <v>99268734.2193578</v>
      </c>
      <c r="P797" s="2">
        <v>322124015.546172</v>
      </c>
      <c r="Q797" s="2">
        <v>318310130.33108</v>
      </c>
      <c r="R797" s="2">
        <v>309888021.52964</v>
      </c>
      <c r="S797" s="2">
        <v>0.396</v>
      </c>
      <c r="T797" s="2">
        <v>0.408</v>
      </c>
      <c r="U797" s="2">
        <v>0.408</v>
      </c>
      <c r="V797" s="2">
        <v>1.96</v>
      </c>
      <c r="W797" s="2">
        <v>1.928</v>
      </c>
      <c r="X797" s="2">
        <v>1.916</v>
      </c>
      <c r="Y797" s="2" t="s">
        <v>40</v>
      </c>
      <c r="AH797" s="2" t="s">
        <v>158</v>
      </c>
      <c r="AI797" s="2" t="s">
        <v>755</v>
      </c>
      <c r="AJ797" s="2" t="s">
        <v>756</v>
      </c>
    </row>
    <row r="798" spans="1:36">
      <c r="A798" s="2" t="s">
        <v>5293</v>
      </c>
      <c r="B798" s="2" t="s">
        <v>5294</v>
      </c>
      <c r="C798" s="2" t="s">
        <v>5295</v>
      </c>
      <c r="D798" s="2">
        <v>0.354</v>
      </c>
      <c r="E798" s="2">
        <v>4.50584293444836e-5</v>
      </c>
      <c r="F798" s="2" t="s">
        <v>52</v>
      </c>
      <c r="G798" s="2">
        <v>35</v>
      </c>
      <c r="H798" s="2">
        <v>7</v>
      </c>
      <c r="I798" s="2">
        <v>34</v>
      </c>
      <c r="J798" s="2">
        <v>7</v>
      </c>
      <c r="K798" s="2">
        <v>7</v>
      </c>
      <c r="L798" s="2">
        <v>28.9</v>
      </c>
      <c r="M798" s="2">
        <v>16783399.6558545</v>
      </c>
      <c r="N798" s="2">
        <v>17647592.875</v>
      </c>
      <c r="O798" s="2">
        <v>17429839.7671491</v>
      </c>
      <c r="P798" s="2">
        <v>4584940.27459396</v>
      </c>
      <c r="Q798" s="2">
        <v>3869277.43050544</v>
      </c>
      <c r="R798" s="2">
        <v>3981542.6994538</v>
      </c>
      <c r="S798" s="2">
        <v>1.344</v>
      </c>
      <c r="T798" s="2">
        <v>1.422</v>
      </c>
      <c r="U798" s="2">
        <v>1.387</v>
      </c>
      <c r="V798" s="2">
        <v>0.54</v>
      </c>
      <c r="W798" s="2">
        <v>0.453</v>
      </c>
      <c r="X798" s="2">
        <v>0.476</v>
      </c>
      <c r="Y798" s="2" t="s">
        <v>105</v>
      </c>
      <c r="Z798" s="2" t="s">
        <v>5296</v>
      </c>
      <c r="AA798" s="2" t="s">
        <v>5297</v>
      </c>
      <c r="AF798" s="2" t="s">
        <v>532</v>
      </c>
      <c r="AG798" s="2" t="s">
        <v>533</v>
      </c>
      <c r="AH798" s="2" t="s">
        <v>782</v>
      </c>
      <c r="AI798" s="2" t="s">
        <v>5298</v>
      </c>
      <c r="AJ798" s="2" t="s">
        <v>5299</v>
      </c>
    </row>
    <row r="799" spans="1:36">
      <c r="A799" s="2" t="s">
        <v>5300</v>
      </c>
      <c r="B799" s="2" t="s">
        <v>5301</v>
      </c>
      <c r="C799" s="2" t="s">
        <v>5302</v>
      </c>
      <c r="D799" s="2">
        <v>2.887</v>
      </c>
      <c r="E799" s="2">
        <v>1.96991720980921e-6</v>
      </c>
      <c r="F799" s="2" t="s">
        <v>39</v>
      </c>
      <c r="G799" s="2">
        <v>53</v>
      </c>
      <c r="H799" s="2">
        <v>9</v>
      </c>
      <c r="I799" s="2">
        <v>160</v>
      </c>
      <c r="J799" s="2">
        <v>9</v>
      </c>
      <c r="K799" s="2">
        <v>9</v>
      </c>
      <c r="L799" s="2">
        <v>19</v>
      </c>
      <c r="M799" s="2">
        <v>152421387.916268</v>
      </c>
      <c r="N799" s="2">
        <v>161790917.0625</v>
      </c>
      <c r="O799" s="2">
        <v>156867537.873073</v>
      </c>
      <c r="P799" s="2">
        <v>310891588.67374</v>
      </c>
      <c r="Q799" s="2">
        <v>300254207.426656</v>
      </c>
      <c r="R799" s="2">
        <v>310641228.757541</v>
      </c>
      <c r="S799" s="2">
        <v>0.563</v>
      </c>
      <c r="T799" s="2">
        <v>0.602</v>
      </c>
      <c r="U799" s="2">
        <v>0.576</v>
      </c>
      <c r="V799" s="2">
        <v>1.689</v>
      </c>
      <c r="W799" s="2">
        <v>1.624</v>
      </c>
      <c r="X799" s="2">
        <v>1.714</v>
      </c>
      <c r="Y799" s="2" t="s">
        <v>53</v>
      </c>
      <c r="Z799" s="2" t="s">
        <v>5303</v>
      </c>
      <c r="AA799" s="2" t="s">
        <v>5304</v>
      </c>
      <c r="AC799" s="2" t="s">
        <v>5305</v>
      </c>
      <c r="AD799" s="2" t="s">
        <v>178</v>
      </c>
      <c r="AE799" s="2" t="s">
        <v>5306</v>
      </c>
      <c r="AF799" s="2" t="s">
        <v>5307</v>
      </c>
      <c r="AG799" s="2" t="s">
        <v>5308</v>
      </c>
      <c r="AH799" s="2" t="s">
        <v>782</v>
      </c>
      <c r="AI799" s="2" t="s">
        <v>5309</v>
      </c>
      <c r="AJ799" s="2" t="s">
        <v>5310</v>
      </c>
    </row>
    <row r="800" spans="1:36">
      <c r="A800" s="2" t="s">
        <v>5311</v>
      </c>
      <c r="B800" s="2" t="s">
        <v>5312</v>
      </c>
      <c r="C800" s="2" t="s">
        <v>5313</v>
      </c>
      <c r="D800" s="2">
        <v>0.151</v>
      </c>
      <c r="E800" s="2">
        <v>6.53989059791267e-8</v>
      </c>
      <c r="F800" s="2" t="s">
        <v>52</v>
      </c>
      <c r="G800" s="2">
        <v>55</v>
      </c>
      <c r="H800" s="2">
        <v>27</v>
      </c>
      <c r="I800" s="2">
        <v>276</v>
      </c>
      <c r="J800" s="2">
        <v>27</v>
      </c>
      <c r="K800" s="2">
        <v>27</v>
      </c>
      <c r="L800" s="2">
        <v>59</v>
      </c>
      <c r="M800" s="2">
        <v>361812485.646533</v>
      </c>
      <c r="N800" s="2">
        <v>350085012.3125</v>
      </c>
      <c r="O800" s="2">
        <v>351762431.48313</v>
      </c>
      <c r="P800" s="2">
        <v>35620634.7928715</v>
      </c>
      <c r="Q800" s="2">
        <v>37683291.5531343</v>
      </c>
      <c r="R800" s="2">
        <v>35246743.8882376</v>
      </c>
      <c r="S800" s="2">
        <v>1.589</v>
      </c>
      <c r="T800" s="2">
        <v>1.547</v>
      </c>
      <c r="U800" s="2">
        <v>1.535</v>
      </c>
      <c r="V800" s="2">
        <v>0.23</v>
      </c>
      <c r="W800" s="2">
        <v>0.242</v>
      </c>
      <c r="X800" s="2">
        <v>0.231</v>
      </c>
      <c r="Y800" s="2" t="s">
        <v>53</v>
      </c>
      <c r="Z800" s="2" t="s">
        <v>5314</v>
      </c>
      <c r="AA800" s="2" t="s">
        <v>5315</v>
      </c>
      <c r="AH800" s="2" t="s">
        <v>60</v>
      </c>
      <c r="AI800" s="2" t="s">
        <v>5316</v>
      </c>
      <c r="AJ800" s="2" t="s">
        <v>5317</v>
      </c>
    </row>
    <row r="801" spans="1:25">
      <c r="A801" s="2" t="s">
        <v>5318</v>
      </c>
      <c r="B801" s="2" t="s">
        <v>5319</v>
      </c>
      <c r="C801" s="2" t="s">
        <v>5320</v>
      </c>
      <c r="D801" s="2">
        <v>44.594</v>
      </c>
      <c r="E801" s="2">
        <v>5.10792341543625e-6</v>
      </c>
      <c r="F801" s="2" t="s">
        <v>39</v>
      </c>
      <c r="G801" s="2">
        <v>23</v>
      </c>
      <c r="H801" s="2">
        <v>18</v>
      </c>
      <c r="I801" s="2">
        <v>80</v>
      </c>
      <c r="J801" s="2">
        <v>18</v>
      </c>
      <c r="K801" s="2">
        <v>18</v>
      </c>
      <c r="L801" s="2">
        <v>97.1</v>
      </c>
      <c r="M801" s="2">
        <v>1075294.29385385</v>
      </c>
      <c r="N801" s="2">
        <v>1152077.265625</v>
      </c>
      <c r="O801" s="2">
        <v>1474752.78725717</v>
      </c>
      <c r="P801" s="2">
        <v>36044163.072774</v>
      </c>
      <c r="Q801" s="2">
        <v>33627126.7605835</v>
      </c>
      <c r="R801" s="2">
        <v>41982847.0785221</v>
      </c>
      <c r="S801" s="2">
        <v>0.048</v>
      </c>
      <c r="T801" s="2">
        <v>0.052</v>
      </c>
      <c r="U801" s="2">
        <v>0.065</v>
      </c>
      <c r="V801" s="2">
        <v>2.364</v>
      </c>
      <c r="W801" s="2">
        <v>2.196</v>
      </c>
      <c r="X801" s="2">
        <v>2.798</v>
      </c>
      <c r="Y801" s="2" t="s">
        <v>164</v>
      </c>
    </row>
    <row r="802" spans="1:36">
      <c r="A802" s="2" t="s">
        <v>5321</v>
      </c>
      <c r="B802" s="2" t="s">
        <v>5322</v>
      </c>
      <c r="C802" s="2" t="s">
        <v>5323</v>
      </c>
      <c r="D802" s="2">
        <v>5.349</v>
      </c>
      <c r="E802" s="2">
        <v>7.48594869767661e-7</v>
      </c>
      <c r="F802" s="2" t="s">
        <v>39</v>
      </c>
      <c r="G802" s="2">
        <v>40</v>
      </c>
      <c r="H802" s="2">
        <v>15</v>
      </c>
      <c r="I802" s="2">
        <v>162</v>
      </c>
      <c r="J802" s="2">
        <v>15</v>
      </c>
      <c r="K802" s="2">
        <v>15</v>
      </c>
      <c r="L802" s="2">
        <v>47.6</v>
      </c>
      <c r="M802" s="2">
        <v>28564710.182546</v>
      </c>
      <c r="N802" s="2">
        <v>29589710.875</v>
      </c>
      <c r="O802" s="2">
        <v>26961195.7650784</v>
      </c>
      <c r="P802" s="2">
        <v>101915213.369907</v>
      </c>
      <c r="Q802" s="2">
        <v>103986509.765835</v>
      </c>
      <c r="R802" s="2">
        <v>102599983.234701</v>
      </c>
      <c r="S802" s="2">
        <v>0.374</v>
      </c>
      <c r="T802" s="2">
        <v>0.389</v>
      </c>
      <c r="U802" s="2">
        <v>0.35</v>
      </c>
      <c r="V802" s="2">
        <v>1.959</v>
      </c>
      <c r="W802" s="2">
        <v>1.99</v>
      </c>
      <c r="X802" s="2">
        <v>2.004</v>
      </c>
      <c r="Y802" s="2" t="s">
        <v>164</v>
      </c>
      <c r="AF802" s="2" t="s">
        <v>5324</v>
      </c>
      <c r="AG802" s="2" t="s">
        <v>5325</v>
      </c>
      <c r="AH802" s="2" t="s">
        <v>113</v>
      </c>
      <c r="AI802" s="2" t="s">
        <v>5326</v>
      </c>
      <c r="AJ802" s="2" t="s">
        <v>2741</v>
      </c>
    </row>
    <row r="803" spans="1:36">
      <c r="A803" s="2" t="s">
        <v>5327</v>
      </c>
      <c r="B803" s="2" t="s">
        <v>5328</v>
      </c>
      <c r="C803" s="2" t="s">
        <v>5329</v>
      </c>
      <c r="D803" s="2">
        <v>4.538</v>
      </c>
      <c r="E803" s="2">
        <v>8.03774437330141e-8</v>
      </c>
      <c r="F803" s="2" t="s">
        <v>39</v>
      </c>
      <c r="G803" s="2">
        <v>73</v>
      </c>
      <c r="H803" s="2">
        <v>25</v>
      </c>
      <c r="I803" s="2">
        <v>580</v>
      </c>
      <c r="J803" s="2">
        <v>25</v>
      </c>
      <c r="K803" s="2">
        <v>25</v>
      </c>
      <c r="L803" s="2">
        <v>23.5</v>
      </c>
      <c r="M803" s="2">
        <v>795900598.360157</v>
      </c>
      <c r="N803" s="2">
        <v>835283271.335938</v>
      </c>
      <c r="O803" s="2">
        <v>814351077.735966</v>
      </c>
      <c r="P803" s="2">
        <v>2531655068.19942</v>
      </c>
      <c r="Q803" s="2">
        <v>2525074163.622</v>
      </c>
      <c r="R803" s="2">
        <v>2471708480.27861</v>
      </c>
      <c r="S803" s="2">
        <v>0.411</v>
      </c>
      <c r="T803" s="2">
        <v>0.434</v>
      </c>
      <c r="U803" s="2">
        <v>0.418</v>
      </c>
      <c r="V803" s="2">
        <v>1.92</v>
      </c>
      <c r="W803" s="2">
        <v>1.907</v>
      </c>
      <c r="X803" s="2">
        <v>1.905</v>
      </c>
      <c r="Y803" s="2" t="s">
        <v>164</v>
      </c>
      <c r="Z803" s="2" t="s">
        <v>5330</v>
      </c>
      <c r="AA803" s="2" t="s">
        <v>5331</v>
      </c>
      <c r="AF803" s="2" t="s">
        <v>5332</v>
      </c>
      <c r="AG803" s="2" t="s">
        <v>5333</v>
      </c>
      <c r="AH803" s="2" t="s">
        <v>231</v>
      </c>
      <c r="AI803" s="2" t="s">
        <v>5334</v>
      </c>
      <c r="AJ803" s="2" t="s">
        <v>2329</v>
      </c>
    </row>
    <row r="804" spans="1:36">
      <c r="A804" s="2" t="s">
        <v>5335</v>
      </c>
      <c r="B804" s="2" t="s">
        <v>5336</v>
      </c>
      <c r="C804" s="2" t="s">
        <v>5337</v>
      </c>
      <c r="D804" s="2">
        <v>4.669</v>
      </c>
      <c r="E804" s="2">
        <v>3.60330651665287e-7</v>
      </c>
      <c r="F804" s="2" t="s">
        <v>39</v>
      </c>
      <c r="G804" s="2">
        <v>43</v>
      </c>
      <c r="H804" s="2">
        <v>22</v>
      </c>
      <c r="I804" s="2">
        <v>125</v>
      </c>
      <c r="J804" s="2">
        <v>22</v>
      </c>
      <c r="K804" s="2">
        <v>22</v>
      </c>
      <c r="L804" s="2">
        <v>66.2</v>
      </c>
      <c r="M804" s="2">
        <v>15209125.2181223</v>
      </c>
      <c r="N804" s="2">
        <v>14262168.125</v>
      </c>
      <c r="O804" s="2">
        <v>15588088.0690441</v>
      </c>
      <c r="P804" s="2">
        <v>47565338.3154579</v>
      </c>
      <c r="Q804" s="2">
        <v>47316267.3473585</v>
      </c>
      <c r="R804" s="2">
        <v>47659664.9554232</v>
      </c>
      <c r="S804" s="2">
        <v>0.417</v>
      </c>
      <c r="T804" s="2">
        <v>0.394</v>
      </c>
      <c r="U804" s="2">
        <v>0.425</v>
      </c>
      <c r="V804" s="2">
        <v>1.918</v>
      </c>
      <c r="W804" s="2">
        <v>1.9</v>
      </c>
      <c r="X804" s="2">
        <v>1.953</v>
      </c>
      <c r="Y804" s="2" t="s">
        <v>164</v>
      </c>
      <c r="Z804" s="2" t="s">
        <v>5338</v>
      </c>
      <c r="AA804" s="2" t="s">
        <v>5339</v>
      </c>
      <c r="AF804" s="2" t="s">
        <v>2020</v>
      </c>
      <c r="AG804" s="2" t="s">
        <v>2021</v>
      </c>
      <c r="AH804" s="2" t="s">
        <v>5340</v>
      </c>
      <c r="AI804" s="2" t="s">
        <v>2022</v>
      </c>
      <c r="AJ804" s="2" t="s">
        <v>2023</v>
      </c>
    </row>
    <row r="805" spans="1:36">
      <c r="A805" s="2" t="s">
        <v>5341</v>
      </c>
      <c r="B805" s="2" t="s">
        <v>5342</v>
      </c>
      <c r="C805" s="2" t="s">
        <v>5343</v>
      </c>
      <c r="D805" s="2">
        <v>4.009</v>
      </c>
      <c r="E805" s="2">
        <v>1.40798555142366e-6</v>
      </c>
      <c r="F805" s="2" t="s">
        <v>39</v>
      </c>
      <c r="G805" s="2">
        <v>57</v>
      </c>
      <c r="H805" s="2">
        <v>11</v>
      </c>
      <c r="I805" s="2">
        <v>72</v>
      </c>
      <c r="J805" s="2">
        <v>11</v>
      </c>
      <c r="K805" s="2">
        <v>11</v>
      </c>
      <c r="L805" s="2">
        <v>26.6</v>
      </c>
      <c r="M805" s="2">
        <v>9485261.7139746</v>
      </c>
      <c r="N805" s="2">
        <v>8489045.8125</v>
      </c>
      <c r="O805" s="2">
        <v>8998100.22626841</v>
      </c>
      <c r="P805" s="2">
        <v>24267777.7928483</v>
      </c>
      <c r="Q805" s="2">
        <v>24869125.4863904</v>
      </c>
      <c r="R805" s="2">
        <v>24131743.3723692</v>
      </c>
      <c r="S805" s="2">
        <v>0.487</v>
      </c>
      <c r="T805" s="2">
        <v>0.439</v>
      </c>
      <c r="U805" s="2">
        <v>0.459</v>
      </c>
      <c r="V805" s="2">
        <v>1.832</v>
      </c>
      <c r="W805" s="2">
        <v>1.869</v>
      </c>
      <c r="X805" s="2">
        <v>1.851</v>
      </c>
      <c r="Y805" s="2" t="s">
        <v>53</v>
      </c>
      <c r="AH805" s="2" t="s">
        <v>158</v>
      </c>
      <c r="AI805" s="2" t="s">
        <v>1596</v>
      </c>
      <c r="AJ805" s="2" t="s">
        <v>756</v>
      </c>
    </row>
    <row r="806" spans="1:36">
      <c r="A806" s="2" t="s">
        <v>5344</v>
      </c>
      <c r="B806" s="2" t="s">
        <v>5345</v>
      </c>
      <c r="C806" s="2" t="s">
        <v>5346</v>
      </c>
      <c r="D806" s="2">
        <v>5.536</v>
      </c>
      <c r="E806" s="2">
        <v>4.31710462797084e-6</v>
      </c>
      <c r="F806" s="2" t="s">
        <v>39</v>
      </c>
      <c r="G806" s="2">
        <v>8</v>
      </c>
      <c r="H806" s="2">
        <v>2</v>
      </c>
      <c r="I806" s="2">
        <v>7</v>
      </c>
      <c r="J806" s="2">
        <v>2</v>
      </c>
      <c r="K806" s="2">
        <v>2</v>
      </c>
      <c r="L806" s="2">
        <v>22.1</v>
      </c>
      <c r="M806" s="2">
        <v>428696.187849064</v>
      </c>
      <c r="N806" s="2">
        <v>390015.9296875</v>
      </c>
      <c r="O806" s="2">
        <v>403487.634967355</v>
      </c>
      <c r="P806" s="2">
        <v>1607514.76589142</v>
      </c>
      <c r="Q806" s="2">
        <v>1595457.40971927</v>
      </c>
      <c r="R806" s="2">
        <v>1386043.15871565</v>
      </c>
      <c r="S806" s="2">
        <v>0.38</v>
      </c>
      <c r="T806" s="2">
        <v>0.348</v>
      </c>
      <c r="U806" s="2">
        <v>0.355</v>
      </c>
      <c r="V806" s="2">
        <v>2.093</v>
      </c>
      <c r="W806" s="2">
        <v>2.068</v>
      </c>
      <c r="X806" s="2">
        <v>1.834</v>
      </c>
      <c r="Y806" s="2" t="s">
        <v>164</v>
      </c>
      <c r="AH806" s="2" t="s">
        <v>231</v>
      </c>
      <c r="AI806" s="2" t="s">
        <v>5347</v>
      </c>
      <c r="AJ806" s="2" t="s">
        <v>5348</v>
      </c>
    </row>
    <row r="807" spans="1:36">
      <c r="A807" s="2" t="s">
        <v>5349</v>
      </c>
      <c r="B807" s="2" t="s">
        <v>5350</v>
      </c>
      <c r="C807" s="2" t="s">
        <v>5351</v>
      </c>
      <c r="D807" s="2">
        <v>0.192</v>
      </c>
      <c r="E807" s="2">
        <v>3.32383835054816e-6</v>
      </c>
      <c r="F807" s="2" t="s">
        <v>52</v>
      </c>
      <c r="G807" s="2">
        <v>52</v>
      </c>
      <c r="H807" s="2">
        <v>11</v>
      </c>
      <c r="I807" s="2">
        <v>43</v>
      </c>
      <c r="J807" s="2">
        <v>11</v>
      </c>
      <c r="K807" s="2">
        <v>11</v>
      </c>
      <c r="L807" s="2">
        <v>26.3</v>
      </c>
      <c r="M807" s="2">
        <v>23591068.3316991</v>
      </c>
      <c r="N807" s="2">
        <v>23639237.65625</v>
      </c>
      <c r="O807" s="2">
        <v>23206625.4091556</v>
      </c>
      <c r="P807" s="2">
        <v>2975068.15628728</v>
      </c>
      <c r="Q807" s="2">
        <v>2896031.29635052</v>
      </c>
      <c r="R807" s="2">
        <v>3278734.1844802</v>
      </c>
      <c r="S807" s="2">
        <v>1.526</v>
      </c>
      <c r="T807" s="2">
        <v>1.539</v>
      </c>
      <c r="U807" s="2">
        <v>1.492</v>
      </c>
      <c r="V807" s="2">
        <v>0.283</v>
      </c>
      <c r="W807" s="2">
        <v>0.274</v>
      </c>
      <c r="X807" s="2">
        <v>0.317</v>
      </c>
      <c r="Y807" s="2" t="s">
        <v>164</v>
      </c>
      <c r="Z807" s="2" t="s">
        <v>5352</v>
      </c>
      <c r="AA807" s="2" t="s">
        <v>5353</v>
      </c>
      <c r="AF807" s="2" t="s">
        <v>5354</v>
      </c>
      <c r="AG807" s="2" t="s">
        <v>5355</v>
      </c>
      <c r="AH807" s="2" t="s">
        <v>158</v>
      </c>
      <c r="AI807" s="2" t="s">
        <v>5356</v>
      </c>
      <c r="AJ807" s="2" t="s">
        <v>5357</v>
      </c>
    </row>
    <row r="808" spans="1:36">
      <c r="A808" s="2" t="s">
        <v>5358</v>
      </c>
      <c r="B808" s="2" t="s">
        <v>5359</v>
      </c>
      <c r="C808" s="2" t="s">
        <v>5360</v>
      </c>
      <c r="D808" s="2">
        <v>0.461</v>
      </c>
      <c r="E808" s="2">
        <v>0.000234564629593795</v>
      </c>
      <c r="F808" s="2" t="s">
        <v>52</v>
      </c>
      <c r="G808" s="2">
        <v>66</v>
      </c>
      <c r="H808" s="2">
        <v>11</v>
      </c>
      <c r="I808" s="2">
        <v>125</v>
      </c>
      <c r="J808" s="2">
        <v>11</v>
      </c>
      <c r="K808" s="2">
        <v>11</v>
      </c>
      <c r="L808" s="2">
        <v>20.9</v>
      </c>
      <c r="M808" s="2">
        <v>78199939.3909377</v>
      </c>
      <c r="N808" s="2">
        <v>83458783</v>
      </c>
      <c r="O808" s="2">
        <v>80638475.2886966</v>
      </c>
      <c r="P808" s="2">
        <v>26799018.9183714</v>
      </c>
      <c r="Q808" s="2">
        <v>22607572.3442244</v>
      </c>
      <c r="R808" s="2">
        <v>26404248.3396077</v>
      </c>
      <c r="S808" s="2">
        <v>1.266</v>
      </c>
      <c r="T808" s="2">
        <v>1.359</v>
      </c>
      <c r="U808" s="2">
        <v>1.297</v>
      </c>
      <c r="V808" s="2">
        <v>0.637</v>
      </c>
      <c r="W808" s="2">
        <v>0.535</v>
      </c>
      <c r="X808" s="2">
        <v>0.638</v>
      </c>
      <c r="Y808" s="2" t="s">
        <v>53</v>
      </c>
      <c r="AF808" s="2" t="s">
        <v>5361</v>
      </c>
      <c r="AG808" s="2" t="s">
        <v>5362</v>
      </c>
      <c r="AH808" s="2" t="s">
        <v>158</v>
      </c>
      <c r="AI808" s="2" t="s">
        <v>5363</v>
      </c>
      <c r="AJ808" s="2" t="s">
        <v>5364</v>
      </c>
    </row>
    <row r="809" spans="1:36">
      <c r="A809" s="2" t="s">
        <v>5365</v>
      </c>
      <c r="B809" s="2" t="s">
        <v>5366</v>
      </c>
      <c r="C809" s="2" t="s">
        <v>5367</v>
      </c>
      <c r="D809" s="2">
        <v>0.45</v>
      </c>
      <c r="E809" s="2">
        <v>3.14887247237282e-6</v>
      </c>
      <c r="F809" s="2" t="s">
        <v>52</v>
      </c>
      <c r="G809" s="2">
        <v>70</v>
      </c>
      <c r="H809" s="2">
        <v>19</v>
      </c>
      <c r="I809" s="2">
        <v>152</v>
      </c>
      <c r="J809" s="2">
        <v>19</v>
      </c>
      <c r="K809" s="2">
        <v>19</v>
      </c>
      <c r="L809" s="2">
        <v>47.1</v>
      </c>
      <c r="M809" s="2">
        <v>119721044.327632</v>
      </c>
      <c r="N809" s="2">
        <v>122413907.015625</v>
      </c>
      <c r="O809" s="2">
        <v>127405101.292834</v>
      </c>
      <c r="P809" s="2">
        <v>36937454.7058116</v>
      </c>
      <c r="Q809" s="2">
        <v>37687128.7038761</v>
      </c>
      <c r="R809" s="2">
        <v>38143282.937497</v>
      </c>
      <c r="S809" s="2">
        <v>1.278</v>
      </c>
      <c r="T809" s="2">
        <v>1.315</v>
      </c>
      <c r="U809" s="2">
        <v>1.351</v>
      </c>
      <c r="V809" s="2">
        <v>0.579</v>
      </c>
      <c r="W809" s="2">
        <v>0.589</v>
      </c>
      <c r="X809" s="2">
        <v>0.608</v>
      </c>
      <c r="Y809" s="2" t="s">
        <v>53</v>
      </c>
      <c r="Z809" s="2" t="s">
        <v>5368</v>
      </c>
      <c r="AA809" s="2" t="s">
        <v>5369</v>
      </c>
      <c r="AB809" s="2" t="s">
        <v>5370</v>
      </c>
      <c r="AF809" s="2" t="s">
        <v>5371</v>
      </c>
      <c r="AG809" s="2" t="s">
        <v>5372</v>
      </c>
      <c r="AH809" s="2" t="s">
        <v>231</v>
      </c>
      <c r="AI809" s="2" t="s">
        <v>5373</v>
      </c>
      <c r="AJ809" s="2" t="s">
        <v>5374</v>
      </c>
    </row>
    <row r="810" spans="1:36">
      <c r="A810" s="2" t="s">
        <v>5375</v>
      </c>
      <c r="B810" s="2" t="s">
        <v>5376</v>
      </c>
      <c r="C810" s="2" t="s">
        <v>5377</v>
      </c>
      <c r="D810" s="2">
        <v>0.427</v>
      </c>
      <c r="E810" s="2">
        <v>7.04307630297681e-5</v>
      </c>
      <c r="F810" s="2" t="s">
        <v>52</v>
      </c>
      <c r="G810" s="2">
        <v>12</v>
      </c>
      <c r="H810" s="2">
        <v>6</v>
      </c>
      <c r="I810" s="2">
        <v>20</v>
      </c>
      <c r="J810" s="2">
        <v>6</v>
      </c>
      <c r="K810" s="2">
        <v>6</v>
      </c>
      <c r="L810" s="2">
        <v>67.1</v>
      </c>
      <c r="M810" s="2">
        <v>4377819.30216732</v>
      </c>
      <c r="N810" s="2">
        <v>3984109.5</v>
      </c>
      <c r="O810" s="2">
        <v>4539221.90730193</v>
      </c>
      <c r="P810" s="2">
        <v>1327842.77088605</v>
      </c>
      <c r="Q810" s="2">
        <v>1179194.5931792</v>
      </c>
      <c r="R810" s="2">
        <v>1223013.15535941</v>
      </c>
      <c r="S810" s="2">
        <v>1.355</v>
      </c>
      <c r="T810" s="2">
        <v>1.241</v>
      </c>
      <c r="U810" s="2">
        <v>1.396</v>
      </c>
      <c r="V810" s="2">
        <v>0.604</v>
      </c>
      <c r="W810" s="2">
        <v>0.534</v>
      </c>
      <c r="X810" s="2">
        <v>0.565</v>
      </c>
      <c r="Y810" s="2" t="s">
        <v>105</v>
      </c>
      <c r="AD810" s="2" t="s">
        <v>217</v>
      </c>
      <c r="AF810" s="2" t="s">
        <v>5378</v>
      </c>
      <c r="AG810" s="2" t="s">
        <v>5379</v>
      </c>
      <c r="AH810" s="2" t="s">
        <v>782</v>
      </c>
      <c r="AI810" s="2" t="s">
        <v>5380</v>
      </c>
      <c r="AJ810" s="2" t="s">
        <v>5381</v>
      </c>
    </row>
    <row r="811" spans="1:36">
      <c r="A811" s="2" t="s">
        <v>5382</v>
      </c>
      <c r="B811" s="2" t="s">
        <v>5383</v>
      </c>
      <c r="C811" s="2" t="s">
        <v>5384</v>
      </c>
      <c r="D811" s="2">
        <v>0.234</v>
      </c>
      <c r="E811" s="2">
        <v>1.31771808204274e-5</v>
      </c>
      <c r="F811" s="2" t="s">
        <v>52</v>
      </c>
      <c r="G811" s="2">
        <v>18</v>
      </c>
      <c r="H811" s="2">
        <v>5</v>
      </c>
      <c r="I811" s="2">
        <v>23</v>
      </c>
      <c r="J811" s="2">
        <v>5</v>
      </c>
      <c r="K811" s="2">
        <v>5</v>
      </c>
      <c r="L811" s="2">
        <v>38.4</v>
      </c>
      <c r="M811" s="2">
        <v>4698695.12545262</v>
      </c>
      <c r="N811" s="2">
        <v>5011061.875</v>
      </c>
      <c r="O811" s="2">
        <v>5251309.47256539</v>
      </c>
      <c r="P811" s="2">
        <v>866004.699841391</v>
      </c>
      <c r="Q811" s="2">
        <v>743639.812229308</v>
      </c>
      <c r="R811" s="2">
        <v>760698.673085046</v>
      </c>
      <c r="S811" s="2">
        <v>1.396</v>
      </c>
      <c r="T811" s="2">
        <v>1.498</v>
      </c>
      <c r="U811" s="2">
        <v>1.55</v>
      </c>
      <c r="V811" s="2">
        <v>0.378</v>
      </c>
      <c r="W811" s="2">
        <v>0.323</v>
      </c>
      <c r="X811" s="2">
        <v>0.337</v>
      </c>
      <c r="Y811" s="2" t="s">
        <v>53</v>
      </c>
      <c r="Z811" s="2" t="s">
        <v>1697</v>
      </c>
      <c r="AA811" s="2" t="s">
        <v>1698</v>
      </c>
      <c r="AF811" s="2" t="s">
        <v>1699</v>
      </c>
      <c r="AG811" s="2" t="s">
        <v>1700</v>
      </c>
      <c r="AH811" s="2" t="s">
        <v>231</v>
      </c>
      <c r="AI811" s="2" t="s">
        <v>1701</v>
      </c>
      <c r="AJ811" s="2" t="s">
        <v>1702</v>
      </c>
    </row>
    <row r="812" spans="1:36">
      <c r="A812" s="2" t="s">
        <v>5385</v>
      </c>
      <c r="B812" s="2" t="s">
        <v>5386</v>
      </c>
      <c r="C812" s="2" t="s">
        <v>5387</v>
      </c>
      <c r="D812" s="2">
        <v>4.655</v>
      </c>
      <c r="E812" s="2">
        <v>7.35321862791331e-7</v>
      </c>
      <c r="F812" s="2" t="s">
        <v>39</v>
      </c>
      <c r="G812" s="2">
        <v>51</v>
      </c>
      <c r="H812" s="2">
        <v>23</v>
      </c>
      <c r="I812" s="2">
        <v>201</v>
      </c>
      <c r="J812" s="2">
        <v>23</v>
      </c>
      <c r="K812" s="2">
        <v>23</v>
      </c>
      <c r="L812" s="2">
        <v>57.2</v>
      </c>
      <c r="M812" s="2">
        <v>35090726.5719565</v>
      </c>
      <c r="N812" s="2">
        <v>37233856.90625</v>
      </c>
      <c r="O812" s="2">
        <v>35872284.9723197</v>
      </c>
      <c r="P812" s="2">
        <v>117118651.64163</v>
      </c>
      <c r="Q812" s="2">
        <v>110111604.414975</v>
      </c>
      <c r="R812" s="2">
        <v>114509103.263913</v>
      </c>
      <c r="S812" s="2">
        <v>0.402</v>
      </c>
      <c r="T812" s="2">
        <v>0.429</v>
      </c>
      <c r="U812" s="2">
        <v>0.408</v>
      </c>
      <c r="V812" s="2">
        <v>1.969</v>
      </c>
      <c r="W812" s="2">
        <v>1.843</v>
      </c>
      <c r="X812" s="2">
        <v>1.956</v>
      </c>
      <c r="Y812" s="2" t="s">
        <v>164</v>
      </c>
      <c r="AF812" s="2" t="s">
        <v>1272</v>
      </c>
      <c r="AG812" s="2" t="s">
        <v>1273</v>
      </c>
      <c r="AH812" s="2" t="s">
        <v>198</v>
      </c>
      <c r="AI812" s="2" t="s">
        <v>1274</v>
      </c>
      <c r="AJ812" s="2" t="s">
        <v>1275</v>
      </c>
    </row>
    <row r="813" spans="1:25">
      <c r="A813" s="2" t="s">
        <v>5388</v>
      </c>
      <c r="B813" s="2" t="s">
        <v>5389</v>
      </c>
      <c r="C813" s="2" t="s">
        <v>5390</v>
      </c>
      <c r="D813" s="2">
        <v>0.461</v>
      </c>
      <c r="E813" s="2">
        <v>0.001649481690766</v>
      </c>
      <c r="F813" s="2" t="s">
        <v>52</v>
      </c>
      <c r="G813" s="2">
        <v>32</v>
      </c>
      <c r="H813" s="2">
        <v>7</v>
      </c>
      <c r="I813" s="2">
        <v>36</v>
      </c>
      <c r="J813" s="2">
        <v>7</v>
      </c>
      <c r="K813" s="2">
        <v>7</v>
      </c>
      <c r="L813" s="2">
        <v>29.4</v>
      </c>
      <c r="M813" s="2">
        <v>13482875.147945</v>
      </c>
      <c r="N813" s="2">
        <v>9872144.53125</v>
      </c>
      <c r="O813" s="2">
        <v>13346112.4784395</v>
      </c>
      <c r="P813" s="2">
        <v>3971297.44515879</v>
      </c>
      <c r="Q813" s="2">
        <v>3863301.78544894</v>
      </c>
      <c r="R813" s="2">
        <v>3630942.41655496</v>
      </c>
      <c r="S813" s="2">
        <v>1.441</v>
      </c>
      <c r="T813" s="2">
        <v>1.062</v>
      </c>
      <c r="U813" s="2">
        <v>1.417</v>
      </c>
      <c r="V813" s="2">
        <v>0.624</v>
      </c>
      <c r="W813" s="2">
        <v>0.604</v>
      </c>
      <c r="X813" s="2">
        <v>0.579</v>
      </c>
      <c r="Y813" s="2" t="s">
        <v>164</v>
      </c>
    </row>
    <row r="814" spans="1:25">
      <c r="A814" s="2" t="s">
        <v>5391</v>
      </c>
      <c r="B814" s="2" t="s">
        <v>5392</v>
      </c>
      <c r="C814" s="2" t="s">
        <v>5393</v>
      </c>
      <c r="D814" s="2">
        <v>2.278</v>
      </c>
      <c r="E814" s="2">
        <v>0.000287078619355552</v>
      </c>
      <c r="F814" s="2" t="s">
        <v>39</v>
      </c>
      <c r="G814" s="2">
        <v>41</v>
      </c>
      <c r="H814" s="2">
        <v>14</v>
      </c>
      <c r="I814" s="2">
        <v>85</v>
      </c>
      <c r="J814" s="2">
        <v>14</v>
      </c>
      <c r="K814" s="2">
        <v>14</v>
      </c>
      <c r="L814" s="2">
        <v>43.2</v>
      </c>
      <c r="M814" s="2">
        <v>16924056.5791307</v>
      </c>
      <c r="N814" s="2">
        <v>15740464.421875</v>
      </c>
      <c r="O814" s="2">
        <v>17114520.005383</v>
      </c>
      <c r="P814" s="2">
        <v>22507945.981214</v>
      </c>
      <c r="Q814" s="2">
        <v>27086263.0643698</v>
      </c>
      <c r="R814" s="2">
        <v>27235476.581708</v>
      </c>
      <c r="S814" s="2">
        <v>0.688</v>
      </c>
      <c r="T814" s="2">
        <v>0.644</v>
      </c>
      <c r="U814" s="2">
        <v>0.692</v>
      </c>
      <c r="V814" s="2">
        <v>1.345</v>
      </c>
      <c r="W814" s="2">
        <v>1.611</v>
      </c>
      <c r="X814" s="2">
        <v>1.654</v>
      </c>
      <c r="Y814" s="2" t="s">
        <v>53</v>
      </c>
    </row>
    <row r="815" spans="1:36">
      <c r="A815" s="2" t="s">
        <v>5394</v>
      </c>
      <c r="B815" s="2" t="s">
        <v>5395</v>
      </c>
      <c r="C815" s="2" t="s">
        <v>5396</v>
      </c>
      <c r="D815" s="2">
        <v>3.966</v>
      </c>
      <c r="E815" s="2">
        <v>8.45326804925012e-5</v>
      </c>
      <c r="F815" s="2" t="s">
        <v>39</v>
      </c>
      <c r="G815" s="2">
        <v>25</v>
      </c>
      <c r="H815" s="2">
        <v>9</v>
      </c>
      <c r="I815" s="2">
        <v>41</v>
      </c>
      <c r="J815" s="2">
        <v>9</v>
      </c>
      <c r="K815" s="2">
        <v>9</v>
      </c>
      <c r="L815" s="2">
        <v>48.1</v>
      </c>
      <c r="M815" s="2">
        <v>3750132.18412115</v>
      </c>
      <c r="N815" s="2">
        <v>2998552.765625</v>
      </c>
      <c r="O815" s="2">
        <v>3745164.92995744</v>
      </c>
      <c r="P815" s="2">
        <v>9584806.79560554</v>
      </c>
      <c r="Q815" s="2">
        <v>8646546.25973016</v>
      </c>
      <c r="R815" s="2">
        <v>9950217.26377828</v>
      </c>
      <c r="S815" s="2">
        <v>0.499</v>
      </c>
      <c r="T815" s="2">
        <v>0.402</v>
      </c>
      <c r="U815" s="2">
        <v>0.495</v>
      </c>
      <c r="V815" s="2">
        <v>1.875</v>
      </c>
      <c r="W815" s="2">
        <v>1.684</v>
      </c>
      <c r="X815" s="2">
        <v>1.978</v>
      </c>
      <c r="Y815" s="2" t="s">
        <v>164</v>
      </c>
      <c r="AF815" s="2" t="s">
        <v>5397</v>
      </c>
      <c r="AG815" s="2" t="s">
        <v>5398</v>
      </c>
      <c r="AH815" s="2" t="s">
        <v>158</v>
      </c>
      <c r="AI815" s="2" t="s">
        <v>3997</v>
      </c>
      <c r="AJ815" s="2" t="s">
        <v>3998</v>
      </c>
    </row>
    <row r="816" spans="1:36">
      <c r="A816" s="2" t="s">
        <v>5399</v>
      </c>
      <c r="B816" s="2" t="s">
        <v>5400</v>
      </c>
      <c r="C816" s="2" t="s">
        <v>5401</v>
      </c>
      <c r="D816" s="2">
        <v>2.342</v>
      </c>
      <c r="E816" s="2">
        <v>2.04401375404204e-6</v>
      </c>
      <c r="F816" s="2" t="s">
        <v>39</v>
      </c>
      <c r="G816" s="2">
        <v>51</v>
      </c>
      <c r="H816" s="2">
        <v>16</v>
      </c>
      <c r="I816" s="2">
        <v>126</v>
      </c>
      <c r="J816" s="2">
        <v>16</v>
      </c>
      <c r="K816" s="2">
        <v>16</v>
      </c>
      <c r="L816" s="2">
        <v>43</v>
      </c>
      <c r="M816" s="2">
        <v>31244778.4968876</v>
      </c>
      <c r="N816" s="2">
        <v>32537192.140625</v>
      </c>
      <c r="O816" s="2">
        <v>33745922.5367084</v>
      </c>
      <c r="P816" s="2">
        <v>51663966.8899613</v>
      </c>
      <c r="Q816" s="2">
        <v>52281211.9603584</v>
      </c>
      <c r="R816" s="2">
        <v>50861430.3187725</v>
      </c>
      <c r="S816" s="2">
        <v>0.638</v>
      </c>
      <c r="T816" s="2">
        <v>0.668</v>
      </c>
      <c r="U816" s="2">
        <v>0.684</v>
      </c>
      <c r="V816" s="2">
        <v>1.549</v>
      </c>
      <c r="W816" s="2">
        <v>1.561</v>
      </c>
      <c r="X816" s="2">
        <v>1.55</v>
      </c>
      <c r="Y816" s="2" t="s">
        <v>53</v>
      </c>
      <c r="Z816" s="2" t="s">
        <v>5402</v>
      </c>
      <c r="AA816" s="2" t="s">
        <v>5403</v>
      </c>
      <c r="AB816" s="2" t="s">
        <v>3357</v>
      </c>
      <c r="AC816" s="2" t="s">
        <v>5404</v>
      </c>
      <c r="AD816" s="2" t="s">
        <v>178</v>
      </c>
      <c r="AE816" s="2" t="s">
        <v>5405</v>
      </c>
      <c r="AF816" s="2" t="s">
        <v>5406</v>
      </c>
      <c r="AG816" s="2" t="s">
        <v>5407</v>
      </c>
      <c r="AH816" s="2" t="s">
        <v>198</v>
      </c>
      <c r="AI816" s="2" t="s">
        <v>5408</v>
      </c>
      <c r="AJ816" s="2" t="s">
        <v>5409</v>
      </c>
    </row>
    <row r="817" spans="1:36">
      <c r="A817" s="2" t="s">
        <v>5410</v>
      </c>
      <c r="B817" s="2" t="s">
        <v>5411</v>
      </c>
      <c r="C817" s="2" t="s">
        <v>5412</v>
      </c>
      <c r="D817" s="2">
        <v>2.862</v>
      </c>
      <c r="E817" s="2">
        <v>1.65646816237091e-5</v>
      </c>
      <c r="F817" s="2" t="s">
        <v>39</v>
      </c>
      <c r="G817" s="2">
        <v>49</v>
      </c>
      <c r="H817" s="2">
        <v>17</v>
      </c>
      <c r="I817" s="2">
        <v>178</v>
      </c>
      <c r="J817" s="2">
        <v>17</v>
      </c>
      <c r="K817" s="2">
        <v>17</v>
      </c>
      <c r="L817" s="2">
        <v>50.8</v>
      </c>
      <c r="M817" s="2">
        <v>70386008.5820232</v>
      </c>
      <c r="N817" s="2">
        <v>75292731.265625</v>
      </c>
      <c r="O817" s="2">
        <v>67455795.134014</v>
      </c>
      <c r="P817" s="2">
        <v>133751604.001953</v>
      </c>
      <c r="Q817" s="2">
        <v>145756452.156532</v>
      </c>
      <c r="R817" s="2">
        <v>134107613.237352</v>
      </c>
      <c r="S817" s="2">
        <v>0.578</v>
      </c>
      <c r="T817" s="2">
        <v>0.622</v>
      </c>
      <c r="U817" s="2">
        <v>0.551</v>
      </c>
      <c r="V817" s="2">
        <v>1.615</v>
      </c>
      <c r="W817" s="2">
        <v>1.752</v>
      </c>
      <c r="X817" s="2">
        <v>1.645</v>
      </c>
      <c r="Y817" s="2" t="s">
        <v>53</v>
      </c>
      <c r="Z817" s="2" t="s">
        <v>5413</v>
      </c>
      <c r="AA817" s="2" t="s">
        <v>5414</v>
      </c>
      <c r="AB817" s="2" t="s">
        <v>1627</v>
      </c>
      <c r="AC817" s="2" t="s">
        <v>5415</v>
      </c>
      <c r="AD817" s="2" t="s">
        <v>5416</v>
      </c>
      <c r="AE817" s="2" t="s">
        <v>5417</v>
      </c>
      <c r="AF817" s="2" t="s">
        <v>5418</v>
      </c>
      <c r="AG817" s="2" t="s">
        <v>5419</v>
      </c>
      <c r="AH817" s="2" t="s">
        <v>198</v>
      </c>
      <c r="AI817" s="2" t="s">
        <v>5420</v>
      </c>
      <c r="AJ817" s="2" t="s">
        <v>5421</v>
      </c>
    </row>
    <row r="818" spans="1:36">
      <c r="A818" s="2" t="s">
        <v>5422</v>
      </c>
      <c r="B818" s="2" t="s">
        <v>5423</v>
      </c>
      <c r="C818" s="2" t="s">
        <v>5424</v>
      </c>
      <c r="D818" s="2">
        <v>0.229</v>
      </c>
      <c r="E818" s="2">
        <v>0.000260431907962819</v>
      </c>
      <c r="F818" s="2" t="s">
        <v>52</v>
      </c>
      <c r="G818" s="2">
        <v>36</v>
      </c>
      <c r="H818" s="2">
        <v>6</v>
      </c>
      <c r="I818" s="2">
        <v>21</v>
      </c>
      <c r="J818" s="2">
        <v>6</v>
      </c>
      <c r="K818" s="2">
        <v>6</v>
      </c>
      <c r="L818" s="2">
        <v>21.8</v>
      </c>
      <c r="M818" s="2">
        <v>14520744.0383895</v>
      </c>
      <c r="N818" s="2">
        <v>16253789.6875</v>
      </c>
      <c r="O818" s="2">
        <v>15318598.835359</v>
      </c>
      <c r="P818" s="2">
        <v>2572603.16386948</v>
      </c>
      <c r="Q818" s="2">
        <v>1888338.8545666</v>
      </c>
      <c r="R818" s="2">
        <v>2704439.4524219</v>
      </c>
      <c r="S818" s="2">
        <v>1.404</v>
      </c>
      <c r="T818" s="2">
        <v>1.581</v>
      </c>
      <c r="U818" s="2">
        <v>1.471</v>
      </c>
      <c r="V818" s="2">
        <v>0.365</v>
      </c>
      <c r="W818" s="2">
        <v>0.267</v>
      </c>
      <c r="X818" s="2">
        <v>0.39</v>
      </c>
      <c r="Y818" s="2" t="s">
        <v>164</v>
      </c>
      <c r="Z818" s="2" t="s">
        <v>5425</v>
      </c>
      <c r="AA818" s="2" t="s">
        <v>5426</v>
      </c>
      <c r="AB818" s="2" t="s">
        <v>5427</v>
      </c>
      <c r="AH818" s="2" t="s">
        <v>830</v>
      </c>
      <c r="AI818" s="2" t="s">
        <v>5428</v>
      </c>
      <c r="AJ818" s="2" t="s">
        <v>5429</v>
      </c>
    </row>
    <row r="819" spans="1:36">
      <c r="A819" s="2" t="s">
        <v>5430</v>
      </c>
      <c r="B819" s="2" t="s">
        <v>5431</v>
      </c>
      <c r="C819" s="2" t="s">
        <v>5432</v>
      </c>
      <c r="D819" s="2">
        <v>0.132</v>
      </c>
      <c r="E819" s="2">
        <v>5.25669712347071e-6</v>
      </c>
      <c r="F819" s="2" t="s">
        <v>52</v>
      </c>
      <c r="G819" s="2">
        <v>30</v>
      </c>
      <c r="H819" s="2">
        <v>2</v>
      </c>
      <c r="I819" s="2">
        <v>22</v>
      </c>
      <c r="J819" s="2">
        <v>2</v>
      </c>
      <c r="K819" s="2">
        <v>2</v>
      </c>
      <c r="L819" s="2">
        <v>13.1</v>
      </c>
      <c r="M819" s="2">
        <v>28057751.5514646</v>
      </c>
      <c r="N819" s="2">
        <v>25963522</v>
      </c>
      <c r="O819" s="2">
        <v>23998110.2906178</v>
      </c>
      <c r="P819" s="2">
        <v>2194621.67375014</v>
      </c>
      <c r="Q819" s="2">
        <v>2523881.18325033</v>
      </c>
      <c r="R819" s="2">
        <v>2273197.89086471</v>
      </c>
      <c r="S819" s="2">
        <v>1.699</v>
      </c>
      <c r="T819" s="2">
        <v>1.582</v>
      </c>
      <c r="U819" s="2">
        <v>1.444</v>
      </c>
      <c r="V819" s="2">
        <v>0.195</v>
      </c>
      <c r="W819" s="2">
        <v>0.224</v>
      </c>
      <c r="X819" s="2">
        <v>0.206</v>
      </c>
      <c r="Y819" s="2" t="s">
        <v>164</v>
      </c>
      <c r="AF819" s="2" t="s">
        <v>1265</v>
      </c>
      <c r="AG819" s="2" t="s">
        <v>1266</v>
      </c>
      <c r="AH819" s="2" t="s">
        <v>158</v>
      </c>
      <c r="AI819" s="2" t="s">
        <v>5433</v>
      </c>
      <c r="AJ819" s="2" t="s">
        <v>1268</v>
      </c>
    </row>
    <row r="820" spans="1:36">
      <c r="A820" s="2" t="s">
        <v>5434</v>
      </c>
      <c r="B820" s="2" t="s">
        <v>5435</v>
      </c>
      <c r="C820" s="2" t="s">
        <v>5436</v>
      </c>
      <c r="D820" s="2">
        <v>2.874</v>
      </c>
      <c r="E820" s="2">
        <v>2.62255555942591e-5</v>
      </c>
      <c r="F820" s="2" t="s">
        <v>39</v>
      </c>
      <c r="G820" s="2">
        <v>42</v>
      </c>
      <c r="H820" s="2">
        <v>3</v>
      </c>
      <c r="I820" s="2">
        <v>15</v>
      </c>
      <c r="J820" s="2">
        <v>3</v>
      </c>
      <c r="K820" s="2">
        <v>3</v>
      </c>
      <c r="L820" s="2">
        <v>11.9</v>
      </c>
      <c r="M820" s="2">
        <v>2871849.44275929</v>
      </c>
      <c r="N820" s="2">
        <v>2834954.5</v>
      </c>
      <c r="O820" s="2">
        <v>2977974.62528634</v>
      </c>
      <c r="P820" s="2">
        <v>5896926.72123916</v>
      </c>
      <c r="Q820" s="2">
        <v>5965664.58629335</v>
      </c>
      <c r="R820" s="2">
        <v>5061446.57649498</v>
      </c>
      <c r="S820" s="2">
        <v>0.577</v>
      </c>
      <c r="T820" s="2">
        <v>0.573</v>
      </c>
      <c r="U820" s="2">
        <v>0.595</v>
      </c>
      <c r="V820" s="2">
        <v>1.742</v>
      </c>
      <c r="W820" s="2">
        <v>1.755</v>
      </c>
      <c r="X820" s="2">
        <v>1.519</v>
      </c>
      <c r="Y820" s="2" t="s">
        <v>164</v>
      </c>
      <c r="AH820" s="2" t="s">
        <v>398</v>
      </c>
      <c r="AI820" s="2" t="s">
        <v>702</v>
      </c>
      <c r="AJ820" s="2" t="s">
        <v>703</v>
      </c>
    </row>
    <row r="821" spans="1:36">
      <c r="A821" s="2" t="s">
        <v>5437</v>
      </c>
      <c r="B821" s="2" t="s">
        <v>5438</v>
      </c>
      <c r="C821" s="2" t="s">
        <v>5439</v>
      </c>
      <c r="D821" s="2">
        <v>0.095</v>
      </c>
      <c r="E821" s="2">
        <v>1.72803595004273e-7</v>
      </c>
      <c r="F821" s="2" t="s">
        <v>52</v>
      </c>
      <c r="G821" s="2">
        <v>38</v>
      </c>
      <c r="H821" s="2">
        <v>7</v>
      </c>
      <c r="I821" s="2">
        <v>66</v>
      </c>
      <c r="J821" s="2">
        <v>7</v>
      </c>
      <c r="K821" s="2">
        <v>7</v>
      </c>
      <c r="L821" s="2">
        <v>23.7</v>
      </c>
      <c r="M821" s="2">
        <v>59239803.9419354</v>
      </c>
      <c r="N821" s="2">
        <v>61733251.84375</v>
      </c>
      <c r="O821" s="2">
        <v>60752388.8364959</v>
      </c>
      <c r="P821" s="2">
        <v>3712891.49733006</v>
      </c>
      <c r="Q821" s="2">
        <v>3970562.2650344</v>
      </c>
      <c r="R821" s="2">
        <v>3998465.51967157</v>
      </c>
      <c r="S821" s="2">
        <v>1.577</v>
      </c>
      <c r="T821" s="2">
        <v>1.653</v>
      </c>
      <c r="U821" s="2">
        <v>1.607</v>
      </c>
      <c r="V821" s="2">
        <v>0.145</v>
      </c>
      <c r="W821" s="2">
        <v>0.155</v>
      </c>
      <c r="X821" s="2">
        <v>0.159</v>
      </c>
      <c r="Y821" s="2" t="s">
        <v>164</v>
      </c>
      <c r="Z821" s="2" t="s">
        <v>1386</v>
      </c>
      <c r="AA821" s="2" t="s">
        <v>1387</v>
      </c>
      <c r="AB821" s="2" t="s">
        <v>1388</v>
      </c>
      <c r="AH821" s="2" t="s">
        <v>147</v>
      </c>
      <c r="AI821" s="2" t="s">
        <v>5440</v>
      </c>
      <c r="AJ821" s="2" t="s">
        <v>5441</v>
      </c>
    </row>
    <row r="822" spans="1:36">
      <c r="A822" s="2" t="s">
        <v>5442</v>
      </c>
      <c r="B822" s="2" t="s">
        <v>5443</v>
      </c>
      <c r="C822" s="2" t="s">
        <v>5444</v>
      </c>
      <c r="D822" s="2">
        <v>3.895</v>
      </c>
      <c r="E822" s="2">
        <v>1.21012363975186e-6</v>
      </c>
      <c r="F822" s="2" t="s">
        <v>39</v>
      </c>
      <c r="G822" s="2">
        <v>57</v>
      </c>
      <c r="H822" s="2">
        <v>13</v>
      </c>
      <c r="I822" s="2">
        <v>127</v>
      </c>
      <c r="J822" s="2">
        <v>13</v>
      </c>
      <c r="K822" s="2">
        <v>13</v>
      </c>
      <c r="L822" s="2">
        <v>38.1</v>
      </c>
      <c r="M822" s="2">
        <v>18777344.3056214</v>
      </c>
      <c r="N822" s="2">
        <v>19774177.234375</v>
      </c>
      <c r="O822" s="2">
        <v>18622530.4752254</v>
      </c>
      <c r="P822" s="2">
        <v>49608704.8471796</v>
      </c>
      <c r="Q822" s="2">
        <v>52652233.8297503</v>
      </c>
      <c r="R822" s="2">
        <v>48797884.1902836</v>
      </c>
      <c r="S822" s="2">
        <v>0.464</v>
      </c>
      <c r="T822" s="2">
        <v>0.492</v>
      </c>
      <c r="U822" s="2">
        <v>0.458</v>
      </c>
      <c r="V822" s="2">
        <v>1.802</v>
      </c>
      <c r="W822" s="2">
        <v>1.905</v>
      </c>
      <c r="X822" s="2">
        <v>1.801</v>
      </c>
      <c r="Y822" s="2" t="s">
        <v>164</v>
      </c>
      <c r="AH822" s="2" t="s">
        <v>231</v>
      </c>
      <c r="AI822" s="2" t="s">
        <v>3091</v>
      </c>
      <c r="AJ822" s="2" t="s">
        <v>3092</v>
      </c>
    </row>
    <row r="823" spans="1:36">
      <c r="A823" s="2" t="s">
        <v>5445</v>
      </c>
      <c r="B823" s="2" t="s">
        <v>5446</v>
      </c>
      <c r="C823" s="2" t="s">
        <v>5447</v>
      </c>
      <c r="D823" s="2">
        <v>4.412</v>
      </c>
      <c r="E823" s="2">
        <v>3.31426650106953e-8</v>
      </c>
      <c r="F823" s="2" t="s">
        <v>39</v>
      </c>
      <c r="G823" s="2">
        <v>16</v>
      </c>
      <c r="H823" s="2">
        <v>9</v>
      </c>
      <c r="I823" s="2">
        <v>54</v>
      </c>
      <c r="J823" s="2">
        <v>9</v>
      </c>
      <c r="K823" s="2">
        <v>9</v>
      </c>
      <c r="L823" s="2">
        <v>80.8</v>
      </c>
      <c r="M823" s="2">
        <v>4235517.20830895</v>
      </c>
      <c r="N823" s="2">
        <v>4049996.015625</v>
      </c>
      <c r="O823" s="2">
        <v>4230991.95384554</v>
      </c>
      <c r="P823" s="2">
        <v>12468428.2344855</v>
      </c>
      <c r="Q823" s="2">
        <v>12517774.6883463</v>
      </c>
      <c r="R823" s="2">
        <v>12428762.4229857</v>
      </c>
      <c r="S823" s="2">
        <v>0.437</v>
      </c>
      <c r="T823" s="2">
        <v>0.42</v>
      </c>
      <c r="U823" s="2">
        <v>0.433</v>
      </c>
      <c r="V823" s="2">
        <v>1.889</v>
      </c>
      <c r="W823" s="2">
        <v>1.888</v>
      </c>
      <c r="X823" s="2">
        <v>1.914</v>
      </c>
      <c r="Y823" s="2" t="s">
        <v>53</v>
      </c>
      <c r="Z823" s="2" t="s">
        <v>2017</v>
      </c>
      <c r="AA823" s="2" t="s">
        <v>2018</v>
      </c>
      <c r="AB823" s="2" t="s">
        <v>2019</v>
      </c>
      <c r="AF823" s="2" t="s">
        <v>196</v>
      </c>
      <c r="AG823" s="2" t="s">
        <v>197</v>
      </c>
      <c r="AH823" s="2" t="s">
        <v>198</v>
      </c>
      <c r="AI823" s="2" t="s">
        <v>199</v>
      </c>
      <c r="AJ823" s="2" t="s">
        <v>200</v>
      </c>
    </row>
    <row r="824" spans="1:36">
      <c r="A824" s="2" t="s">
        <v>5448</v>
      </c>
      <c r="B824" s="2" t="s">
        <v>5449</v>
      </c>
      <c r="C824" s="2" t="s">
        <v>5450</v>
      </c>
      <c r="D824" s="2">
        <v>0.308</v>
      </c>
      <c r="E824" s="2">
        <v>4.68905648241263e-5</v>
      </c>
      <c r="F824" s="2" t="s">
        <v>52</v>
      </c>
      <c r="G824" s="2">
        <v>37</v>
      </c>
      <c r="H824" s="2">
        <v>15</v>
      </c>
      <c r="I824" s="2">
        <v>92</v>
      </c>
      <c r="J824" s="2">
        <v>15</v>
      </c>
      <c r="K824" s="2">
        <v>15</v>
      </c>
      <c r="L824" s="2">
        <v>48.1</v>
      </c>
      <c r="M824" s="2">
        <v>60210180.7957912</v>
      </c>
      <c r="N824" s="2">
        <v>61459985.5</v>
      </c>
      <c r="O824" s="2">
        <v>63769602.8343818</v>
      </c>
      <c r="P824" s="2">
        <v>11584071.2187464</v>
      </c>
      <c r="Q824" s="2">
        <v>14379216.4650017</v>
      </c>
      <c r="R824" s="2">
        <v>12751771.5756226</v>
      </c>
      <c r="S824" s="2">
        <v>1.383</v>
      </c>
      <c r="T824" s="2">
        <v>1.42</v>
      </c>
      <c r="U824" s="2">
        <v>1.455</v>
      </c>
      <c r="V824" s="2">
        <v>0.391</v>
      </c>
      <c r="W824" s="2">
        <v>0.483</v>
      </c>
      <c r="X824" s="2">
        <v>0.437</v>
      </c>
      <c r="Y824" s="2" t="s">
        <v>369</v>
      </c>
      <c r="Z824" s="2" t="s">
        <v>652</v>
      </c>
      <c r="AA824" s="2" t="s">
        <v>653</v>
      </c>
      <c r="AH824" s="2" t="s">
        <v>231</v>
      </c>
      <c r="AI824" s="2" t="s">
        <v>654</v>
      </c>
      <c r="AJ824" s="2" t="s">
        <v>655</v>
      </c>
    </row>
    <row r="825" spans="1:25">
      <c r="A825" s="2" t="s">
        <v>5451</v>
      </c>
      <c r="B825" s="2" t="s">
        <v>5452</v>
      </c>
      <c r="C825" s="2" t="s">
        <v>5453</v>
      </c>
      <c r="D825" s="2">
        <v>0.049</v>
      </c>
      <c r="E825" s="2">
        <v>7.25406342552274e-5</v>
      </c>
      <c r="F825" s="2" t="s">
        <v>52</v>
      </c>
      <c r="G825" s="2">
        <v>34</v>
      </c>
      <c r="H825" s="2">
        <v>4</v>
      </c>
      <c r="I825" s="2">
        <v>25</v>
      </c>
      <c r="J825" s="2">
        <v>4</v>
      </c>
      <c r="K825" s="2">
        <v>4</v>
      </c>
      <c r="L825" s="2">
        <v>16.5</v>
      </c>
      <c r="M825" s="2">
        <v>12796675.7539743</v>
      </c>
      <c r="N825" s="2">
        <v>14909342.578125</v>
      </c>
      <c r="O825" s="2">
        <v>14666588.4994419</v>
      </c>
      <c r="P825" s="2">
        <v>406777.368174233</v>
      </c>
      <c r="Q825" s="2">
        <v>367050.931135243</v>
      </c>
      <c r="R825" s="2">
        <v>634209.430276449</v>
      </c>
      <c r="S825" s="2">
        <v>1.505</v>
      </c>
      <c r="T825" s="2">
        <v>1.764</v>
      </c>
      <c r="U825" s="2">
        <v>1.714</v>
      </c>
      <c r="V825" s="2">
        <v>0.07</v>
      </c>
      <c r="W825" s="2">
        <v>0.063</v>
      </c>
      <c r="X825" s="2">
        <v>0.111</v>
      </c>
      <c r="Y825" s="2" t="s">
        <v>53</v>
      </c>
    </row>
    <row r="826" spans="1:36">
      <c r="A826" s="2" t="s">
        <v>5454</v>
      </c>
      <c r="B826" s="2" t="s">
        <v>5455</v>
      </c>
      <c r="C826" s="2" t="s">
        <v>5456</v>
      </c>
      <c r="D826" s="2">
        <v>0.28</v>
      </c>
      <c r="E826" s="2">
        <v>0.000200024797550856</v>
      </c>
      <c r="F826" s="2" t="s">
        <v>52</v>
      </c>
      <c r="G826" s="2">
        <v>18</v>
      </c>
      <c r="H826" s="2">
        <v>10</v>
      </c>
      <c r="I826" s="2">
        <v>28</v>
      </c>
      <c r="J826" s="2">
        <v>10</v>
      </c>
      <c r="K826" s="2">
        <v>10</v>
      </c>
      <c r="L826" s="2">
        <v>76.1</v>
      </c>
      <c r="M826" s="2">
        <v>12038534.6173054</v>
      </c>
      <c r="N826" s="2">
        <v>9073971.09375</v>
      </c>
      <c r="O826" s="2">
        <v>8962677.18689737</v>
      </c>
      <c r="P826" s="2">
        <v>1912320.81586261</v>
      </c>
      <c r="Q826" s="2">
        <v>1941003.92892343</v>
      </c>
      <c r="R826" s="2">
        <v>1865989.90886133</v>
      </c>
      <c r="S826" s="2">
        <v>1.732</v>
      </c>
      <c r="T826" s="2">
        <v>1.313</v>
      </c>
      <c r="U826" s="2">
        <v>1.281</v>
      </c>
      <c r="V826" s="2">
        <v>0.404</v>
      </c>
      <c r="W826" s="2">
        <v>0.408</v>
      </c>
      <c r="X826" s="2">
        <v>0.401</v>
      </c>
      <c r="Y826" s="2" t="s">
        <v>53</v>
      </c>
      <c r="Z826" s="2" t="s">
        <v>3539</v>
      </c>
      <c r="AA826" s="2" t="s">
        <v>3540</v>
      </c>
      <c r="AB826" s="2" t="s">
        <v>3541</v>
      </c>
      <c r="AC826" s="2" t="s">
        <v>5457</v>
      </c>
      <c r="AE826" s="2" t="s">
        <v>5458</v>
      </c>
      <c r="AF826" s="2" t="s">
        <v>3542</v>
      </c>
      <c r="AG826" s="2" t="s">
        <v>3543</v>
      </c>
      <c r="AH826" s="2" t="s">
        <v>342</v>
      </c>
      <c r="AI826" s="2" t="s">
        <v>3544</v>
      </c>
      <c r="AJ826" s="2" t="s">
        <v>3545</v>
      </c>
    </row>
    <row r="827" spans="1:36">
      <c r="A827" s="2" t="s">
        <v>5459</v>
      </c>
      <c r="B827" s="2" t="s">
        <v>5460</v>
      </c>
      <c r="C827" s="2" t="s">
        <v>5461</v>
      </c>
      <c r="D827" s="2">
        <v>0.267</v>
      </c>
      <c r="E827" s="2">
        <v>5.98729726725108e-6</v>
      </c>
      <c r="F827" s="2" t="s">
        <v>52</v>
      </c>
      <c r="G827" s="2">
        <v>15</v>
      </c>
      <c r="H827" s="2">
        <v>7</v>
      </c>
      <c r="I827" s="2">
        <v>23</v>
      </c>
      <c r="J827" s="2">
        <v>7</v>
      </c>
      <c r="K827" s="2">
        <v>7</v>
      </c>
      <c r="L827" s="2">
        <v>55.3</v>
      </c>
      <c r="M827" s="2">
        <v>67095077.0670002</v>
      </c>
      <c r="N827" s="2">
        <v>69780809.484375</v>
      </c>
      <c r="O827" s="2">
        <v>76818497.1438494</v>
      </c>
      <c r="P827" s="2">
        <v>12571983.6170078</v>
      </c>
      <c r="Q827" s="2">
        <v>12910784.8090229</v>
      </c>
      <c r="R827" s="2">
        <v>13159381.1246579</v>
      </c>
      <c r="S827" s="2">
        <v>1.369</v>
      </c>
      <c r="T827" s="2">
        <v>1.433</v>
      </c>
      <c r="U827" s="2">
        <v>1.557</v>
      </c>
      <c r="V827" s="2">
        <v>0.377</v>
      </c>
      <c r="W827" s="2">
        <v>0.385</v>
      </c>
      <c r="X827" s="2">
        <v>0.401</v>
      </c>
      <c r="Y827" s="2" t="s">
        <v>164</v>
      </c>
      <c r="Z827" s="2" t="s">
        <v>2073</v>
      </c>
      <c r="AA827" s="2" t="s">
        <v>2074</v>
      </c>
      <c r="AB827" s="2" t="s">
        <v>2075</v>
      </c>
      <c r="AH827" s="2" t="s">
        <v>782</v>
      </c>
      <c r="AI827" s="2" t="s">
        <v>935</v>
      </c>
      <c r="AJ827" s="2" t="s">
        <v>936</v>
      </c>
    </row>
    <row r="828" spans="1:36">
      <c r="A828" s="2" t="s">
        <v>5462</v>
      </c>
      <c r="B828" s="2" t="s">
        <v>5463</v>
      </c>
      <c r="C828" s="2" t="s">
        <v>5464</v>
      </c>
      <c r="D828" s="2">
        <v>0.221</v>
      </c>
      <c r="E828" s="2">
        <v>0.000100777333508517</v>
      </c>
      <c r="F828" s="2" t="s">
        <v>52</v>
      </c>
      <c r="G828" s="2">
        <v>30</v>
      </c>
      <c r="H828" s="2">
        <v>8</v>
      </c>
      <c r="I828" s="2">
        <v>27</v>
      </c>
      <c r="J828" s="2">
        <v>8</v>
      </c>
      <c r="K828" s="2">
        <v>8</v>
      </c>
      <c r="L828" s="2">
        <v>35.4</v>
      </c>
      <c r="M828" s="2">
        <v>4373027.4083355</v>
      </c>
      <c r="N828" s="2">
        <v>4667345.1875</v>
      </c>
      <c r="O828" s="2">
        <v>4419996.45607683</v>
      </c>
      <c r="P828" s="2">
        <v>611234.62300683</v>
      </c>
      <c r="Q828" s="2">
        <v>606640.075136076</v>
      </c>
      <c r="R828" s="2">
        <v>794211.601627986</v>
      </c>
      <c r="S828" s="2">
        <v>1.455</v>
      </c>
      <c r="T828" s="2">
        <v>1.563</v>
      </c>
      <c r="U828" s="2">
        <v>1.461</v>
      </c>
      <c r="V828" s="2">
        <v>0.299</v>
      </c>
      <c r="W828" s="2">
        <v>0.295</v>
      </c>
      <c r="X828" s="2">
        <v>0.395</v>
      </c>
      <c r="Y828" s="2" t="s">
        <v>53</v>
      </c>
      <c r="AH828" s="2" t="s">
        <v>60</v>
      </c>
      <c r="AI828" s="2" t="s">
        <v>5465</v>
      </c>
      <c r="AJ828" s="2" t="s">
        <v>5466</v>
      </c>
    </row>
    <row r="829" spans="1:36">
      <c r="A829" s="2" t="s">
        <v>5467</v>
      </c>
      <c r="B829" s="2" t="s">
        <v>5468</v>
      </c>
      <c r="C829" s="2" t="s">
        <v>5469</v>
      </c>
      <c r="D829" s="2">
        <v>0.467</v>
      </c>
      <c r="E829" s="2">
        <v>4.26702385235693e-7</v>
      </c>
      <c r="F829" s="2" t="s">
        <v>52</v>
      </c>
      <c r="G829" s="2">
        <v>63</v>
      </c>
      <c r="H829" s="2">
        <v>71</v>
      </c>
      <c r="I829" s="2">
        <v>936</v>
      </c>
      <c r="J829" s="2">
        <v>71</v>
      </c>
      <c r="K829" s="2">
        <v>71</v>
      </c>
      <c r="L829" s="2">
        <v>155.4</v>
      </c>
      <c r="M829" s="2">
        <v>1111343261.81244</v>
      </c>
      <c r="N829" s="2">
        <v>1091130443.34375</v>
      </c>
      <c r="O829" s="2">
        <v>1126696054.60924</v>
      </c>
      <c r="P829" s="2">
        <v>355320062.295215</v>
      </c>
      <c r="Q829" s="2">
        <v>359571565.604267</v>
      </c>
      <c r="R829" s="2">
        <v>340062498.226846</v>
      </c>
      <c r="S829" s="2">
        <v>1.305</v>
      </c>
      <c r="T829" s="2">
        <v>1.289</v>
      </c>
      <c r="U829" s="2">
        <v>1.315</v>
      </c>
      <c r="V829" s="2">
        <v>0.613</v>
      </c>
      <c r="W829" s="2">
        <v>0.618</v>
      </c>
      <c r="X829" s="2">
        <v>0.596</v>
      </c>
      <c r="Y829" s="2" t="s">
        <v>53</v>
      </c>
      <c r="Z829" s="2" t="s">
        <v>5470</v>
      </c>
      <c r="AA829" s="2" t="s">
        <v>5471</v>
      </c>
      <c r="AB829" s="2" t="s">
        <v>1015</v>
      </c>
      <c r="AD829" s="2" t="s">
        <v>5472</v>
      </c>
      <c r="AF829" s="2" t="s">
        <v>5473</v>
      </c>
      <c r="AG829" s="2" t="s">
        <v>5474</v>
      </c>
      <c r="AH829" s="2" t="s">
        <v>398</v>
      </c>
      <c r="AI829" s="2" t="s">
        <v>5475</v>
      </c>
      <c r="AJ829" s="2" t="s">
        <v>5476</v>
      </c>
    </row>
    <row r="830" spans="1:36">
      <c r="A830" s="2" t="s">
        <v>5477</v>
      </c>
      <c r="B830" s="2" t="s">
        <v>5478</v>
      </c>
      <c r="C830" s="2" t="s">
        <v>5479</v>
      </c>
      <c r="D830" s="2">
        <v>0.067</v>
      </c>
      <c r="E830" s="2">
        <v>1.54227221267768e-7</v>
      </c>
      <c r="F830" s="2" t="s">
        <v>52</v>
      </c>
      <c r="G830" s="2">
        <v>67</v>
      </c>
      <c r="H830" s="2">
        <v>5</v>
      </c>
      <c r="I830" s="2">
        <v>66</v>
      </c>
      <c r="J830" s="2">
        <v>5</v>
      </c>
      <c r="K830" s="2">
        <v>5</v>
      </c>
      <c r="L830" s="2">
        <v>12.3</v>
      </c>
      <c r="M830" s="2">
        <v>169211524.529547</v>
      </c>
      <c r="N830" s="2">
        <v>171133538.085938</v>
      </c>
      <c r="O830" s="2">
        <v>165989923.700447</v>
      </c>
      <c r="P830" s="2">
        <v>7667724.85232694</v>
      </c>
      <c r="Q830" s="2">
        <v>7234956.25885031</v>
      </c>
      <c r="R830" s="2">
        <v>7926577.97287121</v>
      </c>
      <c r="S830" s="2">
        <v>1.646</v>
      </c>
      <c r="T830" s="2">
        <v>1.675</v>
      </c>
      <c r="U830" s="2">
        <v>1.605</v>
      </c>
      <c r="V830" s="2">
        <v>0.11</v>
      </c>
      <c r="W830" s="2">
        <v>0.103</v>
      </c>
      <c r="X830" s="2">
        <v>0.115</v>
      </c>
      <c r="Y830" s="2" t="s">
        <v>53</v>
      </c>
      <c r="Z830" s="2" t="s">
        <v>5480</v>
      </c>
      <c r="AA830" s="2" t="s">
        <v>5481</v>
      </c>
      <c r="AB830" s="2" t="s">
        <v>464</v>
      </c>
      <c r="AC830" s="2" t="s">
        <v>5482</v>
      </c>
      <c r="AD830" s="2" t="s">
        <v>5483</v>
      </c>
      <c r="AE830" s="2" t="s">
        <v>467</v>
      </c>
      <c r="AF830" s="2" t="s">
        <v>5484</v>
      </c>
      <c r="AG830" s="2" t="s">
        <v>5485</v>
      </c>
      <c r="AH830" s="2" t="s">
        <v>60</v>
      </c>
      <c r="AI830" s="2" t="s">
        <v>5486</v>
      </c>
      <c r="AJ830" s="2" t="s">
        <v>5487</v>
      </c>
    </row>
    <row r="831" spans="1:36">
      <c r="A831" s="2" t="s">
        <v>5488</v>
      </c>
      <c r="B831" s="2" t="s">
        <v>5489</v>
      </c>
      <c r="C831" s="2" t="s">
        <v>5490</v>
      </c>
      <c r="D831" s="2">
        <v>3.027</v>
      </c>
      <c r="E831" s="2">
        <v>1.4525227054971e-6</v>
      </c>
      <c r="F831" s="2" t="s">
        <v>39</v>
      </c>
      <c r="G831" s="2">
        <v>65</v>
      </c>
      <c r="H831" s="2">
        <v>18</v>
      </c>
      <c r="I831" s="2">
        <v>163</v>
      </c>
      <c r="J831" s="2">
        <v>18</v>
      </c>
      <c r="K831" s="2">
        <v>18</v>
      </c>
      <c r="L831" s="2">
        <v>37.2</v>
      </c>
      <c r="M831" s="2">
        <v>96027702.1397841</v>
      </c>
      <c r="N831" s="2">
        <v>99978170.875</v>
      </c>
      <c r="O831" s="2">
        <v>101644374.317078</v>
      </c>
      <c r="P831" s="2">
        <v>201456981.702591</v>
      </c>
      <c r="Q831" s="2">
        <v>200686759.184948</v>
      </c>
      <c r="R831" s="2">
        <v>208454758.959076</v>
      </c>
      <c r="S831" s="2">
        <v>0.544</v>
      </c>
      <c r="T831" s="2">
        <v>0.57</v>
      </c>
      <c r="U831" s="2">
        <v>0.573</v>
      </c>
      <c r="V831" s="2">
        <v>1.678</v>
      </c>
      <c r="W831" s="2">
        <v>1.664</v>
      </c>
      <c r="X831" s="2">
        <v>1.764</v>
      </c>
      <c r="Y831" s="2" t="s">
        <v>105</v>
      </c>
      <c r="Z831" s="2" t="s">
        <v>5491</v>
      </c>
      <c r="AA831" s="2" t="s">
        <v>5492</v>
      </c>
      <c r="AB831" s="2" t="s">
        <v>215</v>
      </c>
      <c r="AC831" s="2" t="s">
        <v>5493</v>
      </c>
      <c r="AD831" s="2" t="s">
        <v>2057</v>
      </c>
      <c r="AE831" s="2" t="s">
        <v>5494</v>
      </c>
      <c r="AF831" s="2" t="s">
        <v>5495</v>
      </c>
      <c r="AG831" s="2" t="s">
        <v>5496</v>
      </c>
      <c r="AH831" s="2" t="s">
        <v>219</v>
      </c>
      <c r="AI831" s="2" t="s">
        <v>5497</v>
      </c>
      <c r="AJ831" s="2" t="s">
        <v>5496</v>
      </c>
    </row>
    <row r="832" spans="1:36">
      <c r="A832" s="2" t="s">
        <v>5498</v>
      </c>
      <c r="B832" s="2" t="s">
        <v>5499</v>
      </c>
      <c r="C832" s="2" t="s">
        <v>5500</v>
      </c>
      <c r="D832" s="2">
        <v>2.146</v>
      </c>
      <c r="E832" s="2">
        <v>2.00128330320975e-5</v>
      </c>
      <c r="F832" s="2" t="s">
        <v>39</v>
      </c>
      <c r="G832" s="2">
        <v>49</v>
      </c>
      <c r="H832" s="2">
        <v>19</v>
      </c>
      <c r="I832" s="2">
        <v>269</v>
      </c>
      <c r="J832" s="2">
        <v>19</v>
      </c>
      <c r="K832" s="2">
        <v>19</v>
      </c>
      <c r="L832" s="2">
        <v>52.9</v>
      </c>
      <c r="M832" s="2">
        <v>75871678.1007434</v>
      </c>
      <c r="N832" s="2">
        <v>83379177.046875</v>
      </c>
      <c r="O832" s="2">
        <v>84011207.7022637</v>
      </c>
      <c r="P832" s="2">
        <v>118272988.062058</v>
      </c>
      <c r="Q832" s="2">
        <v>118784154.396036</v>
      </c>
      <c r="R832" s="2">
        <v>116807824.113058</v>
      </c>
      <c r="S832" s="2">
        <v>0.654</v>
      </c>
      <c r="T832" s="2">
        <v>0.723</v>
      </c>
      <c r="U832" s="2">
        <v>0.72</v>
      </c>
      <c r="V832" s="2">
        <v>1.499</v>
      </c>
      <c r="W832" s="2">
        <v>1.498</v>
      </c>
      <c r="X832" s="2">
        <v>1.504</v>
      </c>
      <c r="Y832" s="2" t="s">
        <v>53</v>
      </c>
      <c r="Z832" s="2" t="s">
        <v>5501</v>
      </c>
      <c r="AA832" s="2" t="s">
        <v>5502</v>
      </c>
      <c r="AB832" s="2" t="s">
        <v>339</v>
      </c>
      <c r="AC832" s="2" t="s">
        <v>3319</v>
      </c>
      <c r="AD832" s="2" t="s">
        <v>95</v>
      </c>
      <c r="AE832" s="2" t="s">
        <v>5503</v>
      </c>
      <c r="AF832" s="2" t="s">
        <v>5504</v>
      </c>
      <c r="AG832" s="2" t="s">
        <v>5505</v>
      </c>
      <c r="AH832" s="2" t="s">
        <v>398</v>
      </c>
      <c r="AI832" s="2" t="s">
        <v>5506</v>
      </c>
      <c r="AJ832" s="2" t="s">
        <v>567</v>
      </c>
    </row>
    <row r="833" spans="1:36">
      <c r="A833" s="2" t="s">
        <v>5507</v>
      </c>
      <c r="B833" s="2" t="s">
        <v>5508</v>
      </c>
      <c r="C833" s="2" t="s">
        <v>5509</v>
      </c>
      <c r="D833" s="2">
        <v>0.084</v>
      </c>
      <c r="E833" s="2">
        <v>3.49552149567723e-7</v>
      </c>
      <c r="F833" s="2" t="s">
        <v>52</v>
      </c>
      <c r="G833" s="2">
        <v>51</v>
      </c>
      <c r="H833" s="2">
        <v>4</v>
      </c>
      <c r="I833" s="2">
        <v>29</v>
      </c>
      <c r="J833" s="2">
        <v>4</v>
      </c>
      <c r="K833" s="2">
        <v>4</v>
      </c>
      <c r="L833" s="2">
        <v>15.7</v>
      </c>
      <c r="M833" s="2">
        <v>108724726.88505</v>
      </c>
      <c r="N833" s="2">
        <v>115054069.84375</v>
      </c>
      <c r="O833" s="2">
        <v>104858721.418144</v>
      </c>
      <c r="P833" s="2">
        <v>6561348.1340167</v>
      </c>
      <c r="Q833" s="2">
        <v>6097594.52440946</v>
      </c>
      <c r="R833" s="2">
        <v>6143470.21787313</v>
      </c>
      <c r="S833" s="2">
        <v>1.611</v>
      </c>
      <c r="T833" s="2">
        <v>1.715</v>
      </c>
      <c r="U833" s="2">
        <v>1.544</v>
      </c>
      <c r="V833" s="2">
        <v>0.143</v>
      </c>
      <c r="W833" s="2">
        <v>0.132</v>
      </c>
      <c r="X833" s="2">
        <v>0.136</v>
      </c>
      <c r="Y833" s="2" t="s">
        <v>53</v>
      </c>
      <c r="Z833" s="2" t="s">
        <v>5510</v>
      </c>
      <c r="AA833" s="2" t="s">
        <v>5511</v>
      </c>
      <c r="AB833" s="2" t="s">
        <v>464</v>
      </c>
      <c r="AC833" s="2" t="s">
        <v>5512</v>
      </c>
      <c r="AD833" s="2" t="s">
        <v>3599</v>
      </c>
      <c r="AE833" s="2" t="s">
        <v>5513</v>
      </c>
      <c r="AH833" s="2" t="s">
        <v>60</v>
      </c>
      <c r="AI833" s="2" t="s">
        <v>5514</v>
      </c>
      <c r="AJ833" s="2" t="s">
        <v>5515</v>
      </c>
    </row>
    <row r="834" spans="1:36">
      <c r="A834" s="2" t="s">
        <v>5516</v>
      </c>
      <c r="B834" s="2" t="s">
        <v>5517</v>
      </c>
      <c r="C834" s="2" t="s">
        <v>5518</v>
      </c>
      <c r="D834" s="2">
        <v>0.381</v>
      </c>
      <c r="E834" s="2">
        <v>6.2901666849256e-7</v>
      </c>
      <c r="F834" s="2" t="s">
        <v>52</v>
      </c>
      <c r="G834" s="2">
        <v>70</v>
      </c>
      <c r="H834" s="2">
        <v>16</v>
      </c>
      <c r="I834" s="2">
        <v>219</v>
      </c>
      <c r="J834" s="2">
        <v>16</v>
      </c>
      <c r="K834" s="2">
        <v>16</v>
      </c>
      <c r="L834" s="2">
        <v>22.8</v>
      </c>
      <c r="M834" s="2">
        <v>535342518.961558</v>
      </c>
      <c r="N834" s="2">
        <v>564104730.640625</v>
      </c>
      <c r="O834" s="2">
        <v>552102472.309629</v>
      </c>
      <c r="P834" s="2">
        <v>141593603.106701</v>
      </c>
      <c r="Q834" s="2">
        <v>143064995.481986</v>
      </c>
      <c r="R834" s="2">
        <v>141554507.902222</v>
      </c>
      <c r="S834" s="2">
        <v>1.327</v>
      </c>
      <c r="T834" s="2">
        <v>1.406</v>
      </c>
      <c r="U834" s="2">
        <v>1.359</v>
      </c>
      <c r="V834" s="2">
        <v>0.516</v>
      </c>
      <c r="W834" s="2">
        <v>0.519</v>
      </c>
      <c r="X834" s="2">
        <v>0.524</v>
      </c>
      <c r="Y834" s="2" t="s">
        <v>53</v>
      </c>
      <c r="Z834" s="2" t="s">
        <v>5519</v>
      </c>
      <c r="AA834" s="2" t="s">
        <v>5520</v>
      </c>
      <c r="AB834" s="2" t="s">
        <v>464</v>
      </c>
      <c r="AC834" s="2" t="s">
        <v>5521</v>
      </c>
      <c r="AD834" s="2" t="s">
        <v>1065</v>
      </c>
      <c r="AE834" s="2" t="s">
        <v>5522</v>
      </c>
      <c r="AF834" s="2" t="s">
        <v>4062</v>
      </c>
      <c r="AG834" s="2" t="s">
        <v>4063</v>
      </c>
      <c r="AH834" s="2" t="s">
        <v>60</v>
      </c>
      <c r="AI834" s="2" t="s">
        <v>5523</v>
      </c>
      <c r="AJ834" s="2" t="s">
        <v>5524</v>
      </c>
    </row>
    <row r="835" spans="1:36">
      <c r="A835" s="2" t="s">
        <v>5525</v>
      </c>
      <c r="B835" s="2" t="s">
        <v>5526</v>
      </c>
      <c r="C835" s="2" t="s">
        <v>5527</v>
      </c>
      <c r="D835" s="2">
        <v>2.064</v>
      </c>
      <c r="E835" s="2">
        <v>3.09480429893357e-5</v>
      </c>
      <c r="F835" s="2" t="s">
        <v>39</v>
      </c>
      <c r="G835" s="2">
        <v>76</v>
      </c>
      <c r="H835" s="2">
        <v>17</v>
      </c>
      <c r="I835" s="2">
        <v>183</v>
      </c>
      <c r="J835" s="2">
        <v>17</v>
      </c>
      <c r="K835" s="2">
        <v>17</v>
      </c>
      <c r="L835" s="2">
        <v>31.9</v>
      </c>
      <c r="M835" s="2">
        <v>78261287.4343957</v>
      </c>
      <c r="N835" s="2">
        <v>81805722.2421875</v>
      </c>
      <c r="O835" s="2">
        <v>85407482.5695307</v>
      </c>
      <c r="P835" s="2">
        <v>119648069.055684</v>
      </c>
      <c r="Q835" s="2">
        <v>110117788.308018</v>
      </c>
      <c r="R835" s="2">
        <v>113610179.353632</v>
      </c>
      <c r="S835" s="2">
        <v>0.684</v>
      </c>
      <c r="T835" s="2">
        <v>0.72</v>
      </c>
      <c r="U835" s="2">
        <v>0.742</v>
      </c>
      <c r="V835" s="2">
        <v>1.537</v>
      </c>
      <c r="W835" s="2">
        <v>1.409</v>
      </c>
      <c r="X835" s="2">
        <v>1.483</v>
      </c>
      <c r="Y835" s="2" t="s">
        <v>53</v>
      </c>
      <c r="Z835" s="2" t="s">
        <v>5528</v>
      </c>
      <c r="AA835" s="2" t="s">
        <v>5529</v>
      </c>
      <c r="AB835" s="2" t="s">
        <v>3227</v>
      </c>
      <c r="AC835" s="2" t="s">
        <v>5530</v>
      </c>
      <c r="AD835" s="2" t="s">
        <v>1583</v>
      </c>
      <c r="AE835" s="2" t="s">
        <v>5531</v>
      </c>
      <c r="AH835" s="2" t="s">
        <v>198</v>
      </c>
      <c r="AI835" s="2" t="s">
        <v>5532</v>
      </c>
      <c r="AJ835" s="2" t="s">
        <v>5533</v>
      </c>
    </row>
    <row r="836" spans="1:36">
      <c r="A836" s="2" t="s">
        <v>5534</v>
      </c>
      <c r="B836" s="2" t="s">
        <v>5535</v>
      </c>
      <c r="C836" s="2" t="s">
        <v>5536</v>
      </c>
      <c r="D836" s="2">
        <v>8.929</v>
      </c>
      <c r="E836" s="2">
        <v>5.33821538850198e-7</v>
      </c>
      <c r="F836" s="2" t="s">
        <v>39</v>
      </c>
      <c r="G836" s="2">
        <v>58</v>
      </c>
      <c r="H836" s="2">
        <v>35</v>
      </c>
      <c r="I836" s="2">
        <v>195</v>
      </c>
      <c r="J836" s="2">
        <v>35</v>
      </c>
      <c r="K836" s="2">
        <v>35</v>
      </c>
      <c r="L836" s="2">
        <v>87.7</v>
      </c>
      <c r="M836" s="2">
        <v>16282823.9427511</v>
      </c>
      <c r="N836" s="2">
        <v>16639091.046875</v>
      </c>
      <c r="O836" s="2">
        <v>14985851.7170904</v>
      </c>
      <c r="P836" s="2">
        <v>99407134.8152842</v>
      </c>
      <c r="Q836" s="2">
        <v>97584081.6610219</v>
      </c>
      <c r="R836" s="2">
        <v>93134781.91874</v>
      </c>
      <c r="S836" s="2">
        <v>0.248</v>
      </c>
      <c r="T836" s="2">
        <v>0.255</v>
      </c>
      <c r="U836" s="2">
        <v>0.227</v>
      </c>
      <c r="V836" s="2">
        <v>2.225</v>
      </c>
      <c r="W836" s="2">
        <v>2.175</v>
      </c>
      <c r="X836" s="2">
        <v>2.118</v>
      </c>
      <c r="Y836" s="2" t="s">
        <v>53</v>
      </c>
      <c r="AF836" s="2" t="s">
        <v>5085</v>
      </c>
      <c r="AG836" s="2" t="s">
        <v>5086</v>
      </c>
      <c r="AH836" s="2" t="s">
        <v>231</v>
      </c>
      <c r="AI836" s="2" t="s">
        <v>5537</v>
      </c>
      <c r="AJ836" s="2" t="s">
        <v>5538</v>
      </c>
    </row>
    <row r="837" spans="1:36">
      <c r="A837" s="2" t="s">
        <v>5539</v>
      </c>
      <c r="B837" s="2" t="s">
        <v>5540</v>
      </c>
      <c r="C837" s="2" t="s">
        <v>5541</v>
      </c>
      <c r="D837" s="2">
        <v>2.189</v>
      </c>
      <c r="E837" s="2">
        <v>1.21234091726255e-7</v>
      </c>
      <c r="F837" s="2" t="s">
        <v>39</v>
      </c>
      <c r="G837" s="2">
        <v>80</v>
      </c>
      <c r="H837" s="2">
        <v>20</v>
      </c>
      <c r="I837" s="2">
        <v>648</v>
      </c>
      <c r="J837" s="2">
        <v>20</v>
      </c>
      <c r="K837" s="2">
        <v>20</v>
      </c>
      <c r="L837" s="2">
        <v>35.1</v>
      </c>
      <c r="M837" s="2">
        <v>825211777.164997</v>
      </c>
      <c r="N837" s="2">
        <v>807004905.71875</v>
      </c>
      <c r="O837" s="2">
        <v>820070392.830479</v>
      </c>
      <c r="P837" s="2">
        <v>1198552886.39725</v>
      </c>
      <c r="Q837" s="2">
        <v>1232766467.10604</v>
      </c>
      <c r="R837" s="2">
        <v>1206096879.21428</v>
      </c>
      <c r="S837" s="2">
        <v>0.698</v>
      </c>
      <c r="T837" s="2">
        <v>0.686</v>
      </c>
      <c r="U837" s="2">
        <v>0.689</v>
      </c>
      <c r="V837" s="2">
        <v>1.489</v>
      </c>
      <c r="W837" s="2">
        <v>1.525</v>
      </c>
      <c r="X837" s="2">
        <v>1.523</v>
      </c>
      <c r="Y837" s="2" t="s">
        <v>53</v>
      </c>
      <c r="Z837" s="2" t="s">
        <v>5542</v>
      </c>
      <c r="AA837" s="2" t="s">
        <v>5543</v>
      </c>
      <c r="AB837" s="2" t="s">
        <v>5544</v>
      </c>
      <c r="AC837" s="2" t="s">
        <v>5545</v>
      </c>
      <c r="AD837" s="2" t="s">
        <v>487</v>
      </c>
      <c r="AE837" s="2" t="s">
        <v>5546</v>
      </c>
      <c r="AF837" s="2" t="s">
        <v>5547</v>
      </c>
      <c r="AG837" s="2" t="s">
        <v>5548</v>
      </c>
      <c r="AH837" s="2" t="s">
        <v>239</v>
      </c>
      <c r="AI837" s="2" t="s">
        <v>5549</v>
      </c>
      <c r="AJ837" s="2" t="s">
        <v>5550</v>
      </c>
    </row>
    <row r="838" spans="1:36">
      <c r="A838" s="2" t="s">
        <v>5551</v>
      </c>
      <c r="B838" s="2" t="s">
        <v>5552</v>
      </c>
      <c r="C838" s="2" t="s">
        <v>5553</v>
      </c>
      <c r="D838" s="2">
        <v>0.101</v>
      </c>
      <c r="E838" s="2">
        <v>9.91669067502269e-8</v>
      </c>
      <c r="F838" s="2" t="s">
        <v>52</v>
      </c>
      <c r="G838" s="2">
        <v>47</v>
      </c>
      <c r="H838" s="2">
        <v>9</v>
      </c>
      <c r="I838" s="2">
        <v>41</v>
      </c>
      <c r="J838" s="2">
        <v>9</v>
      </c>
      <c r="K838" s="2">
        <v>9</v>
      </c>
      <c r="L838" s="2">
        <v>19.9</v>
      </c>
      <c r="M838" s="2">
        <v>93452394.2999527</v>
      </c>
      <c r="N838" s="2">
        <v>95624331.25</v>
      </c>
      <c r="O838" s="2">
        <v>98411807.2785224</v>
      </c>
      <c r="P838" s="2">
        <v>6438898.06704543</v>
      </c>
      <c r="Q838" s="2">
        <v>6483835.13672096</v>
      </c>
      <c r="R838" s="2">
        <v>6802899.399575</v>
      </c>
      <c r="S838" s="2">
        <v>1.566</v>
      </c>
      <c r="T838" s="2">
        <v>1.612</v>
      </c>
      <c r="U838" s="2">
        <v>1.639</v>
      </c>
      <c r="V838" s="2">
        <v>0.159</v>
      </c>
      <c r="W838" s="2">
        <v>0.159</v>
      </c>
      <c r="X838" s="2">
        <v>0.17</v>
      </c>
      <c r="Y838" s="2" t="s">
        <v>53</v>
      </c>
      <c r="Z838" s="2" t="s">
        <v>5554</v>
      </c>
      <c r="AA838" s="2" t="s">
        <v>5555</v>
      </c>
      <c r="AB838" s="2" t="s">
        <v>292</v>
      </c>
      <c r="AC838" s="2" t="s">
        <v>2274</v>
      </c>
      <c r="AD838" s="2" t="s">
        <v>5556</v>
      </c>
      <c r="AE838" s="2" t="s">
        <v>2276</v>
      </c>
      <c r="AH838" s="2" t="s">
        <v>239</v>
      </c>
      <c r="AI838" s="2" t="s">
        <v>5557</v>
      </c>
      <c r="AJ838" s="2" t="s">
        <v>5558</v>
      </c>
    </row>
    <row r="839" spans="1:36">
      <c r="A839" s="2" t="s">
        <v>5559</v>
      </c>
      <c r="B839" s="2" t="s">
        <v>5560</v>
      </c>
      <c r="C839" s="2" t="s">
        <v>5561</v>
      </c>
      <c r="D839" s="2">
        <v>2.905</v>
      </c>
      <c r="E839" s="2">
        <v>3.45585311538421e-5</v>
      </c>
      <c r="F839" s="2" t="s">
        <v>39</v>
      </c>
      <c r="G839" s="2">
        <v>35</v>
      </c>
      <c r="H839" s="2">
        <v>12</v>
      </c>
      <c r="I839" s="2">
        <v>90</v>
      </c>
      <c r="J839" s="2">
        <v>12</v>
      </c>
      <c r="K839" s="2">
        <v>12</v>
      </c>
      <c r="L839" s="2">
        <v>44.2</v>
      </c>
      <c r="M839" s="2">
        <v>58332912.4856614</v>
      </c>
      <c r="N839" s="2">
        <v>59263023.265625</v>
      </c>
      <c r="O839" s="2">
        <v>58665680.093178</v>
      </c>
      <c r="P839" s="2">
        <v>119812145.71007</v>
      </c>
      <c r="Q839" s="2">
        <v>124543707.106855</v>
      </c>
      <c r="R839" s="2">
        <v>102959535.439539</v>
      </c>
      <c r="S839" s="2">
        <v>0.574</v>
      </c>
      <c r="T839" s="2">
        <v>0.586</v>
      </c>
      <c r="U839" s="2">
        <v>0.573</v>
      </c>
      <c r="V839" s="2">
        <v>1.731</v>
      </c>
      <c r="W839" s="2">
        <v>1.792</v>
      </c>
      <c r="X839" s="2">
        <v>1.512</v>
      </c>
      <c r="Y839" s="2" t="s">
        <v>53</v>
      </c>
      <c r="Z839" s="2" t="s">
        <v>5562</v>
      </c>
      <c r="AA839" s="2" t="s">
        <v>5563</v>
      </c>
      <c r="AB839" s="2" t="s">
        <v>5564</v>
      </c>
      <c r="AD839" s="2" t="s">
        <v>217</v>
      </c>
      <c r="AF839" s="2" t="s">
        <v>5565</v>
      </c>
      <c r="AG839" s="2" t="s">
        <v>5566</v>
      </c>
      <c r="AH839" s="2" t="s">
        <v>158</v>
      </c>
      <c r="AI839" s="2" t="s">
        <v>5567</v>
      </c>
      <c r="AJ839" s="2" t="s">
        <v>5568</v>
      </c>
    </row>
    <row r="840" spans="1:36">
      <c r="A840" s="2" t="s">
        <v>5569</v>
      </c>
      <c r="B840" s="2" t="s">
        <v>5570</v>
      </c>
      <c r="C840" s="2" t="s">
        <v>5571</v>
      </c>
      <c r="D840" s="2">
        <v>5.416</v>
      </c>
      <c r="E840" s="2">
        <v>1.65908051153234e-8</v>
      </c>
      <c r="F840" s="2" t="s">
        <v>39</v>
      </c>
      <c r="G840" s="2">
        <v>58</v>
      </c>
      <c r="H840" s="2">
        <v>25</v>
      </c>
      <c r="I840" s="2">
        <v>353</v>
      </c>
      <c r="J840" s="2">
        <v>22</v>
      </c>
      <c r="K840" s="2">
        <v>25</v>
      </c>
      <c r="L840" s="2">
        <v>53.8</v>
      </c>
      <c r="M840" s="2">
        <v>136372074.300451</v>
      </c>
      <c r="N840" s="2">
        <v>135868129.179688</v>
      </c>
      <c r="O840" s="2">
        <v>137416688.292585</v>
      </c>
      <c r="P840" s="2">
        <v>515180548.276073</v>
      </c>
      <c r="Q840" s="2">
        <v>500145618.359165</v>
      </c>
      <c r="R840" s="2">
        <v>487979797.612772</v>
      </c>
      <c r="S840" s="2">
        <v>0.367</v>
      </c>
      <c r="T840" s="2">
        <v>0.368</v>
      </c>
      <c r="U840" s="2">
        <v>0.367</v>
      </c>
      <c r="V840" s="2">
        <v>2.038</v>
      </c>
      <c r="W840" s="2">
        <v>1.969</v>
      </c>
      <c r="X840" s="2">
        <v>1.961</v>
      </c>
      <c r="Y840" s="2" t="s">
        <v>164</v>
      </c>
      <c r="AH840" s="2" t="s">
        <v>158</v>
      </c>
      <c r="AI840" s="2" t="s">
        <v>554</v>
      </c>
      <c r="AJ840" s="2" t="s">
        <v>555</v>
      </c>
    </row>
    <row r="841" spans="1:36">
      <c r="A841" s="2" t="s">
        <v>5572</v>
      </c>
      <c r="B841" s="2" t="s">
        <v>5573</v>
      </c>
      <c r="C841" s="2" t="s">
        <v>5574</v>
      </c>
      <c r="D841" s="2">
        <v>0.497</v>
      </c>
      <c r="E841" s="2">
        <v>0.000210243916756237</v>
      </c>
      <c r="F841" s="2" t="s">
        <v>52</v>
      </c>
      <c r="G841" s="2">
        <v>79</v>
      </c>
      <c r="H841" s="2">
        <v>6</v>
      </c>
      <c r="I841" s="2">
        <v>41</v>
      </c>
      <c r="J841" s="2">
        <v>6</v>
      </c>
      <c r="K841" s="2">
        <v>6</v>
      </c>
      <c r="L841" s="2">
        <v>9.8</v>
      </c>
      <c r="M841" s="2">
        <v>15428372.9316431</v>
      </c>
      <c r="N841" s="2">
        <v>14411245.328125</v>
      </c>
      <c r="O841" s="2">
        <v>15592257.1387143</v>
      </c>
      <c r="P841" s="2">
        <v>5451243.6462916</v>
      </c>
      <c r="Q841" s="2">
        <v>4653604.53386872</v>
      </c>
      <c r="R841" s="2">
        <v>5206689.91183072</v>
      </c>
      <c r="S841" s="2">
        <v>1.308</v>
      </c>
      <c r="T841" s="2">
        <v>1.229</v>
      </c>
      <c r="U841" s="2">
        <v>1.313</v>
      </c>
      <c r="V841" s="2">
        <v>0.679</v>
      </c>
      <c r="W841" s="2">
        <v>0.577</v>
      </c>
      <c r="X841" s="2">
        <v>0.659</v>
      </c>
      <c r="Y841" s="2" t="s">
        <v>164</v>
      </c>
      <c r="Z841" s="2" t="s">
        <v>5575</v>
      </c>
      <c r="AA841" s="2" t="s">
        <v>5576</v>
      </c>
      <c r="AB841" s="2" t="s">
        <v>1897</v>
      </c>
      <c r="AH841" s="2" t="s">
        <v>342</v>
      </c>
      <c r="AI841" s="2" t="s">
        <v>5577</v>
      </c>
      <c r="AJ841" s="2" t="s">
        <v>5578</v>
      </c>
    </row>
    <row r="842" spans="1:36">
      <c r="A842" s="2" t="s">
        <v>5579</v>
      </c>
      <c r="B842" s="2" t="s">
        <v>5580</v>
      </c>
      <c r="C842" s="2" t="s">
        <v>5581</v>
      </c>
      <c r="D842" s="2">
        <v>0.067</v>
      </c>
      <c r="E842" s="2">
        <v>2.34698402571174e-7</v>
      </c>
      <c r="F842" s="2" t="s">
        <v>52</v>
      </c>
      <c r="G842" s="2">
        <v>34</v>
      </c>
      <c r="H842" s="2">
        <v>8</v>
      </c>
      <c r="I842" s="2">
        <v>41</v>
      </c>
      <c r="J842" s="2">
        <v>8</v>
      </c>
      <c r="K842" s="2">
        <v>8</v>
      </c>
      <c r="L842" s="2">
        <v>32.2</v>
      </c>
      <c r="M842" s="2">
        <v>39871979.7414572</v>
      </c>
      <c r="N842" s="2">
        <v>38699746.1445313</v>
      </c>
      <c r="O842" s="2">
        <v>39462194.3975706</v>
      </c>
      <c r="P842" s="2">
        <v>1715513.29901999</v>
      </c>
      <c r="Q842" s="2">
        <v>1934690.84065774</v>
      </c>
      <c r="R842" s="2">
        <v>1702762.79315762</v>
      </c>
      <c r="S842" s="2">
        <v>1.664</v>
      </c>
      <c r="T842" s="2">
        <v>1.625</v>
      </c>
      <c r="U842" s="2">
        <v>1.636</v>
      </c>
      <c r="V842" s="2">
        <v>0.105</v>
      </c>
      <c r="W842" s="2">
        <v>0.118</v>
      </c>
      <c r="X842" s="2">
        <v>0.106</v>
      </c>
      <c r="Y842" s="2" t="s">
        <v>53</v>
      </c>
      <c r="Z842" s="2" t="s">
        <v>5582</v>
      </c>
      <c r="AA842" s="2" t="s">
        <v>5583</v>
      </c>
      <c r="AB842" s="2" t="s">
        <v>292</v>
      </c>
      <c r="AC842" s="2" t="s">
        <v>293</v>
      </c>
      <c r="AD842" s="2" t="s">
        <v>294</v>
      </c>
      <c r="AE842" s="2" t="s">
        <v>2276</v>
      </c>
      <c r="AF842" s="2" t="s">
        <v>5584</v>
      </c>
      <c r="AG842" s="2" t="s">
        <v>5585</v>
      </c>
      <c r="AH842" s="2" t="s">
        <v>239</v>
      </c>
      <c r="AI842" s="2" t="s">
        <v>5586</v>
      </c>
      <c r="AJ842" s="2" t="s">
        <v>5587</v>
      </c>
    </row>
    <row r="843" spans="1:36">
      <c r="A843" s="2" t="s">
        <v>5588</v>
      </c>
      <c r="B843" s="2" t="s">
        <v>5589</v>
      </c>
      <c r="C843" s="2" t="s">
        <v>5590</v>
      </c>
      <c r="D843" s="2">
        <v>2.736</v>
      </c>
      <c r="E843" s="2">
        <v>5.71130435684709e-6</v>
      </c>
      <c r="F843" s="2" t="s">
        <v>39</v>
      </c>
      <c r="G843" s="2">
        <v>12</v>
      </c>
      <c r="H843" s="2">
        <v>2</v>
      </c>
      <c r="I843" s="2">
        <v>13</v>
      </c>
      <c r="J843" s="2">
        <v>2</v>
      </c>
      <c r="K843" s="2">
        <v>2</v>
      </c>
      <c r="L843" s="2">
        <v>16.3</v>
      </c>
      <c r="M843" s="2">
        <v>2184827.82513121</v>
      </c>
      <c r="N843" s="2">
        <v>2165725.21875</v>
      </c>
      <c r="O843" s="2">
        <v>2177992.58183466</v>
      </c>
      <c r="P843" s="2">
        <v>4097008.62914546</v>
      </c>
      <c r="Q843" s="2">
        <v>4262641.09239493</v>
      </c>
      <c r="R843" s="2">
        <v>3752734.14676893</v>
      </c>
      <c r="S843" s="2">
        <v>0.603</v>
      </c>
      <c r="T843" s="2">
        <v>0.602</v>
      </c>
      <c r="U843" s="2">
        <v>0.598</v>
      </c>
      <c r="V843" s="2">
        <v>1.663</v>
      </c>
      <c r="W843" s="2">
        <v>1.722</v>
      </c>
      <c r="X843" s="2">
        <v>1.548</v>
      </c>
      <c r="Y843" s="2" t="s">
        <v>164</v>
      </c>
      <c r="Z843" s="2" t="s">
        <v>5591</v>
      </c>
      <c r="AA843" s="2" t="s">
        <v>5592</v>
      </c>
      <c r="AC843" s="2" t="s">
        <v>5593</v>
      </c>
      <c r="AD843" s="2" t="s">
        <v>178</v>
      </c>
      <c r="AE843" s="2" t="s">
        <v>5594</v>
      </c>
      <c r="AH843" s="2" t="s">
        <v>60</v>
      </c>
      <c r="AI843" s="2" t="s">
        <v>5595</v>
      </c>
      <c r="AJ843" s="2" t="s">
        <v>5596</v>
      </c>
    </row>
    <row r="844" spans="1:36">
      <c r="A844" s="2" t="s">
        <v>5597</v>
      </c>
      <c r="B844" s="2" t="s">
        <v>5598</v>
      </c>
      <c r="C844" s="2" t="s">
        <v>5599</v>
      </c>
      <c r="D844" s="2">
        <v>3.186</v>
      </c>
      <c r="E844" s="2">
        <v>4.7954225232793e-5</v>
      </c>
      <c r="F844" s="2" t="s">
        <v>39</v>
      </c>
      <c r="G844" s="2">
        <v>59</v>
      </c>
      <c r="H844" s="2">
        <v>12</v>
      </c>
      <c r="I844" s="2">
        <v>131</v>
      </c>
      <c r="J844" s="2">
        <v>12</v>
      </c>
      <c r="K844" s="2">
        <v>12</v>
      </c>
      <c r="L844" s="2">
        <v>37.6</v>
      </c>
      <c r="M844" s="2">
        <v>90858497.3344243</v>
      </c>
      <c r="N844" s="2">
        <v>101807975.390625</v>
      </c>
      <c r="O844" s="2">
        <v>86181130.3377176</v>
      </c>
      <c r="P844" s="2">
        <v>192175869.679024</v>
      </c>
      <c r="Q844" s="2">
        <v>215470829.174524</v>
      </c>
      <c r="R844" s="2">
        <v>194986104.701615</v>
      </c>
      <c r="S844" s="2">
        <v>0.531</v>
      </c>
      <c r="T844" s="2">
        <v>0.598</v>
      </c>
      <c r="U844" s="2">
        <v>0.5</v>
      </c>
      <c r="V844" s="2">
        <v>1.649</v>
      </c>
      <c r="W844" s="2">
        <v>1.841</v>
      </c>
      <c r="X844" s="2">
        <v>1.7</v>
      </c>
      <c r="Y844" s="2" t="s">
        <v>53</v>
      </c>
      <c r="Z844" s="2" t="s">
        <v>5600</v>
      </c>
      <c r="AA844" s="2" t="s">
        <v>5601</v>
      </c>
      <c r="AB844" s="2" t="s">
        <v>3227</v>
      </c>
      <c r="AC844" s="2" t="s">
        <v>5602</v>
      </c>
      <c r="AE844" s="2" t="s">
        <v>5603</v>
      </c>
      <c r="AF844" s="2" t="s">
        <v>5604</v>
      </c>
      <c r="AG844" s="2" t="s">
        <v>5605</v>
      </c>
      <c r="AH844" s="2" t="s">
        <v>198</v>
      </c>
      <c r="AI844" s="2" t="s">
        <v>5606</v>
      </c>
      <c r="AJ844" s="2" t="s">
        <v>5607</v>
      </c>
    </row>
    <row r="845" spans="1:36">
      <c r="A845" s="2" t="s">
        <v>5608</v>
      </c>
      <c r="B845" s="2" t="s">
        <v>5609</v>
      </c>
      <c r="C845" s="2" t="s">
        <v>5610</v>
      </c>
      <c r="D845" s="2">
        <v>5.35</v>
      </c>
      <c r="E845" s="2">
        <v>0.000162346405573756</v>
      </c>
      <c r="F845" s="2" t="s">
        <v>39</v>
      </c>
      <c r="G845" s="2">
        <v>26</v>
      </c>
      <c r="H845" s="2">
        <v>11</v>
      </c>
      <c r="I845" s="2">
        <v>61</v>
      </c>
      <c r="J845" s="2">
        <v>8</v>
      </c>
      <c r="K845" s="2">
        <v>8</v>
      </c>
      <c r="L845" s="2">
        <v>51.8</v>
      </c>
      <c r="M845" s="2">
        <v>3600381.86499199</v>
      </c>
      <c r="N845" s="2">
        <v>4831476.21875</v>
      </c>
      <c r="O845" s="2">
        <v>3273513.04067053</v>
      </c>
      <c r="P845" s="2">
        <v>14561150.1134333</v>
      </c>
      <c r="Q845" s="2">
        <v>14607367.6257754</v>
      </c>
      <c r="R845" s="2">
        <v>13339329.1689284</v>
      </c>
      <c r="S845" s="2">
        <v>0.342</v>
      </c>
      <c r="T845" s="2">
        <v>0.462</v>
      </c>
      <c r="U845" s="2">
        <v>0.309</v>
      </c>
      <c r="V845" s="2">
        <v>2.032</v>
      </c>
      <c r="W845" s="2">
        <v>2.03</v>
      </c>
      <c r="X845" s="2">
        <v>1.892</v>
      </c>
      <c r="Y845" s="2" t="s">
        <v>164</v>
      </c>
      <c r="AH845" s="2" t="s">
        <v>158</v>
      </c>
      <c r="AI845" s="2" t="s">
        <v>554</v>
      </c>
      <c r="AJ845" s="2" t="s">
        <v>555</v>
      </c>
    </row>
    <row r="846" spans="1:36">
      <c r="A846" s="2" t="s">
        <v>5611</v>
      </c>
      <c r="B846" s="2" t="s">
        <v>5612</v>
      </c>
      <c r="C846" s="2" t="s">
        <v>5613</v>
      </c>
      <c r="D846" s="2">
        <v>9.078</v>
      </c>
      <c r="E846" s="2">
        <v>2.23996333217764e-7</v>
      </c>
      <c r="F846" s="2" t="s">
        <v>39</v>
      </c>
      <c r="G846" s="2">
        <v>39</v>
      </c>
      <c r="H846" s="2">
        <v>13</v>
      </c>
      <c r="I846" s="2">
        <v>96</v>
      </c>
      <c r="J846" s="2">
        <v>13</v>
      </c>
      <c r="K846" s="2">
        <v>13</v>
      </c>
      <c r="L846" s="2">
        <v>65.9</v>
      </c>
      <c r="M846" s="2">
        <v>5664677.3237193</v>
      </c>
      <c r="N846" s="2">
        <v>5541648.28125</v>
      </c>
      <c r="O846" s="2">
        <v>5379491.79197451</v>
      </c>
      <c r="P846" s="2">
        <v>33519401.0922119</v>
      </c>
      <c r="Q846" s="2">
        <v>33300565.3407168</v>
      </c>
      <c r="R846" s="2">
        <v>35354874.7708807</v>
      </c>
      <c r="S846" s="2">
        <v>0.246</v>
      </c>
      <c r="T846" s="2">
        <v>0.242</v>
      </c>
      <c r="U846" s="2">
        <v>0.232</v>
      </c>
      <c r="V846" s="2">
        <v>2.135</v>
      </c>
      <c r="W846" s="2">
        <v>2.112</v>
      </c>
      <c r="X846" s="2">
        <v>2.289</v>
      </c>
      <c r="Y846" s="2" t="s">
        <v>164</v>
      </c>
      <c r="AH846" s="2" t="s">
        <v>231</v>
      </c>
      <c r="AI846" s="2" t="s">
        <v>5537</v>
      </c>
      <c r="AJ846" s="2" t="s">
        <v>5538</v>
      </c>
    </row>
    <row r="847" spans="1:36">
      <c r="A847" s="2" t="s">
        <v>5614</v>
      </c>
      <c r="B847" s="2" t="s">
        <v>5615</v>
      </c>
      <c r="C847" s="2" t="s">
        <v>5616</v>
      </c>
      <c r="D847" s="2">
        <v>2.065</v>
      </c>
      <c r="E847" s="2">
        <v>1.49244941748115e-6</v>
      </c>
      <c r="F847" s="2" t="s">
        <v>39</v>
      </c>
      <c r="G847" s="2">
        <v>54</v>
      </c>
      <c r="H847" s="2">
        <v>23</v>
      </c>
      <c r="I847" s="2">
        <v>244</v>
      </c>
      <c r="J847" s="2">
        <v>23</v>
      </c>
      <c r="K847" s="2">
        <v>23</v>
      </c>
      <c r="L847" s="2">
        <v>51.4</v>
      </c>
      <c r="M847" s="2">
        <v>79261135.7626774</v>
      </c>
      <c r="N847" s="2">
        <v>79190459.1445313</v>
      </c>
      <c r="O847" s="2">
        <v>81026939.4336498</v>
      </c>
      <c r="P847" s="2">
        <v>115736644.38234</v>
      </c>
      <c r="Q847" s="2">
        <v>110942674.979133</v>
      </c>
      <c r="R847" s="2">
        <v>108660710.984032</v>
      </c>
      <c r="S847" s="2">
        <v>0.71</v>
      </c>
      <c r="T847" s="2">
        <v>0.714</v>
      </c>
      <c r="U847" s="2">
        <v>0.721</v>
      </c>
      <c r="V847" s="2">
        <v>1.523</v>
      </c>
      <c r="W847" s="2">
        <v>1.454</v>
      </c>
      <c r="X847" s="2">
        <v>1.453</v>
      </c>
      <c r="Y847" s="2" t="s">
        <v>53</v>
      </c>
      <c r="Z847" s="2" t="s">
        <v>5617</v>
      </c>
      <c r="AA847" s="2" t="s">
        <v>5618</v>
      </c>
      <c r="AC847" s="2" t="s">
        <v>5619</v>
      </c>
      <c r="AD847" s="2" t="s">
        <v>487</v>
      </c>
      <c r="AE847" s="2" t="s">
        <v>5620</v>
      </c>
      <c r="AH847" s="2" t="s">
        <v>158</v>
      </c>
      <c r="AI847" s="2" t="s">
        <v>5621</v>
      </c>
      <c r="AJ847" s="2" t="s">
        <v>3084</v>
      </c>
    </row>
    <row r="848" spans="1:36">
      <c r="A848" s="2" t="s">
        <v>5622</v>
      </c>
      <c r="B848" s="2" t="s">
        <v>5623</v>
      </c>
      <c r="C848" s="2" t="s">
        <v>5624</v>
      </c>
      <c r="D848" s="2">
        <v>0.206</v>
      </c>
      <c r="E848" s="2">
        <v>1.95778933302746e-6</v>
      </c>
      <c r="F848" s="2" t="s">
        <v>52</v>
      </c>
      <c r="G848" s="2">
        <v>11</v>
      </c>
      <c r="H848" s="2">
        <v>3</v>
      </c>
      <c r="I848" s="2">
        <v>11</v>
      </c>
      <c r="J848" s="2">
        <v>3</v>
      </c>
      <c r="K848" s="2">
        <v>3</v>
      </c>
      <c r="L848" s="2">
        <v>32.4</v>
      </c>
      <c r="M848" s="2">
        <v>1488232.9565321</v>
      </c>
      <c r="N848" s="2">
        <v>1539276.1875</v>
      </c>
      <c r="O848" s="2">
        <v>1466972.7562522</v>
      </c>
      <c r="P848" s="2">
        <v>203023.397610792</v>
      </c>
      <c r="Q848" s="2">
        <v>224960.581794936</v>
      </c>
      <c r="R848" s="2">
        <v>199039.29630709</v>
      </c>
      <c r="S848" s="2">
        <v>1.496</v>
      </c>
      <c r="T848" s="2">
        <v>1.557</v>
      </c>
      <c r="U848" s="2">
        <v>1.465</v>
      </c>
      <c r="V848" s="2">
        <v>0.3</v>
      </c>
      <c r="W848" s="2">
        <v>0.331</v>
      </c>
      <c r="X848" s="2">
        <v>0.299</v>
      </c>
      <c r="Y848" s="2" t="s">
        <v>53</v>
      </c>
      <c r="Z848" s="2" t="s">
        <v>5625</v>
      </c>
      <c r="AA848" s="2" t="s">
        <v>5626</v>
      </c>
      <c r="AB848" s="2" t="s">
        <v>5627</v>
      </c>
      <c r="AC848" s="2" t="s">
        <v>5628</v>
      </c>
      <c r="AE848" s="2" t="s">
        <v>5629</v>
      </c>
      <c r="AF848" s="2" t="s">
        <v>5630</v>
      </c>
      <c r="AG848" s="2" t="s">
        <v>5631</v>
      </c>
      <c r="AH848" s="2" t="s">
        <v>60</v>
      </c>
      <c r="AI848" s="2" t="s">
        <v>5632</v>
      </c>
      <c r="AJ848" s="2" t="s">
        <v>5633</v>
      </c>
    </row>
    <row r="849" spans="1:36">
      <c r="A849" s="2" t="s">
        <v>5634</v>
      </c>
      <c r="B849" s="2" t="s">
        <v>5635</v>
      </c>
      <c r="C849" s="2" t="s">
        <v>5636</v>
      </c>
      <c r="D849" s="2">
        <v>0.099</v>
      </c>
      <c r="E849" s="2">
        <v>2.89669242729293e-7</v>
      </c>
      <c r="F849" s="2" t="s">
        <v>52</v>
      </c>
      <c r="G849" s="2">
        <v>15</v>
      </c>
      <c r="H849" s="2">
        <v>5</v>
      </c>
      <c r="I849" s="2">
        <v>13</v>
      </c>
      <c r="J849" s="2">
        <v>5</v>
      </c>
      <c r="K849" s="2">
        <v>5</v>
      </c>
      <c r="L849" s="2">
        <v>40.9</v>
      </c>
      <c r="M849" s="2">
        <v>2491070.67272282</v>
      </c>
      <c r="N849" s="2">
        <v>2544932.7890625</v>
      </c>
      <c r="O849" s="2">
        <v>2506133.35859976</v>
      </c>
      <c r="P849" s="2">
        <v>169587.759156423</v>
      </c>
      <c r="R849" s="2">
        <v>166829.625033522</v>
      </c>
      <c r="S849" s="2">
        <v>1.357</v>
      </c>
      <c r="T849" s="2">
        <v>1.394</v>
      </c>
      <c r="U849" s="2">
        <v>1.356</v>
      </c>
      <c r="V849" s="2">
        <v>0.136</v>
      </c>
      <c r="X849" s="2">
        <v>0.136</v>
      </c>
      <c r="Y849" s="2" t="s">
        <v>53</v>
      </c>
      <c r="Z849" s="2" t="s">
        <v>5637</v>
      </c>
      <c r="AA849" s="2" t="s">
        <v>5638</v>
      </c>
      <c r="AC849" s="2" t="s">
        <v>5639</v>
      </c>
      <c r="AD849" s="2" t="s">
        <v>5640</v>
      </c>
      <c r="AE849" s="2" t="s">
        <v>5641</v>
      </c>
      <c r="AF849" s="2" t="s">
        <v>5642</v>
      </c>
      <c r="AG849" s="2" t="s">
        <v>5643</v>
      </c>
      <c r="AH849" s="2" t="s">
        <v>342</v>
      </c>
      <c r="AI849" s="2" t="s">
        <v>5644</v>
      </c>
      <c r="AJ849" s="2" t="s">
        <v>5645</v>
      </c>
    </row>
    <row r="850" spans="1:36">
      <c r="A850" s="2" t="s">
        <v>5646</v>
      </c>
      <c r="B850" s="2" t="s">
        <v>5647</v>
      </c>
      <c r="C850" s="2" t="s">
        <v>5648</v>
      </c>
      <c r="D850" s="2">
        <v>2.211</v>
      </c>
      <c r="E850" s="2">
        <v>3.4814253667894e-6</v>
      </c>
      <c r="F850" s="2" t="s">
        <v>39</v>
      </c>
      <c r="G850" s="2">
        <v>48</v>
      </c>
      <c r="H850" s="2">
        <v>16</v>
      </c>
      <c r="I850" s="2">
        <v>164</v>
      </c>
      <c r="J850" s="2">
        <v>16</v>
      </c>
      <c r="K850" s="2">
        <v>16</v>
      </c>
      <c r="L850" s="2">
        <v>49.6</v>
      </c>
      <c r="M850" s="2">
        <v>78508891.1794608</v>
      </c>
      <c r="N850" s="2">
        <v>76264599.0625</v>
      </c>
      <c r="O850" s="2">
        <v>74667678.6655318</v>
      </c>
      <c r="P850" s="2">
        <v>118138023.070691</v>
      </c>
      <c r="Q850" s="2">
        <v>115023319.797177</v>
      </c>
      <c r="R850" s="2">
        <v>110696586.392533</v>
      </c>
      <c r="S850" s="2">
        <v>0.705</v>
      </c>
      <c r="T850" s="2">
        <v>0.689</v>
      </c>
      <c r="U850" s="2">
        <v>0.666</v>
      </c>
      <c r="V850" s="2">
        <v>1.559</v>
      </c>
      <c r="W850" s="2">
        <v>1.511</v>
      </c>
      <c r="X850" s="2">
        <v>1.484</v>
      </c>
      <c r="Y850" s="2" t="s">
        <v>53</v>
      </c>
      <c r="Z850" s="2" t="s">
        <v>5649</v>
      </c>
      <c r="AA850" s="2" t="s">
        <v>5650</v>
      </c>
      <c r="AB850" s="2" t="s">
        <v>1123</v>
      </c>
      <c r="AH850" s="2" t="s">
        <v>60</v>
      </c>
      <c r="AI850" s="2" t="s">
        <v>5651</v>
      </c>
      <c r="AJ850" s="2" t="s">
        <v>5652</v>
      </c>
    </row>
    <row r="851" spans="1:36">
      <c r="A851" s="2" t="s">
        <v>5653</v>
      </c>
      <c r="B851" s="2" t="s">
        <v>5654</v>
      </c>
      <c r="C851" s="2" t="s">
        <v>5655</v>
      </c>
      <c r="D851" s="2">
        <v>2.616</v>
      </c>
      <c r="E851" s="2">
        <v>5.10295474152383e-5</v>
      </c>
      <c r="F851" s="2" t="s">
        <v>39</v>
      </c>
      <c r="G851" s="2">
        <v>56</v>
      </c>
      <c r="H851" s="2">
        <v>24</v>
      </c>
      <c r="I851" s="2">
        <v>199</v>
      </c>
      <c r="J851" s="2">
        <v>24</v>
      </c>
      <c r="K851" s="2">
        <v>24</v>
      </c>
      <c r="L851" s="2">
        <v>64.4</v>
      </c>
      <c r="M851" s="2">
        <v>50660874.4340695</v>
      </c>
      <c r="N851" s="2">
        <v>49762713.703125</v>
      </c>
      <c r="O851" s="2">
        <v>50466652.0687795</v>
      </c>
      <c r="P851" s="2">
        <v>88930054.4693442</v>
      </c>
      <c r="Q851" s="2">
        <v>82082291.8125157</v>
      </c>
      <c r="R851" s="2">
        <v>96256654.9670294</v>
      </c>
      <c r="S851" s="2">
        <v>0.624</v>
      </c>
      <c r="T851" s="2">
        <v>0.616</v>
      </c>
      <c r="U851" s="2">
        <v>0.617</v>
      </c>
      <c r="V851" s="2">
        <v>1.609</v>
      </c>
      <c r="W851" s="2">
        <v>1.479</v>
      </c>
      <c r="X851" s="2">
        <v>1.77</v>
      </c>
      <c r="Y851" s="2" t="s">
        <v>53</v>
      </c>
      <c r="Z851" s="2" t="s">
        <v>5656</v>
      </c>
      <c r="AA851" s="2" t="s">
        <v>5657</v>
      </c>
      <c r="AB851" s="2" t="s">
        <v>2424</v>
      </c>
      <c r="AC851" s="2" t="s">
        <v>5658</v>
      </c>
      <c r="AD851" s="2" t="s">
        <v>487</v>
      </c>
      <c r="AE851" s="2" t="s">
        <v>5659</v>
      </c>
      <c r="AH851" s="2" t="s">
        <v>588</v>
      </c>
      <c r="AI851" s="2" t="s">
        <v>5660</v>
      </c>
      <c r="AJ851" s="2" t="s">
        <v>5661</v>
      </c>
    </row>
    <row r="852" spans="1:36">
      <c r="A852" s="2" t="s">
        <v>5662</v>
      </c>
      <c r="B852" s="2" t="s">
        <v>5663</v>
      </c>
      <c r="C852" s="2" t="s">
        <v>5664</v>
      </c>
      <c r="D852" s="2">
        <v>0.497</v>
      </c>
      <c r="E852" s="2">
        <v>2.40199546738775e-5</v>
      </c>
      <c r="F852" s="2" t="s">
        <v>52</v>
      </c>
      <c r="G852" s="2">
        <v>12</v>
      </c>
      <c r="H852" s="2">
        <v>2</v>
      </c>
      <c r="I852" s="2">
        <v>4</v>
      </c>
      <c r="J852" s="2">
        <v>2</v>
      </c>
      <c r="K852" s="2">
        <v>2</v>
      </c>
      <c r="L852" s="2">
        <v>21</v>
      </c>
      <c r="M852" s="2">
        <v>1164827.52156341</v>
      </c>
      <c r="N852" s="2">
        <v>1190151.96875</v>
      </c>
      <c r="O852" s="2">
        <v>1191231.77073715</v>
      </c>
      <c r="P852" s="2">
        <v>400271.077735762</v>
      </c>
      <c r="Q852" s="2">
        <v>422630.877816585</v>
      </c>
      <c r="R852" s="2">
        <v>372351.375646194</v>
      </c>
      <c r="S852" s="2">
        <v>1.265</v>
      </c>
      <c r="T852" s="2">
        <v>1.3</v>
      </c>
      <c r="U852" s="2">
        <v>1.285</v>
      </c>
      <c r="V852" s="2">
        <v>0.639</v>
      </c>
      <c r="W852" s="2">
        <v>0.671</v>
      </c>
      <c r="X852" s="2">
        <v>0.604</v>
      </c>
      <c r="Y852" s="2" t="s">
        <v>53</v>
      </c>
      <c r="Z852" s="2" t="s">
        <v>5665</v>
      </c>
      <c r="AA852" s="2" t="s">
        <v>5666</v>
      </c>
      <c r="AD852" s="2" t="s">
        <v>5667</v>
      </c>
      <c r="AE852" s="2" t="s">
        <v>5668</v>
      </c>
      <c r="AF852" s="2" t="s">
        <v>5669</v>
      </c>
      <c r="AG852" s="2" t="s">
        <v>5670</v>
      </c>
      <c r="AH852" s="2" t="s">
        <v>439</v>
      </c>
      <c r="AI852" s="2" t="s">
        <v>5671</v>
      </c>
      <c r="AJ852" s="2" t="s">
        <v>5672</v>
      </c>
    </row>
    <row r="853" spans="1:36">
      <c r="A853" s="2" t="s">
        <v>5673</v>
      </c>
      <c r="B853" s="2" t="s">
        <v>5674</v>
      </c>
      <c r="C853" s="2" t="s">
        <v>5675</v>
      </c>
      <c r="D853" s="2">
        <v>6.767</v>
      </c>
      <c r="E853" s="2">
        <v>3.59799302979794e-5</v>
      </c>
      <c r="F853" s="2" t="s">
        <v>39</v>
      </c>
      <c r="G853" s="2">
        <v>25</v>
      </c>
      <c r="H853" s="2">
        <v>10</v>
      </c>
      <c r="I853" s="2">
        <v>29</v>
      </c>
      <c r="J853" s="2">
        <v>10</v>
      </c>
      <c r="K853" s="2">
        <v>10</v>
      </c>
      <c r="L853" s="2">
        <v>69.5</v>
      </c>
      <c r="M853" s="2">
        <v>8859846.62575036</v>
      </c>
      <c r="N853" s="2">
        <v>10587249.21875</v>
      </c>
      <c r="O853" s="2">
        <v>9807832.22857777</v>
      </c>
      <c r="P853" s="2">
        <v>48241322.0309452</v>
      </c>
      <c r="Q853" s="2">
        <v>38371507.2953174</v>
      </c>
      <c r="R853" s="2">
        <v>47593942.0842266</v>
      </c>
      <c r="S853" s="2">
        <v>0.279</v>
      </c>
      <c r="T853" s="2">
        <v>0.336</v>
      </c>
      <c r="U853" s="2">
        <v>0.307</v>
      </c>
      <c r="V853" s="2">
        <v>2.233</v>
      </c>
      <c r="W853" s="2">
        <v>1.768</v>
      </c>
      <c r="X853" s="2">
        <v>2.238</v>
      </c>
      <c r="Y853" s="2" t="s">
        <v>53</v>
      </c>
      <c r="Z853" s="2" t="s">
        <v>5676</v>
      </c>
      <c r="AA853" s="2" t="s">
        <v>5677</v>
      </c>
      <c r="AB853" s="2" t="s">
        <v>1897</v>
      </c>
      <c r="AC853" s="2" t="s">
        <v>1898</v>
      </c>
      <c r="AD853" s="2" t="s">
        <v>5678</v>
      </c>
      <c r="AE853" s="2" t="s">
        <v>5679</v>
      </c>
      <c r="AF853" s="2" t="s">
        <v>5680</v>
      </c>
      <c r="AG853" s="2" t="s">
        <v>5681</v>
      </c>
      <c r="AH853" s="2" t="s">
        <v>342</v>
      </c>
      <c r="AI853" s="2" t="s">
        <v>5682</v>
      </c>
      <c r="AJ853" s="2" t="s">
        <v>5683</v>
      </c>
    </row>
    <row r="854" spans="1:36">
      <c r="A854" s="2" t="s">
        <v>5684</v>
      </c>
      <c r="B854" s="2" t="s">
        <v>5685</v>
      </c>
      <c r="C854" s="2" t="s">
        <v>5686</v>
      </c>
      <c r="D854" s="2">
        <v>2.156</v>
      </c>
      <c r="E854" s="2">
        <v>0.00675872354519708</v>
      </c>
      <c r="F854" s="2" t="s">
        <v>39</v>
      </c>
      <c r="G854" s="2">
        <v>85</v>
      </c>
      <c r="H854" s="2">
        <v>5</v>
      </c>
      <c r="I854" s="2">
        <v>85</v>
      </c>
      <c r="J854" s="2">
        <v>5</v>
      </c>
      <c r="K854" s="2">
        <v>5</v>
      </c>
      <c r="L854" s="2">
        <v>10.8</v>
      </c>
      <c r="M854" s="2">
        <v>30739821.9935622</v>
      </c>
      <c r="N854" s="2">
        <v>45579980.5390625</v>
      </c>
      <c r="O854" s="2">
        <v>30458361.4760003</v>
      </c>
      <c r="P854" s="2">
        <v>49290475.4221963</v>
      </c>
      <c r="Q854" s="2">
        <v>48126850.075643</v>
      </c>
      <c r="R854" s="2">
        <v>58600303.4226927</v>
      </c>
      <c r="S854" s="2">
        <v>0.602</v>
      </c>
      <c r="T854" s="2">
        <v>0.898</v>
      </c>
      <c r="U854" s="2">
        <v>0.593</v>
      </c>
      <c r="V854" s="2">
        <v>1.419</v>
      </c>
      <c r="W854" s="2">
        <v>1.379</v>
      </c>
      <c r="X854" s="2">
        <v>1.714</v>
      </c>
      <c r="Y854" s="2" t="s">
        <v>53</v>
      </c>
      <c r="Z854" s="2" t="s">
        <v>5687</v>
      </c>
      <c r="AA854" s="2" t="s">
        <v>5688</v>
      </c>
      <c r="AB854" s="2" t="s">
        <v>1123</v>
      </c>
      <c r="AH854" s="2" t="s">
        <v>60</v>
      </c>
      <c r="AI854" s="2" t="s">
        <v>5689</v>
      </c>
      <c r="AJ854" s="2" t="s">
        <v>5690</v>
      </c>
    </row>
    <row r="855" spans="1:36">
      <c r="A855" s="2" t="s">
        <v>5691</v>
      </c>
      <c r="B855" s="2" t="s">
        <v>5692</v>
      </c>
      <c r="C855" s="2" t="s">
        <v>5693</v>
      </c>
      <c r="D855" s="2">
        <v>0.224</v>
      </c>
      <c r="E855" s="2">
        <v>6.27284716179196e-5</v>
      </c>
      <c r="F855" s="2" t="s">
        <v>52</v>
      </c>
      <c r="G855" s="2">
        <v>30</v>
      </c>
      <c r="H855" s="2">
        <v>6</v>
      </c>
      <c r="I855" s="2">
        <v>50</v>
      </c>
      <c r="J855" s="2">
        <v>6</v>
      </c>
      <c r="K855" s="2">
        <v>6</v>
      </c>
      <c r="L855" s="2">
        <v>21.5</v>
      </c>
      <c r="M855" s="2">
        <v>44044852.8109277</v>
      </c>
      <c r="N855" s="2">
        <v>47935322.96875</v>
      </c>
      <c r="O855" s="2">
        <v>42821639.2132015</v>
      </c>
      <c r="P855" s="2">
        <v>6816074.2307223</v>
      </c>
      <c r="Q855" s="2">
        <v>7807970.11377129</v>
      </c>
      <c r="R855" s="2">
        <v>5867659.89877097</v>
      </c>
      <c r="S855" s="2">
        <v>1.46</v>
      </c>
      <c r="T855" s="2">
        <v>1.599</v>
      </c>
      <c r="U855" s="2">
        <v>1.411</v>
      </c>
      <c r="V855" s="2">
        <v>0.332</v>
      </c>
      <c r="W855" s="2">
        <v>0.379</v>
      </c>
      <c r="X855" s="2">
        <v>0.29</v>
      </c>
      <c r="Y855" s="2" t="s">
        <v>105</v>
      </c>
      <c r="Z855" s="2" t="s">
        <v>5694</v>
      </c>
      <c r="AA855" s="2" t="s">
        <v>5695</v>
      </c>
      <c r="AB855" s="2" t="s">
        <v>416</v>
      </c>
      <c r="AH855" s="2" t="s">
        <v>239</v>
      </c>
      <c r="AI855" s="2" t="s">
        <v>5696</v>
      </c>
      <c r="AJ855" s="2" t="s">
        <v>5697</v>
      </c>
    </row>
    <row r="856" spans="1:36">
      <c r="A856" s="2" t="s">
        <v>5698</v>
      </c>
      <c r="B856" s="2" t="s">
        <v>5699</v>
      </c>
      <c r="C856" s="2" t="s">
        <v>5700</v>
      </c>
      <c r="D856" s="2">
        <v>0.371</v>
      </c>
      <c r="E856" s="2">
        <v>1.10929753759608e-6</v>
      </c>
      <c r="F856" s="2" t="s">
        <v>52</v>
      </c>
      <c r="G856" s="2">
        <v>45</v>
      </c>
      <c r="H856" s="2">
        <v>13</v>
      </c>
      <c r="I856" s="2">
        <v>54</v>
      </c>
      <c r="J856" s="2">
        <v>13</v>
      </c>
      <c r="K856" s="2">
        <v>13</v>
      </c>
      <c r="L856" s="2">
        <v>39.3</v>
      </c>
      <c r="M856" s="2">
        <v>17802582.9630165</v>
      </c>
      <c r="N856" s="2">
        <v>17745313.28125</v>
      </c>
      <c r="O856" s="2">
        <v>17727880.37835</v>
      </c>
      <c r="P856" s="2">
        <v>4662082.95627741</v>
      </c>
      <c r="Q856" s="2">
        <v>4413581.44702397</v>
      </c>
      <c r="R856" s="2">
        <v>4313385.91972204</v>
      </c>
      <c r="S856" s="2">
        <v>1.375</v>
      </c>
      <c r="T856" s="2">
        <v>1.379</v>
      </c>
      <c r="U856" s="2">
        <v>1.36</v>
      </c>
      <c r="V856" s="2">
        <v>0.529</v>
      </c>
      <c r="W856" s="2">
        <v>0.499</v>
      </c>
      <c r="X856" s="2">
        <v>0.497</v>
      </c>
      <c r="Y856" s="2" t="s">
        <v>53</v>
      </c>
      <c r="Z856" s="2" t="s">
        <v>5701</v>
      </c>
      <c r="AA856" s="2" t="s">
        <v>5702</v>
      </c>
      <c r="AB856" s="2" t="s">
        <v>5703</v>
      </c>
      <c r="AC856" s="2" t="s">
        <v>5704</v>
      </c>
      <c r="AD856" s="2" t="s">
        <v>95</v>
      </c>
      <c r="AE856" s="2" t="s">
        <v>5705</v>
      </c>
      <c r="AH856" s="2" t="s">
        <v>60</v>
      </c>
      <c r="AI856" s="2" t="s">
        <v>5706</v>
      </c>
      <c r="AJ856" s="2" t="s">
        <v>5707</v>
      </c>
    </row>
    <row r="857" spans="1:36">
      <c r="A857" s="2" t="s">
        <v>5708</v>
      </c>
      <c r="B857" s="2" t="s">
        <v>5709</v>
      </c>
      <c r="C857" s="2" t="s">
        <v>5710</v>
      </c>
      <c r="D857" s="2">
        <v>0.268</v>
      </c>
      <c r="E857" s="2">
        <v>4.22732754488278e-5</v>
      </c>
      <c r="F857" s="2" t="s">
        <v>52</v>
      </c>
      <c r="G857" s="2">
        <v>31</v>
      </c>
      <c r="H857" s="2">
        <v>8</v>
      </c>
      <c r="I857" s="2">
        <v>53</v>
      </c>
      <c r="J857" s="2">
        <v>8</v>
      </c>
      <c r="K857" s="2">
        <v>8</v>
      </c>
      <c r="L857" s="2">
        <v>44.2</v>
      </c>
      <c r="M857" s="2">
        <v>42007718.0362409</v>
      </c>
      <c r="N857" s="2">
        <v>41606834.828125</v>
      </c>
      <c r="O857" s="2">
        <v>39740791.221456</v>
      </c>
      <c r="P857" s="2">
        <v>7448172.76277291</v>
      </c>
      <c r="Q857" s="2">
        <v>8419317.00076738</v>
      </c>
      <c r="R857" s="2">
        <v>6580283.4824214</v>
      </c>
      <c r="S857" s="2">
        <v>1.483</v>
      </c>
      <c r="T857" s="2">
        <v>1.478</v>
      </c>
      <c r="U857" s="2">
        <v>1.394</v>
      </c>
      <c r="V857" s="2">
        <v>0.386</v>
      </c>
      <c r="W857" s="2">
        <v>0.435</v>
      </c>
      <c r="X857" s="2">
        <v>0.347</v>
      </c>
      <c r="Y857" s="2" t="s">
        <v>53</v>
      </c>
      <c r="Z857" s="2" t="s">
        <v>5711</v>
      </c>
      <c r="AA857" s="2" t="s">
        <v>5712</v>
      </c>
      <c r="AH857" s="2" t="s">
        <v>158</v>
      </c>
      <c r="AI857" s="2" t="s">
        <v>5713</v>
      </c>
      <c r="AJ857" s="2" t="s">
        <v>160</v>
      </c>
    </row>
    <row r="858" spans="1:36">
      <c r="A858" s="2" t="s">
        <v>5714</v>
      </c>
      <c r="B858" s="2" t="s">
        <v>5715</v>
      </c>
      <c r="C858" s="2" t="s">
        <v>5716</v>
      </c>
      <c r="D858" s="2">
        <v>0.343</v>
      </c>
      <c r="E858" s="2">
        <v>0.0082531084188805</v>
      </c>
      <c r="F858" s="2" t="s">
        <v>52</v>
      </c>
      <c r="G858" s="2">
        <v>25</v>
      </c>
      <c r="H858" s="2">
        <v>6</v>
      </c>
      <c r="I858" s="2">
        <v>31</v>
      </c>
      <c r="J858" s="2">
        <v>6</v>
      </c>
      <c r="K858" s="2">
        <v>6</v>
      </c>
      <c r="L858" s="2">
        <v>29.6</v>
      </c>
      <c r="M858" s="2">
        <v>20511874.7121224</v>
      </c>
      <c r="N858" s="2">
        <v>20407488.28125</v>
      </c>
      <c r="O858" s="2">
        <v>20505252.5272047</v>
      </c>
      <c r="P858" s="2">
        <v>3589360.41661011</v>
      </c>
      <c r="Q858" s="2">
        <v>3575301.74413081</v>
      </c>
      <c r="R858" s="2">
        <v>7051244.58412334</v>
      </c>
      <c r="S858" s="2">
        <v>1.396</v>
      </c>
      <c r="T858" s="2">
        <v>1.398</v>
      </c>
      <c r="U858" s="2">
        <v>1.387</v>
      </c>
      <c r="V858" s="2">
        <v>0.359</v>
      </c>
      <c r="W858" s="2">
        <v>0.356</v>
      </c>
      <c r="X858" s="2">
        <v>0.717</v>
      </c>
      <c r="Y858" s="2" t="s">
        <v>164</v>
      </c>
      <c r="Z858" s="2" t="s">
        <v>5717</v>
      </c>
      <c r="AA858" s="2" t="s">
        <v>5718</v>
      </c>
      <c r="AC858" s="2" t="s">
        <v>5719</v>
      </c>
      <c r="AE858" s="2" t="s">
        <v>5720</v>
      </c>
      <c r="AF858" s="2" t="s">
        <v>5721</v>
      </c>
      <c r="AG858" s="2" t="s">
        <v>5722</v>
      </c>
      <c r="AH858" s="2" t="s">
        <v>60</v>
      </c>
      <c r="AI858" s="2" t="s">
        <v>5723</v>
      </c>
      <c r="AJ858" s="2" t="s">
        <v>5724</v>
      </c>
    </row>
    <row r="859" spans="1:36">
      <c r="A859" s="2" t="s">
        <v>5725</v>
      </c>
      <c r="B859" s="2" t="s">
        <v>5726</v>
      </c>
      <c r="C859" s="2" t="s">
        <v>5727</v>
      </c>
      <c r="D859" s="2">
        <v>0.063</v>
      </c>
      <c r="E859" s="2">
        <v>1.7739979093864e-6</v>
      </c>
      <c r="F859" s="2" t="s">
        <v>52</v>
      </c>
      <c r="G859" s="2">
        <v>32</v>
      </c>
      <c r="H859" s="2">
        <v>4</v>
      </c>
      <c r="I859" s="2">
        <v>76</v>
      </c>
      <c r="J859" s="2">
        <v>4</v>
      </c>
      <c r="K859" s="2">
        <v>4</v>
      </c>
      <c r="L859" s="2">
        <v>9.5</v>
      </c>
      <c r="M859" s="2">
        <v>39861494.1378342</v>
      </c>
      <c r="N859" s="2">
        <v>40797142.28125</v>
      </c>
      <c r="O859" s="2">
        <v>40454659.7659576</v>
      </c>
      <c r="P859" s="2">
        <v>1867284.30457093</v>
      </c>
      <c r="Q859" s="2">
        <v>1518077.48422754</v>
      </c>
      <c r="R859" s="2">
        <v>1770731.86162257</v>
      </c>
      <c r="S859" s="2">
        <v>1.625</v>
      </c>
      <c r="T859" s="2">
        <v>1.674</v>
      </c>
      <c r="U859" s="2">
        <v>1.639</v>
      </c>
      <c r="V859" s="2">
        <v>0.112</v>
      </c>
      <c r="W859" s="2">
        <v>0.091</v>
      </c>
      <c r="X859" s="2">
        <v>0.108</v>
      </c>
      <c r="Y859" s="2" t="s">
        <v>53</v>
      </c>
      <c r="Z859" s="2" t="s">
        <v>5728</v>
      </c>
      <c r="AA859" s="2" t="s">
        <v>5729</v>
      </c>
      <c r="AB859" s="2" t="s">
        <v>464</v>
      </c>
      <c r="AC859" s="2" t="s">
        <v>5730</v>
      </c>
      <c r="AD859" s="2" t="s">
        <v>746</v>
      </c>
      <c r="AE859" s="2" t="s">
        <v>5731</v>
      </c>
      <c r="AH859" s="2" t="s">
        <v>60</v>
      </c>
      <c r="AI859" s="2" t="s">
        <v>5732</v>
      </c>
      <c r="AJ859" s="2" t="s">
        <v>5733</v>
      </c>
    </row>
    <row r="860" spans="1:36">
      <c r="A860" s="2" t="s">
        <v>5734</v>
      </c>
      <c r="B860" s="2" t="s">
        <v>5735</v>
      </c>
      <c r="C860" s="2" t="s">
        <v>5736</v>
      </c>
      <c r="D860" s="2">
        <v>0.088</v>
      </c>
      <c r="E860" s="2">
        <v>3.68699425543223e-6</v>
      </c>
      <c r="F860" s="2" t="s">
        <v>52</v>
      </c>
      <c r="G860" s="2">
        <v>22</v>
      </c>
      <c r="H860" s="2">
        <v>2</v>
      </c>
      <c r="I860" s="2">
        <v>12</v>
      </c>
      <c r="J860" s="2">
        <v>2</v>
      </c>
      <c r="K860" s="2">
        <v>2</v>
      </c>
      <c r="L860" s="2">
        <v>9.8</v>
      </c>
      <c r="M860" s="2">
        <v>100609209.550812</v>
      </c>
      <c r="N860" s="2">
        <v>99975850</v>
      </c>
      <c r="O860" s="2">
        <v>107520413.294999</v>
      </c>
      <c r="P860" s="2">
        <v>6824570.87658456</v>
      </c>
      <c r="Q860" s="2">
        <v>5460276.58092634</v>
      </c>
      <c r="R860" s="2">
        <v>6035525.20038373</v>
      </c>
      <c r="S860" s="2">
        <v>1.587</v>
      </c>
      <c r="T860" s="2">
        <v>1.587</v>
      </c>
      <c r="U860" s="2">
        <v>1.685</v>
      </c>
      <c r="V860" s="2">
        <v>0.158</v>
      </c>
      <c r="W860" s="2">
        <v>0.126</v>
      </c>
      <c r="X860" s="2">
        <v>0.142</v>
      </c>
      <c r="Y860" s="2" t="s">
        <v>164</v>
      </c>
      <c r="Z860" s="2" t="s">
        <v>5737</v>
      </c>
      <c r="AA860" s="2" t="s">
        <v>5738</v>
      </c>
      <c r="AB860" s="2" t="s">
        <v>464</v>
      </c>
      <c r="AE860" s="2" t="s">
        <v>467</v>
      </c>
      <c r="AH860" s="2" t="s">
        <v>60</v>
      </c>
      <c r="AI860" s="2" t="s">
        <v>5739</v>
      </c>
      <c r="AJ860" s="2" t="s">
        <v>5740</v>
      </c>
    </row>
    <row r="861" spans="1:36">
      <c r="A861" s="2" t="s">
        <v>5741</v>
      </c>
      <c r="B861" s="2" t="s">
        <v>5742</v>
      </c>
      <c r="C861" s="2" t="s">
        <v>5743</v>
      </c>
      <c r="D861" s="2">
        <v>2.483</v>
      </c>
      <c r="E861" s="2">
        <v>1.20708994422701e-6</v>
      </c>
      <c r="F861" s="2" t="s">
        <v>39</v>
      </c>
      <c r="G861" s="2">
        <v>52</v>
      </c>
      <c r="H861" s="2">
        <v>10</v>
      </c>
      <c r="I861" s="2">
        <v>81</v>
      </c>
      <c r="J861" s="2">
        <v>10</v>
      </c>
      <c r="K861" s="2">
        <v>10</v>
      </c>
      <c r="L861" s="2">
        <v>30.1</v>
      </c>
      <c r="M861" s="2">
        <v>21746089.1325272</v>
      </c>
      <c r="N861" s="2">
        <v>21393809.9609375</v>
      </c>
      <c r="O861" s="2">
        <v>22749699.7161667</v>
      </c>
      <c r="P861" s="2">
        <v>38003338.430896</v>
      </c>
      <c r="Q861" s="2">
        <v>37011551.5431793</v>
      </c>
      <c r="R861" s="2">
        <v>35877690.3809604</v>
      </c>
      <c r="S861" s="2">
        <v>0.633</v>
      </c>
      <c r="T861" s="2">
        <v>0.627</v>
      </c>
      <c r="U861" s="2">
        <v>0.658</v>
      </c>
      <c r="V861" s="2">
        <v>1.626</v>
      </c>
      <c r="W861" s="2">
        <v>1.577</v>
      </c>
      <c r="X861" s="2">
        <v>1.56</v>
      </c>
      <c r="Y861" s="2" t="s">
        <v>53</v>
      </c>
      <c r="Z861" s="2" t="s">
        <v>5744</v>
      </c>
      <c r="AA861" s="2" t="s">
        <v>5745</v>
      </c>
      <c r="AB861" s="2" t="s">
        <v>2150</v>
      </c>
      <c r="AH861" s="2" t="s">
        <v>158</v>
      </c>
      <c r="AI861" s="2" t="s">
        <v>5746</v>
      </c>
      <c r="AJ861" s="2" t="s">
        <v>160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"/>
  <sheetViews>
    <sheetView workbookViewId="0">
      <selection activeCell="M17" sqref="M17"/>
    </sheetView>
  </sheetViews>
  <sheetFormatPr defaultColWidth="9" defaultRowHeight="16.8" outlineLevelRow="1" outlineLevelCol="2"/>
  <cols>
    <col min="1" max="1" width="13.7115384615385" customWidth="1"/>
    <col min="2" max="4" width="11.7115384615385" customWidth="1"/>
  </cols>
  <sheetData>
    <row r="1" ht="55" customHeight="1" spans="1:3">
      <c r="A1" s="1" t="s">
        <v>5747</v>
      </c>
      <c r="B1" s="1" t="s">
        <v>5748</v>
      </c>
      <c r="C1" s="1" t="s">
        <v>5749</v>
      </c>
    </row>
    <row r="2" spans="1:3">
      <c r="A2" s="2" t="s">
        <v>5750</v>
      </c>
      <c r="B2" s="2">
        <v>388</v>
      </c>
      <c r="C2" s="2">
        <v>472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kk-EV vs Akk</vt:lpstr>
      <vt:lpstr>Diff_distribu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媛子</cp:lastModifiedBy>
  <dcterms:created xsi:type="dcterms:W3CDTF">2021-12-30T11:04:00Z</dcterms:created>
  <dcterms:modified xsi:type="dcterms:W3CDTF">2025-04-24T19:5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8318237509BA4A36260A683C70EC7B_42</vt:lpwstr>
  </property>
  <property fmtid="{D5CDD505-2E9C-101B-9397-08002B2CF9AE}" pid="3" name="KSOProductBuildVer">
    <vt:lpwstr>2052-7.2.2.8955</vt:lpwstr>
  </property>
</Properties>
</file>